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anuscript\"/>
    </mc:Choice>
  </mc:AlternateContent>
  <xr:revisionPtr revIDLastSave="0" documentId="13_ncr:1_{B3C15442-D22C-4705-830E-5C8C94D89F92}" xr6:coauthVersionLast="45" xr6:coauthVersionMax="45" xr10:uidLastSave="{00000000-0000-0000-0000-000000000000}"/>
  <bookViews>
    <workbookView xWindow="-135" yWindow="0" windowWidth="10455" windowHeight="11355" tabRatio="875" firstSheet="2" activeTab="2" xr2:uid="{00000000-000D-0000-FFFF-FFFF00000000}"/>
  </bookViews>
  <sheets>
    <sheet name="Spine Down" sheetId="1" r:id="rId1"/>
    <sheet name="Spine Common DN Proteo &amp; Metabo" sheetId="2" r:id="rId2"/>
    <sheet name="Spine Common DN RNAseq &amp; Metabo" sheetId="3" r:id="rId3"/>
  </sheets>
  <definedNames>
    <definedName name="_xlnm._FilterDatabase" localSheetId="1" hidden="1">'Spine Common DN Proteo &amp; Metabo'!$J$1:$Q$1</definedName>
    <definedName name="_xlnm._FilterDatabase" localSheetId="2" hidden="1">'Spine Common DN RNAseq &amp; Metabo'!$A$1:$H$1</definedName>
    <definedName name="_xlnm._FilterDatabase" localSheetId="0" hidden="1">'Spine Down'!$A$1:$FA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69" i="3" l="1"/>
  <c r="C770" i="2"/>
  <c r="C761" i="1"/>
</calcChain>
</file>

<file path=xl/sharedStrings.xml><?xml version="1.0" encoding="utf-8"?>
<sst xmlns="http://schemas.openxmlformats.org/spreadsheetml/2006/main" count="17792" uniqueCount="2517">
  <si>
    <t>q-value</t>
  </si>
  <si>
    <t>members_input_overlap_geneids</t>
  </si>
  <si>
    <t>Biochemical Pathways Part I</t>
  </si>
  <si>
    <t>Wikipathways</t>
  </si>
  <si>
    <t>WP3604</t>
  </si>
  <si>
    <t>Metabolism of carbohydrates</t>
  </si>
  <si>
    <t>Reactome</t>
  </si>
  <si>
    <t>R-HSA-71387</t>
  </si>
  <si>
    <t>Warburg Effect</t>
  </si>
  <si>
    <t>SMPDB</t>
  </si>
  <si>
    <t>SMP00654</t>
  </si>
  <si>
    <t>Metabolism of nucleotides</t>
  </si>
  <si>
    <t>R-HSA-15869</t>
  </si>
  <si>
    <t>Gluconeogenesis</t>
  </si>
  <si>
    <t>SMP00128</t>
  </si>
  <si>
    <t>Glycogenosis, Type IA. Von gierke disease</t>
  </si>
  <si>
    <t>SMP00581</t>
  </si>
  <si>
    <t>Glycogenosis, Type IC</t>
  </si>
  <si>
    <t>SMP00574</t>
  </si>
  <si>
    <t>Glycogen Storage Disease Type 1A (GSD1A) or Von Gierke Disease</t>
  </si>
  <si>
    <t>SMP00374</t>
  </si>
  <si>
    <t>Triosephosphate isomerase</t>
  </si>
  <si>
    <t>SMP00563</t>
  </si>
  <si>
    <t>Fructose-1,6-diphosphatase deficiency</t>
  </si>
  <si>
    <t>SMP00562</t>
  </si>
  <si>
    <t>Phosphoenolpyruvate carboxykinase deficiency 1 (PEPCK1)</t>
  </si>
  <si>
    <t>SMP00560</t>
  </si>
  <si>
    <t>Glycogenosis, Type IB</t>
  </si>
  <si>
    <t>SMP00573</t>
  </si>
  <si>
    <t>Glycolysis and Gluconeogenesis</t>
  </si>
  <si>
    <t>EHMN</t>
  </si>
  <si>
    <t>Metabolism</t>
  </si>
  <si>
    <t>R-HSA-1430728</t>
  </si>
  <si>
    <t>Nucleobase catabolism</t>
  </si>
  <si>
    <t>R-HSA-8956319</t>
  </si>
  <si>
    <t>WP4042</t>
  </si>
  <si>
    <t>Pyrimidine metabolism</t>
  </si>
  <si>
    <t>superpathway of conversion of glucose to acetyl CoA and entry into the TCA cycle</t>
  </si>
  <si>
    <t>HumanCyc</t>
  </si>
  <si>
    <t>PWY66-407</t>
  </si>
  <si>
    <t>Metabolic reprogramming in colon cancer</t>
  </si>
  <si>
    <t>WP4290</t>
  </si>
  <si>
    <t>Citrate cycle</t>
  </si>
  <si>
    <t>INOH</t>
  </si>
  <si>
    <t>None</t>
  </si>
  <si>
    <t>Glycolysis Gluconeogenesis</t>
  </si>
  <si>
    <t>Pentose Phosphate Pathway</t>
  </si>
  <si>
    <t>SMP00031</t>
  </si>
  <si>
    <t>Glucose-6-phosphate dehydrogenase deficiency</t>
  </si>
  <si>
    <t>SMP00518</t>
  </si>
  <si>
    <t>Ribose-5-phosphate isomerase deficiency</t>
  </si>
  <si>
    <t>SMP00519</t>
  </si>
  <si>
    <t>Transaldolase deficiency</t>
  </si>
  <si>
    <t>SMP00520</t>
  </si>
  <si>
    <t>Glycolysis</t>
  </si>
  <si>
    <t>SMP00040</t>
  </si>
  <si>
    <t>Glycogenosis, Type VII. Tarui disease</t>
  </si>
  <si>
    <t>SMP00531</t>
  </si>
  <si>
    <t>Fanconi-bickel syndrome</t>
  </si>
  <si>
    <t>SMP00572</t>
  </si>
  <si>
    <t>Glucose metabolism</t>
  </si>
  <si>
    <t>WP4093</t>
  </si>
  <si>
    <t>Asparagine N-linked glycosylation</t>
  </si>
  <si>
    <t>WP1785</t>
  </si>
  <si>
    <t>The oncogenic action of Succinate</t>
  </si>
  <si>
    <t>SMP02292</t>
  </si>
  <si>
    <t>Pentose phosphate pathway</t>
  </si>
  <si>
    <t>R-HSA-446203</t>
  </si>
  <si>
    <t>R-HSA-70326</t>
  </si>
  <si>
    <t>The oncogenic action of Fumarate</t>
  </si>
  <si>
    <t>SMP02295</t>
  </si>
  <si>
    <t>Synthesis of substrates in N-glycan biosythesis</t>
  </si>
  <si>
    <t>R-HSA-446219</t>
  </si>
  <si>
    <t>Biosynthesis of the N-glycan precursor (dolichol lipid-linked oligosaccharide, LLO) and transfer to a nascent protein</t>
  </si>
  <si>
    <t>R-HSA-446193</t>
  </si>
  <si>
    <t>Pyrimidine metabolism - Homo sapiens (human)</t>
  </si>
  <si>
    <t>KEGG</t>
  </si>
  <si>
    <t>path:hsa00240</t>
  </si>
  <si>
    <t>gluconeogenesis</t>
  </si>
  <si>
    <t>PWY66-399</t>
  </si>
  <si>
    <t>Post-translational protein modification</t>
  </si>
  <si>
    <t>R-HSA-597592</t>
  </si>
  <si>
    <t>TCA cycle</t>
  </si>
  <si>
    <t>PWY66-398</t>
  </si>
  <si>
    <t>Pyruvate Dehydrogenase Complex Deficiency</t>
  </si>
  <si>
    <t>SMP00212</t>
  </si>
  <si>
    <t>Primary hyperoxaluria II, PH2</t>
  </si>
  <si>
    <t>SMP00558</t>
  </si>
  <si>
    <t>Pyruvate kinase deficiency</t>
  </si>
  <si>
    <t>SMP00559</t>
  </si>
  <si>
    <t>Leigh Syndrome</t>
  </si>
  <si>
    <t>SMP00196</t>
  </si>
  <si>
    <t>Pyruvate Metabolism</t>
  </si>
  <si>
    <t>SMP00060</t>
  </si>
  <si>
    <t>Pyruvate Decarboxylase E1 Component Deficiency (PDHE1 Deficiency)</t>
  </si>
  <si>
    <t>SMP00334</t>
  </si>
  <si>
    <t>R-HSA-70263</t>
  </si>
  <si>
    <t>Pyruvate dehydrogenase deficiency (E3)</t>
  </si>
  <si>
    <t>SMP00550</t>
  </si>
  <si>
    <t>Pyruvate dehydrogenase deficiency (E2)</t>
  </si>
  <si>
    <t>SMP00551</t>
  </si>
  <si>
    <t>2-ketoglutarate dehydrogenase complex deficiency</t>
  </si>
  <si>
    <t>SMP00549</t>
  </si>
  <si>
    <t>Mitochondrial complex II deficiency</t>
  </si>
  <si>
    <t>SMP00548</t>
  </si>
  <si>
    <t>Fumarase deficiency</t>
  </si>
  <si>
    <t>SMP00547</t>
  </si>
  <si>
    <t>Congenital lactic acidosis</t>
  </si>
  <si>
    <t>SMP00546</t>
  </si>
  <si>
    <t>Citric Acid Cycle</t>
  </si>
  <si>
    <t>SMP00057</t>
  </si>
  <si>
    <t>Glycogen synthetase deficiency</t>
  </si>
  <si>
    <t>SMP00552</t>
  </si>
  <si>
    <t>Glycogenosis, Type III. Cori disease, Debrancher glycogenosis</t>
  </si>
  <si>
    <t>SMP00553</t>
  </si>
  <si>
    <t>Mucopolysaccharidosis VI. Sly syndrome</t>
  </si>
  <si>
    <t>SMP00556</t>
  </si>
  <si>
    <t>Sucrase-isomaltase deficiency</t>
  </si>
  <si>
    <t>SMP00557</t>
  </si>
  <si>
    <t>Glycogenosis, Type IV. Amylopectinosis, Anderson disease</t>
  </si>
  <si>
    <t>SMP00554</t>
  </si>
  <si>
    <t>Glycogenosis, Type VI. Hers disease</t>
  </si>
  <si>
    <t>SMP00555</t>
  </si>
  <si>
    <t>Starch and Sucrose Metabolism</t>
  </si>
  <si>
    <t>SMP00058</t>
  </si>
  <si>
    <t>Pyrimidine salvage</t>
  </si>
  <si>
    <t>R-HSA-73614</t>
  </si>
  <si>
    <t>The oncogenic action of 2-hydroxyglutarate</t>
  </si>
  <si>
    <t>SMP02291</t>
  </si>
  <si>
    <t>The oncogenic action of L-2-hydroxyglutarate in  Hydroxygluaricaciduria</t>
  </si>
  <si>
    <t>SMP02358</t>
  </si>
  <si>
    <t xml:space="preserve">The oncogenic action of D-2-hydroxyglutarate in  Hydroxygluaricaciduria </t>
  </si>
  <si>
    <t>SMP02359</t>
  </si>
  <si>
    <t>Glucuronidation</t>
  </si>
  <si>
    <t>WP698</t>
  </si>
  <si>
    <t>Nucleotide salvage</t>
  </si>
  <si>
    <t>R-HSA-8956321</t>
  </si>
  <si>
    <t>TCA Cycle (aka Krebs or citric acid cycle)</t>
  </si>
  <si>
    <t>WP78</t>
  </si>
  <si>
    <t>Pyrimidine nucleotides nucleosides metabolism</t>
  </si>
  <si>
    <t>Pyrimidine Metabolism</t>
  </si>
  <si>
    <t>SMP00046</t>
  </si>
  <si>
    <t>UMP Synthase Deiciency (Orotic Aciduria)</t>
  </si>
  <si>
    <t>SMP00219</t>
  </si>
  <si>
    <t>MNGIE (Mitochondrial Neurogastrointestinal Encephalopathy)</t>
  </si>
  <si>
    <t>SMP00202</t>
  </si>
  <si>
    <t>Beta Ureidopropionase Deficiency</t>
  </si>
  <si>
    <t>SMP00172</t>
  </si>
  <si>
    <t>Dihydropyrimidinase Deficiency</t>
  </si>
  <si>
    <t>SMP00178</t>
  </si>
  <si>
    <t>Pyruvate metabolism and Citric Acid (TCA) cycle</t>
  </si>
  <si>
    <t>R-HSA-71406</t>
  </si>
  <si>
    <t>Glutaminolysis and Cancer</t>
  </si>
  <si>
    <t>SMP02298</t>
  </si>
  <si>
    <t>WP534</t>
  </si>
  <si>
    <t>Citric acid cycle (TCA cycle)</t>
  </si>
  <si>
    <t>R-HSA-71403</t>
  </si>
  <si>
    <t>WP4082</t>
  </si>
  <si>
    <t>Phosphate bond hydrolysis by NTPDase proteins</t>
  </si>
  <si>
    <t>R-HSA-8850843</t>
  </si>
  <si>
    <t>Fructose intolerance, hereditary</t>
  </si>
  <si>
    <t>SMP00725</t>
  </si>
  <si>
    <t>Fructose and Mannose Degradation</t>
  </si>
  <si>
    <t>SMP00064</t>
  </si>
  <si>
    <t>Fructosuria</t>
  </si>
  <si>
    <t>SMP00561</t>
  </si>
  <si>
    <t>Pentose phosphate cycle</t>
  </si>
  <si>
    <t>Pyrimidine catabolism</t>
  </si>
  <si>
    <t>R-HSA-73621</t>
  </si>
  <si>
    <t>The citric acid (TCA) cycle and respiratory electron transport</t>
  </si>
  <si>
    <t>R-HSA-1428517</t>
  </si>
  <si>
    <t>GLUT-1 deficiency syndrome</t>
  </si>
  <si>
    <t>SMP00580</t>
  </si>
  <si>
    <t>Congenital disorder of glycosylation CDG-IId</t>
  </si>
  <si>
    <t>SMP00579</t>
  </si>
  <si>
    <t>Lactose Synthesis</t>
  </si>
  <si>
    <t>SMP00444</t>
  </si>
  <si>
    <t>Pentose phosphate pathway - Homo sapiens (human)</t>
  </si>
  <si>
    <t>path:hsa00030</t>
  </si>
  <si>
    <t>Glycogen synthesis</t>
  </si>
  <si>
    <t>R-HSA-3322077</t>
  </si>
  <si>
    <t>Pentose Phosphate Metabolism</t>
  </si>
  <si>
    <t>WP134</t>
  </si>
  <si>
    <t>WP2766</t>
  </si>
  <si>
    <t>R-HSA-70171</t>
  </si>
  <si>
    <t>Interconversion of nucleotide di- and triphosphates</t>
  </si>
  <si>
    <t>WP4059</t>
  </si>
  <si>
    <t>Galactosemia III</t>
  </si>
  <si>
    <t>SMP00496</t>
  </si>
  <si>
    <t>Galactosemia II (GALK)</t>
  </si>
  <si>
    <t>SMP00495</t>
  </si>
  <si>
    <t>Nucleotide Sugars Metabolism</t>
  </si>
  <si>
    <t>SMP00010</t>
  </si>
  <si>
    <t>Human metabolism overview</t>
  </si>
  <si>
    <t>WP3602</t>
  </si>
  <si>
    <t>Pentose phosphate pathway (hexose monophosphate shunt)</t>
  </si>
  <si>
    <t>R-HSA-71336</t>
  </si>
  <si>
    <t>Metabolism of proteins</t>
  </si>
  <si>
    <t>R-HSA-392499</t>
  </si>
  <si>
    <t>R-HSA-499943</t>
  </si>
  <si>
    <t>Galactose metabolism</t>
  </si>
  <si>
    <t>Glucagon signaling pathway - Homo sapiens (human)</t>
  </si>
  <si>
    <t>path:hsa04922</t>
  </si>
  <si>
    <t>WP4022</t>
  </si>
  <si>
    <t>Pyruvate metabolism</t>
  </si>
  <si>
    <t>Fructose and mannose metabolism</t>
  </si>
  <si>
    <t>Pentose and glucuronate interconversions - Homo sapiens (human)</t>
  </si>
  <si>
    <t>path:hsa00040</t>
  </si>
  <si>
    <t>Glycolysis Pathway D (2)</t>
  </si>
  <si>
    <t>WP4277</t>
  </si>
  <si>
    <t>pyrimidine ribonucleosides degradation</t>
  </si>
  <si>
    <t>PWY0-1295</t>
  </si>
  <si>
    <t>S Phase</t>
  </si>
  <si>
    <t>R-HSA-69242</t>
  </si>
  <si>
    <t>Thiamine metabolic pathways</t>
  </si>
  <si>
    <t>WP4297</t>
  </si>
  <si>
    <t>Purine Nucleoside Phosphorylase Deficiency</t>
  </si>
  <si>
    <t>SMP00210</t>
  </si>
  <si>
    <t>Xanthine Dehydrogenase Deficiency (Xanthinuria)</t>
  </si>
  <si>
    <t>SMP00220</t>
  </si>
  <si>
    <t>Adenylosuccinate Lyase Deficiency</t>
  </si>
  <si>
    <t>SMP00167</t>
  </si>
  <si>
    <t>AICA-Ribosiduria</t>
  </si>
  <si>
    <t>SMP00168</t>
  </si>
  <si>
    <t>Adenine phosphoribosyltransferase deficiency (APRT)</t>
  </si>
  <si>
    <t>SMP00535</t>
  </si>
  <si>
    <t>Mitochondrial DNA depletion syndrome</t>
  </si>
  <si>
    <t>SMP00536</t>
  </si>
  <si>
    <t>Myoadenylate deaminase deficiency</t>
  </si>
  <si>
    <t>SMP00537</t>
  </si>
  <si>
    <t>Purine Metabolism</t>
  </si>
  <si>
    <t>SMP00050</t>
  </si>
  <si>
    <t>Molybdenum Cofactor Deficiency</t>
  </si>
  <si>
    <t>SMP00203</t>
  </si>
  <si>
    <t>Adenosine Deaminase Deficiency</t>
  </si>
  <si>
    <t>SMP00144</t>
  </si>
  <si>
    <t>Gout or Kelley-Seegmiller Syndrome</t>
  </si>
  <si>
    <t>SMP00365</t>
  </si>
  <si>
    <t>Lesch-Nyhan Syndrome (LNS)</t>
  </si>
  <si>
    <t>SMP00364</t>
  </si>
  <si>
    <t>Xanthinuria type I</t>
  </si>
  <si>
    <t>SMP00512</t>
  </si>
  <si>
    <t>Xanthinuria type II</t>
  </si>
  <si>
    <t>SMP00513</t>
  </si>
  <si>
    <t>Fructose Mannose metabolism</t>
  </si>
  <si>
    <t>Galactose Metabolism</t>
  </si>
  <si>
    <t>SMP00043</t>
  </si>
  <si>
    <t>Galactosemia</t>
  </si>
  <si>
    <t>SMP00182</t>
  </si>
  <si>
    <t>Transport of small molecules</t>
  </si>
  <si>
    <t>R-HSA-382551</t>
  </si>
  <si>
    <t>Glycolysis / Gluconeogenesis - Homo sapiens (human)</t>
  </si>
  <si>
    <t>path:hsa00010</t>
  </si>
  <si>
    <t>Transfer of Acetyl Groups into Mitochondria</t>
  </si>
  <si>
    <t>SMP00466</t>
  </si>
  <si>
    <t>Purine nucleotides nucleosides metabolism</t>
  </si>
  <si>
    <t>Ascorbate and aldarate metabolism - Homo sapiens (human)</t>
  </si>
  <si>
    <t>path:hsa00053</t>
  </si>
  <si>
    <t>Cori Cycle</t>
  </si>
  <si>
    <t>WP1946</t>
  </si>
  <si>
    <t>Mercaptopurine Action Pathway</t>
  </si>
  <si>
    <t>SMP00428</t>
  </si>
  <si>
    <t>DNA Replication</t>
  </si>
  <si>
    <t>R-HSA-69306</t>
  </si>
  <si>
    <t>UTP and CTP dephosphorylation I</t>
  </si>
  <si>
    <t>PWY-7185</t>
  </si>
  <si>
    <t>Glycogen metabolism</t>
  </si>
  <si>
    <t>WP4072</t>
  </si>
  <si>
    <t>Citrate cycle (TCA cycle) - Homo sapiens (human)</t>
  </si>
  <si>
    <t>path:hsa00020</t>
  </si>
  <si>
    <t>Thioguanine Action Pathway</t>
  </si>
  <si>
    <t>SMP00430</t>
  </si>
  <si>
    <t>Azathioprine Action Pathway</t>
  </si>
  <si>
    <t>SMP00427</t>
  </si>
  <si>
    <t>N-Glycan biosynthesis</t>
  </si>
  <si>
    <t>Formation of the active cofactor, UDP-glucuronate</t>
  </si>
  <si>
    <t>R-HSA-173599</t>
  </si>
  <si>
    <t>superpathway of purine nucleotide salvage</t>
  </si>
  <si>
    <t>PWY66-409</t>
  </si>
  <si>
    <t>insulin Mam</t>
  </si>
  <si>
    <t>R-HSA-8982491</t>
  </si>
  <si>
    <t>Nucleobase biosynthesis</t>
  </si>
  <si>
    <t>WP4084</t>
  </si>
  <si>
    <t>Heparan sulfate/heparin (HS-GAG) metabolism</t>
  </si>
  <si>
    <t>R-HSA-1638091</t>
  </si>
  <si>
    <t>Familial lipoprotein lipase deficiency</t>
  </si>
  <si>
    <t>SMP00530</t>
  </si>
  <si>
    <t>Glycerolipid Metabolism</t>
  </si>
  <si>
    <t>SMP00039</t>
  </si>
  <si>
    <t>Glycerol Kinase Deficiency</t>
  </si>
  <si>
    <t>SMP00187</t>
  </si>
  <si>
    <t>D-glyceric acidura</t>
  </si>
  <si>
    <t>SMP00529</t>
  </si>
  <si>
    <t>Late Phase of HIV Life Cycle</t>
  </si>
  <si>
    <t>R-HSA-162599</t>
  </si>
  <si>
    <t>HIV Life Cycle</t>
  </si>
  <si>
    <t>WP2658</t>
  </si>
  <si>
    <t>R-HSA-162587</t>
  </si>
  <si>
    <t>Glycerol Phosphate Shuttle</t>
  </si>
  <si>
    <t>SMP00124</t>
  </si>
  <si>
    <t>Synthesis of IP2, IP, and Ins in the cytosol</t>
  </si>
  <si>
    <t>R-HSA-1855183</t>
  </si>
  <si>
    <t>Phosphatidylinositol phosphate metabolism</t>
  </si>
  <si>
    <t>superpathway of pyrimidine deoxyribonucleotides &lt;i&gt;de novo&lt;/i&gt; biosynthesis</t>
  </si>
  <si>
    <t>PWY-7211</t>
  </si>
  <si>
    <t>mRNA Capping</t>
  </si>
  <si>
    <t>WP1861</t>
  </si>
  <si>
    <t>Cilium Assembly</t>
  </si>
  <si>
    <t>R-HSA-5617833</t>
  </si>
  <si>
    <t>Influenza Life Cycle</t>
  </si>
  <si>
    <t>R-HSA-168255</t>
  </si>
  <si>
    <t>Influenza Infection</t>
  </si>
  <si>
    <t>R-HSA-168254</t>
  </si>
  <si>
    <t>Assembly of the primary cilium</t>
  </si>
  <si>
    <t>WP3498</t>
  </si>
  <si>
    <t>WP4124</t>
  </si>
  <si>
    <t>R-HSA-72086</t>
  </si>
  <si>
    <t>WP2683</t>
  </si>
  <si>
    <t>Insulin effects increased synthesis of Xylulose-5-Phosphate</t>
  </si>
  <si>
    <t>R-HSA-163754</t>
  </si>
  <si>
    <t>Synthesis of GDP-mannose</t>
  </si>
  <si>
    <t>R-HSA-446205</t>
  </si>
  <si>
    <t>Inositol phosphate metabolism - Homo sapiens (human)</t>
  </si>
  <si>
    <t>path:hsa00562</t>
  </si>
  <si>
    <t>Central carbon metabolism in cancer - Homo sapiens (human)</t>
  </si>
  <si>
    <t>path:hsa05230</t>
  </si>
  <si>
    <t>R-HSA-8956320</t>
  </si>
  <si>
    <t>Glyoxylate and dicarboxylate metabolism - Homo sapiens (human)</t>
  </si>
  <si>
    <t>path:hsa00630</t>
  </si>
  <si>
    <t>HIV Infection</t>
  </si>
  <si>
    <t>R-HSA-162906</t>
  </si>
  <si>
    <t>Glycerolipid metabolism - Homo sapiens (human)</t>
  </si>
  <si>
    <t>path:hsa00561</t>
  </si>
  <si>
    <t>2-Hydroxyglutric Aciduria (D And L Form)</t>
  </si>
  <si>
    <t>SMP00136</t>
  </si>
  <si>
    <t>Homocarnosinosis</t>
  </si>
  <si>
    <t>SMP00385</t>
  </si>
  <si>
    <t>Hyperinsulinism-Hyperammonemia Syndrome</t>
  </si>
  <si>
    <t>SMP00339</t>
  </si>
  <si>
    <t>Succinic semialdehyde dehydrogenase deficiency</t>
  </si>
  <si>
    <t>SMP00567</t>
  </si>
  <si>
    <t>4-Hydroxybutyric Aciduria/Succinic Semialdehyde Dehydrogenase Deficiency</t>
  </si>
  <si>
    <t>SMP00243</t>
  </si>
  <si>
    <t>Glutamate Metabolism</t>
  </si>
  <si>
    <t>SMP00072</t>
  </si>
  <si>
    <t>Peptide chain elongation</t>
  </si>
  <si>
    <t>R-HSA-156902</t>
  </si>
  <si>
    <t>Eukaryotic Translation Elongation</t>
  </si>
  <si>
    <t>R-HSA-156842</t>
  </si>
  <si>
    <t>Mitochondrial translation termination</t>
  </si>
  <si>
    <t>R-HSA-5419276</t>
  </si>
  <si>
    <t>Mitochondrial translation elongation</t>
  </si>
  <si>
    <t>R-HSA-5389840</t>
  </si>
  <si>
    <t>Signaling by Rho GTPases</t>
  </si>
  <si>
    <t>WP1917</t>
  </si>
  <si>
    <t>MHC class II antigen presentation</t>
  </si>
  <si>
    <t>R-HSA-2132295</t>
  </si>
  <si>
    <t>Rev-mediated nuclear export of HIV RNA</t>
  </si>
  <si>
    <t>R-HSA-165054</t>
  </si>
  <si>
    <t>Interactions of Rev with host cellular proteins</t>
  </si>
  <si>
    <t>R-HSA-177243</t>
  </si>
  <si>
    <t>NEP/NS2 Interacts with the Cellular Export Machinery</t>
  </si>
  <si>
    <t>R-HSA-168333</t>
  </si>
  <si>
    <t>Export of Viral Ribonucleoproteins from Nucleus</t>
  </si>
  <si>
    <t>R-HSA-168274</t>
  </si>
  <si>
    <t>Rho GTPase cycle</t>
  </si>
  <si>
    <t>R-HSA-194840</t>
  </si>
  <si>
    <t>Regulation of CDC42 activity</t>
  </si>
  <si>
    <t>PID</t>
  </si>
  <si>
    <t>cdc42_reg_pathway</t>
  </si>
  <si>
    <t>Regulation of RAC1 activity</t>
  </si>
  <si>
    <t>rac1_reg_pathway</t>
  </si>
  <si>
    <t>Signaling events mediated by focal adhesion kinase</t>
  </si>
  <si>
    <t>fak_pathway</t>
  </si>
  <si>
    <t>Regulation of RhoA activity</t>
  </si>
  <si>
    <t>rhoa_reg_pathway</t>
  </si>
  <si>
    <t>GTP hydrolysis and joining of the 60S ribosomal subunit</t>
  </si>
  <si>
    <t>R-HSA-72706</t>
  </si>
  <si>
    <t>WP1811</t>
  </si>
  <si>
    <t>acetyl-CoA biosynthesis from citrate</t>
  </si>
  <si>
    <t>PWY-5172</t>
  </si>
  <si>
    <t>Synthesis of dolichyl-phosphate-glucose</t>
  </si>
  <si>
    <t>R-HSA-480985</t>
  </si>
  <si>
    <t>Polyol Pathway</t>
  </si>
  <si>
    <t>WP690</t>
  </si>
  <si>
    <t>Glycosaminoglycan metabolism</t>
  </si>
  <si>
    <t>WP2743</t>
  </si>
  <si>
    <t>Base Excision Repair</t>
  </si>
  <si>
    <t>R-HSA-73884</t>
  </si>
  <si>
    <t>2-oxobutanoate degradation</t>
  </si>
  <si>
    <t>PWY-5130</t>
  </si>
  <si>
    <t>PWY-7209</t>
  </si>
  <si>
    <t>Chromosome Maintenance</t>
  </si>
  <si>
    <t>R-HSA-73886</t>
  </si>
  <si>
    <t>Telomere C-strand (Lagging Strand) Synthesis</t>
  </si>
  <si>
    <t>R-HSA-174417</t>
  </si>
  <si>
    <t>Telomere Maintenance</t>
  </si>
  <si>
    <t>R-HSA-157579</t>
  </si>
  <si>
    <t>Synthesis of DNA</t>
  </si>
  <si>
    <t>R-HSA-69239</t>
  </si>
  <si>
    <t>Extension of Telomeres</t>
  </si>
  <si>
    <t>R-HSA-180786</t>
  </si>
  <si>
    <t>WP1925</t>
  </si>
  <si>
    <t>WP1928</t>
  </si>
  <si>
    <t>TCA Cycle and Deficiency of Pyruvate Dehydrogenase complex (PDHc)</t>
  </si>
  <si>
    <t>WP2453</t>
  </si>
  <si>
    <t>Transport of nucleotide sugars</t>
  </si>
  <si>
    <t>R-HSA-727802</t>
  </si>
  <si>
    <t>Pyrimidine metabolism and related diseases</t>
  </si>
  <si>
    <t>WP4225</t>
  </si>
  <si>
    <t>Cell Cycle, Mitotic</t>
  </si>
  <si>
    <t>R-HSA-69278</t>
  </si>
  <si>
    <t>Integration of energy metabolism</t>
  </si>
  <si>
    <t>R-HSA-163685</t>
  </si>
  <si>
    <t>Aminosugars metabolism</t>
  </si>
  <si>
    <t>Cell Cycle</t>
  </si>
  <si>
    <t>R-HSA-1640170</t>
  </si>
  <si>
    <t>pyrimidine deoxyribonucleosides salvage</t>
  </si>
  <si>
    <t>PWY-7199</t>
  </si>
  <si>
    <t>superpathway of pyrimidine deoxyribonucleoside salvage</t>
  </si>
  <si>
    <t>PWY-7200</t>
  </si>
  <si>
    <t>chondroitin sulfate degradation (metazoa)</t>
  </si>
  <si>
    <t>PWY-6573</t>
  </si>
  <si>
    <t>glycolysis</t>
  </si>
  <si>
    <t>PWY66-400</t>
  </si>
  <si>
    <t>dermatan sulfate degradation (metazoa)</t>
  </si>
  <si>
    <t>PWY-6576</t>
  </si>
  <si>
    <t>Signaling by FGFR3</t>
  </si>
  <si>
    <t>R-HSA-5654741</t>
  </si>
  <si>
    <t>WP3336</t>
  </si>
  <si>
    <t>Galactose catabolism</t>
  </si>
  <si>
    <t>WP4126</t>
  </si>
  <si>
    <t>superpathway of pyrimidine ribonucleotides &lt;i&gt;de novo&lt;/i&gt; biosynthesis</t>
  </si>
  <si>
    <t>PWY0-162</t>
  </si>
  <si>
    <t>Purine catabolism</t>
  </si>
  <si>
    <t>R-HSA-74259</t>
  </si>
  <si>
    <t>Amino Acid metabolism</t>
  </si>
  <si>
    <t>WP3925</t>
  </si>
  <si>
    <t>Purine metabolism - Homo sapiens (human)</t>
  </si>
  <si>
    <t>path:hsa00230</t>
  </si>
  <si>
    <t>Amino acid synthesis and interconversion (transamination)</t>
  </si>
  <si>
    <t>WP3564</t>
  </si>
  <si>
    <t>Galactose metabolism - Homo sapiens (human)</t>
  </si>
  <si>
    <t>path:hsa00052</t>
  </si>
  <si>
    <t>R-HSA-1630316</t>
  </si>
  <si>
    <t>O-linked glycosylation</t>
  </si>
  <si>
    <t>WP3315</t>
  </si>
  <si>
    <t>mevalonate pathway</t>
  </si>
  <si>
    <t>PWY-922</t>
  </si>
  <si>
    <t>R-HSA-5173105</t>
  </si>
  <si>
    <t>DNA Repair</t>
  </si>
  <si>
    <t>R-HSA-73894</t>
  </si>
  <si>
    <t>Inactivation of CDC42 and RAC1</t>
  </si>
  <si>
    <t>R-HSA-428543</t>
  </si>
  <si>
    <t>SLIT2:ROBO1 increases RHOA activity</t>
  </si>
  <si>
    <t>R-HSA-8985586</t>
  </si>
  <si>
    <t>Pre-NOTCH Processing in the Endoplasmic Reticulum</t>
  </si>
  <si>
    <t>R-HSA-1912399</t>
  </si>
  <si>
    <t>TBC-RABGAPs</t>
  </si>
  <si>
    <t>WP4053</t>
  </si>
  <si>
    <t>COPI-dependent Golgi-to-ER retrograde traffic</t>
  </si>
  <si>
    <t>R-HSA-6811434</t>
  </si>
  <si>
    <t>VxPx cargo-targeting to cilium</t>
  </si>
  <si>
    <t>R-HSA-5620916</t>
  </si>
  <si>
    <t>Cargo trafficking to the periciliary membrane</t>
  </si>
  <si>
    <t>R-HSA-5620920</t>
  </si>
  <si>
    <t>Retrograde neurotrophin signalling</t>
  </si>
  <si>
    <t>R-HSA-177504</t>
  </si>
  <si>
    <t>TBC/RABGAPs</t>
  </si>
  <si>
    <t>R-HSA-8854214</t>
  </si>
  <si>
    <t>Adenylate cyclase inhibitory pathway</t>
  </si>
  <si>
    <t>R-HSA-170670</t>
  </si>
  <si>
    <t>Inhibition of adenylate cyclase pathway</t>
  </si>
  <si>
    <t>R-HSA-997269</t>
  </si>
  <si>
    <t>Arf6 signaling events</t>
  </si>
  <si>
    <t>arf6_pathway</t>
  </si>
  <si>
    <t>Alpha4 beta1 integrin signaling events</t>
  </si>
  <si>
    <t>integrin_a4b1_pathway</t>
  </si>
  <si>
    <t>glycoaminoglycan-protein linkage region biosynthesis</t>
  </si>
  <si>
    <t>PWY-6557</t>
  </si>
  <si>
    <t>glycogen biosynthesis</t>
  </si>
  <si>
    <t>PWY-5067</t>
  </si>
  <si>
    <t>Rapoport-Luebering glycolytic shunt</t>
  </si>
  <si>
    <t>PWY-6405</t>
  </si>
  <si>
    <t>Golgi-to-ER retrograde transport</t>
  </si>
  <si>
    <t>R-HSA-8856688</t>
  </si>
  <si>
    <t>Signaling by FGFR</t>
  </si>
  <si>
    <t>R-HSA-190236</t>
  </si>
  <si>
    <t>Keratan sulfate biosynthesis</t>
  </si>
  <si>
    <t>R-HSA-2022854</t>
  </si>
  <si>
    <t>Proteoglycan biosynthesis</t>
  </si>
  <si>
    <t>HS-GAG biosynthesis</t>
  </si>
  <si>
    <t>R-HSA-2022928</t>
  </si>
  <si>
    <t>R-HSA-70370</t>
  </si>
  <si>
    <t>Pyruvate metabolism - Homo sapiens (human)</t>
  </si>
  <si>
    <t>path:hsa00620</t>
  </si>
  <si>
    <t>Mitochondrial Electron Transport Chain</t>
  </si>
  <si>
    <t>SMP00355</t>
  </si>
  <si>
    <t>Inositol phosphate metabolism</t>
  </si>
  <si>
    <t>Iron uptake and transport</t>
  </si>
  <si>
    <t>R-HSA-917937</t>
  </si>
  <si>
    <t>Purine metabolism</t>
  </si>
  <si>
    <t>Lysine catabolism</t>
  </si>
  <si>
    <t>R-HSA-71064</t>
  </si>
  <si>
    <t>UTP and CTP &lt;i&gt;de novo&lt;/i&gt; biosynthesis</t>
  </si>
  <si>
    <t>PWY-7176</t>
  </si>
  <si>
    <t>Post-translational modification- synthesis of GPI-anchored proteins</t>
  </si>
  <si>
    <t>WP1887</t>
  </si>
  <si>
    <t>Pre-NOTCH Expression and Processing</t>
  </si>
  <si>
    <t>R-HSA-1912422</t>
  </si>
  <si>
    <t>WP2741</t>
  </si>
  <si>
    <t>R-HSA-156588</t>
  </si>
  <si>
    <t>Metabolism of RNA</t>
  </si>
  <si>
    <t>R-HSA-8953854</t>
  </si>
  <si>
    <t>Transport of vitamins, nucleosides, and related molecules</t>
  </si>
  <si>
    <t>WP1937</t>
  </si>
  <si>
    <t>Propanoate metabolism - Homo sapiens (human)</t>
  </si>
  <si>
    <t>path:hsa00640</t>
  </si>
  <si>
    <t>Transport to the Golgi and subsequent modification</t>
  </si>
  <si>
    <t>R-HSA-948021</t>
  </si>
  <si>
    <t>R-HSA-1483249</t>
  </si>
  <si>
    <t>Metabolism of amino acids and derivatives</t>
  </si>
  <si>
    <t>R-HSA-71291</t>
  </si>
  <si>
    <t>Signaling by Insulin receptor</t>
  </si>
  <si>
    <t>WP1913</t>
  </si>
  <si>
    <t>trans-Golgi Network Vesicle Budding</t>
  </si>
  <si>
    <t>WP3578</t>
  </si>
  <si>
    <t>Carboxyterminal post-translational modifications of tubulin</t>
  </si>
  <si>
    <t>WP4075</t>
  </si>
  <si>
    <t>Recycling pathway of L1</t>
  </si>
  <si>
    <t>R-HSA-437239</t>
  </si>
  <si>
    <t>Lysosome Vesicle Biogenesis</t>
  </si>
  <si>
    <t>R-HSA-432720</t>
  </si>
  <si>
    <t>Clathrin derived vesicle budding</t>
  </si>
  <si>
    <t>R-HSA-421837</t>
  </si>
  <si>
    <t>R-HSA-199992</t>
  </si>
  <si>
    <t>Cap-dependent Translation Initiation</t>
  </si>
  <si>
    <t>R-HSA-72737</t>
  </si>
  <si>
    <t>Eukaryotic Translation Initiation</t>
  </si>
  <si>
    <t>R-HSA-72613</t>
  </si>
  <si>
    <t>MicroRNA (miRNA) biogenesis</t>
  </si>
  <si>
    <t>R-HSA-203927</t>
  </si>
  <si>
    <t>Mitochondrial translation initiation</t>
  </si>
  <si>
    <t>R-HSA-5368286</t>
  </si>
  <si>
    <t>Mitochondrial translation</t>
  </si>
  <si>
    <t>R-HSA-5368287</t>
  </si>
  <si>
    <t>Host Interactions of HIV factors</t>
  </si>
  <si>
    <t>WP2684</t>
  </si>
  <si>
    <t>COPI-mediated anterograde transport</t>
  </si>
  <si>
    <t>WP4441</t>
  </si>
  <si>
    <t>WP3310</t>
  </si>
  <si>
    <t>PTK6 Regulates RHO GTPases, RAS GTPase and MAP kinases</t>
  </si>
  <si>
    <t>R-HSA-8849471</t>
  </si>
  <si>
    <t>NCAM signaling for neurite out-growth</t>
  </si>
  <si>
    <t>R-HSA-375165</t>
  </si>
  <si>
    <t>R-HSA-162909</t>
  </si>
  <si>
    <t>Regulation of Ras family activation</t>
  </si>
  <si>
    <t>ras_pathway</t>
  </si>
  <si>
    <t>Golgi Associated Vesicle Biogenesis</t>
  </si>
  <si>
    <t>R-HSA-432722</t>
  </si>
  <si>
    <t>SEMA3A-Plexin repulsion signaling by inhibiting Integrin adhesion</t>
  </si>
  <si>
    <t>R-HSA-399955</t>
  </si>
  <si>
    <t>mTOR signaling pathway</t>
  </si>
  <si>
    <t>mtor_4pathway</t>
  </si>
  <si>
    <t>Netrin-mediated signaling events</t>
  </si>
  <si>
    <t>netrin_pathway</t>
  </si>
  <si>
    <t>COPII-mediated vesicle transport</t>
  </si>
  <si>
    <t>R-HSA-204005</t>
  </si>
  <si>
    <t>WP1812</t>
  </si>
  <si>
    <t>WP1866</t>
  </si>
  <si>
    <t>Gene Silencing by RNA</t>
  </si>
  <si>
    <t>WP3571</t>
  </si>
  <si>
    <t>dolichyl-diphosphooligosaccharide biosynthesis</t>
  </si>
  <si>
    <t>MANNOSYL-CHITO-DOLICHOL-BIOSYNTHESIS</t>
  </si>
  <si>
    <t>A tetrasaccharide linker sequence is required for GAG synthesis</t>
  </si>
  <si>
    <t>R-HSA-1971475</t>
  </si>
  <si>
    <t>GDP-mannose biosynthesis</t>
  </si>
  <si>
    <t>PWY-5659</t>
  </si>
  <si>
    <t>Valine, leucine and isoleucine degradation</t>
  </si>
  <si>
    <t>adenosine ribonucleotides &lt;i&gt;de novo&lt;/i&gt; biosynthesis</t>
  </si>
  <si>
    <t>PWY-7219</t>
  </si>
  <si>
    <t>Intra-Golgi and retrograde Golgi-to-ER traffic</t>
  </si>
  <si>
    <t>WP3842</t>
  </si>
  <si>
    <t>WP2786</t>
  </si>
  <si>
    <t>R-HSA-6811442</t>
  </si>
  <si>
    <t>Signaling by NOTCH</t>
  </si>
  <si>
    <t>R-HSA-157118</t>
  </si>
  <si>
    <t>guanosine nucleotides degradation</t>
  </si>
  <si>
    <t>PWY-6608</t>
  </si>
  <si>
    <t>Post-translational modification: synthesis of GPI-anchored proteins</t>
  </si>
  <si>
    <t>R-HSA-163125</t>
  </si>
  <si>
    <t>R-HSA-425397</t>
  </si>
  <si>
    <t>Transcriptional Regulation by TP53</t>
  </si>
  <si>
    <t>R-HSA-3700989</t>
  </si>
  <si>
    <t>Fatty acyl-CoA biosynthesis</t>
  </si>
  <si>
    <t>R-HSA-75105</t>
  </si>
  <si>
    <t>WP4114</t>
  </si>
  <si>
    <t>Inositol Phosphate Metabolism</t>
  </si>
  <si>
    <t>SMP00462</t>
  </si>
  <si>
    <t>TP53 Regulates Metabolic Genes</t>
  </si>
  <si>
    <t>WP3349</t>
  </si>
  <si>
    <t>leucine degradation</t>
  </si>
  <si>
    <t>LEU-DEG2-PWY</t>
  </si>
  <si>
    <t>superpathway of geranylgeranyldiphosphate biosynthesis I (via mevalonate)</t>
  </si>
  <si>
    <t>PWY-5910</t>
  </si>
  <si>
    <t>Alanine Aspartate Asparagine metabolism</t>
  </si>
  <si>
    <t>Propanoate metabolism</t>
  </si>
  <si>
    <t>Urea cycle and metabolism of arginine, proline, glutamate, aspartate and asparagine</t>
  </si>
  <si>
    <t>SLC-mediated transmembrane transport</t>
  </si>
  <si>
    <t>R-HSA-425407</t>
  </si>
  <si>
    <t>Amino sugar and nucleotide sugar metabolism - Homo sapiens (human)</t>
  </si>
  <si>
    <t>path:hsa00520</t>
  </si>
  <si>
    <t>R-HSA-5628897</t>
  </si>
  <si>
    <t>Signaling by WNT</t>
  </si>
  <si>
    <t>R-HSA-195721</t>
  </si>
  <si>
    <t>The phototransduction cascade</t>
  </si>
  <si>
    <t>R-HSA-2514856</t>
  </si>
  <si>
    <t>Lysine degradation</t>
  </si>
  <si>
    <t>Purine salvage</t>
  </si>
  <si>
    <t>R-HSA-74217</t>
  </si>
  <si>
    <t>Butanoate metabolism</t>
  </si>
  <si>
    <t>R-HSA-70614</t>
  </si>
  <si>
    <t>RNA Polymerase II Transcription</t>
  </si>
  <si>
    <t>R-HSA-73857</t>
  </si>
  <si>
    <t>Semaphorin interactions</t>
  </si>
  <si>
    <t>WP1907</t>
  </si>
  <si>
    <t>WP2679</t>
  </si>
  <si>
    <t>WP4430</t>
  </si>
  <si>
    <t>GABA receptor activation</t>
  </si>
  <si>
    <t>WP4457</t>
  </si>
  <si>
    <t>Signaling by PDGF</t>
  </si>
  <si>
    <t>WP1916</t>
  </si>
  <si>
    <t>Signaling by ROBO receptors</t>
  </si>
  <si>
    <t>WP1918</t>
  </si>
  <si>
    <t>Signaling by MET</t>
  </si>
  <si>
    <t>WP4120</t>
  </si>
  <si>
    <t>Signaling by NTRK3 (TRKC)</t>
  </si>
  <si>
    <t>WP4452</t>
  </si>
  <si>
    <t>Signaling by FGFR1</t>
  </si>
  <si>
    <t>WP3335</t>
  </si>
  <si>
    <t>Eukaryotic Translation Termination</t>
  </si>
  <si>
    <t>WP1813</t>
  </si>
  <si>
    <t>Rab regulation of trafficking</t>
  </si>
  <si>
    <t>R-HSA-9007101</t>
  </si>
  <si>
    <t>Sema4D mediated inhibition of cell attachment and migration</t>
  </si>
  <si>
    <t>R-HSA-416550</t>
  </si>
  <si>
    <t>Sema4D in semaphorin signaling</t>
  </si>
  <si>
    <t>R-HSA-400685</t>
  </si>
  <si>
    <t>R-HSA-373755</t>
  </si>
  <si>
    <t>Activation of GABAB receptors</t>
  </si>
  <si>
    <t>R-HSA-991365</t>
  </si>
  <si>
    <t>GABA B receptor activation</t>
  </si>
  <si>
    <t>R-HSA-977444</t>
  </si>
  <si>
    <t>R-HSA-5654736</t>
  </si>
  <si>
    <t>Signaling by FGFR4</t>
  </si>
  <si>
    <t>R-HSA-5654743</t>
  </si>
  <si>
    <t>Antigen Presentation: Folding, assembly and peptide loading of class I MHC</t>
  </si>
  <si>
    <t>R-HSA-983170</t>
  </si>
  <si>
    <t>R-HSA-6806834</t>
  </si>
  <si>
    <t>R-HSA-376176</t>
  </si>
  <si>
    <t>R-HSA-72764</t>
  </si>
  <si>
    <t>P2Y receptors</t>
  </si>
  <si>
    <t>R-HSA-417957</t>
  </si>
  <si>
    <t>Insulin Signalling</t>
  </si>
  <si>
    <t>SMP00391</t>
  </si>
  <si>
    <t>R-HSA-211000</t>
  </si>
  <si>
    <t>ER to Golgi Anterograde Transport</t>
  </si>
  <si>
    <t>R-HSA-199977</t>
  </si>
  <si>
    <t>Retrograde transport at the Trans-Golgi-Network</t>
  </si>
  <si>
    <t>R-HSA-6811440</t>
  </si>
  <si>
    <t>RNA Polymerase I Transcription</t>
  </si>
  <si>
    <t>R-HSA-73864</t>
  </si>
  <si>
    <t>IL2 signaling events mediated by PI3K</t>
  </si>
  <si>
    <t>il2_pi3kpathway</t>
  </si>
  <si>
    <t>visual signal transduction</t>
  </si>
  <si>
    <t>BioCarta</t>
  </si>
  <si>
    <t>rhodopsinpathway</t>
  </si>
  <si>
    <t>terminal &lt;i&gt;O&lt;/i&gt;-glycans residues modification</t>
  </si>
  <si>
    <t>PWY-7434</t>
  </si>
  <si>
    <t>chondroitin sulfate biosynthesis</t>
  </si>
  <si>
    <t>PWY-6569</t>
  </si>
  <si>
    <t>dermatan sulfate biosynthesis</t>
  </si>
  <si>
    <t>PWY-6571</t>
  </si>
  <si>
    <t>3-Phosphoglycerate dehydrogenase deficiency</t>
  </si>
  <si>
    <t>SMP00721</t>
  </si>
  <si>
    <t>Non Ketotic Hyperglycinemia</t>
  </si>
  <si>
    <t>SMP00223</t>
  </si>
  <si>
    <t>Glycine and Serine Metabolism</t>
  </si>
  <si>
    <t>SMP00004</t>
  </si>
  <si>
    <t>Dimethylglycine Dehydrogenase Deficiency</t>
  </si>
  <si>
    <t>SMP00484</t>
  </si>
  <si>
    <t>Hyperglycinemia, non-ketotic</t>
  </si>
  <si>
    <t>SMP00485</t>
  </si>
  <si>
    <t>SMP00242</t>
  </si>
  <si>
    <t>Sarcosinemia</t>
  </si>
  <si>
    <t>SMP00244</t>
  </si>
  <si>
    <t>Dihydropyrimidine Dehydrogenase Deficiency (DHPD)</t>
  </si>
  <si>
    <t>SMP00179</t>
  </si>
  <si>
    <t>Porphyrin metabolism</t>
  </si>
  <si>
    <t>Sialuria or French Type Sialuria</t>
  </si>
  <si>
    <t>SMP00217</t>
  </si>
  <si>
    <t>SMP00216</t>
  </si>
  <si>
    <t>Amino Sugar Metabolism</t>
  </si>
  <si>
    <t>SMP00045</t>
  </si>
  <si>
    <t>G(M2)-Gangliosidosis: Variant B, Tay-sachs disease</t>
  </si>
  <si>
    <t>SMP00534</t>
  </si>
  <si>
    <t>Tay-Sachs Disease</t>
  </si>
  <si>
    <t>SMP00390</t>
  </si>
  <si>
    <t>Salla Disease/Infantile Sialic Acid Storage Disease</t>
  </si>
  <si>
    <t>SMP00240</t>
  </si>
  <si>
    <t>Beta-catenin independent WNT signaling</t>
  </si>
  <si>
    <t>WP3558</t>
  </si>
  <si>
    <t>Organelle biogenesis and maintenance</t>
  </si>
  <si>
    <t>R-HSA-1852241</t>
  </si>
  <si>
    <t>Keratan sulfate/keratin metabolism</t>
  </si>
  <si>
    <t>R-HSA-1638074</t>
  </si>
  <si>
    <t>Ca2+ pathway</t>
  </si>
  <si>
    <t>R-HSA-4086398</t>
  </si>
  <si>
    <t>Import of palmitoyl-CoA into the mitochondrial matrix</t>
  </si>
  <si>
    <t>WP4061</t>
  </si>
  <si>
    <t>fig-met-1-last-solution</t>
  </si>
  <si>
    <t>WP3961</t>
  </si>
  <si>
    <t>O-glycosylation of TSR domain-containing proteins</t>
  </si>
  <si>
    <t>R-HSA-5173214</t>
  </si>
  <si>
    <t>chondroitin and dermatan biosynthesis</t>
  </si>
  <si>
    <t>PWY-6566</t>
  </si>
  <si>
    <t>Endocytosis - Homo sapiens (human)</t>
  </si>
  <si>
    <t>path:hsa04144</t>
  </si>
  <si>
    <t>Post-chaperonin tubulin folding pathway</t>
  </si>
  <si>
    <t>R-HSA-389977</t>
  </si>
  <si>
    <t>Axonal growth inhibition (RHOA activation)</t>
  </si>
  <si>
    <t>R-HSA-193634</t>
  </si>
  <si>
    <t>p75NTR regulates axonogenesis</t>
  </si>
  <si>
    <t>R-HSA-193697</t>
  </si>
  <si>
    <t>Nuclear import of Rev protein</t>
  </si>
  <si>
    <t>R-HSA-180746</t>
  </si>
  <si>
    <t>G-protein activation</t>
  </si>
  <si>
    <t>R-HSA-202040</t>
  </si>
  <si>
    <t>Anchoring of the basal body to the plasma membrane</t>
  </si>
  <si>
    <t>R-HSA-5620912</t>
  </si>
  <si>
    <t>Trafficking of myristoylated proteins to the cilium</t>
  </si>
  <si>
    <t>R-HSA-5624138</t>
  </si>
  <si>
    <t>SOS-mediated signalling</t>
  </si>
  <si>
    <t>R-HSA-112412</t>
  </si>
  <si>
    <t>Activation of RAC1</t>
  </si>
  <si>
    <t>R-HSA-428540</t>
  </si>
  <si>
    <t>GRB2 events in EGFR signaling</t>
  </si>
  <si>
    <t>R-HSA-179812</t>
  </si>
  <si>
    <t>MET activates RAP1 and RAC1</t>
  </si>
  <si>
    <t>R-HSA-8875555</t>
  </si>
  <si>
    <t>GRB2 events in ERBB2 signaling</t>
  </si>
  <si>
    <t>R-HSA-1963640</t>
  </si>
  <si>
    <t>Regulation of RAS by GAPs</t>
  </si>
  <si>
    <t>R-HSA-5658442</t>
  </si>
  <si>
    <t>Recycling of eIF2:GDP</t>
  </si>
  <si>
    <t>R-HSA-72731</t>
  </si>
  <si>
    <t>Neurotrophic factor-mediated Trk receptor signaling</t>
  </si>
  <si>
    <t>trkrpathway</t>
  </si>
  <si>
    <t>Aurora B signaling</t>
  </si>
  <si>
    <t>aurora_b_pathway</t>
  </si>
  <si>
    <t>Internalization of ErbB1</t>
  </si>
  <si>
    <t>erbb1_internalization_pathway</t>
  </si>
  <si>
    <t>Endogenous TLR signaling</t>
  </si>
  <si>
    <t>toll_endogenous_pathway</t>
  </si>
  <si>
    <t>p75(NTR)-mediated signaling</t>
  </si>
  <si>
    <t>p75ntrpathway</t>
  </si>
  <si>
    <t>EPHB forward signaling</t>
  </si>
  <si>
    <t>ephbfwdpathway</t>
  </si>
  <si>
    <t>IGF1 pathway</t>
  </si>
  <si>
    <t>igf1_pathway</t>
  </si>
  <si>
    <t>Signaling events regulated by Ret tyrosine kinase</t>
  </si>
  <si>
    <t>ret_pathway</t>
  </si>
  <si>
    <t>FoxO family signaling</t>
  </si>
  <si>
    <t>foxopathway</t>
  </si>
  <si>
    <t>Ephrin B reverse signaling</t>
  </si>
  <si>
    <t>ephrinbrevpathway</t>
  </si>
  <si>
    <t>Syndecan-4-mediated signaling events</t>
  </si>
  <si>
    <t>syndecan_4_pathway</t>
  </si>
  <si>
    <t>IL6-mediated signaling events</t>
  </si>
  <si>
    <t>il6_7pathway</t>
  </si>
  <si>
    <t>Plexin-D1 Signaling</t>
  </si>
  <si>
    <t>plexind1_pathway</t>
  </si>
  <si>
    <t>Integrins in angiogenesis</t>
  </si>
  <si>
    <t>avb3_integrin_pathway</t>
  </si>
  <si>
    <t>EPHA forward signaling</t>
  </si>
  <si>
    <t>epha_fwdpathway</t>
  </si>
  <si>
    <t>role of erk5 in neuronal survival pathway</t>
  </si>
  <si>
    <t>erk5pathway</t>
  </si>
  <si>
    <t>nerve growth factor pathway (ngf)</t>
  </si>
  <si>
    <t>ngfpathway</t>
  </si>
  <si>
    <t>mechanism of protein import into the nucleus</t>
  </si>
  <si>
    <t>npcpathway</t>
  </si>
  <si>
    <t>trefoil factors initiate mucosal healing</t>
  </si>
  <si>
    <t>tffpathway</t>
  </si>
  <si>
    <t>role of ran in mitotic spindle regulation</t>
  </si>
  <si>
    <t>ranmspathway</t>
  </si>
  <si>
    <t>adp-ribosylation factor</t>
  </si>
  <si>
    <t>arappathway</t>
  </si>
  <si>
    <t>melanocyte development and pigmentation pathway</t>
  </si>
  <si>
    <t>melanocytepathway</t>
  </si>
  <si>
    <t>il-2 receptor beta chain in t cell activation</t>
  </si>
  <si>
    <t>il2rbpathway</t>
  </si>
  <si>
    <t>how does salmonella hijack a cell</t>
  </si>
  <si>
    <t>salmonellapathway</t>
  </si>
  <si>
    <t>cycling of ran in nucleocytoplasmic transport</t>
  </si>
  <si>
    <t>ranpathway</t>
  </si>
  <si>
    <t>agrin in postsynaptic differentiation</t>
  </si>
  <si>
    <t>agrpathway</t>
  </si>
  <si>
    <t>map kinase inactivation of smrt corepressor</t>
  </si>
  <si>
    <t>smrtepathway</t>
  </si>
  <si>
    <t>mets affect on macrophage differentiation</t>
  </si>
  <si>
    <t>etspathway</t>
  </si>
  <si>
    <t>the igf-1 receptor and longevity</t>
  </si>
  <si>
    <t>longevitypathway</t>
  </si>
  <si>
    <t>role of erbb2 in signal transduction and oncology</t>
  </si>
  <si>
    <t>her2pathway</t>
  </si>
  <si>
    <t>EGF</t>
  </si>
  <si>
    <t>GPCR signaling-G alpha i</t>
  </si>
  <si>
    <t>GPCR signaling-pertussis toxin</t>
  </si>
  <si>
    <t>HGF</t>
  </si>
  <si>
    <t>Integrin</t>
  </si>
  <si>
    <t>JAK STAT pathway and regulation</t>
  </si>
  <si>
    <t>Interferon type I signaling pathways</t>
  </si>
  <si>
    <t>WP585</t>
  </si>
  <si>
    <t>EGFR Transactivation by Gastrin</t>
  </si>
  <si>
    <t>R-HSA-2179392</t>
  </si>
  <si>
    <t>Activation of RAS in B cells</t>
  </si>
  <si>
    <t>R-HSA-1169092</t>
  </si>
  <si>
    <t>RNA transport - Homo sapiens (human)</t>
  </si>
  <si>
    <t>path:hsa03013</t>
  </si>
  <si>
    <t>IGF signaling</t>
  </si>
  <si>
    <t>Malate-aspartate shuttle</t>
  </si>
  <si>
    <t>WP4315</t>
  </si>
  <si>
    <t>purine nucleotides &lt;i&gt;de novo&lt;/i&gt; biosynthesis</t>
  </si>
  <si>
    <t>PWY-841</t>
  </si>
  <si>
    <t>Purine ribonucleoside monophosphate biosynthesis</t>
  </si>
  <si>
    <t>R-HSA-73817</t>
  </si>
  <si>
    <t>R-HSA-70268</t>
  </si>
  <si>
    <t>Vitamin A (retinol) metabolism</t>
  </si>
  <si>
    <t>guanosine ribonucleotides &lt;i&gt;de novo&lt;/i&gt; biosynthesis</t>
  </si>
  <si>
    <t>PWY-7221</t>
  </si>
  <si>
    <t>Fructose catabolism</t>
  </si>
  <si>
    <t>R-HSA-70350</t>
  </si>
  <si>
    <t>Etoposide Action Pathway</t>
  </si>
  <si>
    <t>SMP00442</t>
  </si>
  <si>
    <t>Etoposide Metabolism Pathway</t>
  </si>
  <si>
    <t>SMP00601</t>
  </si>
  <si>
    <t>R-HSA-200425</t>
  </si>
  <si>
    <t>Base-Excision Repair, AP Site Formation</t>
  </si>
  <si>
    <t>R-HSA-73929</t>
  </si>
  <si>
    <t>WP3399</t>
  </si>
  <si>
    <t>R-HSA-3858494</t>
  </si>
  <si>
    <t>Hypoacetylaspartia</t>
  </si>
  <si>
    <t>SMP00192</t>
  </si>
  <si>
    <t>Aspartate Metabolism</t>
  </si>
  <si>
    <t>SMP00067</t>
  </si>
  <si>
    <t>Canavan Disease</t>
  </si>
  <si>
    <t>SMP00175</t>
  </si>
  <si>
    <t>malate-aspartate shuttle</t>
  </si>
  <si>
    <t>MALATE-ASPARTATE-SHUTTLE-PWY</t>
  </si>
  <si>
    <t>RHO GTPases Activate Formins</t>
  </si>
  <si>
    <t>WP3379</t>
  </si>
  <si>
    <t>Signaling by PTK6</t>
  </si>
  <si>
    <t>WP4437</t>
  </si>
  <si>
    <t>Energy dependent regulation of mTOR by LKB1-AMPK</t>
  </si>
  <si>
    <t>WP2748</t>
  </si>
  <si>
    <t>tRNA processing in the nucleus</t>
  </si>
  <si>
    <t>WP3552</t>
  </si>
  <si>
    <t>Translocation of SLC2A4 (GLUT4) to the plasma membrane</t>
  </si>
  <si>
    <t>WP2777</t>
  </si>
  <si>
    <t>WP3334</t>
  </si>
  <si>
    <t>EPH-Ephrin signaling</t>
  </si>
  <si>
    <t>WP3309</t>
  </si>
  <si>
    <t>Costimulation by the CD28 family</t>
  </si>
  <si>
    <t>WP1799</t>
  </si>
  <si>
    <t>L1CAM interactions</t>
  </si>
  <si>
    <t>WP1843</t>
  </si>
  <si>
    <t>Macroautophagy</t>
  </si>
  <si>
    <t>WP3348</t>
  </si>
  <si>
    <t>R-HSA-5663220</t>
  </si>
  <si>
    <t>R-HSA-380972</t>
  </si>
  <si>
    <t>Translocation of GLUT4 to the plasma membrane</t>
  </si>
  <si>
    <t>R-HSA-1445148</t>
  </si>
  <si>
    <t>R-HSA-8848021</t>
  </si>
  <si>
    <t>Signaling by Non-Receptor Tyrosine Kinases</t>
  </si>
  <si>
    <t>R-HSA-9006927</t>
  </si>
  <si>
    <t>Adenylate cyclase activating pathway</t>
  </si>
  <si>
    <t>R-HSA-170660</t>
  </si>
  <si>
    <t>PDGFR-beta signaling pathway</t>
  </si>
  <si>
    <t>pdgfrbpathway</t>
  </si>
  <si>
    <t>R-HSA-977443</t>
  </si>
  <si>
    <t>R-HSA-388841</t>
  </si>
  <si>
    <t>Signaling by EGFR</t>
  </si>
  <si>
    <t>R-HSA-177929</t>
  </si>
  <si>
    <t>R-HSA-373760</t>
  </si>
  <si>
    <t>R-HSA-8955332</t>
  </si>
  <si>
    <t>Signaling by FGFR2</t>
  </si>
  <si>
    <t>R-HSA-5654738</t>
  </si>
  <si>
    <t>R-HSA-6784531</t>
  </si>
  <si>
    <t>RNA Polymerase II Transcription Initiation And Promoter Clearance</t>
  </si>
  <si>
    <t>R-HSA-76042</t>
  </si>
  <si>
    <t>Transcription of the HIV genome</t>
  </si>
  <si>
    <t>R-HSA-167172</t>
  </si>
  <si>
    <t>adenine and adenosine salvage I</t>
  </si>
  <si>
    <t>P121-PWY</t>
  </si>
  <si>
    <t>guanine and guanosine salvage</t>
  </si>
  <si>
    <t>PWY-6620</t>
  </si>
  <si>
    <t>WP4074</t>
  </si>
  <si>
    <t>Nucleotide-like (purinergic) receptors</t>
  </si>
  <si>
    <t>R-HSA-418038</t>
  </si>
  <si>
    <t>COPI-independent Golgi-to-ER retrograde traffic</t>
  </si>
  <si>
    <t>R-HSA-6811436</t>
  </si>
  <si>
    <t>Intracellular Signalling Through LHCGR Receptor and Luteinizing Hormone/Choriogonadotropin</t>
  </si>
  <si>
    <t>SMP00338</t>
  </si>
  <si>
    <t>Intracellular Signalling Through FSH Receptor and Follicle Stimulating Hormone</t>
  </si>
  <si>
    <t>SMP00333</t>
  </si>
  <si>
    <t>Glycosphingolipid biosynthesis - lactoseries</t>
  </si>
  <si>
    <t>O-Glycan biosynthesis</t>
  </si>
  <si>
    <t>Deadenylation-dependent mRNA decay</t>
  </si>
  <si>
    <t>WP2659</t>
  </si>
  <si>
    <t>D-galactose degradation V (Leloir pathway)</t>
  </si>
  <si>
    <t>PWY66-422</t>
  </si>
  <si>
    <t>Synthesis of PA</t>
  </si>
  <si>
    <t>R-HSA-1483166</t>
  </si>
  <si>
    <t>C-type lectin receptors (CLRs)</t>
  </si>
  <si>
    <t>WP3354</t>
  </si>
  <si>
    <t>Hereditary leiomyomatosis and renal cell carcinoma pathway</t>
  </si>
  <si>
    <t>WP4206</t>
  </si>
  <si>
    <t>WP2670</t>
  </si>
  <si>
    <t>Mycophenolic Acid Metabolism Pathway</t>
  </si>
  <si>
    <t>SMP00652</t>
  </si>
  <si>
    <t>Phosphatidylinositol signaling system - Homo sapiens (human)</t>
  </si>
  <si>
    <t>path:hsa04070</t>
  </si>
  <si>
    <t>3-Methylglutaconic Aciduria Type I</t>
  </si>
  <si>
    <t>SMP00139</t>
  </si>
  <si>
    <t>Valine, Leucine and Isoleucine Degradation</t>
  </si>
  <si>
    <t>SMP00032</t>
  </si>
  <si>
    <t>2-Methyl-3-Hydroxybutryl CoA Dehydrogenase Deficiency</t>
  </si>
  <si>
    <t>SMP00137</t>
  </si>
  <si>
    <t>Isovaleric Aciduria</t>
  </si>
  <si>
    <t>SMP00238</t>
  </si>
  <si>
    <t>3-Methylcrotonyl Coa Carboxylase Deficiency Type I</t>
  </si>
  <si>
    <t>SMP00237</t>
  </si>
  <si>
    <t>Propionic Acidemia</t>
  </si>
  <si>
    <t>SMP00236</t>
  </si>
  <si>
    <t>Maple Syrup Urine Disease</t>
  </si>
  <si>
    <t>SMP00199</t>
  </si>
  <si>
    <t>3-Hydroxy-3-Methylglutaryl-CoA Lyase Deficiency</t>
  </si>
  <si>
    <t>SMP00138</t>
  </si>
  <si>
    <t>Isobutyryl-coa dehydrogenase deficiency</t>
  </si>
  <si>
    <t>SMP00523</t>
  </si>
  <si>
    <t>3-hydroxyisobutyric aciduria</t>
  </si>
  <si>
    <t>SMP00522</t>
  </si>
  <si>
    <t>3-hydroxyisobutyric acid dehydrogenase deficiency</t>
  </si>
  <si>
    <t>SMP00521</t>
  </si>
  <si>
    <t>Isovaleric acidemia</t>
  </si>
  <si>
    <t>SMP00524</t>
  </si>
  <si>
    <t>Methylmalonate Semialdehyde Dehydrogenase Deficiency</t>
  </si>
  <si>
    <t>SMP00384</t>
  </si>
  <si>
    <t>Methylmalonic Aciduria</t>
  </si>
  <si>
    <t>SMP00200</t>
  </si>
  <si>
    <t>3-Methylglutaconic Aciduria Type IV</t>
  </si>
  <si>
    <t>SMP00141</t>
  </si>
  <si>
    <t>3-Methylglutaconic Aciduria Type III</t>
  </si>
  <si>
    <t>SMP00140</t>
  </si>
  <si>
    <t>Beta-Ketothiolase Deficiency</t>
  </si>
  <si>
    <t>SMP00173</t>
  </si>
  <si>
    <t>Malonyl-coa decarboxylase deficiency</t>
  </si>
  <si>
    <t>SMP00502</t>
  </si>
  <si>
    <t>Malonic Aciduria</t>
  </si>
  <si>
    <t>SMP00198</t>
  </si>
  <si>
    <t>Propanoate Metabolism</t>
  </si>
  <si>
    <t>SMP00016</t>
  </si>
  <si>
    <t>Methylmalonic Aciduria Due to Cobalamin-Related Disorders</t>
  </si>
  <si>
    <t>SMP00201</t>
  </si>
  <si>
    <t>Gene expression (Transcription)</t>
  </si>
  <si>
    <t>R-HSA-74160</t>
  </si>
  <si>
    <t>threonine degradation</t>
  </si>
  <si>
    <t>PWY66-428</t>
  </si>
  <si>
    <t>fatty acid biosynthesis initiation</t>
  </si>
  <si>
    <t>PWY-5966-1</t>
  </si>
  <si>
    <t>Integrin alphaIIb beta3 signaling</t>
  </si>
  <si>
    <t>WP4431</t>
  </si>
  <si>
    <t>Signaling by ERBB2</t>
  </si>
  <si>
    <t>WP2780</t>
  </si>
  <si>
    <t>EPHB-mediated forward signaling</t>
  </si>
  <si>
    <t>R-HSA-3928662</t>
  </si>
  <si>
    <t>R-HSA-2682334</t>
  </si>
  <si>
    <t>mTOR signalling</t>
  </si>
  <si>
    <t>R-HSA-165159</t>
  </si>
  <si>
    <t>R-HSA-1227986</t>
  </si>
  <si>
    <t>Glycosphingolipid biosynthesis - neolactoseries</t>
  </si>
  <si>
    <t>Excitatory Neural Signalling Through 5-HTR 4 and Serotonin</t>
  </si>
  <si>
    <t>SMP00309</t>
  </si>
  <si>
    <t xml:space="preserve">Excitatory Neural Signalling Through 5-HTR 7 and  Serotonin </t>
  </si>
  <si>
    <t>SMP00311</t>
  </si>
  <si>
    <t xml:space="preserve">Excitatory Neural Signalling Through 5-HTR 6 and Serotonin </t>
  </si>
  <si>
    <t>SMP00312</t>
  </si>
  <si>
    <t>Intracellular Signalling Through Histamine H2 Receptor and Histamine</t>
  </si>
  <si>
    <t>SMP00335</t>
  </si>
  <si>
    <t>DNA replication initiation</t>
  </si>
  <si>
    <t>R-HSA-68952</t>
  </si>
  <si>
    <t>Telomere C-strand synthesis initiation</t>
  </si>
  <si>
    <t>R-HSA-174430</t>
  </si>
  <si>
    <t>WP1906</t>
  </si>
  <si>
    <t>Processive synthesis on the C-strand of the telomere</t>
  </si>
  <si>
    <t>R-HSA-174414</t>
  </si>
  <si>
    <t>pyrimidine ribonucleosides salvage I</t>
  </si>
  <si>
    <t>PWY-7193</t>
  </si>
  <si>
    <t>ascorbate recycling (cytosolic)</t>
  </si>
  <si>
    <t>PWY-6370</t>
  </si>
  <si>
    <t>mRNA decay by 3, to 5, exoribonuclease</t>
  </si>
  <si>
    <t>R-HSA-429958</t>
  </si>
  <si>
    <t>R-HSA-429914</t>
  </si>
  <si>
    <t>Activation of the phototransduction cascade</t>
  </si>
  <si>
    <t>R-HSA-2485179</t>
  </si>
  <si>
    <t>pyrimidine deoxyribonucleotide phosphorylation</t>
  </si>
  <si>
    <t>PWY-7197</t>
  </si>
  <si>
    <t>Squalene and cholesterol biosynthesis</t>
  </si>
  <si>
    <t>superpathway of cholesterol biosynthesis</t>
  </si>
  <si>
    <t>PWY66-5</t>
  </si>
  <si>
    <t>guanosine nucleotides &lt;i&gt;de novo&lt;/i&gt; biosynthesis</t>
  </si>
  <si>
    <t>PWY-7228</t>
  </si>
  <si>
    <t>Acetaminophen Metabolism Pathway</t>
  </si>
  <si>
    <t>SMP00640</t>
  </si>
  <si>
    <t>pyrimidine deoxyribonucleotides biosynthesis from CTP</t>
  </si>
  <si>
    <t>PWY-7210</t>
  </si>
  <si>
    <t>Respiratory electron transport, ATP synthesis by chemiosmotic coupling, and heat production by uncoupling proteins.</t>
  </si>
  <si>
    <t>WP1902</t>
  </si>
  <si>
    <t>Proximal tubule bicarbonate reclamation - Homo sapiens (human)</t>
  </si>
  <si>
    <t>path:hsa04964</t>
  </si>
  <si>
    <t>Cholesterol biosynthesis</t>
  </si>
  <si>
    <t>R-HSA-191273</t>
  </si>
  <si>
    <t>WP1795</t>
  </si>
  <si>
    <t>WP4224</t>
  </si>
  <si>
    <t>tRNA processing</t>
  </si>
  <si>
    <t>R-HSA-72306</t>
  </si>
  <si>
    <t>Starch and sucrose metabolism - Homo sapiens (human)</t>
  </si>
  <si>
    <t>path:hsa00500</t>
  </si>
  <si>
    <t>R-HSA-163200</t>
  </si>
  <si>
    <t>Inactivation, recovery and regulation of the phototransduction cascade</t>
  </si>
  <si>
    <t>R-HSA-2514859</t>
  </si>
  <si>
    <t>Membrane Trafficking</t>
  </si>
  <si>
    <t>R-HSA-199991</t>
  </si>
  <si>
    <t>Infectious disease</t>
  </si>
  <si>
    <t>R-HSA-5663205</t>
  </si>
  <si>
    <t>Generic Transcription Pathway</t>
  </si>
  <si>
    <t>R-HSA-212436</t>
  </si>
  <si>
    <t>Signaling by NTRK1 (TRKA)</t>
  </si>
  <si>
    <t>WP1873</t>
  </si>
  <si>
    <t>R-HSA-354192</t>
  </si>
  <si>
    <t>Integrin signaling</t>
  </si>
  <si>
    <t>R-HSA-9006921</t>
  </si>
  <si>
    <t>Regulation of actin dynamics for phagocytic cup formation</t>
  </si>
  <si>
    <t>R-HSA-2029482</t>
  </si>
  <si>
    <t>R-HSA-186797</t>
  </si>
  <si>
    <t>Irinotecan Action Pathway</t>
  </si>
  <si>
    <t>SMP00433</t>
  </si>
  <si>
    <t>Irinotecan Metabolism Pathway</t>
  </si>
  <si>
    <t>SMP00600</t>
  </si>
  <si>
    <t>Synthesis of glycosylphosphatidylinositol (GPI)</t>
  </si>
  <si>
    <t>R-HSA-162710</t>
  </si>
  <si>
    <t>Collagen biosynthesis and modifying enzymes</t>
  </si>
  <si>
    <t>WP2725</t>
  </si>
  <si>
    <t>Intracellular Signalling Through Prostacyclin Receptor and Prostacyclin</t>
  </si>
  <si>
    <t>SMP00354</t>
  </si>
  <si>
    <t>R-HSA-187037</t>
  </si>
  <si>
    <t>Intracellular Signalling Through Adenosine Receptor A2a and Adenosine</t>
  </si>
  <si>
    <t>SMP00320</t>
  </si>
  <si>
    <t>Intracellular Signalling Through Adenosine Receptor A2b and Adenosine</t>
  </si>
  <si>
    <t>SMP00321</t>
  </si>
  <si>
    <t>R-HSA-1650814</t>
  </si>
  <si>
    <t>ketolysis</t>
  </si>
  <si>
    <t>PWY66-368</t>
  </si>
  <si>
    <t>Utilization of Ketone Bodies</t>
  </si>
  <si>
    <t>R-HSA-77108</t>
  </si>
  <si>
    <t>Artemether Metabolism Pathway</t>
  </si>
  <si>
    <t>SMP00651</t>
  </si>
  <si>
    <t>heparan sulfate biosynthesis</t>
  </si>
  <si>
    <t>PWY-6564</t>
  </si>
  <si>
    <t>Thrombin signalling through proteinase activated receptors (PARs)</t>
  </si>
  <si>
    <t>WP1929</t>
  </si>
  <si>
    <t>NGF</t>
  </si>
  <si>
    <t>ADP signalling through P2Y purinoceptor 12</t>
  </si>
  <si>
    <t>R-HSA-392170</t>
  </si>
  <si>
    <t>Integrin-linked kinase signaling</t>
  </si>
  <si>
    <t>ilk_pathway</t>
  </si>
  <si>
    <t>R-HSA-456926</t>
  </si>
  <si>
    <t>Stabilization and expansion of the E-cadherin adherens junction</t>
  </si>
  <si>
    <t>ecadherin_stabilization_pathway</t>
  </si>
  <si>
    <t>RAC1 signaling pathway</t>
  </si>
  <si>
    <t>rac1_pathway</t>
  </si>
  <si>
    <t>Noncanonical Wnt signaling pathway</t>
  </si>
  <si>
    <t>wnt_noncanonical_pathway</t>
  </si>
  <si>
    <t>CXCR3-mediated signaling events</t>
  </si>
  <si>
    <t>cxcr3pathway</t>
  </si>
  <si>
    <t>EGFR-dependent Endothelin signaling events</t>
  </si>
  <si>
    <t>et_egfrpathway</t>
  </si>
  <si>
    <t>Posttranslational regulation of adherens junction stability and dissassembly</t>
  </si>
  <si>
    <t>ajdiss_2pathway</t>
  </si>
  <si>
    <t>E-cadherin signaling in the nascent adherens junction</t>
  </si>
  <si>
    <t>ecadherin_nascentaj_pathway</t>
  </si>
  <si>
    <t>bioactive peptide induced signaling pathway</t>
  </si>
  <si>
    <t>biopeptidespathway</t>
  </si>
  <si>
    <t>role of egf receptor transactivation by gpcrs in cardiac hypertrophy</t>
  </si>
  <si>
    <t>cardiacegfpathway</t>
  </si>
  <si>
    <t>angiotensin ii mediated activation of jnk pathway via pyk2 dependent signaling</t>
  </si>
  <si>
    <t>at1rpathway</t>
  </si>
  <si>
    <t>tpo signaling pathway</t>
  </si>
  <si>
    <t>tpopathway</t>
  </si>
  <si>
    <t>pdgf signaling pathway</t>
  </si>
  <si>
    <t>pdgfpathway</t>
  </si>
  <si>
    <t>mcalpain and friends in cell motility</t>
  </si>
  <si>
    <t>mcalpainpathway</t>
  </si>
  <si>
    <t>thrombin signaling and protease-activated receptors</t>
  </si>
  <si>
    <t>par1pathway</t>
  </si>
  <si>
    <t>bcr signaling pathway</t>
  </si>
  <si>
    <t>bcrpathway</t>
  </si>
  <si>
    <t>Hedgehog signaling events mediated by Gli proteins</t>
  </si>
  <si>
    <t>hedgehog_glipathway</t>
  </si>
  <si>
    <t>rho-selective guanine exchange factor akap13 mediates stress fiber formation</t>
  </si>
  <si>
    <t>akap13pathway</t>
  </si>
  <si>
    <t>S1P5 pathway</t>
  </si>
  <si>
    <t>s1p_s1p5_pathway</t>
  </si>
  <si>
    <t>S1P4 pathway</t>
  </si>
  <si>
    <t>s1p_s1p4_pathway</t>
  </si>
  <si>
    <t>EPHA2 forward signaling</t>
  </si>
  <si>
    <t>epha2_fwdpathway</t>
  </si>
  <si>
    <t>mtor signaling pathway</t>
  </si>
  <si>
    <t>mtorpathway</t>
  </si>
  <si>
    <t>skeletal muscle hypertrophy is regulated via akt-mtor pathway</t>
  </si>
  <si>
    <t>igf1mtorpathway</t>
  </si>
  <si>
    <t>Signalling to p38 via RIT and RIN</t>
  </si>
  <si>
    <t>R-HSA-187706</t>
  </si>
  <si>
    <t>Rapid glucocorticoid signaling</t>
  </si>
  <si>
    <t>rapid_gr_pathway</t>
  </si>
  <si>
    <t>Prostacyclin signalling through prostacyclin receptor</t>
  </si>
  <si>
    <t>R-HSA-392851</t>
  </si>
  <si>
    <t>Thromboxane signalling through TP receptor</t>
  </si>
  <si>
    <t>R-HSA-428930</t>
  </si>
  <si>
    <t>a6b1 and a6b4 Integrin signaling</t>
  </si>
  <si>
    <t>a6b1_a6b4_integrin_pathway</t>
  </si>
  <si>
    <t>IL2-mediated signaling events</t>
  </si>
  <si>
    <t>il2_1pathway</t>
  </si>
  <si>
    <t>Nectin adhesion pathway</t>
  </si>
  <si>
    <t>nectin_pathway</t>
  </si>
  <si>
    <t>GMCSF-mediated signaling events</t>
  </si>
  <si>
    <t>gmcsf_pathway</t>
  </si>
  <si>
    <t>FGF</t>
  </si>
  <si>
    <t>insulin</t>
  </si>
  <si>
    <t>CD4 T cell receptor signaling-ERK cascade</t>
  </si>
  <si>
    <t>Proton-coupled monocarboxylate transport</t>
  </si>
  <si>
    <t>R-HSA-433692</t>
  </si>
  <si>
    <t>Fructose metabolism</t>
  </si>
  <si>
    <t>WP4039</t>
  </si>
  <si>
    <t>pyrimidine deoxyribonucleotides &lt;i&gt;de novo&lt;/i&gt; biosynthesis</t>
  </si>
  <si>
    <t>PWY-7184</t>
  </si>
  <si>
    <t>purine nucleotides degradation</t>
  </si>
  <si>
    <t>PWY-6353</t>
  </si>
  <si>
    <t>valine degradation</t>
  </si>
  <si>
    <t>VALDEG-PWY</t>
  </si>
  <si>
    <t>Threonine and 2-Oxobutanoate Degradation</t>
  </si>
  <si>
    <t>SMP00452</t>
  </si>
  <si>
    <t>Transport of nucleosides and free purine and pyrimidine bases across the plasma membrane</t>
  </si>
  <si>
    <t>R-HSA-83936</t>
  </si>
  <si>
    <t>Visual phototransduction</t>
  </si>
  <si>
    <t>WP2776</t>
  </si>
  <si>
    <t>Sulfur amino acid metabolism</t>
  </si>
  <si>
    <t>WP3574</t>
  </si>
  <si>
    <t>Folate metabolism</t>
  </si>
  <si>
    <t>R-HSA-5652084</t>
  </si>
  <si>
    <t>Abacavir transport and metabolism</t>
  </si>
  <si>
    <t>R-HSA-2161522</t>
  </si>
  <si>
    <t>WP2712</t>
  </si>
  <si>
    <t>Alanine and aspartate metabolism</t>
  </si>
  <si>
    <t>WP106</t>
  </si>
  <si>
    <t>UMP biosynthesis</t>
  </si>
  <si>
    <t>PWY-5686</t>
  </si>
  <si>
    <t>urate biosynthesis/inosine 5,-phosphate degradation</t>
  </si>
  <si>
    <t>PWY-5695</t>
  </si>
  <si>
    <t>Response to elevated platelet cytosolic Ca2+</t>
  </si>
  <si>
    <t>WP1903</t>
  </si>
  <si>
    <t>Clathrin-mediated endocytosis</t>
  </si>
  <si>
    <t>WP4065</t>
  </si>
  <si>
    <t>WP3338</t>
  </si>
  <si>
    <t>Signaling by NTRKs</t>
  </si>
  <si>
    <t>R-HSA-166520</t>
  </si>
  <si>
    <t>Insulin receptor signalling cascade</t>
  </si>
  <si>
    <t>R-HSA-74751</t>
  </si>
  <si>
    <t>R-HSA-74752</t>
  </si>
  <si>
    <t>Axon guidance</t>
  </si>
  <si>
    <t>R-HSA-422475</t>
  </si>
  <si>
    <t>R-HSA-8856828</t>
  </si>
  <si>
    <t>UTP and CTP dephosphorylation II</t>
  </si>
  <si>
    <t>PWY-7177</t>
  </si>
  <si>
    <t>Threonine catabolism</t>
  </si>
  <si>
    <t>WP3803</t>
  </si>
  <si>
    <t>pentose phosphate pathway</t>
  </si>
  <si>
    <t>PENTOSE-P-PWY</t>
  </si>
  <si>
    <t>Glycerophospholipid metabolism</t>
  </si>
  <si>
    <t>Fructose and mannose metabolism - Homo sapiens (human)</t>
  </si>
  <si>
    <t>path:hsa00051</t>
  </si>
  <si>
    <t>Tobramycin Action Pathway</t>
  </si>
  <si>
    <t>SMP00711</t>
  </si>
  <si>
    <t>Streptomycin Action Pathway</t>
  </si>
  <si>
    <t>SMP00259</t>
  </si>
  <si>
    <t>Gentamicin Action Pathway</t>
  </si>
  <si>
    <t>SMP00254</t>
  </si>
  <si>
    <t>Paromomycin Action Pathway</t>
  </si>
  <si>
    <t>SMP00714</t>
  </si>
  <si>
    <t>Chloramphenicol Action Pathway</t>
  </si>
  <si>
    <t>SMP00729</t>
  </si>
  <si>
    <t>Neomycin Action Pathway</t>
  </si>
  <si>
    <t>SMP00256</t>
  </si>
  <si>
    <t>Kanamycin Action Pathway</t>
  </si>
  <si>
    <t>SMP00255</t>
  </si>
  <si>
    <t>Erythromycin Action Pathway</t>
  </si>
  <si>
    <t>SMP00250</t>
  </si>
  <si>
    <t>Spectinomycin Action Pathway</t>
  </si>
  <si>
    <t>SMP00258</t>
  </si>
  <si>
    <t>Tetracycline Action Pathway</t>
  </si>
  <si>
    <t>SMP00294</t>
  </si>
  <si>
    <t>Oxytetracycline Action Pathway</t>
  </si>
  <si>
    <t>SMP00293</t>
  </si>
  <si>
    <t>Lincomycin Action Pathway</t>
  </si>
  <si>
    <t>SMP00728</t>
  </si>
  <si>
    <t>Amikacin Action Pathway</t>
  </si>
  <si>
    <t>SMP00253</t>
  </si>
  <si>
    <t>Azithromycin Action Pathway</t>
  </si>
  <si>
    <t>SMP00247</t>
  </si>
  <si>
    <t>Clarithromycin Action Pathway</t>
  </si>
  <si>
    <t>SMP00248</t>
  </si>
  <si>
    <t>Clindamycin Action Pathway</t>
  </si>
  <si>
    <t>SMP00249</t>
  </si>
  <si>
    <t>Doxycycline Action Pathway</t>
  </si>
  <si>
    <t>SMP00291</t>
  </si>
  <si>
    <t>Minocycline Action Pathway</t>
  </si>
  <si>
    <t>SMP00292</t>
  </si>
  <si>
    <t>Methacycline Action Pathway</t>
  </si>
  <si>
    <t>SMP00727</t>
  </si>
  <si>
    <t>Netilmicin Action Pathway</t>
  </si>
  <si>
    <t>SMP00257</t>
  </si>
  <si>
    <t>Telithromycin Action Pathway</t>
  </si>
  <si>
    <t>SMP00252</t>
  </si>
  <si>
    <t>Tigecycline Action Pathway</t>
  </si>
  <si>
    <t>SMP00712</t>
  </si>
  <si>
    <t>Josamycin Action Pathway</t>
  </si>
  <si>
    <t>SMP00731</t>
  </si>
  <si>
    <t>Troleandomycin Action Pathway</t>
  </si>
  <si>
    <t>SMP00730</t>
  </si>
  <si>
    <t>Roxithromycin Action Pathway</t>
  </si>
  <si>
    <t>SMP00251</t>
  </si>
  <si>
    <t>Rolitetracycline Action Pathway</t>
  </si>
  <si>
    <t>SMP00726</t>
  </si>
  <si>
    <t>Lymecycline Action Pathway</t>
  </si>
  <si>
    <t>SMP00295</t>
  </si>
  <si>
    <t>Clomocycline Action Pathway</t>
  </si>
  <si>
    <t>SMP00262</t>
  </si>
  <si>
    <t>Arbekacin Action Pathway</t>
  </si>
  <si>
    <t>SMP00713</t>
  </si>
  <si>
    <t>Thyroid hormone synthesis - Homo sapiens (human)</t>
  </si>
  <si>
    <t>path:hsa04918</t>
  </si>
  <si>
    <t>R-HSA-8849175</t>
  </si>
  <si>
    <t>Tramadol Metabolism Pathway</t>
  </si>
  <si>
    <t>SMP00637</t>
  </si>
  <si>
    <t>WP1910</t>
  </si>
  <si>
    <t>Signaling by Hedgehog</t>
  </si>
  <si>
    <t>R-HSA-5358351</t>
  </si>
  <si>
    <t>Platelet Aggregation (Plug Formation)</t>
  </si>
  <si>
    <t>R-HSA-76009</t>
  </si>
  <si>
    <t>adenine and adenosine salvage III</t>
  </si>
  <si>
    <t>PWY-6609</t>
  </si>
  <si>
    <t>Lipoate metabolism</t>
  </si>
  <si>
    <t>&amp;beta;-alanine degradation</t>
  </si>
  <si>
    <t>BETA-ALA-DEGRADATION-I-PWY</t>
  </si>
  <si>
    <t>chrebp regulation by carbohydrates and camp</t>
  </si>
  <si>
    <t>chrebppathway</t>
  </si>
  <si>
    <t>ketogenesis</t>
  </si>
  <si>
    <t>PWY66-367</t>
  </si>
  <si>
    <t>Pyrimidine biosynthesis</t>
  </si>
  <si>
    <t>R-HSA-500753</t>
  </si>
  <si>
    <t>Ferroptosis - Homo sapiens (human)</t>
  </si>
  <si>
    <t>path:hsa04216</t>
  </si>
  <si>
    <t>Demeclocycline Action Pathway</t>
  </si>
  <si>
    <t>SMP00290</t>
  </si>
  <si>
    <t>Codeine Action Pathway</t>
  </si>
  <si>
    <t>SMP00405</t>
  </si>
  <si>
    <t>Mitotic Anaphase</t>
  </si>
  <si>
    <t>R-HSA-68882</t>
  </si>
  <si>
    <t>Mitotic Metaphase and Anaphase</t>
  </si>
  <si>
    <t>R-HSA-2555396</t>
  </si>
  <si>
    <t>&lt;i&gt;myo&lt;/i&gt;-inositol &lt;i&gt;de novo&lt;/i&gt; biosynthesis</t>
  </si>
  <si>
    <t>PWY-2301</t>
  </si>
  <si>
    <t>Lactose synthesis</t>
  </si>
  <si>
    <t>WP4116</t>
  </si>
  <si>
    <t>RAB GEFs exchange GTP for GDP on RABs</t>
  </si>
  <si>
    <t>WP4070</t>
  </si>
  <si>
    <t>Signaling by Type 1 Insulin-like Growth Factor 1 Receptor (IGF1R)</t>
  </si>
  <si>
    <t>WP2677</t>
  </si>
  <si>
    <t>Signaling by SCF-KIT</t>
  </si>
  <si>
    <t>WP2713</t>
  </si>
  <si>
    <t>DAP12 interactions</t>
  </si>
  <si>
    <t>WP2694</t>
  </si>
  <si>
    <t>WP3318</t>
  </si>
  <si>
    <t>Signaling by NTRK2 (TRKB)</t>
  </si>
  <si>
    <t>WP4436</t>
  </si>
  <si>
    <t>Protein folding</t>
  </si>
  <si>
    <t>WP1892</t>
  </si>
  <si>
    <t>Formation of tubulin folding intermediates by CCT/TriC</t>
  </si>
  <si>
    <t>R-HSA-389960</t>
  </si>
  <si>
    <t>Cooperation of Prefoldin and TriC/CCT  in actin and tubulin folding</t>
  </si>
  <si>
    <t>R-HSA-389958</t>
  </si>
  <si>
    <t>Ribosomal scanning and start codon recognition</t>
  </si>
  <si>
    <t>R-HSA-72702</t>
  </si>
  <si>
    <t>SHC1 events in EGFR signaling</t>
  </si>
  <si>
    <t>R-HSA-180336</t>
  </si>
  <si>
    <t>Activated NTRK2 signals through RAS</t>
  </si>
  <si>
    <t>R-HSA-9026519</t>
  </si>
  <si>
    <t>Activated NTRK2 signals through CDK5</t>
  </si>
  <si>
    <t>R-HSA-9032845</t>
  </si>
  <si>
    <t>EPHA-mediated growth cone collapse</t>
  </si>
  <si>
    <t>R-HSA-3928663</t>
  </si>
  <si>
    <t>EPH-ephrin mediated repulsion of cells</t>
  </si>
  <si>
    <t>R-HSA-3928665</t>
  </si>
  <si>
    <t>SHC1 events in ERBB4 signaling</t>
  </si>
  <si>
    <t>R-HSA-1250347</t>
  </si>
  <si>
    <t>MET activates RAS signaling</t>
  </si>
  <si>
    <t>R-HSA-8851805</t>
  </si>
  <si>
    <t>GPCR Adenosine A2A receptor</t>
  </si>
  <si>
    <t>GPCR Dopamine D1like receptor</t>
  </si>
  <si>
    <t>GPCR signaling-G alpha s Epac and ERK</t>
  </si>
  <si>
    <t>GPCR signaling-G alpha s PKA and ERK</t>
  </si>
  <si>
    <t>GPCR signaling-cholera toxin</t>
  </si>
  <si>
    <t>NRAGE signals death through JNK</t>
  </si>
  <si>
    <t>R-HSA-193648</t>
  </si>
  <si>
    <t>Cell death signalling via NRAGE, NRIF and NADE</t>
  </si>
  <si>
    <t>R-HSA-204998</t>
  </si>
  <si>
    <t>R-HSA-6807878</t>
  </si>
  <si>
    <t>ADP signalling through P2Y purinoceptor 1</t>
  </si>
  <si>
    <t>R-HSA-418592</t>
  </si>
  <si>
    <t>mTORC1-mediated signalling</t>
  </si>
  <si>
    <t>R-HSA-166208</t>
  </si>
  <si>
    <t>Tie2 Signaling</t>
  </si>
  <si>
    <t>R-HSA-210993</t>
  </si>
  <si>
    <t>R-HSA-9006115</t>
  </si>
  <si>
    <t>Signal transduction by L1</t>
  </si>
  <si>
    <t>R-HSA-445144</t>
  </si>
  <si>
    <t>Intra-Golgi traffic</t>
  </si>
  <si>
    <t>R-HSA-6811438</t>
  </si>
  <si>
    <t>R-HSA-8876198</t>
  </si>
  <si>
    <t>Ephrin signaling</t>
  </si>
  <si>
    <t>R-HSA-3928664</t>
  </si>
  <si>
    <t>SHC-related events triggered by IGF1R</t>
  </si>
  <si>
    <t>R-HSA-2428933</t>
  </si>
  <si>
    <t>MET promotes cell motility</t>
  </si>
  <si>
    <t>R-HSA-8875878</t>
  </si>
  <si>
    <t>Sema4D induced cell migration and growth-cone collapse</t>
  </si>
  <si>
    <t>R-HSA-416572</t>
  </si>
  <si>
    <t>ErbB2/ErbB3 signaling events</t>
  </si>
  <si>
    <t>erbb2erbb3pathway</t>
  </si>
  <si>
    <t>S1P2 pathway</t>
  </si>
  <si>
    <t>s1p_s1p2_pathway</t>
  </si>
  <si>
    <t>CXCR4-mediated signaling events</t>
  </si>
  <si>
    <t>cxcr4_pathway</t>
  </si>
  <si>
    <t>Signaling events mediated by Hepatocyte Growth Factor Receptor (c-Met)</t>
  </si>
  <si>
    <t>met_pathway</t>
  </si>
  <si>
    <t>BCR signaling pathway</t>
  </si>
  <si>
    <t>bcr_5pathway</t>
  </si>
  <si>
    <t>TCR signaling in na&amp;#xef;ve CD8+ T cells</t>
  </si>
  <si>
    <t>cd8tcrpathway</t>
  </si>
  <si>
    <t>TCR signaling in na&amp;#xef;ve CD4+ T cells</t>
  </si>
  <si>
    <t>tcr_pathway</t>
  </si>
  <si>
    <t>Adrenaline,noradrenaline inhibits insulin secretion</t>
  </si>
  <si>
    <t>R-HSA-400042</t>
  </si>
  <si>
    <t>PAR4-mediated thrombin signaling events</t>
  </si>
  <si>
    <t>thrombin_par4_pathway</t>
  </si>
  <si>
    <t>PAR1-mediated thrombin signaling events</t>
  </si>
  <si>
    <t>thrombin_par1_pathway</t>
  </si>
  <si>
    <t>IL8- and CXCR1-mediated signaling events</t>
  </si>
  <si>
    <t>il8cxcr1_pathway</t>
  </si>
  <si>
    <t>E-cadherin signaling in keratinocytes</t>
  </si>
  <si>
    <t>ecadherin_keratinocyte_pathway</t>
  </si>
  <si>
    <t>IL8- and CXCR2-mediated signaling events</t>
  </si>
  <si>
    <t>il8cxcr2_pathway</t>
  </si>
  <si>
    <t>roles of  arrestin dependent recruitment of src kinases in gpcr signaling</t>
  </si>
  <si>
    <t>barrestinsrcpathway</t>
  </si>
  <si>
    <t>barrestinpathway</t>
  </si>
  <si>
    <t>role of -arrestins in the activation and targeting of map kinases</t>
  </si>
  <si>
    <t>barrmapkpathway</t>
  </si>
  <si>
    <t>IFN-gamma pathway</t>
  </si>
  <si>
    <t>ifngpathway</t>
  </si>
  <si>
    <t>Signaling events mediated by Stem cell factor receptor (c-Kit)</t>
  </si>
  <si>
    <t>kitpathway</t>
  </si>
  <si>
    <t>sprouty regulation of tyrosine kinase signals</t>
  </si>
  <si>
    <t>sprypathway</t>
  </si>
  <si>
    <t>Urokinase-type plasminogen activator (uPA) and uPAR-mediated signaling</t>
  </si>
  <si>
    <t>upa_upar_pathway</t>
  </si>
  <si>
    <t>CD28 dependent Vav1 pathway</t>
  </si>
  <si>
    <t>R-HSA-389359</t>
  </si>
  <si>
    <t>Gastrin-CREB signalling pathway via PKC and MAPK</t>
  </si>
  <si>
    <t>R-HSA-881907</t>
  </si>
  <si>
    <t>DCC mediated attractive signaling</t>
  </si>
  <si>
    <t>R-HSA-418885</t>
  </si>
  <si>
    <t>WP2664</t>
  </si>
  <si>
    <t>FCERI mediated MAPK activation</t>
  </si>
  <si>
    <t>R-HSA-2871796</t>
  </si>
  <si>
    <t>Rap1 signaling pathway - Homo sapiens (human)</t>
  </si>
  <si>
    <t>path:hsa04015</t>
  </si>
  <si>
    <t>DAP12 signaling</t>
  </si>
  <si>
    <t>R-HSA-2424491</t>
  </si>
  <si>
    <t>R-HSA-2172127</t>
  </si>
  <si>
    <t>CD28 co-stimulation</t>
  </si>
  <si>
    <t>R-HSA-389356</t>
  </si>
  <si>
    <t>The proton buffering model</t>
  </si>
  <si>
    <t>R-HSA-167827</t>
  </si>
  <si>
    <t>Signaling by FGFR3 fusions in cancer</t>
  </si>
  <si>
    <t>R-HSA-8853334</t>
  </si>
  <si>
    <t>R-HSA-1433557</t>
  </si>
  <si>
    <t>CD4 T cell receptor signaling-JNK cascade</t>
  </si>
  <si>
    <t>GPCR GroupI metabotropic glutamate receptor</t>
  </si>
  <si>
    <t>GPCR signaling-G alpha q</t>
  </si>
  <si>
    <t>B cell receptor signaling</t>
  </si>
  <si>
    <t>CD4 T cell receptor signaling</t>
  </si>
  <si>
    <t>PDGF</t>
  </si>
  <si>
    <t>Mitochondrial Uncoupling Proteins</t>
  </si>
  <si>
    <t>R-HSA-166187</t>
  </si>
  <si>
    <t>RNA Polymerase III Chain Elongation</t>
  </si>
  <si>
    <t>R-HSA-73780</t>
  </si>
  <si>
    <t>RNA Polymerase II Pre-transcription Events</t>
  </si>
  <si>
    <t>R-HSA-674695</t>
  </si>
  <si>
    <t>Formation of the Early Elongation Complex</t>
  </si>
  <si>
    <t>R-HSA-113418</t>
  </si>
  <si>
    <t>RNA Polymerase II Transcription Elongation</t>
  </si>
  <si>
    <t>R-HSA-75955</t>
  </si>
  <si>
    <t>Formation of the HIV-1 Early Elongation Complex</t>
  </si>
  <si>
    <t>R-HSA-167158</t>
  </si>
  <si>
    <t>Abortive elongation of HIV-1 transcript in the absence of Tat</t>
  </si>
  <si>
    <t>R-HSA-167242</t>
  </si>
  <si>
    <t>HIV elongation arrest and recovery</t>
  </si>
  <si>
    <t>R-HSA-167287</t>
  </si>
  <si>
    <t>Pausing and recovery of HIV elongation</t>
  </si>
  <si>
    <t>R-HSA-167290</t>
  </si>
  <si>
    <t>Tat-mediated HIV elongation arrest and recovery</t>
  </si>
  <si>
    <t>R-HSA-167243</t>
  </si>
  <si>
    <t>Pausing and recovery of Tat-mediated HIV elongation</t>
  </si>
  <si>
    <t>R-HSA-167238</t>
  </si>
  <si>
    <t>cRNA Synthesis</t>
  </si>
  <si>
    <t>R-HSA-192869</t>
  </si>
  <si>
    <t>vRNA Synthesis</t>
  </si>
  <si>
    <t>R-HSA-192814</t>
  </si>
  <si>
    <t>Viral Messenger RNA Synthesis</t>
  </si>
  <si>
    <t>R-HSA-168325</t>
  </si>
  <si>
    <t>Influenza Viral RNA Transcription and Replication</t>
  </si>
  <si>
    <t>R-HSA-168273</t>
  </si>
  <si>
    <t>RNA Polymerase III Transcription</t>
  </si>
  <si>
    <t>WP4135</t>
  </si>
  <si>
    <t>RNA Polymerase I Chain Elongation</t>
  </si>
  <si>
    <t>R-HSA-73777</t>
  </si>
  <si>
    <t>RNA Polymerase III Abortive And Retractive Initiation</t>
  </si>
  <si>
    <t>R-HSA-749476</t>
  </si>
  <si>
    <t>R-HSA-74158</t>
  </si>
  <si>
    <t>Removal of the Flap Intermediate</t>
  </si>
  <si>
    <t>R-HSA-69166</t>
  </si>
  <si>
    <t>Processive synthesis on the lagging strand</t>
  </si>
  <si>
    <t>R-HSA-69183</t>
  </si>
  <si>
    <t>Removal of the Flap Intermediate from the C-strand</t>
  </si>
  <si>
    <t>R-HSA-174437</t>
  </si>
  <si>
    <t>&lt;i&gt;S&lt;/i&gt;-methyl-5,-thioadenosine degradation</t>
  </si>
  <si>
    <t>PWY-6756</t>
  </si>
  <si>
    <t>lactate fermentation (reoxidation of cytosolic NADH)</t>
  </si>
  <si>
    <t>PWY-5481</t>
  </si>
  <si>
    <t>pentose phosphate pathway (non-oxidative branch)</t>
  </si>
  <si>
    <t>NONOXIPENT-PWY</t>
  </si>
  <si>
    <t>Regulation of Glucokinase by Glucokinase Regulatory Protein</t>
  </si>
  <si>
    <t>R-HSA-170822</t>
  </si>
  <si>
    <t>Synthesis of dolichyl-phosphate mannose</t>
  </si>
  <si>
    <t>R-HSA-162699</t>
  </si>
  <si>
    <t>Cellular responses to external stimuli</t>
  </si>
  <si>
    <t>R-HSA-8953897</t>
  </si>
  <si>
    <t>496-92-4</t>
  </si>
  <si>
    <t xml:space="preserve"> 38168-82-0</t>
  </si>
  <si>
    <t xml:space="preserve"> 20246-53-1</t>
  </si>
  <si>
    <t xml:space="preserve"> 2584-71-6</t>
  </si>
  <si>
    <t xml:space="preserve"> 3409-57-2</t>
  </si>
  <si>
    <t xml:space="preserve"> 585-18-2</t>
  </si>
  <si>
    <t xml:space="preserve"> 926-61-4</t>
  </si>
  <si>
    <t xml:space="preserve"> 146-91-8</t>
  </si>
  <si>
    <t xml:space="preserve"> 541-50-4</t>
  </si>
  <si>
    <t xml:space="preserve"> 85-32-5</t>
  </si>
  <si>
    <t xml:space="preserve"> 585-84-2</t>
  </si>
  <si>
    <t xml:space="preserve"> 2616-64-0</t>
  </si>
  <si>
    <t xml:space="preserve"> 365-08-2</t>
  </si>
  <si>
    <t xml:space="preserve"> 4430-97-1</t>
  </si>
  <si>
    <t xml:space="preserve"> 2255-14-3</t>
  </si>
  <si>
    <t xml:space="preserve"> 491-97-4</t>
  </si>
  <si>
    <t xml:space="preserve"> 2956-16-3</t>
  </si>
  <si>
    <t xml:space="preserve"> 85-61-0</t>
  </si>
  <si>
    <t xml:space="preserve"> 56-73-5</t>
  </si>
  <si>
    <t xml:space="preserve"> 79-33-4</t>
  </si>
  <si>
    <t xml:space="preserve"> 2906-39-0</t>
  </si>
  <si>
    <t xml:space="preserve"> 4212-65-1</t>
  </si>
  <si>
    <t xml:space="preserve"> 133-89-1</t>
  </si>
  <si>
    <t xml:space="preserve"> 27025-41-8</t>
  </si>
  <si>
    <t xml:space="preserve"> 58-98-0</t>
  </si>
  <si>
    <t xml:space="preserve"> 6061-97-8</t>
  </si>
  <si>
    <t xml:space="preserve"> 526-95-4</t>
  </si>
  <si>
    <t xml:space="preserve"> 921-62-0</t>
  </si>
  <si>
    <t xml:space="preserve"> 1032-65-1</t>
  </si>
  <si>
    <t xml:space="preserve"> 300-84-5</t>
  </si>
  <si>
    <t xml:space="preserve"> 10139-18-1</t>
  </si>
  <si>
    <t xml:space="preserve"> 57-04-5</t>
  </si>
  <si>
    <t xml:space="preserve"> 15978-08-2</t>
  </si>
  <si>
    <t xml:space="preserve"> 473-81-4</t>
  </si>
  <si>
    <t xml:space="preserve"> 820-11-1</t>
  </si>
  <si>
    <t xml:space="preserve"> 2831-74-5</t>
  </si>
  <si>
    <t xml:space="preserve"> 87-73-0</t>
  </si>
  <si>
    <t xml:space="preserve"> 542-32-5</t>
  </si>
  <si>
    <t xml:space="preserve"> 2139-03-9</t>
  </si>
  <si>
    <t xml:space="preserve"> 81-13-0</t>
  </si>
  <si>
    <t xml:space="preserve"> 99043-16-0</t>
  </si>
  <si>
    <t xml:space="preserve"> 86-01-1</t>
  </si>
  <si>
    <t xml:space="preserve"> 59-56-3</t>
  </si>
  <si>
    <t xml:space="preserve"> 19046-78-7</t>
  </si>
  <si>
    <t xml:space="preserve"> 3672-15-9</t>
  </si>
  <si>
    <t xml:space="preserve"> 358-71-4</t>
  </si>
  <si>
    <t xml:space="preserve"> 2149-82-8</t>
  </si>
  <si>
    <t xml:space="preserve"> 142-10-9</t>
  </si>
  <si>
    <t xml:space="preserve"> 73-24-5</t>
  </si>
  <si>
    <t xml:space="preserve"> 3615-55-2</t>
  </si>
  <si>
    <t xml:space="preserve"> 65-46-3</t>
  </si>
  <si>
    <t xml:space="preserve"> 66-22-8</t>
  </si>
  <si>
    <t xml:space="preserve"> 77-92-9</t>
  </si>
  <si>
    <t xml:space="preserve"> 150-97-0</t>
  </si>
  <si>
    <t xml:space="preserve"> 643-13-0</t>
  </si>
  <si>
    <t xml:space="preserve"> 4151-19-3</t>
  </si>
  <si>
    <t xml:space="preserve"> 58-86-6</t>
  </si>
  <si>
    <t xml:space="preserve"> 97-67-6</t>
  </si>
  <si>
    <t xml:space="preserve"> 56-82-6</t>
  </si>
  <si>
    <t xml:space="preserve"> 600-18-0</t>
  </si>
  <si>
    <t xml:space="preserve"> 3445-22-5</t>
  </si>
  <si>
    <t xml:space="preserve"> 138-08-9</t>
  </si>
  <si>
    <t xml:space="preserve"> 328-42-7</t>
  </si>
  <si>
    <t xml:space="preserve"> 58-96-8</t>
  </si>
  <si>
    <t xml:space="preserve"> 106-60-5</t>
  </si>
  <si>
    <t xml:space="preserve"> 58-97-9</t>
  </si>
  <si>
    <t xml:space="preserve"> 63-39-8</t>
  </si>
  <si>
    <t xml:space="preserve"> 79-14-1</t>
  </si>
  <si>
    <t>38168-82-0</t>
  </si>
  <si>
    <t xml:space="preserve"> 17210-42-3</t>
  </si>
  <si>
    <t xml:space="preserve"> 14075-00-4</t>
  </si>
  <si>
    <t xml:space="preserve"> 102916-66-5</t>
  </si>
  <si>
    <t xml:space="preserve"> 58-68-4</t>
  </si>
  <si>
    <t xml:space="preserve"> 14265-44-2</t>
  </si>
  <si>
    <t xml:space="preserve"> 71-52-3</t>
  </si>
  <si>
    <t xml:space="preserve"> 320-77-4</t>
  </si>
  <si>
    <t>131-83-9</t>
  </si>
  <si>
    <t xml:space="preserve"> 20762-30-5</t>
  </si>
  <si>
    <t xml:space="preserve"> 6236-08-4</t>
  </si>
  <si>
    <t xml:space="preserve"> 1157-60-4</t>
  </si>
  <si>
    <t xml:space="preserve"> 1445-07-4</t>
  </si>
  <si>
    <t xml:space="preserve"> 890-38-0</t>
  </si>
  <si>
    <t>57-04-5</t>
  </si>
  <si>
    <t xml:space="preserve"> 138-81-8</t>
  </si>
  <si>
    <t xml:space="preserve"> 590-54-5</t>
  </si>
  <si>
    <t xml:space="preserve"> 3884-47-7</t>
  </si>
  <si>
    <t>358-72-5</t>
  </si>
  <si>
    <t xml:space="preserve"> 131-83-9</t>
  </si>
  <si>
    <t xml:space="preserve"> 13095-48-2</t>
  </si>
  <si>
    <t xml:space="preserve"> 18766-67-1</t>
  </si>
  <si>
    <t xml:space="preserve"> 15421-51-9</t>
  </si>
  <si>
    <t xml:space="preserve"> 496-92-4</t>
  </si>
  <si>
    <t xml:space="preserve"> 97-69-8</t>
  </si>
  <si>
    <t xml:space="preserve"> 1080-04-2</t>
  </si>
  <si>
    <t xml:space="preserve"> 103597-56-4</t>
  </si>
  <si>
    <t xml:space="preserve"> 74465-19-3</t>
  </si>
  <si>
    <t>59-56-3</t>
  </si>
  <si>
    <t>320-77-4</t>
  </si>
  <si>
    <t xml:space="preserve"> 2553-59-5</t>
  </si>
  <si>
    <t>77-92-9</t>
  </si>
  <si>
    <t xml:space="preserve"> 908211-94-9</t>
  </si>
  <si>
    <t xml:space="preserve"> 27251-84-9</t>
  </si>
  <si>
    <t>86-01-1</t>
  </si>
  <si>
    <t xml:space="preserve"> 2889-31-8</t>
  </si>
  <si>
    <t xml:space="preserve"> 51-35-4</t>
  </si>
  <si>
    <t>2149-82-8</t>
  </si>
  <si>
    <t>58-98-0</t>
  </si>
  <si>
    <t xml:space="preserve"> 4429-04-3</t>
  </si>
  <si>
    <t>590-54-5</t>
  </si>
  <si>
    <t xml:space="preserve"> 3946-09-6</t>
  </si>
  <si>
    <t>66-22-8</t>
  </si>
  <si>
    <t>3615-55-2</t>
  </si>
  <si>
    <t>71-52-3</t>
  </si>
  <si>
    <t>102916-66-5</t>
  </si>
  <si>
    <t>4151-19-3</t>
  </si>
  <si>
    <t>65-46-3</t>
  </si>
  <si>
    <t xml:space="preserve"> 526-91-0</t>
  </si>
  <si>
    <t xml:space="preserve"> 141-46-8</t>
  </si>
  <si>
    <t>58-96-8</t>
  </si>
  <si>
    <t>73-24-5</t>
  </si>
  <si>
    <t xml:space="preserve"> 360-97-4</t>
  </si>
  <si>
    <t>541-50-4</t>
  </si>
  <si>
    <t xml:space="preserve"> 490-79-9</t>
  </si>
  <si>
    <t>85-61-0</t>
  </si>
  <si>
    <t>20246-53-1</t>
  </si>
  <si>
    <t xml:space="preserve"> 526-99-8</t>
  </si>
  <si>
    <t xml:space="preserve"> 490-83-5</t>
  </si>
  <si>
    <t>908211-94-9</t>
  </si>
  <si>
    <t>2956-16-3</t>
  </si>
  <si>
    <t>14265-44-2</t>
  </si>
  <si>
    <t>74465-19-3</t>
  </si>
  <si>
    <t>4212-65-1</t>
  </si>
  <si>
    <t>643-13-0</t>
  </si>
  <si>
    <t>473-81-4</t>
  </si>
  <si>
    <t xml:space="preserve"> 87-69-4</t>
  </si>
  <si>
    <t xml:space="preserve"> 96-26-4</t>
  </si>
  <si>
    <t>20762-30-5</t>
  </si>
  <si>
    <t>328-42-7</t>
  </si>
  <si>
    <t xml:space="preserve"> 5142-23-4</t>
  </si>
  <si>
    <t xml:space="preserve"> 5122-36-1</t>
  </si>
  <si>
    <t>365-08-2</t>
  </si>
  <si>
    <t>85-32-5</t>
  </si>
  <si>
    <t>2616-64-0</t>
  </si>
  <si>
    <t>3672-15-9</t>
  </si>
  <si>
    <t xml:space="preserve"> 5328-37-0</t>
  </si>
  <si>
    <t xml:space="preserve"> 13382-27-9</t>
  </si>
  <si>
    <t>15421-51-9</t>
  </si>
  <si>
    <t>490-79-9</t>
  </si>
  <si>
    <t xml:space="preserve"> 116-09-6</t>
  </si>
  <si>
    <t>27251-84-9</t>
  </si>
  <si>
    <t>58-68-4</t>
  </si>
  <si>
    <t>14075-00-4</t>
  </si>
  <si>
    <t xml:space="preserve"> 52844-23-2</t>
  </si>
  <si>
    <t>99043-16-0</t>
  </si>
  <si>
    <t>27025-41-8</t>
  </si>
  <si>
    <t>491-97-4</t>
  </si>
  <si>
    <t>921-62-0</t>
  </si>
  <si>
    <t>150-97-0</t>
  </si>
  <si>
    <t>2831-74-5</t>
  </si>
  <si>
    <t>585-18-2</t>
  </si>
  <si>
    <t>k:C00818</t>
  </si>
  <si>
    <t xml:space="preserve"> k:C00956</t>
  </si>
  <si>
    <t xml:space="preserve"> k:C00257</t>
  </si>
  <si>
    <t xml:space="preserve"> k:C00258</t>
  </si>
  <si>
    <t xml:space="preserve"> k:C00075</t>
  </si>
  <si>
    <t xml:space="preserve"> k:C00074</t>
  </si>
  <si>
    <t xml:space="preserve"> k:C00160</t>
  </si>
  <si>
    <t xml:space="preserve"> k:C00475</t>
  </si>
  <si>
    <t xml:space="preserve"> k:C00129</t>
  </si>
  <si>
    <t xml:space="preserve"> k:C00822</t>
  </si>
  <si>
    <t xml:space="preserve"> k:C01103</t>
  </si>
  <si>
    <t xml:space="preserve"> k:C00186</t>
  </si>
  <si>
    <t xml:space="preserve"> k:C00430</t>
  </si>
  <si>
    <t xml:space="preserve"> k:C03564</t>
  </si>
  <si>
    <t xml:space="preserve"> k:C04322</t>
  </si>
  <si>
    <t xml:space="preserve"> k:C03440</t>
  </si>
  <si>
    <t xml:space="preserve"> k:C00181</t>
  </si>
  <si>
    <t xml:space="preserve"> k:C01094</t>
  </si>
  <si>
    <t xml:space="preserve"> k:C00052</t>
  </si>
  <si>
    <t xml:space="preserve"> k:C00164</t>
  </si>
  <si>
    <t xml:space="preserve"> k:C00167</t>
  </si>
  <si>
    <t xml:space="preserve"> k:C03794</t>
  </si>
  <si>
    <t xml:space="preserve"> k:C00446</t>
  </si>
  <si>
    <t xml:space="preserve"> k:C00044</t>
  </si>
  <si>
    <t xml:space="preserve"> k:C00109</t>
  </si>
  <si>
    <t xml:space="preserve"> k:C00222</t>
  </si>
  <si>
    <t xml:space="preserve"> k:C00345</t>
  </si>
  <si>
    <t xml:space="preserve"> k:C00158</t>
  </si>
  <si>
    <t xml:space="preserve"> k:C00010</t>
  </si>
  <si>
    <t xml:space="preserve"> k:C00015</t>
  </si>
  <si>
    <t xml:space="preserve"> k:C00085</t>
  </si>
  <si>
    <t xml:space="preserve"> k:C00127</t>
  </si>
  <si>
    <t xml:space="preserve"> k:C04006</t>
  </si>
  <si>
    <t xml:space="preserve"> k:C06002</t>
  </si>
  <si>
    <t xml:space="preserve"> k:C02154</t>
  </si>
  <si>
    <t xml:space="preserve"> k:C00117</t>
  </si>
  <si>
    <t xml:space="preserve"> k:C00279</t>
  </si>
  <si>
    <t xml:space="preserve"> k:C00275</t>
  </si>
  <si>
    <t xml:space="preserve"> k:C00029</t>
  </si>
  <si>
    <t xml:space="preserve"> k:C00451</t>
  </si>
  <si>
    <t xml:space="preserve"> k:C00459</t>
  </si>
  <si>
    <t xml:space="preserve"> k:C00597</t>
  </si>
  <si>
    <t xml:space="preserve"> k:C00147</t>
  </si>
  <si>
    <t xml:space="preserve"> k:C04575</t>
  </si>
  <si>
    <t xml:space="preserve"> k:C00800</t>
  </si>
  <si>
    <t xml:space="preserve"> k:C00111</t>
  </si>
  <si>
    <t xml:space="preserve"> k:C00236</t>
  </si>
  <si>
    <t xml:space="preserve"> k:C00231</t>
  </si>
  <si>
    <t xml:space="preserve"> k:C00239</t>
  </si>
  <si>
    <t xml:space="preserve"> k:C00149</t>
  </si>
  <si>
    <t xml:space="preserve"> k:C00418</t>
  </si>
  <si>
    <t xml:space="preserve"> k:C00417</t>
  </si>
  <si>
    <t xml:space="preserve"> k:C00144</t>
  </si>
  <si>
    <t xml:space="preserve"> k:C00092</t>
  </si>
  <si>
    <t xml:space="preserve"> k:C00661</t>
  </si>
  <si>
    <t xml:space="preserve"> k:C01165</t>
  </si>
  <si>
    <t xml:space="preserve"> k:C00363</t>
  </si>
  <si>
    <t xml:space="preserve"> k:C00106</t>
  </si>
  <si>
    <t xml:space="preserve"> k:C00105</t>
  </si>
  <si>
    <t xml:space="preserve"> k:C00103</t>
  </si>
  <si>
    <t xml:space="preserve"> k:C00519</t>
  </si>
  <si>
    <t xml:space="preserve"> k:C00299</t>
  </si>
  <si>
    <t xml:space="preserve"> k:C00036</t>
  </si>
  <si>
    <t xml:space="preserve"> k:C00035</t>
  </si>
  <si>
    <t xml:space="preserve"> k:C05944</t>
  </si>
  <si>
    <t xml:space="preserve"> k:C01231</t>
  </si>
  <si>
    <t>k:C00009</t>
  </si>
  <si>
    <t xml:space="preserve"> k:C00004</t>
  </si>
  <si>
    <t xml:space="preserve"> k:C00620</t>
  </si>
  <si>
    <t xml:space="preserve"> k:C00673</t>
  </si>
  <si>
    <t xml:space="preserve"> k:C00672</t>
  </si>
  <si>
    <t>k:C00092</t>
  </si>
  <si>
    <t xml:space="preserve"> k:C00009</t>
  </si>
  <si>
    <t xml:space="preserve"> k:C00288</t>
  </si>
  <si>
    <t xml:space="preserve"> k:C00311</t>
  </si>
  <si>
    <t xml:space="preserve"> k:C01168</t>
  </si>
  <si>
    <t xml:space="preserve"> k:C00301</t>
  </si>
  <si>
    <t xml:space="preserve"> k:C02067</t>
  </si>
  <si>
    <t xml:space="preserve"> k:C05512</t>
  </si>
  <si>
    <t xml:space="preserve"> k:C03031</t>
  </si>
  <si>
    <t xml:space="preserve"> k:C00349</t>
  </si>
  <si>
    <t xml:space="preserve"> k:C01159</t>
  </si>
  <si>
    <t>k:C00044</t>
  </si>
  <si>
    <t xml:space="preserve"> k:C00227</t>
  </si>
  <si>
    <t xml:space="preserve"> k:C00579</t>
  </si>
  <si>
    <t>k:C00147</t>
  </si>
  <si>
    <t xml:space="preserve"> k:C04062</t>
  </si>
  <si>
    <t xml:space="preserve"> k:C00235</t>
  </si>
  <si>
    <t xml:space="preserve"> k:C05604</t>
  </si>
  <si>
    <t xml:space="preserve"> k:C00624</t>
  </si>
  <si>
    <t xml:space="preserve"> c:35422</t>
  </si>
  <si>
    <t xml:space="preserve"> k:C03196</t>
  </si>
  <si>
    <t xml:space="preserve"> k:C01177</t>
  </si>
  <si>
    <t xml:space="preserve"> k:C01220</t>
  </si>
  <si>
    <t>k:C00015</t>
  </si>
  <si>
    <t>k:C00074</t>
  </si>
  <si>
    <t>k:C00158</t>
  </si>
  <si>
    <t xml:space="preserve"> c:24344</t>
  </si>
  <si>
    <t>k:C00345</t>
  </si>
  <si>
    <t>k:C00010</t>
  </si>
  <si>
    <t xml:space="preserve"> k:C03862</t>
  </si>
  <si>
    <t xml:space="preserve"> k:C00636</t>
  </si>
  <si>
    <t xml:space="preserve"> k:C02630</t>
  </si>
  <si>
    <t xml:space="preserve"> k:C01157</t>
  </si>
  <si>
    <t>k:C00363</t>
  </si>
  <si>
    <t xml:space="preserve"> c:24103</t>
  </si>
  <si>
    <t>k:C00288</t>
  </si>
  <si>
    <t xml:space="preserve"> k:C00937</t>
  </si>
  <si>
    <t>k:C00029</t>
  </si>
  <si>
    <t>c:24344</t>
  </si>
  <si>
    <t>k:C05512</t>
  </si>
  <si>
    <t>k:C00004</t>
  </si>
  <si>
    <t>k:C00103</t>
  </si>
  <si>
    <t>k:C00117</t>
  </si>
  <si>
    <t>k:C00279</t>
  </si>
  <si>
    <t>k:C00673</t>
  </si>
  <si>
    <t>k:C00636</t>
  </si>
  <si>
    <t>k:C00266</t>
  </si>
  <si>
    <t xml:space="preserve"> k:C00502</t>
  </si>
  <si>
    <t>k:C00144</t>
  </si>
  <si>
    <t>k:C00661</t>
  </si>
  <si>
    <t xml:space="preserve"> k:C04051</t>
  </si>
  <si>
    <t xml:space="preserve"> k:C00628</t>
  </si>
  <si>
    <t>k:C00149</t>
  </si>
  <si>
    <t xml:space="preserve"> k:C00879</t>
  </si>
  <si>
    <t xml:space="preserve"> k:C05422</t>
  </si>
  <si>
    <t>k:C00111</t>
  </si>
  <si>
    <t>k:C00167</t>
  </si>
  <si>
    <t>k:C00035</t>
  </si>
  <si>
    <t>k:C00597</t>
  </si>
  <si>
    <t>k:C04062</t>
  </si>
  <si>
    <t>k:C00075</t>
  </si>
  <si>
    <t>k:C00275</t>
  </si>
  <si>
    <t xml:space="preserve"> k:C00898</t>
  </si>
  <si>
    <t xml:space="preserve"> k:C00266</t>
  </si>
  <si>
    <t xml:space="preserve"> k:C00184</t>
  </si>
  <si>
    <t xml:space="preserve"> k:C00913</t>
  </si>
  <si>
    <t xml:space="preserve"> k:C06502</t>
  </si>
  <si>
    <t>k:C11476</t>
  </si>
  <si>
    <t xml:space="preserve"> k:C00880</t>
  </si>
  <si>
    <t>k:C00181</t>
  </si>
  <si>
    <t>k:C00235</t>
  </si>
  <si>
    <t>k:C03862</t>
  </si>
  <si>
    <t>k:C00052</t>
  </si>
  <si>
    <t>k:C01159</t>
  </si>
  <si>
    <t>k:C00446</t>
  </si>
  <si>
    <t>k:C00451</t>
  </si>
  <si>
    <t xml:space="preserve"> k:C05235</t>
  </si>
  <si>
    <t>k:C00105</t>
  </si>
  <si>
    <t>k:C00164</t>
  </si>
  <si>
    <t xml:space="preserve"> k:C06145</t>
  </si>
  <si>
    <t>k:C03794</t>
  </si>
  <si>
    <t>k:C00106</t>
  </si>
  <si>
    <t>k:C00222</t>
  </si>
  <si>
    <t>k:C00579</t>
  </si>
  <si>
    <t>k:C06002</t>
  </si>
  <si>
    <t>k:C00127</t>
  </si>
  <si>
    <t>k:C00459</t>
  </si>
  <si>
    <t>k:C00085</t>
  </si>
  <si>
    <t>k:C00109</t>
  </si>
  <si>
    <t>k:C00475</t>
  </si>
  <si>
    <t>k:C00231</t>
  </si>
  <si>
    <t>k:C00186</t>
  </si>
  <si>
    <t>k:C01094</t>
  </si>
  <si>
    <t>External Pathway ID</t>
  </si>
  <si>
    <t>Source</t>
  </si>
  <si>
    <t># of Members in Set</t>
  </si>
  <si>
    <t xml:space="preserve"># of Observed Members </t>
  </si>
  <si>
    <t>Observed Members/Members in Set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Individual Metabolites in Pathway: KEGG IDs</t>
  </si>
  <si>
    <t>Spine Down Metabolic Pathways</t>
  </si>
  <si>
    <t># of Genes in Set</t>
  </si>
  <si>
    <t xml:space="preserve"># of Observed Genes </t>
  </si>
  <si>
    <t>Observed Genes/ Genes in Set</t>
  </si>
  <si>
    <t>R-HSA-6798695</t>
  </si>
  <si>
    <t>Neutrophil degranulation</t>
  </si>
  <si>
    <t>R-HSA-140875</t>
  </si>
  <si>
    <t>Common Pathway of Fibrin Clot Formation</t>
  </si>
  <si>
    <t>R-HSA-168249</t>
  </si>
  <si>
    <t>Innate Immune System</t>
  </si>
  <si>
    <t>WP231</t>
  </si>
  <si>
    <t>TNF alpha Signaling Pathway</t>
  </si>
  <si>
    <t>R-HSA-109582</t>
  </si>
  <si>
    <t>Hemostasis</t>
  </si>
  <si>
    <t>R-HSA-76005</t>
  </si>
  <si>
    <t>integrin3_pathway</t>
  </si>
  <si>
    <t>Beta3 integrin cell surface interactions</t>
  </si>
  <si>
    <t>SMP00275</t>
  </si>
  <si>
    <t>Ardeparin Action Pathway</t>
  </si>
  <si>
    <t>SMP00274</t>
  </si>
  <si>
    <t>Heparin Action Pathway</t>
  </si>
  <si>
    <t>SMP00273</t>
  </si>
  <si>
    <t>Fondaparinux Action Pathway</t>
  </si>
  <si>
    <t>SMP00272</t>
  </si>
  <si>
    <t>Enoxaparin Action Pathway</t>
  </si>
  <si>
    <t>R-HSA-390450</t>
  </si>
  <si>
    <t>Folding of actin by CCT/TriC</t>
  </si>
  <si>
    <t>R-HSA-381426</t>
  </si>
  <si>
    <t>Regulation of Insulin-like Growth Factor (IGF) transport and uptake by Insulin-like Growth Factor Binding Proteins (IGFBPs)</t>
  </si>
  <si>
    <t>vegfr1_2_pathway</t>
  </si>
  <si>
    <t>Signaling events mediated by VEGFR1 and VEGFR2</t>
  </si>
  <si>
    <t>R-HSA-76002</t>
  </si>
  <si>
    <t>Platelet activation, signaling and aggregation</t>
  </si>
  <si>
    <t>R-HSA-114608</t>
  </si>
  <si>
    <t xml:space="preserve">Platelet degranulation </t>
  </si>
  <si>
    <t>R-HSA-168898</t>
  </si>
  <si>
    <t>Toll-Like Receptors Cascades</t>
  </si>
  <si>
    <t>R-HSA-450294</t>
  </si>
  <si>
    <t>MAP kinase activation</t>
  </si>
  <si>
    <t>R-HSA-448424</t>
  </si>
  <si>
    <t>Interleukin-17 signaling</t>
  </si>
  <si>
    <t>SMP00586</t>
  </si>
  <si>
    <t xml:space="preserve">Coagulation </t>
  </si>
  <si>
    <t>SMP00655</t>
  </si>
  <si>
    <t>Phenindione Action Pathway</t>
  </si>
  <si>
    <t>SMP00656</t>
  </si>
  <si>
    <t>Dicoumarol Action Pathway</t>
  </si>
  <si>
    <t>SMP00268</t>
  </si>
  <si>
    <t>Warfarin Action Pathway</t>
  </si>
  <si>
    <t>SMP00269</t>
  </si>
  <si>
    <t>Acenocoumarol Action Pathway</t>
  </si>
  <si>
    <t>SMP00271</t>
  </si>
  <si>
    <t>Phenprocoumon Action Pathway</t>
  </si>
  <si>
    <t>SMP00270</t>
  </si>
  <si>
    <t>Dicumarol Action Pathway</t>
  </si>
  <si>
    <t>SMP00277</t>
  </si>
  <si>
    <t>Bivalirudin Action Pathway</t>
  </si>
  <si>
    <t>SMP00276</t>
  </si>
  <si>
    <t>Argatroban Action Pathway</t>
  </si>
  <si>
    <t>SMP00279</t>
  </si>
  <si>
    <t>Ximelagatran Action Pathway</t>
  </si>
  <si>
    <t>SMP00278</t>
  </si>
  <si>
    <t>Lepirudin Action Pathway</t>
  </si>
  <si>
    <t>SMP00286</t>
  </si>
  <si>
    <t>Aminocaproic Acid Action Pathway</t>
  </si>
  <si>
    <t>SMP00287</t>
  </si>
  <si>
    <t>Tranexamic Acid Action Pathway</t>
  </si>
  <si>
    <t>SMP00284</t>
  </si>
  <si>
    <t>Urokinase Action Pathway</t>
  </si>
  <si>
    <t>SMP00285</t>
  </si>
  <si>
    <t>Reteplase Action Pathway</t>
  </si>
  <si>
    <t>SMP00282</t>
  </si>
  <si>
    <t>Streptokinase Action Pathway</t>
  </si>
  <si>
    <t>SMP00283</t>
  </si>
  <si>
    <t>Tenecteplase Action Pathway</t>
  </si>
  <si>
    <t>SMP00280</t>
  </si>
  <si>
    <t>Alteplase Action Pathway</t>
  </si>
  <si>
    <t>SMP00281</t>
  </si>
  <si>
    <t>Anistreplase Action Pathway</t>
  </si>
  <si>
    <t>SMP00288</t>
  </si>
  <si>
    <t>Aprotinin Action Pathway</t>
  </si>
  <si>
    <t>path:hsa04610</t>
  </si>
  <si>
    <t>Complement and coagulation cascades - Homo sapiens (human)</t>
  </si>
  <si>
    <t>fibrinolysispathway</t>
  </si>
  <si>
    <t>fibrinolysis pathway</t>
  </si>
  <si>
    <t>R-HSA-140877</t>
  </si>
  <si>
    <t>Formation of Fibrin Clot (Clotting Cascade)</t>
  </si>
  <si>
    <t>R-HSA-8957275</t>
  </si>
  <si>
    <t>Post-translational protein phosphorylation</t>
  </si>
  <si>
    <t>integrin1_pathway</t>
  </si>
  <si>
    <t>Beta1 integrin cell surface interactions</t>
  </si>
  <si>
    <t>hif1_tfpathway</t>
  </si>
  <si>
    <t>HIF-1-alpha transcription factor network</t>
  </si>
  <si>
    <t>R-HSA-8852276</t>
  </si>
  <si>
    <t>The role of GTSE1 in G2/M progression after G2 checkpoint</t>
  </si>
  <si>
    <t>R-HSA-6799990</t>
  </si>
  <si>
    <t>Metal sequestration by antimicrobial proteins</t>
  </si>
  <si>
    <t>path:hsa03050</t>
  </si>
  <si>
    <t>Proteasome - Homo sapiens (human)</t>
  </si>
  <si>
    <t>WP2002</t>
  </si>
  <si>
    <t>miR-targeted genes in epithelium - TarBase</t>
  </si>
  <si>
    <t>NetPath</t>
  </si>
  <si>
    <t>Pathway_TNFalpha</t>
  </si>
  <si>
    <t>TNFalpha</t>
  </si>
  <si>
    <t>R-HSA-168164</t>
  </si>
  <si>
    <t>Toll Like Receptor 3 (TLR3) Cascade</t>
  </si>
  <si>
    <t>R-HSA-6802946</t>
  </si>
  <si>
    <t>Signaling by moderate kinase activity BRAF mutants</t>
  </si>
  <si>
    <t>R-HSA-6802955</t>
  </si>
  <si>
    <t>Paradoxical activation of RAF signaling by kinase inactive BRAF</t>
  </si>
  <si>
    <t>Pathway_EGFR1</t>
  </si>
  <si>
    <t>EGFR1</t>
  </si>
  <si>
    <t>PharmGKB</t>
  </si>
  <si>
    <t>PA154444041</t>
  </si>
  <si>
    <t>Platelet Aggregation Inhibitor Pathway, Pharmacodynamics</t>
  </si>
  <si>
    <t>R-HSA-168256</t>
  </si>
  <si>
    <t>Immune System</t>
  </si>
  <si>
    <t>R-HSA-975871</t>
  </si>
  <si>
    <t>MyD88 cascade initiated on plasma membrane</t>
  </si>
  <si>
    <t>R-HSA-168142</t>
  </si>
  <si>
    <t>Toll Like Receptor 10 (TLR10) Cascade</t>
  </si>
  <si>
    <t>R-HSA-168176</t>
  </si>
  <si>
    <t>Toll Like Receptor 5 (TLR5) Cascade</t>
  </si>
  <si>
    <t>WP3980</t>
  </si>
  <si>
    <t>Protein alkylation leading to liver fibrosis</t>
  </si>
  <si>
    <t>R-HSA-937061</t>
  </si>
  <si>
    <t xml:space="preserve">TRIF(TICAM1)-mediated TLR4 signaling </t>
  </si>
  <si>
    <t>R-HSA-166166</t>
  </si>
  <si>
    <t xml:space="preserve">MyD88-independent TLR4 cascade </t>
  </si>
  <si>
    <t>R-HSA-975138</t>
  </si>
  <si>
    <t>TRAF6 mediated induction of NFkB and MAP kinases upon TLR7/8 or 9 activation</t>
  </si>
  <si>
    <t>R-HSA-5675221</t>
  </si>
  <si>
    <t>Negative regulation of MAPK pathway</t>
  </si>
  <si>
    <t>R-HSA-975155</t>
  </si>
  <si>
    <t>MyD88 dependent cascade initiated on endosome</t>
  </si>
  <si>
    <t>R-HSA-168181</t>
  </si>
  <si>
    <t>Toll Like Receptor 7/8 (TLR7/8) Cascade</t>
  </si>
  <si>
    <t>WP183</t>
  </si>
  <si>
    <t>Proteasome Degradation</t>
  </si>
  <si>
    <t>WP3897</t>
  </si>
  <si>
    <t>Dengue-2 Interactions with Blood Clotting Cascade</t>
  </si>
  <si>
    <t>WP2004</t>
  </si>
  <si>
    <t>miR-targeted genes in lymphocytes - TarBase</t>
  </si>
  <si>
    <t>R-HSA-1474290</t>
  </si>
  <si>
    <t>Collagen formation</t>
  </si>
  <si>
    <t>path:hsa04621</t>
  </si>
  <si>
    <t>NOD-like receptor signaling pathway - Homo sapiens (human)</t>
  </si>
  <si>
    <t>R-HSA-69275</t>
  </si>
  <si>
    <t>G2/M Transition</t>
  </si>
  <si>
    <t>path:hsa04657</t>
  </si>
  <si>
    <t>IL-17 signaling pathway - Homo sapiens (human)</t>
  </si>
  <si>
    <t>WP272</t>
  </si>
  <si>
    <t>Blood Clotting Cascade</t>
  </si>
  <si>
    <t>R-HSA-354194</t>
  </si>
  <si>
    <t xml:space="preserve">GRB2:SOS provides linkage to MAPK signaling for Integrins </t>
  </si>
  <si>
    <t>R-HSA-168138</t>
  </si>
  <si>
    <t>Toll Like Receptor 9 (TLR9) Cascade</t>
  </si>
  <si>
    <t>path:hsa04611</t>
  </si>
  <si>
    <t>Platelet activation - Homo sapiens (human)</t>
  </si>
  <si>
    <t>R-HSA-453274</t>
  </si>
  <si>
    <t>Mitotic G2-G2/M phases</t>
  </si>
  <si>
    <t>R-HSA-2500257</t>
  </si>
  <si>
    <t>Resolution of Sister Chromatid Cohesion</t>
  </si>
  <si>
    <t>WP3646</t>
  </si>
  <si>
    <t>Hepatitis C and Hepatocellular Carcinoma</t>
  </si>
  <si>
    <t>R-HSA-9006934</t>
  </si>
  <si>
    <t>Signaling by Receptor Tyrosine Kinases</t>
  </si>
  <si>
    <t>R-HSA-141444</t>
  </si>
  <si>
    <t>Amplification  of signal from unattached  kinetochores via a MAD2  inhibitory signal</t>
  </si>
  <si>
    <t>R-HSA-141424</t>
  </si>
  <si>
    <t>Amplification of signal from the kinetochores</t>
  </si>
  <si>
    <t>R-HSA-6802948</t>
  </si>
  <si>
    <t>Signaling by high-kinase activity BRAF mutants</t>
  </si>
  <si>
    <t>R-HSA-5686938</t>
  </si>
  <si>
    <t>Regulation of TLR by endogenous ligand</t>
  </si>
  <si>
    <t>hifpathway</t>
  </si>
  <si>
    <t>hypoxia-inducible factor in the cardivascular system</t>
  </si>
  <si>
    <t>R-HSA-166058</t>
  </si>
  <si>
    <t>MyD88:Mal cascade initiated on plasma membrane</t>
  </si>
  <si>
    <t>R-HSA-168179</t>
  </si>
  <si>
    <t>Toll Like Receptor TLR1:TLR2 Cascade</t>
  </si>
  <si>
    <t>R-HSA-168188</t>
  </si>
  <si>
    <t>Toll Like Receptor TLR6:TLR2 Cascade</t>
  </si>
  <si>
    <t>R-HSA-181438</t>
  </si>
  <si>
    <t>Toll Like Receptor 2 (TLR2) Cascade</t>
  </si>
  <si>
    <t>R-HSA-166016</t>
  </si>
  <si>
    <t>Toll Like Receptor 4 (TLR4) Cascade</t>
  </si>
  <si>
    <t>lymphangiogenesis_pathway</t>
  </si>
  <si>
    <t>VEGFR3 signaling in lymphatic endothelium</t>
  </si>
  <si>
    <t>path:hsa04066</t>
  </si>
  <si>
    <t>HIF-1 signaling pathway - Homo sapiens (human)</t>
  </si>
  <si>
    <t>Hedgehog</t>
  </si>
  <si>
    <t>WP3614</t>
  </si>
  <si>
    <t>Photodynamic therapy-induced HIF-1 survival signaling</t>
  </si>
  <si>
    <t>WP500</t>
  </si>
  <si>
    <t>Glycogen Synthesis and Degradation</t>
  </si>
  <si>
    <t>R-HSA-6802949</t>
  </si>
  <si>
    <t>Signaling by RAS mutants</t>
  </si>
  <si>
    <t>R-HSA-3299685</t>
  </si>
  <si>
    <t>Detoxification of Reactive Oxygen Species</t>
  </si>
  <si>
    <t>TGF-beta super family signaling pathway canonical</t>
  </si>
  <si>
    <t>WP4018</t>
  </si>
  <si>
    <t>Pathways in clear cell renal cell carcinoma</t>
  </si>
  <si>
    <t>R-HSA-2022090</t>
  </si>
  <si>
    <t>Assembly of collagen fibrils and other multimeric structures</t>
  </si>
  <si>
    <t>path:hsa04510</t>
  </si>
  <si>
    <t>Focal adhesion - Homo sapiens (human)</t>
  </si>
  <si>
    <t>R-HSA-5674135</t>
  </si>
  <si>
    <t>MAP2K and MAPK activation</t>
  </si>
  <si>
    <t>WP3888</t>
  </si>
  <si>
    <t>VEGFA-VEGFR2 Signaling Pathway</t>
  </si>
  <si>
    <t>TLR p38</t>
  </si>
  <si>
    <t>R-HSA-389957</t>
  </si>
  <si>
    <t>Prefoldin mediated transfer of substrate  to CCT/TriC</t>
  </si>
  <si>
    <t>R-HSA-195253</t>
  </si>
  <si>
    <t>Degradation of beta-catenin by the destruction complex</t>
  </si>
  <si>
    <t>R-HSA-68877</t>
  </si>
  <si>
    <t>Mitotic Prometaphase</t>
  </si>
  <si>
    <t>R-HSA-8963898</t>
  </si>
  <si>
    <t>Plasma lipoprotein assembly</t>
  </si>
  <si>
    <t>IL-1 NFkB</t>
  </si>
  <si>
    <t>R-HSA-5654732</t>
  </si>
  <si>
    <t>Negative regulation of FGFR3 signaling</t>
  </si>
  <si>
    <t>IL-1 p38</t>
  </si>
  <si>
    <t>smad2_3pathway</t>
  </si>
  <si>
    <t>Regulation of cytoplasmic and nuclear SMAD2/3 signaling</t>
  </si>
  <si>
    <t>reg_gr_pathway</t>
  </si>
  <si>
    <t>Glucocorticoid receptor regulatory network</t>
  </si>
  <si>
    <t>integrin2_pathway</t>
  </si>
  <si>
    <t>Beta2 integrin cell surface interactions</t>
  </si>
  <si>
    <t>path:hsa05165</t>
  </si>
  <si>
    <t>Human papillomavirus infection - Homo sapiens (human)</t>
  </si>
  <si>
    <t>WP4318</t>
  </si>
  <si>
    <t>Mitochondrial fatty acid synthesis and respiration</t>
  </si>
  <si>
    <t>WP4239</t>
  </si>
  <si>
    <t>Epithelial to mesenchymal transition in colorectal cancer</t>
  </si>
  <si>
    <t>R-HSA-5654733</t>
  </si>
  <si>
    <t>Negative regulation of FGFR4 signaling</t>
  </si>
  <si>
    <t>R-HSA-450302</t>
  </si>
  <si>
    <t>activated TAK1 mediates p38 MAPK activation</t>
  </si>
  <si>
    <t>WP4331</t>
  </si>
  <si>
    <t>Neovascularisation processes</t>
  </si>
  <si>
    <t>R-HSA-2467813</t>
  </si>
  <si>
    <t>Separation of Sister Chromatids</t>
  </si>
  <si>
    <t>R-HSA-69618</t>
  </si>
  <si>
    <t>Mitotic Spindle Checkpoint</t>
  </si>
  <si>
    <t>WP15</t>
  </si>
  <si>
    <t>Selenium Micronutrient Network</t>
  </si>
  <si>
    <t>TLR NFkB</t>
  </si>
  <si>
    <t>syndecan_1_pathway</t>
  </si>
  <si>
    <t>Syndecan-1-mediated signaling events</t>
  </si>
  <si>
    <t>R-HSA-6814122</t>
  </si>
  <si>
    <t>Cooperation of PDCL (PhLP1) and TRiC/CCT in G-protein beta folding</t>
  </si>
  <si>
    <t>R-HSA-202670</t>
  </si>
  <si>
    <t>ERKs are inactivated</t>
  </si>
  <si>
    <t>R-HSA-1643685</t>
  </si>
  <si>
    <t>Disease</t>
  </si>
  <si>
    <t>path:hsa04914</t>
  </si>
  <si>
    <t>Progesterone-mediated oocyte maturation - Homo sapiens (human)</t>
  </si>
  <si>
    <t>R-HSA-75205</t>
  </si>
  <si>
    <t>Dissolution of Fibrin Clot</t>
  </si>
  <si>
    <t>extrinsicpathway</t>
  </si>
  <si>
    <t>extrinsic prothrombin activation pathway</t>
  </si>
  <si>
    <t>R-HSA-5637810</t>
  </si>
  <si>
    <t>Constitutive Signaling by EGFRvIII</t>
  </si>
  <si>
    <t>R-HSA-5637812</t>
  </si>
  <si>
    <t>Signaling by EGFRvIII in Cancer</t>
  </si>
  <si>
    <t>R-HSA-113510</t>
  </si>
  <si>
    <t>E2F mediated regulation of DNA replication</t>
  </si>
  <si>
    <t>R-HSA-198753</t>
  </si>
  <si>
    <t>ERK/MAPK targets</t>
  </si>
  <si>
    <t>Pathway_Alpha6Beta4Integrin</t>
  </si>
  <si>
    <t>Alpha6Beta4Integrin</t>
  </si>
  <si>
    <t>R-HSA-5654726</t>
  </si>
  <si>
    <t>Negative regulation of FGFR1 signaling</t>
  </si>
  <si>
    <t>R-HSA-194315</t>
  </si>
  <si>
    <t>R-HSA-1266738</t>
  </si>
  <si>
    <t>Developmental Biology</t>
  </si>
  <si>
    <t>intrinsicpathway</t>
  </si>
  <si>
    <t>intrinsic prothrombin activation pathway</t>
  </si>
  <si>
    <t>mprpathway</t>
  </si>
  <si>
    <t>how progesterone initiates the oocyte maturation</t>
  </si>
  <si>
    <t>R-HSA-5654727</t>
  </si>
  <si>
    <t>Negative regulation of FGFR2 signaling</t>
  </si>
  <si>
    <t>PA166104634</t>
  </si>
  <si>
    <t>Abacavir Pathway, Pharmacokinetics/Pharmacodynamics</t>
  </si>
  <si>
    <t>R-HSA-1295596</t>
  </si>
  <si>
    <t>Spry regulation of FGF signaling</t>
  </si>
  <si>
    <t>WP558</t>
  </si>
  <si>
    <t>Complement and Coagulation Cascades</t>
  </si>
  <si>
    <t>R-HSA-192905</t>
  </si>
  <si>
    <t>vRNP Assembly</t>
  </si>
  <si>
    <t>WP3896</t>
  </si>
  <si>
    <t>Dengue-2 Interactions with Complement and Coagulation Cascades</t>
  </si>
  <si>
    <t>R-HSA-168643</t>
  </si>
  <si>
    <t>Nucleotide-binding domain, leucine rich repeat containing receptor (NLR) signaling pathways</t>
  </si>
  <si>
    <t>path:hsa04910</t>
  </si>
  <si>
    <t>Insulin signaling pathway - Homo sapiens (human)</t>
  </si>
  <si>
    <t>WP2003</t>
  </si>
  <si>
    <t>miR-targeted genes in leukocytes - TarBase</t>
  </si>
  <si>
    <t>R-HSA-180024</t>
  </si>
  <si>
    <t>DARPP-32 events</t>
  </si>
  <si>
    <t>R-HSA-6802957</t>
  </si>
  <si>
    <t>Oncogenic MAPK signaling</t>
  </si>
  <si>
    <t>Pathway_TGF_beta_Receptor</t>
  </si>
  <si>
    <t>TGF_beta_Receptor</t>
  </si>
  <si>
    <t>R-HSA-372708</t>
  </si>
  <si>
    <t>p130Cas linkage to MAPK signaling for integrins</t>
  </si>
  <si>
    <t>R-HSA-1643713</t>
  </si>
  <si>
    <t>Signaling by EGFR in Cancer</t>
  </si>
  <si>
    <t>R-HSA-1236382</t>
  </si>
  <si>
    <t>Constitutive Signaling by Ligand-Responsive EGFR Cancer Variants</t>
  </si>
  <si>
    <t>R-HSA-5637815</t>
  </si>
  <si>
    <t>Signaling by Ligand-Responsive EGFR Variants in Cancer</t>
  </si>
  <si>
    <t>R-HSA-5610785</t>
  </si>
  <si>
    <t>GLI3 is processed to GLI3R by the proteasome</t>
  </si>
  <si>
    <t>R-HSA-5610783</t>
  </si>
  <si>
    <t>Degradation of GLI2 by the proteasome</t>
  </si>
  <si>
    <t>R-HSA-5610780</t>
  </si>
  <si>
    <t>Degradation of GLI1 by the proteasome</t>
  </si>
  <si>
    <t>TLR JNK</t>
  </si>
  <si>
    <t>IL-1 JNK</t>
  </si>
  <si>
    <t>R-HSA-198725</t>
  </si>
  <si>
    <t>Nuclear Events (kinase and transcription factor activation)</t>
  </si>
  <si>
    <t>WP3668</t>
  </si>
  <si>
    <t>Hypothesized Pathways in Pathogenesis of Cardiovascular Disease</t>
  </si>
  <si>
    <t>R-HSA-5673000</t>
  </si>
  <si>
    <t>RAF activation</t>
  </si>
  <si>
    <t>WP2806</t>
  </si>
  <si>
    <t>Human Complement System</t>
  </si>
  <si>
    <t>path:hsa04114</t>
  </si>
  <si>
    <t>Oocyte meiosis - Homo sapiens (human)</t>
  </si>
  <si>
    <t>Notch</t>
  </si>
  <si>
    <t>angiopoietinreceptor_pathway</t>
  </si>
  <si>
    <t>Angiopoietin receptor Tie2-mediated signaling</t>
  </si>
  <si>
    <t>R-HSA-5673001</t>
  </si>
  <si>
    <t>RAF/MAP kinase cascade</t>
  </si>
  <si>
    <t>pyk2pathway</t>
  </si>
  <si>
    <t>links between pyk2 and map kinases</t>
  </si>
  <si>
    <t>R-HSA-2173788</t>
  </si>
  <si>
    <t>Downregulation of TGF-beta receptor signaling</t>
  </si>
  <si>
    <t>hcmvpathway</t>
  </si>
  <si>
    <t>human cytomegalovirus and map kinase pathways</t>
  </si>
  <si>
    <t>R-HSA-5684264</t>
  </si>
  <si>
    <t>MAP3K8 (TPL2)-dependent MAPK1/3 activation</t>
  </si>
  <si>
    <t>R-HSA-203765</t>
  </si>
  <si>
    <t>eNOS activation and regulation</t>
  </si>
  <si>
    <t>R-HSA-202131</t>
  </si>
  <si>
    <t>Metabolism of nitric oxide</t>
  </si>
  <si>
    <t>R-HSA-8951664</t>
  </si>
  <si>
    <t>Neddylation</t>
  </si>
  <si>
    <t>R-HSA-8963896</t>
  </si>
  <si>
    <t>HDL assembly</t>
  </si>
  <si>
    <t>WP2456</t>
  </si>
  <si>
    <t>HIF1A and PPARG regulation of glycolysis</t>
  </si>
  <si>
    <t>path:hsa05146</t>
  </si>
  <si>
    <t>Amoebiasis - Homo sapiens (human)</t>
  </si>
  <si>
    <t>path:hsa05131</t>
  </si>
  <si>
    <t>Shigellosis - Homo sapiens (human)</t>
  </si>
  <si>
    <t>DroToll-like</t>
  </si>
  <si>
    <t>WP2374</t>
  </si>
  <si>
    <t>Oncostatin M Signaling Pathway</t>
  </si>
  <si>
    <t>path:hsa04137</t>
  </si>
  <si>
    <t>Mitophagy - animal - Homo sapiens (human)</t>
  </si>
  <si>
    <t>WP306</t>
  </si>
  <si>
    <t>Focal Adhesion</t>
  </si>
  <si>
    <t>path:hsa04140</t>
  </si>
  <si>
    <t>Autophagy - animal - Homo sapiens (human)</t>
  </si>
  <si>
    <t>R-HSA-5683057</t>
  </si>
  <si>
    <t>MAPK family signaling cascades</t>
  </si>
  <si>
    <t>crebpathway</t>
  </si>
  <si>
    <t>transcription factor creb and its extracellular signals</t>
  </si>
  <si>
    <t>R-HSA-390471</t>
  </si>
  <si>
    <t>Association of TriC/CCT with target proteins during biosynthesis</t>
  </si>
  <si>
    <t>path:hsa05145</t>
  </si>
  <si>
    <t>Toxoplasmosis - Homo sapiens (human)</t>
  </si>
  <si>
    <t>path:hsa04926</t>
  </si>
  <si>
    <t>Relaxin signaling pathway - Homo sapiens (human)</t>
  </si>
  <si>
    <t>sppapathway</t>
  </si>
  <si>
    <t>aspirin blocks signaling pathway involved in platelet activation</t>
  </si>
  <si>
    <t>WP4217</t>
  </si>
  <si>
    <t>Ebola Virus Pathway on Host</t>
  </si>
  <si>
    <t>R-HSA-432142</t>
  </si>
  <si>
    <t>Platelet sensitization by LDL</t>
  </si>
  <si>
    <t>R-HSA-196299</t>
  </si>
  <si>
    <t>Beta-catenin phosphorylation cascade</t>
  </si>
  <si>
    <t>ucalpainpathway</t>
  </si>
  <si>
    <t>ucalpain and friends in cell spread</t>
  </si>
  <si>
    <t>path:hsa05205</t>
  </si>
  <si>
    <t>Proteoglycans in cancer - Homo sapiens (human)</t>
  </si>
  <si>
    <t>R-HSA-216083</t>
  </si>
  <si>
    <t>Integrin cell surface interactions</t>
  </si>
  <si>
    <t>TNF</t>
  </si>
  <si>
    <t>keratinocytepathway</t>
  </si>
  <si>
    <t>keratinocyte differentiation</t>
  </si>
  <si>
    <t>WP2864</t>
  </si>
  <si>
    <t>Apoptosis-related network due to altered Notch3 in ovarian cancer</t>
  </si>
  <si>
    <t>R-HSA-5684996</t>
  </si>
  <si>
    <t>MAPK1/MAPK3 signaling</t>
  </si>
  <si>
    <t>WP366</t>
  </si>
  <si>
    <t>TGF-beta Signaling Pathway</t>
  </si>
  <si>
    <t>WP3303</t>
  </si>
  <si>
    <t>RAC1-PAK1-p38-MMP2 Pathway</t>
  </si>
  <si>
    <t>R-HSA-68886</t>
  </si>
  <si>
    <t>M Phase</t>
  </si>
  <si>
    <t>R-HSA-167044</t>
  </si>
  <si>
    <t>Signalling to RAS</t>
  </si>
  <si>
    <t>PWY66-14</t>
  </si>
  <si>
    <t>MAP kinase cascade</t>
  </si>
  <si>
    <t>R-HSA-611105</t>
  </si>
  <si>
    <t>Respiratory electron transport</t>
  </si>
  <si>
    <t>Pathway_Gastrin</t>
  </si>
  <si>
    <t>Gastrin</t>
  </si>
  <si>
    <t>syndecan_2_pathway</t>
  </si>
  <si>
    <t>Syndecan-2-mediated signaling events</t>
  </si>
  <si>
    <t>R-HSA-2173782</t>
  </si>
  <si>
    <t>Binding and Uptake of Ligands by Scavenger Receptors</t>
  </si>
  <si>
    <t>integrin5_pathway</t>
  </si>
  <si>
    <t>Beta5 beta6 beta7 and beta8 integrin cell surface interactions</t>
  </si>
  <si>
    <t>WP4301</t>
  </si>
  <si>
    <t>Inhibition of exosome biogenesis and secretion by Manumycin A in CRPC cells</t>
  </si>
  <si>
    <t>vegfr1_pathway</t>
  </si>
  <si>
    <t>VEGFR1 specific signals</t>
  </si>
  <si>
    <t>WP422</t>
  </si>
  <si>
    <t>MAPK Cascade</t>
  </si>
  <si>
    <t>R-HSA-8863795</t>
  </si>
  <si>
    <t>Downregulation of ERBB2 signaling</t>
  </si>
  <si>
    <t>SMP00358</t>
  </si>
  <si>
    <t>Fc Epsilon Receptor I Signaling in Mast Cells</t>
  </si>
  <si>
    <t>R-HSA-5689603</t>
  </si>
  <si>
    <t>UCH proteinases</t>
  </si>
  <si>
    <t>Wnt Canonical</t>
  </si>
  <si>
    <t>Wnt Mammals</t>
  </si>
  <si>
    <t>WP2870</t>
  </si>
  <si>
    <t>Extracellular vesicle-mediated signaling in recipient cells</t>
  </si>
  <si>
    <t>fmlppathway</t>
  </si>
  <si>
    <t>fmlp induced chemokine gene expression in hmc-1 cells</t>
  </si>
  <si>
    <t>R-HSA-3000480</t>
  </si>
  <si>
    <t>Scavenging by Class A Receptors</t>
  </si>
  <si>
    <t>R-HSA-8876384</t>
  </si>
  <si>
    <t>Listeria monocytogenes entry into host cells</t>
  </si>
  <si>
    <t>R-HSA-2565942</t>
  </si>
  <si>
    <t>Regulation of PLK1 Activity at G2/M Transition</t>
  </si>
  <si>
    <t>R-HSA-196791</t>
  </si>
  <si>
    <t>Vitamin D (calciferol) metabolism</t>
  </si>
  <si>
    <t>R-HSA-2465910</t>
  </si>
  <si>
    <t>MASTL Facilitates Mitotic Progression</t>
  </si>
  <si>
    <t>R-HSA-450341</t>
  </si>
  <si>
    <t>Activation of the AP-1 family of transcription factors</t>
  </si>
  <si>
    <t>R-HSA-8963888</t>
  </si>
  <si>
    <t>Chylomicron assembly</t>
  </si>
  <si>
    <t>R-HSA-168276</t>
  </si>
  <si>
    <t>NS1 Mediated Effects on Host Pathways</t>
  </si>
  <si>
    <t>R-HSA-74749</t>
  </si>
  <si>
    <t>Signal attenuation</t>
  </si>
  <si>
    <t>R-HSA-8948216</t>
  </si>
  <si>
    <t>Collagen chain trimerization</t>
  </si>
  <si>
    <t>R-HSA-450282</t>
  </si>
  <si>
    <t>MAPK targets/ Nuclear events mediated by MAP kinases</t>
  </si>
  <si>
    <t>WP4216</t>
  </si>
  <si>
    <t>Chromosomal and microsatellite instability in colorectal cancer</t>
  </si>
  <si>
    <t>R-HSA-6802952</t>
  </si>
  <si>
    <t>Signaling by BRAF and RAF fusions</t>
  </si>
  <si>
    <t>WP98</t>
  </si>
  <si>
    <t>Prostaglandin Synthesis and Regulation</t>
  </si>
  <si>
    <t>path:hsa04810</t>
  </si>
  <si>
    <t>Regulation of actin cytoskeleton - Homo sapiens (human)</t>
  </si>
  <si>
    <t>R-HSA-1280215</t>
  </si>
  <si>
    <t>Cytokine Signaling in Immune system</t>
  </si>
  <si>
    <t>Pathway_Fibroblast__growth__factor-1</t>
  </si>
  <si>
    <t>Fibroblast growth factor-1</t>
  </si>
  <si>
    <t>R-HSA-449147</t>
  </si>
  <si>
    <t>Signaling by Interleukins</t>
  </si>
  <si>
    <t>R-HSA-1474244</t>
  </si>
  <si>
    <t>Extracellular matrix organization</t>
  </si>
  <si>
    <t>R-HSA-2173789</t>
  </si>
  <si>
    <t>TGF-beta receptor signaling activates SMADs</t>
  </si>
  <si>
    <t>path:hsa04659</t>
  </si>
  <si>
    <t>Th17 cell differentiation - Homo sapiens (human)</t>
  </si>
  <si>
    <t>path:hsa04730</t>
  </si>
  <si>
    <t>Long-term depression - Homo sapiens (human)</t>
  </si>
  <si>
    <t>R-HSA-6807004</t>
  </si>
  <si>
    <t>Negative regulation of MET activity</t>
  </si>
  <si>
    <t>R-HSA-171007</t>
  </si>
  <si>
    <t>p38MAPK events</t>
  </si>
  <si>
    <t>WP2005</t>
  </si>
  <si>
    <t>miR-targeted genes in muscle cell - TarBase</t>
  </si>
  <si>
    <t>R-HSA-4420097</t>
  </si>
  <si>
    <t>VEGFA-VEGFR2 Pathway</t>
  </si>
  <si>
    <t>path:hsa05220</t>
  </si>
  <si>
    <t>Chronic myeloid leukemia - Homo sapiens (human)</t>
  </si>
  <si>
    <t>ps1pathway</t>
  </si>
  <si>
    <t>Presenilin action in Notch and Wnt signaling</t>
  </si>
  <si>
    <t>R-HSA-203615</t>
  </si>
  <si>
    <t>eNOS activation</t>
  </si>
  <si>
    <t>WP244</t>
  </si>
  <si>
    <t>Alpha 6 Beta 4 signaling pathway</t>
  </si>
  <si>
    <t>mapktrkpathway</t>
  </si>
  <si>
    <t>Trk receptor signaling mediated by the MAPK pathway</t>
  </si>
  <si>
    <t>WP722</t>
  </si>
  <si>
    <t>Serotonin HTR1 Group and FOS Pathway</t>
  </si>
  <si>
    <t>path:hsa05203</t>
  </si>
  <si>
    <t>Viral carcinogenesis - Homo sapiens (human)</t>
  </si>
  <si>
    <t>R-HSA-195258</t>
  </si>
  <si>
    <t>RHO GTPase Effectors</t>
  </si>
  <si>
    <t>WP4482</t>
  </si>
  <si>
    <t>Vitamin D in inflammatory diseases</t>
  </si>
  <si>
    <t>anthraxpathway</t>
  </si>
  <si>
    <t>Cellular roles of Anthrax toxin</t>
  </si>
  <si>
    <t>ahrpathway</t>
  </si>
  <si>
    <t>ahr signal transduction pathway</t>
  </si>
  <si>
    <t>WP3302</t>
  </si>
  <si>
    <t>eIF5A regulation in response to inhibition of the nuclear export system</t>
  </si>
  <si>
    <t>PWY-4202</t>
  </si>
  <si>
    <t>arsenate detoxification I (glutaredoxin)</t>
  </si>
  <si>
    <t>PWY-6823</t>
  </si>
  <si>
    <t>molybdenum cofactor biosynthesis</t>
  </si>
  <si>
    <t>WP3932</t>
  </si>
  <si>
    <t>Focal Adhesion-PI3K-Akt-mTOR-signaling pathway</t>
  </si>
  <si>
    <t>R-HSA-140837</t>
  </si>
  <si>
    <t>Intrinsic Pathway of Fibrin Clot Formation</t>
  </si>
  <si>
    <t>WP1841</t>
  </si>
  <si>
    <t>Intrinsic Pathway for Apoptosis</t>
  </si>
  <si>
    <t>R-HSA-9006936</t>
  </si>
  <si>
    <t>Signaling by TGF-beta family members</t>
  </si>
  <si>
    <t>R-HSA-168253</t>
  </si>
  <si>
    <t>Host Interactions with Influenza Factors</t>
  </si>
  <si>
    <t>WP4066</t>
  </si>
  <si>
    <t>Interleukin-4 and Interleukin-13 signaling</t>
  </si>
  <si>
    <t>WP262</t>
  </si>
  <si>
    <t>EBV LMP1 signaling</t>
  </si>
  <si>
    <t>CD4 T cell receptor signaling-NFkB cascade</t>
  </si>
  <si>
    <t>WP712</t>
  </si>
  <si>
    <t>Estrogen signaling pathway</t>
  </si>
  <si>
    <t>R-HSA-5620922</t>
  </si>
  <si>
    <t>BBSome-mediated cargo-targeting to cilium</t>
  </si>
  <si>
    <t>R-HSA-111885</t>
  </si>
  <si>
    <t>Opioid Signalling</t>
  </si>
  <si>
    <t>tgfbrpathway</t>
  </si>
  <si>
    <t>TGF-beta receptor signaling</t>
  </si>
  <si>
    <t>WP4100</t>
  </si>
  <si>
    <t>Gene and protein expression by JAK-STAT signaling after Interleukin-12 stimulation</t>
  </si>
  <si>
    <t>path:hsa05164</t>
  </si>
  <si>
    <t>Influenza A - Homo sapiens (human)</t>
  </si>
  <si>
    <t>path:hsa04512</t>
  </si>
  <si>
    <t>ECM-receptor interaction - Homo sapiens (human)</t>
  </si>
  <si>
    <t>Spine Down Proteomic Pathways</t>
  </si>
  <si>
    <t>path:hsa04151</t>
  </si>
  <si>
    <t>PI3K-Akt signaling pathway - Homo sapiens (human)</t>
  </si>
  <si>
    <t>WP4172</t>
  </si>
  <si>
    <t>PI3K-Akt Signaling Pathway</t>
  </si>
  <si>
    <t>R-HSA-69620</t>
  </si>
  <si>
    <t>Cell Cycle Checkpoints</t>
  </si>
  <si>
    <t>R-HSA-416476</t>
  </si>
  <si>
    <t>G alpha (q) signalling events</t>
  </si>
  <si>
    <t>path:hsa05166</t>
  </si>
  <si>
    <t>Human T-cell leukemia virus 1 infection - Homo sapiens (human)</t>
  </si>
  <si>
    <t>path:hsa04145</t>
  </si>
  <si>
    <t>Phagosome - Homo sapiens (human)</t>
  </si>
  <si>
    <t>VEGF</t>
  </si>
  <si>
    <t>IL-7 signaling</t>
  </si>
  <si>
    <t>path:hsa04360</t>
  </si>
  <si>
    <t>Axon guidance - Homo sapiens (human)</t>
  </si>
  <si>
    <t>WP2446</t>
  </si>
  <si>
    <t>Retinoblastoma Gene in Cancer</t>
  </si>
  <si>
    <t>p53downstreampathway</t>
  </si>
  <si>
    <t>Direct p53 effectors</t>
  </si>
  <si>
    <t>EPO signaling</t>
  </si>
  <si>
    <t>R-HSA-453279</t>
  </si>
  <si>
    <t>Mitotic G1-G1/S phases</t>
  </si>
  <si>
    <t>WP179</t>
  </si>
  <si>
    <t>path:hsa04110</t>
  </si>
  <si>
    <t>Cell cycle - Homo sapiens (human)</t>
  </si>
  <si>
    <t>path:hsa05323</t>
  </si>
  <si>
    <t>Rheumatoid arthritis - Homo sapiens (human)</t>
  </si>
  <si>
    <t>WP2431</t>
  </si>
  <si>
    <t>Spinal Cord Injury</t>
  </si>
  <si>
    <t>R-HSA-5693567</t>
  </si>
  <si>
    <t>HDR through Homologous Recombination (HR) or Single Strand Annealing (SSA)</t>
  </si>
  <si>
    <t>R-HSA-390466</t>
  </si>
  <si>
    <t>Chaperonin-mediated protein folding</t>
  </si>
  <si>
    <t>R-HSA-391251</t>
  </si>
  <si>
    <t>R-HSA-5685942</t>
  </si>
  <si>
    <t>HDR through Homologous Recombination (HRR)</t>
  </si>
  <si>
    <t>e2f_pathway</t>
  </si>
  <si>
    <t>E2F transcription factor network</t>
  </si>
  <si>
    <t>R-HSA-69206</t>
  </si>
  <si>
    <t>G1/S Transition</t>
  </si>
  <si>
    <t>WP45</t>
  </si>
  <si>
    <t>G1 to S cell cycle control</t>
  </si>
  <si>
    <t>WP2359</t>
  </si>
  <si>
    <t>Parkin-Ubiquitin Proteasomal System pathway</t>
  </si>
  <si>
    <t>WP2328</t>
  </si>
  <si>
    <t>Allograft Rejection</t>
  </si>
  <si>
    <t>path:hsa04540</t>
  </si>
  <si>
    <t>Gap junction - Homo sapiens (human)</t>
  </si>
  <si>
    <t>path:hsa05130</t>
  </si>
  <si>
    <t>Pathogenic Escherichia coli infection - Homo sapiens (human)</t>
  </si>
  <si>
    <t>WP2272</t>
  </si>
  <si>
    <t>Pathogenic Escherichia coli infection</t>
  </si>
  <si>
    <t>R-HSA-8873719</t>
  </si>
  <si>
    <t>RAB geranylgeranylation</t>
  </si>
  <si>
    <t>path:hsa05140</t>
  </si>
  <si>
    <t>Leishmaniasis - Homo sapiens (human)</t>
  </si>
  <si>
    <t>path:hsa05212</t>
  </si>
  <si>
    <t>Pancreatic cancer - Homo sapiens (human)</t>
  </si>
  <si>
    <t>WP466</t>
  </si>
  <si>
    <t>R-HSA-6791312</t>
  </si>
  <si>
    <t>TP53 Regulates Transcription of Cell Cycle Genes</t>
  </si>
  <si>
    <t>path:hsa03460</t>
  </si>
  <si>
    <t>Fanconi anemia pathway - Homo sapiens (human)</t>
  </si>
  <si>
    <t>R-HSA-8854518</t>
  </si>
  <si>
    <t>AURKA Activation by TPX2</t>
  </si>
  <si>
    <t>WP2572</t>
  </si>
  <si>
    <t>Primary Focal Segmental Glomerulosclerosis FSGS</t>
  </si>
  <si>
    <t>path:hsa04672</t>
  </si>
  <si>
    <t>Intestinal immune network for IgA production - Homo sapiens (human)</t>
  </si>
  <si>
    <t>path:hsa05416</t>
  </si>
  <si>
    <t>Viral myocarditis - Homo sapiens (human)</t>
  </si>
  <si>
    <t>WP4155</t>
  </si>
  <si>
    <t>Endometrial cancer</t>
  </si>
  <si>
    <t>WP1858</t>
  </si>
  <si>
    <t>Mitotic G1-G1-S phases</t>
  </si>
  <si>
    <t>R-HSA-5693537</t>
  </si>
  <si>
    <t>Resolution of D-Loop Structures</t>
  </si>
  <si>
    <t>fanconi_pathway</t>
  </si>
  <si>
    <t>Fanconi anemia pathway</t>
  </si>
  <si>
    <t>PA152241951</t>
  </si>
  <si>
    <t>Celecoxib Pathway, Pharmacodynamics</t>
  </si>
  <si>
    <t>R-HSA-202427</t>
  </si>
  <si>
    <t>Phosphorylation of CD3 and TCR zeta chains</t>
  </si>
  <si>
    <t>path:hsa04940</t>
  </si>
  <si>
    <t>Type I diabetes mellitus - Homo sapiens (human)</t>
  </si>
  <si>
    <t>path:hsa05320</t>
  </si>
  <si>
    <t>Autoimmune thyroid disease - Homo sapiens (human)</t>
  </si>
  <si>
    <t>R-HSA-539107</t>
  </si>
  <si>
    <t>Activation of E2F1 target genes at G1/S</t>
  </si>
  <si>
    <t>R-HSA-69205</t>
  </si>
  <si>
    <t>G1/S-Specific Transcription</t>
  </si>
  <si>
    <t>R-HSA-69190</t>
  </si>
  <si>
    <t>DNA strand elongation</t>
  </si>
  <si>
    <t>R-HSA-176187</t>
  </si>
  <si>
    <t>Activation of ATR in response to replication stress</t>
  </si>
  <si>
    <t>R-HSA-6783310</t>
  </si>
  <si>
    <t>Fanconi Anemia Pathway</t>
  </si>
  <si>
    <t>R-HSA-202430</t>
  </si>
  <si>
    <t>Translocation of ZAP-70 to Immunological synapse</t>
  </si>
  <si>
    <t>path:hsa05330</t>
  </si>
  <si>
    <t>Allograft rejection - Homo sapiens (human)</t>
  </si>
  <si>
    <t>path:hsa05219</t>
  </si>
  <si>
    <t>Bladder cancer - Homo sapiens (human)</t>
  </si>
  <si>
    <t>path:hsa05332</t>
  </si>
  <si>
    <t>Graft-versus-host disease - Homo sapiens (human)</t>
  </si>
  <si>
    <t>R-HSA-202433</t>
  </si>
  <si>
    <t>Generation of second messenger molecules</t>
  </si>
  <si>
    <t>R-HSA-5693568</t>
  </si>
  <si>
    <t>Resolution of D-loop Structures through Holliday Junction Intermediates</t>
  </si>
  <si>
    <t>R-HSA-68962</t>
  </si>
  <si>
    <t>Activation of the pre-replicative complex</t>
  </si>
  <si>
    <t>R-HSA-69002</t>
  </si>
  <si>
    <t>DNA Replication Pre-Initiation</t>
  </si>
  <si>
    <t>R-HSA-68874</t>
  </si>
  <si>
    <t>M/G1 Transition</t>
  </si>
  <si>
    <t>R-HSA-983189</t>
  </si>
  <si>
    <t>Kinesins</t>
  </si>
  <si>
    <t>path:hsa05310</t>
  </si>
  <si>
    <t>Asthma - Homo sapiens (human)</t>
  </si>
  <si>
    <t>R-HSA-389948</t>
  </si>
  <si>
    <t>PD-1 signaling</t>
  </si>
  <si>
    <t>WP3804</t>
  </si>
  <si>
    <t>R-HSA-6804116</t>
  </si>
  <si>
    <t>TP53 Regulates Transcription of Genes Involved in G1 Cell Cycle Arrest</t>
  </si>
  <si>
    <t>R-HSA-399956</t>
  </si>
  <si>
    <t>CRMPs in Sema3A signaling</t>
  </si>
  <si>
    <t>cellcyclepathway</t>
  </si>
  <si>
    <t>cyclins and cell cycle regulation</t>
  </si>
  <si>
    <t>TLR ECSIT MEKK1 p38</t>
  </si>
  <si>
    <t>WP2516</t>
  </si>
  <si>
    <t>ATM Signaling Pathway</t>
  </si>
  <si>
    <t>R-HSA-69186</t>
  </si>
  <si>
    <t>Lagging Strand Synthesis</t>
  </si>
  <si>
    <t>WP4107</t>
  </si>
  <si>
    <t>Transcriptional regulation by RUNX3</t>
  </si>
  <si>
    <t>WP2814</t>
  </si>
  <si>
    <t>Mammary gland development pathway - Puberty (Stage 2 of 4)</t>
  </si>
  <si>
    <t>WP4086</t>
  </si>
  <si>
    <t>Transcriptional regulation by the AP-2 (TFAP2) family of transcription factors</t>
  </si>
  <si>
    <t>R-HSA-2514853</t>
  </si>
  <si>
    <t>Condensation of Prometaphase Chromosomes</t>
  </si>
  <si>
    <t>R-HSA-68827</t>
  </si>
  <si>
    <t>CDT1 association with the CDC6:ORC:origin complex</t>
  </si>
  <si>
    <t>R-HSA-174411</t>
  </si>
  <si>
    <t>Polymerase switching on the C-strand of the telomere</t>
  </si>
  <si>
    <t>R-HSA-69091</t>
  </si>
  <si>
    <t>Polymerase switching</t>
  </si>
  <si>
    <t>R-HSA-69109</t>
  </si>
  <si>
    <t>Leading Strand Synthesis</t>
  </si>
  <si>
    <t>WP3593</t>
  </si>
  <si>
    <t>MicroRNA for Targeting Cancer Growth and Vascularization in Glioblastoma</t>
  </si>
  <si>
    <t>PWY-7455</t>
  </si>
  <si>
    <t>allopregnanolone biosynthesis</t>
  </si>
  <si>
    <t>R-HSA-2214320</t>
  </si>
  <si>
    <t>Anchoring fibril formation</t>
  </si>
  <si>
    <t>R-HSA-68689</t>
  </si>
  <si>
    <t>CDC6 association with the ORC:origin complex</t>
  </si>
  <si>
    <t>Spine Down Transcriptomic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0"/>
    <numFmt numFmtId="166" formatCode="0.0000"/>
  </numFmts>
  <fonts count="21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E1F9"/>
        <bgColor indexed="64"/>
      </patternFill>
    </fill>
    <fill>
      <patternFill patternType="solid">
        <fgColor rgb="FFFFE5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vertical="center"/>
    </xf>
    <xf numFmtId="0" fontId="19" fillId="0" borderId="0" xfId="0" applyFont="1" applyAlignment="1">
      <alignment vertical="center"/>
    </xf>
    <xf numFmtId="0" fontId="20" fillId="33" borderId="0" xfId="0" applyFont="1" applyFill="1" applyAlignment="1">
      <alignment vertical="center"/>
    </xf>
    <xf numFmtId="0" fontId="19" fillId="0" borderId="0" xfId="0" applyFont="1" applyFill="1" applyAlignment="1">
      <alignment vertical="center"/>
    </xf>
    <xf numFmtId="0" fontId="16" fillId="34" borderId="0" xfId="0" applyFont="1" applyFill="1" applyAlignment="1">
      <alignment vertical="center" wrapText="1"/>
    </xf>
    <xf numFmtId="0" fontId="16" fillId="34" borderId="0" xfId="0" applyFont="1" applyFill="1" applyAlignment="1">
      <alignment vertical="center"/>
    </xf>
    <xf numFmtId="0" fontId="16" fillId="34" borderId="0" xfId="0" applyFont="1" applyFill="1" applyAlignment="1">
      <alignment horizontal="center" vertical="center" wrapText="1"/>
    </xf>
    <xf numFmtId="164" fontId="16" fillId="34" borderId="0" xfId="0" applyNumberFormat="1" applyFont="1" applyFill="1" applyAlignment="1">
      <alignment horizontal="center" vertical="center" wrapText="1"/>
    </xf>
    <xf numFmtId="165" fontId="16" fillId="34" borderId="0" xfId="0" applyNumberFormat="1" applyFont="1" applyFill="1" applyAlignment="1">
      <alignment horizontal="center" vertical="center"/>
    </xf>
    <xf numFmtId="166" fontId="16" fillId="34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A814"/>
  <sheetViews>
    <sheetView zoomScale="60" zoomScaleNormal="60" workbookViewId="0">
      <pane ySplit="1" topLeftCell="A2" activePane="bottomLeft" state="frozen"/>
      <selection pane="bottomLeft" activeCell="A2" sqref="A2"/>
    </sheetView>
  </sheetViews>
  <sheetFormatPr defaultColWidth="11.625" defaultRowHeight="18" customHeight="1" x14ac:dyDescent="0.2"/>
  <cols>
    <col min="1" max="1" width="13.625" style="2" customWidth="1"/>
    <col min="2" max="2" width="13.75" style="2" customWidth="1"/>
    <col min="3" max="3" width="53.625" style="13" customWidth="1"/>
    <col min="4" max="4" width="11" style="4" customWidth="1"/>
    <col min="5" max="5" width="11.25" style="4" customWidth="1"/>
    <col min="6" max="6" width="13.125" style="4" customWidth="1"/>
    <col min="7" max="10" width="11.625" style="2"/>
  </cols>
  <sheetData>
    <row r="1" spans="1:157" s="12" customFormat="1" ht="66" customHeight="1" x14ac:dyDescent="0.2">
      <c r="A1" s="6" t="s">
        <v>1803</v>
      </c>
      <c r="B1" s="7" t="s">
        <v>1804</v>
      </c>
      <c r="C1" s="14" t="s">
        <v>1811</v>
      </c>
      <c r="D1" s="8" t="s">
        <v>1805</v>
      </c>
      <c r="E1" s="8" t="s">
        <v>1806</v>
      </c>
      <c r="F1" s="9" t="s">
        <v>1807</v>
      </c>
      <c r="G1" s="10" t="s">
        <v>1808</v>
      </c>
      <c r="H1" s="11" t="s">
        <v>0</v>
      </c>
      <c r="I1" s="7" t="s">
        <v>1809</v>
      </c>
      <c r="CF1" s="7" t="s">
        <v>1810</v>
      </c>
    </row>
    <row r="2" spans="1:157" ht="18" customHeight="1" x14ac:dyDescent="0.2">
      <c r="A2" s="2" t="s">
        <v>4</v>
      </c>
      <c r="B2" s="2" t="s">
        <v>3</v>
      </c>
      <c r="C2" s="13" t="s">
        <v>2</v>
      </c>
      <c r="D2" s="4">
        <v>467</v>
      </c>
      <c r="E2" s="4">
        <v>66</v>
      </c>
      <c r="F2" s="22">
        <v>0.151</v>
      </c>
      <c r="G2" s="3">
        <v>2.62175496232E-26</v>
      </c>
      <c r="H2" s="3">
        <v>4.14237284046E-23</v>
      </c>
      <c r="I2" s="4" t="s">
        <v>1479</v>
      </c>
      <c r="J2" s="2" t="s">
        <v>1480</v>
      </c>
      <c r="K2" t="s">
        <v>1481</v>
      </c>
      <c r="L2" t="s">
        <v>1482</v>
      </c>
      <c r="M2" t="s">
        <v>1483</v>
      </c>
      <c r="N2" t="s">
        <v>1484</v>
      </c>
      <c r="O2" t="s">
        <v>1485</v>
      </c>
      <c r="P2" t="s">
        <v>1486</v>
      </c>
      <c r="Q2" t="s">
        <v>1487</v>
      </c>
      <c r="R2" t="s">
        <v>1488</v>
      </c>
      <c r="S2" t="s">
        <v>1489</v>
      </c>
      <c r="T2" t="s">
        <v>1490</v>
      </c>
      <c r="U2" t="s">
        <v>1491</v>
      </c>
      <c r="V2" t="s">
        <v>1492</v>
      </c>
      <c r="W2" t="s">
        <v>1493</v>
      </c>
      <c r="X2" t="s">
        <v>1494</v>
      </c>
      <c r="Y2" t="s">
        <v>1495</v>
      </c>
      <c r="Z2" t="s">
        <v>1496</v>
      </c>
      <c r="AA2" t="s">
        <v>1497</v>
      </c>
      <c r="AB2" t="s">
        <v>1498</v>
      </c>
      <c r="AC2" t="s">
        <v>1499</v>
      </c>
      <c r="AD2" t="s">
        <v>1500</v>
      </c>
      <c r="AE2" t="s">
        <v>1501</v>
      </c>
      <c r="AF2" t="s">
        <v>1502</v>
      </c>
      <c r="AG2" t="s">
        <v>1503</v>
      </c>
      <c r="AH2" t="s">
        <v>1504</v>
      </c>
      <c r="AI2" t="s">
        <v>1505</v>
      </c>
      <c r="AJ2" t="s">
        <v>1506</v>
      </c>
      <c r="AK2" t="s">
        <v>1507</v>
      </c>
      <c r="AL2" t="s">
        <v>1508</v>
      </c>
      <c r="AM2" t="s">
        <v>1509</v>
      </c>
      <c r="AN2" t="s">
        <v>1510</v>
      </c>
      <c r="AO2" t="s">
        <v>1511</v>
      </c>
      <c r="AP2" t="s">
        <v>1512</v>
      </c>
      <c r="AQ2" t="s">
        <v>1513</v>
      </c>
      <c r="AR2" t="s">
        <v>1514</v>
      </c>
      <c r="AS2" t="s">
        <v>1515</v>
      </c>
      <c r="AT2" t="s">
        <v>1516</v>
      </c>
      <c r="AU2" t="s">
        <v>1517</v>
      </c>
      <c r="AV2" t="s">
        <v>1518</v>
      </c>
      <c r="AW2" t="s">
        <v>1519</v>
      </c>
      <c r="AX2" t="s">
        <v>1520</v>
      </c>
      <c r="AY2" t="s">
        <v>1521</v>
      </c>
      <c r="AZ2" t="s">
        <v>1522</v>
      </c>
      <c r="BA2" t="s">
        <v>1523</v>
      </c>
      <c r="BB2" t="s">
        <v>1524</v>
      </c>
      <c r="BC2" t="s">
        <v>1525</v>
      </c>
      <c r="BD2" t="s">
        <v>1526</v>
      </c>
      <c r="BE2" t="s">
        <v>1527</v>
      </c>
      <c r="BF2" t="s">
        <v>1528</v>
      </c>
      <c r="BG2" t="s">
        <v>1529</v>
      </c>
      <c r="BH2" t="s">
        <v>1530</v>
      </c>
      <c r="BI2" t="s">
        <v>1531</v>
      </c>
      <c r="BJ2" t="s">
        <v>1532</v>
      </c>
      <c r="BK2" t="s">
        <v>1533</v>
      </c>
      <c r="BL2" t="s">
        <v>1534</v>
      </c>
      <c r="BM2" t="s">
        <v>1535</v>
      </c>
      <c r="BN2" t="s">
        <v>1536</v>
      </c>
      <c r="BO2" t="s">
        <v>1537</v>
      </c>
      <c r="BP2" t="s">
        <v>1538</v>
      </c>
      <c r="BQ2" t="s">
        <v>1539</v>
      </c>
      <c r="BR2" t="s">
        <v>1540</v>
      </c>
      <c r="BS2" t="s">
        <v>1541</v>
      </c>
      <c r="BT2" t="s">
        <v>1542</v>
      </c>
      <c r="BU2" t="s">
        <v>1543</v>
      </c>
      <c r="BV2" t="s">
        <v>1544</v>
      </c>
      <c r="BW2" t="s">
        <v>1545</v>
      </c>
      <c r="BX2" t="s">
        <v>1546</v>
      </c>
      <c r="CF2" s="2" t="s">
        <v>1639</v>
      </c>
      <c r="CG2" t="s">
        <v>1640</v>
      </c>
      <c r="CH2" t="s">
        <v>1641</v>
      </c>
      <c r="CI2" t="s">
        <v>1642</v>
      </c>
      <c r="CJ2" t="s">
        <v>1643</v>
      </c>
      <c r="CK2" t="s">
        <v>1644</v>
      </c>
      <c r="CL2" t="s">
        <v>1645</v>
      </c>
      <c r="CM2" t="s">
        <v>1646</v>
      </c>
      <c r="CN2" t="s">
        <v>1647</v>
      </c>
      <c r="CO2" t="s">
        <v>1648</v>
      </c>
      <c r="CP2" t="s">
        <v>1649</v>
      </c>
      <c r="CQ2" t="s">
        <v>1650</v>
      </c>
      <c r="CR2" t="s">
        <v>1651</v>
      </c>
      <c r="CS2" t="s">
        <v>1652</v>
      </c>
      <c r="CT2" t="s">
        <v>1653</v>
      </c>
      <c r="CU2" t="s">
        <v>1654</v>
      </c>
      <c r="CV2" t="s">
        <v>1655</v>
      </c>
      <c r="CW2" t="s">
        <v>1656</v>
      </c>
      <c r="CX2" t="s">
        <v>1657</v>
      </c>
      <c r="CY2" t="s">
        <v>1658</v>
      </c>
      <c r="CZ2" t="s">
        <v>1659</v>
      </c>
      <c r="DA2" t="s">
        <v>1660</v>
      </c>
      <c r="DB2" t="s">
        <v>1661</v>
      </c>
      <c r="DC2" t="s">
        <v>1662</v>
      </c>
      <c r="DD2" t="s">
        <v>1663</v>
      </c>
      <c r="DE2" t="s">
        <v>1664</v>
      </c>
      <c r="DF2" t="s">
        <v>1665</v>
      </c>
      <c r="DG2" t="s">
        <v>1666</v>
      </c>
      <c r="DH2" t="s">
        <v>1667</v>
      </c>
      <c r="DI2" t="s">
        <v>1668</v>
      </c>
      <c r="DJ2" t="s">
        <v>1669</v>
      </c>
      <c r="DK2" t="s">
        <v>1670</v>
      </c>
      <c r="DL2" t="s">
        <v>1671</v>
      </c>
      <c r="DM2" t="s">
        <v>1672</v>
      </c>
      <c r="DN2" t="s">
        <v>1673</v>
      </c>
      <c r="DO2" t="s">
        <v>1674</v>
      </c>
      <c r="DP2" t="s">
        <v>1675</v>
      </c>
      <c r="DQ2" t="s">
        <v>1676</v>
      </c>
      <c r="DR2" t="s">
        <v>1677</v>
      </c>
      <c r="DS2" t="s">
        <v>1678</v>
      </c>
      <c r="DT2" t="s">
        <v>1679</v>
      </c>
      <c r="DU2" t="s">
        <v>1680</v>
      </c>
      <c r="DV2" t="s">
        <v>1681</v>
      </c>
      <c r="DW2" t="s">
        <v>1682</v>
      </c>
      <c r="DX2" t="s">
        <v>1683</v>
      </c>
      <c r="DY2" t="s">
        <v>1684</v>
      </c>
      <c r="DZ2" t="s">
        <v>1685</v>
      </c>
      <c r="EA2" t="s">
        <v>1686</v>
      </c>
      <c r="EB2" t="s">
        <v>1687</v>
      </c>
      <c r="EC2" t="s">
        <v>1688</v>
      </c>
      <c r="ED2" t="s">
        <v>1689</v>
      </c>
      <c r="EE2" t="s">
        <v>1690</v>
      </c>
      <c r="EF2" t="s">
        <v>1691</v>
      </c>
      <c r="EG2" t="s">
        <v>1692</v>
      </c>
      <c r="EH2" t="s">
        <v>1693</v>
      </c>
      <c r="EI2" t="s">
        <v>1694</v>
      </c>
      <c r="EJ2" t="s">
        <v>1695</v>
      </c>
      <c r="EK2" t="s">
        <v>1696</v>
      </c>
      <c r="EL2" t="s">
        <v>1697</v>
      </c>
      <c r="EM2" t="s">
        <v>1698</v>
      </c>
      <c r="EN2" t="s">
        <v>1699</v>
      </c>
      <c r="EO2" t="s">
        <v>1700</v>
      </c>
      <c r="EP2" t="s">
        <v>1701</v>
      </c>
      <c r="EQ2" t="s">
        <v>1702</v>
      </c>
      <c r="ER2" t="s">
        <v>1703</v>
      </c>
      <c r="ES2" t="s">
        <v>1704</v>
      </c>
    </row>
    <row r="3" spans="1:157" ht="18" customHeight="1" x14ac:dyDescent="0.2">
      <c r="A3" s="2" t="s">
        <v>7</v>
      </c>
      <c r="B3" s="2" t="s">
        <v>6</v>
      </c>
      <c r="C3" s="15" t="s">
        <v>5</v>
      </c>
      <c r="D3" s="4">
        <v>137</v>
      </c>
      <c r="E3" s="4">
        <v>32</v>
      </c>
      <c r="F3" s="22">
        <v>0.33</v>
      </c>
      <c r="G3" s="3">
        <v>1.4857481774700001E-22</v>
      </c>
      <c r="H3" s="3">
        <v>1.1737410601999999E-19</v>
      </c>
      <c r="I3" s="4" t="s">
        <v>1547</v>
      </c>
      <c r="J3" s="2" t="s">
        <v>1481</v>
      </c>
      <c r="K3" t="s">
        <v>1548</v>
      </c>
      <c r="L3" t="s">
        <v>1490</v>
      </c>
      <c r="M3" t="s">
        <v>1512</v>
      </c>
      <c r="N3" t="s">
        <v>1521</v>
      </c>
      <c r="O3" t="s">
        <v>1520</v>
      </c>
      <c r="P3" t="s">
        <v>1496</v>
      </c>
      <c r="Q3" t="s">
        <v>1500</v>
      </c>
      <c r="R3" t="s">
        <v>1501</v>
      </c>
      <c r="S3" t="s">
        <v>1503</v>
      </c>
      <c r="T3" s="1" t="s">
        <v>1506</v>
      </c>
      <c r="U3" s="1" t="s">
        <v>1510</v>
      </c>
      <c r="V3" t="s">
        <v>1511</v>
      </c>
      <c r="W3" t="s">
        <v>1493</v>
      </c>
      <c r="X3" t="s">
        <v>1549</v>
      </c>
      <c r="Y3" t="s">
        <v>1509</v>
      </c>
      <c r="Z3" t="s">
        <v>1550</v>
      </c>
      <c r="AA3" t="s">
        <v>1484</v>
      </c>
      <c r="AB3" t="s">
        <v>1536</v>
      </c>
      <c r="AC3" t="s">
        <v>1528</v>
      </c>
      <c r="AD3" t="s">
        <v>1486</v>
      </c>
      <c r="AE3" t="s">
        <v>1531</v>
      </c>
      <c r="AF3" t="s">
        <v>1533</v>
      </c>
      <c r="AG3" t="s">
        <v>1495</v>
      </c>
      <c r="AH3" t="s">
        <v>1534</v>
      </c>
      <c r="AI3" t="s">
        <v>1535</v>
      </c>
      <c r="AJ3" t="s">
        <v>1551</v>
      </c>
      <c r="AK3" t="s">
        <v>1540</v>
      </c>
      <c r="AL3" t="s">
        <v>1541</v>
      </c>
      <c r="AM3" t="s">
        <v>1552</v>
      </c>
      <c r="AN3" t="s">
        <v>1544</v>
      </c>
      <c r="AO3" t="s">
        <v>1545</v>
      </c>
      <c r="CF3" s="2" t="s">
        <v>1705</v>
      </c>
      <c r="CG3" t="s">
        <v>1665</v>
      </c>
      <c r="CH3" t="s">
        <v>1706</v>
      </c>
      <c r="CI3" t="s">
        <v>1674</v>
      </c>
      <c r="CJ3" t="s">
        <v>1698</v>
      </c>
      <c r="CK3" t="s">
        <v>1644</v>
      </c>
      <c r="CL3" t="s">
        <v>1683</v>
      </c>
      <c r="CM3" t="s">
        <v>1667</v>
      </c>
      <c r="CN3" t="s">
        <v>1659</v>
      </c>
      <c r="CO3" t="s">
        <v>1669</v>
      </c>
      <c r="CP3" t="s">
        <v>1668</v>
      </c>
      <c r="CQ3" t="s">
        <v>1675</v>
      </c>
      <c r="CR3" t="s">
        <v>1685</v>
      </c>
      <c r="CS3" t="s">
        <v>1666</v>
      </c>
      <c r="CT3" t="s">
        <v>1661</v>
      </c>
      <c r="CU3" t="s">
        <v>1707</v>
      </c>
      <c r="CV3" t="s">
        <v>1643</v>
      </c>
      <c r="CW3" t="s">
        <v>1684</v>
      </c>
      <c r="CX3" t="s">
        <v>1662</v>
      </c>
      <c r="CY3" t="s">
        <v>1686</v>
      </c>
      <c r="CZ3" t="s">
        <v>1708</v>
      </c>
      <c r="DA3" t="s">
        <v>1657</v>
      </c>
      <c r="DB3" t="s">
        <v>1702</v>
      </c>
      <c r="DC3" t="s">
        <v>1688</v>
      </c>
      <c r="DD3" t="s">
        <v>1697</v>
      </c>
      <c r="DE3" t="s">
        <v>1704</v>
      </c>
      <c r="DF3" t="s">
        <v>1656</v>
      </c>
      <c r="DG3" t="s">
        <v>1655</v>
      </c>
      <c r="DH3" t="s">
        <v>1677</v>
      </c>
      <c r="DI3" t="s">
        <v>1709</v>
      </c>
      <c r="DJ3" t="s">
        <v>1642</v>
      </c>
      <c r="DK3" t="s">
        <v>1701</v>
      </c>
    </row>
    <row r="4" spans="1:157" ht="18" customHeight="1" x14ac:dyDescent="0.2">
      <c r="A4" s="2" t="s">
        <v>10</v>
      </c>
      <c r="B4" s="2" t="s">
        <v>9</v>
      </c>
      <c r="C4" s="13" t="s">
        <v>8</v>
      </c>
      <c r="D4" s="4">
        <v>58</v>
      </c>
      <c r="E4" s="4">
        <v>22</v>
      </c>
      <c r="F4" s="22">
        <v>0.43099999999999999</v>
      </c>
      <c r="G4" s="3">
        <v>1.4923162738200001E-18</v>
      </c>
      <c r="H4" s="3">
        <v>7.8595323754399999E-16</v>
      </c>
      <c r="I4" s="4" t="s">
        <v>1547</v>
      </c>
      <c r="J4" s="2" t="s">
        <v>1553</v>
      </c>
      <c r="K4" t="s">
        <v>1520</v>
      </c>
      <c r="L4" t="s">
        <v>1526</v>
      </c>
      <c r="M4" t="s">
        <v>1498</v>
      </c>
      <c r="N4" t="s">
        <v>1554</v>
      </c>
      <c r="O4" t="s">
        <v>1500</v>
      </c>
      <c r="P4" t="s">
        <v>1506</v>
      </c>
      <c r="Q4" t="s">
        <v>1510</v>
      </c>
      <c r="R4" t="s">
        <v>1513</v>
      </c>
      <c r="S4" t="s">
        <v>1497</v>
      </c>
      <c r="T4" s="1" t="s">
        <v>1484</v>
      </c>
      <c r="U4" s="1" t="s">
        <v>1536</v>
      </c>
      <c r="V4" t="s">
        <v>1496</v>
      </c>
      <c r="W4" t="s">
        <v>1528</v>
      </c>
      <c r="X4" t="s">
        <v>1486</v>
      </c>
      <c r="Y4" t="s">
        <v>1531</v>
      </c>
      <c r="Z4" t="s">
        <v>1533</v>
      </c>
      <c r="AA4" t="s">
        <v>1534</v>
      </c>
      <c r="AB4" t="s">
        <v>1551</v>
      </c>
      <c r="AC4" t="s">
        <v>1540</v>
      </c>
      <c r="AD4" t="s">
        <v>1541</v>
      </c>
      <c r="AE4" t="s">
        <v>1552</v>
      </c>
      <c r="CF4" s="2" t="s">
        <v>1710</v>
      </c>
      <c r="CG4" t="s">
        <v>1669</v>
      </c>
      <c r="CH4" t="s">
        <v>1684</v>
      </c>
      <c r="CI4" t="s">
        <v>1693</v>
      </c>
      <c r="CJ4" t="s">
        <v>1711</v>
      </c>
      <c r="CK4" t="s">
        <v>1685</v>
      </c>
      <c r="CL4" t="s">
        <v>1706</v>
      </c>
      <c r="CM4" t="s">
        <v>1680</v>
      </c>
      <c r="CN4" t="s">
        <v>1644</v>
      </c>
      <c r="CO4" t="s">
        <v>1712</v>
      </c>
      <c r="CP4" t="s">
        <v>1701</v>
      </c>
      <c r="CQ4" t="s">
        <v>1667</v>
      </c>
      <c r="CR4" t="s">
        <v>1666</v>
      </c>
      <c r="CS4" t="s">
        <v>1650</v>
      </c>
      <c r="CT4" t="s">
        <v>1713</v>
      </c>
      <c r="CU4" t="s">
        <v>1702</v>
      </c>
      <c r="CV4" t="s">
        <v>1662</v>
      </c>
      <c r="CW4" t="s">
        <v>1688</v>
      </c>
      <c r="CX4" t="s">
        <v>1675</v>
      </c>
      <c r="CY4" t="s">
        <v>1674</v>
      </c>
      <c r="CZ4" t="s">
        <v>1686</v>
      </c>
      <c r="DA4" t="s">
        <v>1665</v>
      </c>
    </row>
    <row r="5" spans="1:157" ht="18" customHeight="1" x14ac:dyDescent="0.2">
      <c r="A5" s="2" t="s">
        <v>12</v>
      </c>
      <c r="B5" s="2" t="s">
        <v>6</v>
      </c>
      <c r="C5" s="13" t="s">
        <v>11</v>
      </c>
      <c r="D5" s="4">
        <v>152</v>
      </c>
      <c r="E5" s="4">
        <v>29</v>
      </c>
      <c r="F5" s="22">
        <v>0.23200000000000001</v>
      </c>
      <c r="G5" s="3">
        <v>9.4210374306799995E-16</v>
      </c>
      <c r="H5" s="3">
        <v>1.87441142623E-13</v>
      </c>
      <c r="I5" s="4" t="s">
        <v>1555</v>
      </c>
      <c r="J5" s="2" t="s">
        <v>1485</v>
      </c>
      <c r="K5" t="s">
        <v>1553</v>
      </c>
      <c r="L5" t="s">
        <v>1548</v>
      </c>
      <c r="M5" t="s">
        <v>1491</v>
      </c>
      <c r="N5" t="s">
        <v>1556</v>
      </c>
      <c r="O5" t="s">
        <v>1557</v>
      </c>
      <c r="P5" t="s">
        <v>1502</v>
      </c>
      <c r="Q5" t="s">
        <v>1503</v>
      </c>
      <c r="R5" t="s">
        <v>1488</v>
      </c>
      <c r="S5" t="s">
        <v>1507</v>
      </c>
      <c r="T5" s="1" t="s">
        <v>1530</v>
      </c>
      <c r="U5" s="1" t="s">
        <v>1549</v>
      </c>
      <c r="V5" t="s">
        <v>1558</v>
      </c>
      <c r="W5" t="s">
        <v>1527</v>
      </c>
      <c r="X5" t="s">
        <v>1520</v>
      </c>
      <c r="Y5" t="s">
        <v>1522</v>
      </c>
      <c r="Z5" t="s">
        <v>1559</v>
      </c>
      <c r="AA5" t="s">
        <v>1525</v>
      </c>
      <c r="AB5" t="s">
        <v>1529</v>
      </c>
      <c r="AC5" t="s">
        <v>1528</v>
      </c>
      <c r="AD5" t="s">
        <v>1486</v>
      </c>
      <c r="AE5" t="s">
        <v>1534</v>
      </c>
      <c r="AF5" t="s">
        <v>1494</v>
      </c>
      <c r="AG5" t="s">
        <v>1551</v>
      </c>
      <c r="AH5" t="s">
        <v>1545</v>
      </c>
      <c r="AI5" t="s">
        <v>1542</v>
      </c>
      <c r="AJ5" t="s">
        <v>1552</v>
      </c>
      <c r="AK5" t="s">
        <v>1544</v>
      </c>
      <c r="AL5" t="s">
        <v>1560</v>
      </c>
      <c r="CF5" s="2" t="s">
        <v>1705</v>
      </c>
      <c r="CG5" t="s">
        <v>1706</v>
      </c>
      <c r="CH5" t="s">
        <v>1696</v>
      </c>
      <c r="CI5" t="s">
        <v>1681</v>
      </c>
      <c r="CJ5" t="s">
        <v>1714</v>
      </c>
      <c r="CK5" t="s">
        <v>1668</v>
      </c>
      <c r="CL5" t="s">
        <v>1691</v>
      </c>
      <c r="CM5" t="s">
        <v>1715</v>
      </c>
      <c r="CN5" t="s">
        <v>1707</v>
      </c>
      <c r="CO5" t="s">
        <v>1643</v>
      </c>
      <c r="CP5" t="s">
        <v>1664</v>
      </c>
      <c r="CQ5" t="s">
        <v>1660</v>
      </c>
      <c r="CR5" t="s">
        <v>1662</v>
      </c>
      <c r="CS5" t="s">
        <v>1646</v>
      </c>
      <c r="CT5" t="s">
        <v>1702</v>
      </c>
      <c r="CU5" t="s">
        <v>1716</v>
      </c>
      <c r="CV5" t="s">
        <v>1717</v>
      </c>
      <c r="CW5" t="s">
        <v>1700</v>
      </c>
      <c r="CX5" t="s">
        <v>1679</v>
      </c>
      <c r="CY5" t="s">
        <v>1674</v>
      </c>
      <c r="CZ5" t="s">
        <v>1697</v>
      </c>
      <c r="DA5" t="s">
        <v>1670</v>
      </c>
      <c r="DB5" t="s">
        <v>1649</v>
      </c>
      <c r="DC5" t="s">
        <v>1695</v>
      </c>
      <c r="DD5" t="s">
        <v>1718</v>
      </c>
      <c r="DE5" t="s">
        <v>1719</v>
      </c>
      <c r="DF5" t="s">
        <v>1709</v>
      </c>
      <c r="DG5" t="s">
        <v>1712</v>
      </c>
      <c r="DH5" t="s">
        <v>1687</v>
      </c>
    </row>
    <row r="6" spans="1:157" ht="18" customHeight="1" x14ac:dyDescent="0.2">
      <c r="A6" s="2" t="s">
        <v>14</v>
      </c>
      <c r="B6" s="2" t="s">
        <v>9</v>
      </c>
      <c r="C6" s="13" t="s">
        <v>13</v>
      </c>
      <c r="D6" s="4">
        <v>34</v>
      </c>
      <c r="E6" s="4">
        <v>16</v>
      </c>
      <c r="F6" s="22">
        <v>0.53300000000000003</v>
      </c>
      <c r="G6" s="3">
        <v>1.4236036148599999E-15</v>
      </c>
      <c r="H6" s="3">
        <v>1.87441142623E-13</v>
      </c>
      <c r="I6" s="4" t="s">
        <v>1561</v>
      </c>
      <c r="J6" s="2" t="s">
        <v>1521</v>
      </c>
      <c r="K6" t="s">
        <v>1480</v>
      </c>
      <c r="L6" t="s">
        <v>1562</v>
      </c>
      <c r="M6" t="s">
        <v>1553</v>
      </c>
      <c r="N6" t="s">
        <v>1526</v>
      </c>
      <c r="O6" t="s">
        <v>1513</v>
      </c>
      <c r="P6" t="s">
        <v>1533</v>
      </c>
      <c r="Q6" t="s">
        <v>1540</v>
      </c>
      <c r="R6" t="s">
        <v>1551</v>
      </c>
      <c r="S6" t="s">
        <v>1520</v>
      </c>
      <c r="T6" s="1" t="s">
        <v>1498</v>
      </c>
      <c r="U6" s="1" t="s">
        <v>1497</v>
      </c>
      <c r="V6" t="s">
        <v>1541</v>
      </c>
      <c r="W6" t="s">
        <v>1552</v>
      </c>
      <c r="X6" t="s">
        <v>1486</v>
      </c>
      <c r="CF6" s="2" t="s">
        <v>1710</v>
      </c>
      <c r="CG6" t="s">
        <v>1711</v>
      </c>
      <c r="CH6" t="s">
        <v>1698</v>
      </c>
      <c r="CI6" t="s">
        <v>1669</v>
      </c>
      <c r="CJ6" t="s">
        <v>1684</v>
      </c>
      <c r="CK6" t="s">
        <v>1693</v>
      </c>
      <c r="CL6" t="s">
        <v>1685</v>
      </c>
      <c r="CM6" t="s">
        <v>1706</v>
      </c>
      <c r="CN6" t="s">
        <v>1680</v>
      </c>
      <c r="CO6" t="s">
        <v>1644</v>
      </c>
      <c r="CP6" t="s">
        <v>1720</v>
      </c>
      <c r="CQ6" t="s">
        <v>1662</v>
      </c>
      <c r="CR6" t="s">
        <v>1701</v>
      </c>
      <c r="CS6" t="s">
        <v>1702</v>
      </c>
      <c r="CT6" t="s">
        <v>1712</v>
      </c>
      <c r="CU6" t="s">
        <v>1650</v>
      </c>
    </row>
    <row r="7" spans="1:157" ht="18" customHeight="1" x14ac:dyDescent="0.2">
      <c r="A7" s="2" t="s">
        <v>16</v>
      </c>
      <c r="B7" s="2" t="s">
        <v>9</v>
      </c>
      <c r="C7" s="13" t="s">
        <v>15</v>
      </c>
      <c r="D7" s="4">
        <v>34</v>
      </c>
      <c r="E7" s="4">
        <v>16</v>
      </c>
      <c r="F7" s="22">
        <v>0.53300000000000003</v>
      </c>
      <c r="G7" s="3">
        <v>1.4236036148599999E-15</v>
      </c>
      <c r="H7" s="3">
        <v>1.87441142623E-13</v>
      </c>
      <c r="I7" s="4" t="s">
        <v>1561</v>
      </c>
      <c r="J7" s="2" t="s">
        <v>1521</v>
      </c>
      <c r="K7" t="s">
        <v>1480</v>
      </c>
      <c r="L7" t="s">
        <v>1562</v>
      </c>
      <c r="M7" t="s">
        <v>1553</v>
      </c>
      <c r="N7" t="s">
        <v>1526</v>
      </c>
      <c r="O7" t="s">
        <v>1513</v>
      </c>
      <c r="P7" t="s">
        <v>1533</v>
      </c>
      <c r="Q7" t="s">
        <v>1540</v>
      </c>
      <c r="R7" t="s">
        <v>1551</v>
      </c>
      <c r="S7" t="s">
        <v>1520</v>
      </c>
      <c r="T7" s="1" t="s">
        <v>1498</v>
      </c>
      <c r="U7" s="1" t="s">
        <v>1497</v>
      </c>
      <c r="V7" t="s">
        <v>1541</v>
      </c>
      <c r="W7" t="s">
        <v>1552</v>
      </c>
      <c r="X7" t="s">
        <v>1486</v>
      </c>
      <c r="CF7" s="2" t="s">
        <v>1710</v>
      </c>
      <c r="CG7" t="s">
        <v>1711</v>
      </c>
      <c r="CH7" t="s">
        <v>1698</v>
      </c>
      <c r="CI7" t="s">
        <v>1669</v>
      </c>
      <c r="CJ7" t="s">
        <v>1684</v>
      </c>
      <c r="CK7" t="s">
        <v>1693</v>
      </c>
      <c r="CL7" t="s">
        <v>1685</v>
      </c>
      <c r="CM7" t="s">
        <v>1706</v>
      </c>
      <c r="CN7" t="s">
        <v>1680</v>
      </c>
      <c r="CO7" t="s">
        <v>1644</v>
      </c>
      <c r="CP7" t="s">
        <v>1720</v>
      </c>
      <c r="CQ7" t="s">
        <v>1662</v>
      </c>
      <c r="CR7" t="s">
        <v>1701</v>
      </c>
      <c r="CS7" t="s">
        <v>1702</v>
      </c>
      <c r="CT7" t="s">
        <v>1712</v>
      </c>
      <c r="CU7" t="s">
        <v>1650</v>
      </c>
    </row>
    <row r="8" spans="1:157" ht="18" customHeight="1" x14ac:dyDescent="0.2">
      <c r="A8" s="2" t="s">
        <v>18</v>
      </c>
      <c r="B8" s="2" t="s">
        <v>9</v>
      </c>
      <c r="C8" s="13" t="s">
        <v>17</v>
      </c>
      <c r="D8" s="4">
        <v>34</v>
      </c>
      <c r="E8" s="4">
        <v>16</v>
      </c>
      <c r="F8" s="22">
        <v>0.53300000000000003</v>
      </c>
      <c r="G8" s="3">
        <v>1.4236036148599999E-15</v>
      </c>
      <c r="H8" s="3">
        <v>1.87441142623E-13</v>
      </c>
      <c r="I8" s="4" t="s">
        <v>1561</v>
      </c>
      <c r="J8" s="2" t="s">
        <v>1521</v>
      </c>
      <c r="K8" t="s">
        <v>1480</v>
      </c>
      <c r="L8" t="s">
        <v>1562</v>
      </c>
      <c r="M8" t="s">
        <v>1553</v>
      </c>
      <c r="N8" t="s">
        <v>1526</v>
      </c>
      <c r="O8" t="s">
        <v>1513</v>
      </c>
      <c r="P8" t="s">
        <v>1533</v>
      </c>
      <c r="Q8" t="s">
        <v>1540</v>
      </c>
      <c r="R8" t="s">
        <v>1551</v>
      </c>
      <c r="S8" t="s">
        <v>1520</v>
      </c>
      <c r="T8" s="1" t="s">
        <v>1498</v>
      </c>
      <c r="U8" s="1" t="s">
        <v>1497</v>
      </c>
      <c r="V8" t="s">
        <v>1541</v>
      </c>
      <c r="W8" t="s">
        <v>1552</v>
      </c>
      <c r="X8" t="s">
        <v>1486</v>
      </c>
      <c r="CF8" s="2" t="s">
        <v>1710</v>
      </c>
      <c r="CG8" t="s">
        <v>1711</v>
      </c>
      <c r="CH8" t="s">
        <v>1698</v>
      </c>
      <c r="CI8" t="s">
        <v>1669</v>
      </c>
      <c r="CJ8" t="s">
        <v>1684</v>
      </c>
      <c r="CK8" t="s">
        <v>1693</v>
      </c>
      <c r="CL8" t="s">
        <v>1685</v>
      </c>
      <c r="CM8" t="s">
        <v>1706</v>
      </c>
      <c r="CN8" t="s">
        <v>1680</v>
      </c>
      <c r="CO8" t="s">
        <v>1644</v>
      </c>
      <c r="CP8" t="s">
        <v>1720</v>
      </c>
      <c r="CQ8" t="s">
        <v>1662</v>
      </c>
      <c r="CR8" t="s">
        <v>1701</v>
      </c>
      <c r="CS8" t="s">
        <v>1702</v>
      </c>
      <c r="CT8" t="s">
        <v>1712</v>
      </c>
      <c r="CU8" t="s">
        <v>1650</v>
      </c>
    </row>
    <row r="9" spans="1:157" ht="18" customHeight="1" x14ac:dyDescent="0.2">
      <c r="A9" s="2" t="s">
        <v>20</v>
      </c>
      <c r="B9" s="2" t="s">
        <v>9</v>
      </c>
      <c r="C9" s="13" t="s">
        <v>19</v>
      </c>
      <c r="D9" s="4">
        <v>34</v>
      </c>
      <c r="E9" s="4">
        <v>16</v>
      </c>
      <c r="F9" s="22">
        <v>0.53300000000000003</v>
      </c>
      <c r="G9" s="3">
        <v>1.4236036148599999E-15</v>
      </c>
      <c r="H9" s="3">
        <v>1.87441142623E-13</v>
      </c>
      <c r="I9" s="4" t="s">
        <v>1561</v>
      </c>
      <c r="J9" s="2" t="s">
        <v>1521</v>
      </c>
      <c r="K9" t="s">
        <v>1480</v>
      </c>
      <c r="L9" t="s">
        <v>1562</v>
      </c>
      <c r="M9" t="s">
        <v>1553</v>
      </c>
      <c r="N9" t="s">
        <v>1526</v>
      </c>
      <c r="O9" t="s">
        <v>1513</v>
      </c>
      <c r="P9" t="s">
        <v>1533</v>
      </c>
      <c r="Q9" t="s">
        <v>1540</v>
      </c>
      <c r="R9" t="s">
        <v>1551</v>
      </c>
      <c r="S9" t="s">
        <v>1520</v>
      </c>
      <c r="T9" s="1" t="s">
        <v>1498</v>
      </c>
      <c r="U9" s="1" t="s">
        <v>1497</v>
      </c>
      <c r="V9" t="s">
        <v>1541</v>
      </c>
      <c r="W9" t="s">
        <v>1552</v>
      </c>
      <c r="X9" t="s">
        <v>1486</v>
      </c>
      <c r="CF9" s="2" t="s">
        <v>1710</v>
      </c>
      <c r="CG9" t="s">
        <v>1711</v>
      </c>
      <c r="CH9" t="s">
        <v>1698</v>
      </c>
      <c r="CI9" t="s">
        <v>1669</v>
      </c>
      <c r="CJ9" t="s">
        <v>1684</v>
      </c>
      <c r="CK9" t="s">
        <v>1693</v>
      </c>
      <c r="CL9" t="s">
        <v>1685</v>
      </c>
      <c r="CM9" t="s">
        <v>1706</v>
      </c>
      <c r="CN9" t="s">
        <v>1680</v>
      </c>
      <c r="CO9" t="s">
        <v>1644</v>
      </c>
      <c r="CP9" t="s">
        <v>1720</v>
      </c>
      <c r="CQ9" t="s">
        <v>1662</v>
      </c>
      <c r="CR9" t="s">
        <v>1701</v>
      </c>
      <c r="CS9" t="s">
        <v>1702</v>
      </c>
      <c r="CT9" t="s">
        <v>1712</v>
      </c>
      <c r="CU9" t="s">
        <v>1650</v>
      </c>
    </row>
    <row r="10" spans="1:157" ht="18" customHeight="1" x14ac:dyDescent="0.2">
      <c r="A10" s="2" t="s">
        <v>22</v>
      </c>
      <c r="B10" s="2" t="s">
        <v>9</v>
      </c>
      <c r="C10" s="13" t="s">
        <v>21</v>
      </c>
      <c r="D10" s="4">
        <v>34</v>
      </c>
      <c r="E10" s="4">
        <v>16</v>
      </c>
      <c r="F10" s="22">
        <v>0.53300000000000003</v>
      </c>
      <c r="G10" s="3">
        <v>1.4236036148599999E-15</v>
      </c>
      <c r="H10" s="3">
        <v>1.87441142623E-13</v>
      </c>
      <c r="I10" s="4" t="s">
        <v>1561</v>
      </c>
      <c r="J10" s="2" t="s">
        <v>1521</v>
      </c>
      <c r="K10" t="s">
        <v>1480</v>
      </c>
      <c r="L10" t="s">
        <v>1562</v>
      </c>
      <c r="M10" t="s">
        <v>1553</v>
      </c>
      <c r="N10" t="s">
        <v>1526</v>
      </c>
      <c r="O10" t="s">
        <v>1513</v>
      </c>
      <c r="P10" t="s">
        <v>1533</v>
      </c>
      <c r="Q10" t="s">
        <v>1540</v>
      </c>
      <c r="R10" t="s">
        <v>1551</v>
      </c>
      <c r="S10" t="s">
        <v>1520</v>
      </c>
      <c r="T10" s="1" t="s">
        <v>1498</v>
      </c>
      <c r="U10" s="1" t="s">
        <v>1497</v>
      </c>
      <c r="V10" t="s">
        <v>1541</v>
      </c>
      <c r="W10" t="s">
        <v>1552</v>
      </c>
      <c r="X10" t="s">
        <v>1486</v>
      </c>
      <c r="CF10" s="2" t="s">
        <v>1710</v>
      </c>
      <c r="CG10" t="s">
        <v>1711</v>
      </c>
      <c r="CH10" t="s">
        <v>1698</v>
      </c>
      <c r="CI10" t="s">
        <v>1669</v>
      </c>
      <c r="CJ10" t="s">
        <v>1684</v>
      </c>
      <c r="CK10" t="s">
        <v>1693</v>
      </c>
      <c r="CL10" t="s">
        <v>1685</v>
      </c>
      <c r="CM10" t="s">
        <v>1706</v>
      </c>
      <c r="CN10" t="s">
        <v>1680</v>
      </c>
      <c r="CO10" t="s">
        <v>1644</v>
      </c>
      <c r="CP10" t="s">
        <v>1720</v>
      </c>
      <c r="CQ10" t="s">
        <v>1662</v>
      </c>
      <c r="CR10" t="s">
        <v>1701</v>
      </c>
      <c r="CS10" t="s">
        <v>1702</v>
      </c>
      <c r="CT10" t="s">
        <v>1712</v>
      </c>
      <c r="CU10" t="s">
        <v>1650</v>
      </c>
    </row>
    <row r="11" spans="1:157" ht="18" customHeight="1" x14ac:dyDescent="0.2">
      <c r="A11" s="2" t="s">
        <v>24</v>
      </c>
      <c r="B11" s="2" t="s">
        <v>9</v>
      </c>
      <c r="C11" s="13" t="s">
        <v>23</v>
      </c>
      <c r="D11" s="4">
        <v>34</v>
      </c>
      <c r="E11" s="4">
        <v>16</v>
      </c>
      <c r="F11" s="22">
        <v>0.53300000000000003</v>
      </c>
      <c r="G11" s="3">
        <v>1.4236036148599999E-15</v>
      </c>
      <c r="H11" s="3">
        <v>1.87441142623E-13</v>
      </c>
      <c r="I11" s="4" t="s">
        <v>1561</v>
      </c>
      <c r="J11" s="2" t="s">
        <v>1521</v>
      </c>
      <c r="K11" t="s">
        <v>1480</v>
      </c>
      <c r="L11" t="s">
        <v>1562</v>
      </c>
      <c r="M11" t="s">
        <v>1553</v>
      </c>
      <c r="N11" t="s">
        <v>1526</v>
      </c>
      <c r="O11" t="s">
        <v>1513</v>
      </c>
      <c r="P11" t="s">
        <v>1533</v>
      </c>
      <c r="Q11" t="s">
        <v>1540</v>
      </c>
      <c r="R11" t="s">
        <v>1551</v>
      </c>
      <c r="S11" t="s">
        <v>1520</v>
      </c>
      <c r="T11" s="1" t="s">
        <v>1498</v>
      </c>
      <c r="U11" s="1" t="s">
        <v>1497</v>
      </c>
      <c r="V11" t="s">
        <v>1541</v>
      </c>
      <c r="W11" t="s">
        <v>1552</v>
      </c>
      <c r="X11" t="s">
        <v>1486</v>
      </c>
      <c r="CF11" s="2" t="s">
        <v>1710</v>
      </c>
      <c r="CG11" t="s">
        <v>1711</v>
      </c>
      <c r="CH11" t="s">
        <v>1698</v>
      </c>
      <c r="CI11" t="s">
        <v>1669</v>
      </c>
      <c r="CJ11" t="s">
        <v>1684</v>
      </c>
      <c r="CK11" t="s">
        <v>1693</v>
      </c>
      <c r="CL11" t="s">
        <v>1685</v>
      </c>
      <c r="CM11" t="s">
        <v>1706</v>
      </c>
      <c r="CN11" t="s">
        <v>1680</v>
      </c>
      <c r="CO11" t="s">
        <v>1644</v>
      </c>
      <c r="CP11" t="s">
        <v>1720</v>
      </c>
      <c r="CQ11" t="s">
        <v>1662</v>
      </c>
      <c r="CR11" t="s">
        <v>1701</v>
      </c>
      <c r="CS11" t="s">
        <v>1702</v>
      </c>
      <c r="CT11" t="s">
        <v>1712</v>
      </c>
      <c r="CU11" t="s">
        <v>1650</v>
      </c>
    </row>
    <row r="12" spans="1:157" ht="18" customHeight="1" x14ac:dyDescent="0.2">
      <c r="A12" s="2" t="s">
        <v>26</v>
      </c>
      <c r="B12" s="2" t="s">
        <v>9</v>
      </c>
      <c r="C12" s="13" t="s">
        <v>25</v>
      </c>
      <c r="D12" s="4">
        <v>34</v>
      </c>
      <c r="E12" s="4">
        <v>16</v>
      </c>
      <c r="F12" s="22">
        <v>0.53300000000000003</v>
      </c>
      <c r="G12" s="3">
        <v>1.4236036148599999E-15</v>
      </c>
      <c r="H12" s="3">
        <v>1.87441142623E-13</v>
      </c>
      <c r="I12" s="4" t="s">
        <v>1561</v>
      </c>
      <c r="J12" s="2" t="s">
        <v>1521</v>
      </c>
      <c r="K12" t="s">
        <v>1480</v>
      </c>
      <c r="L12" t="s">
        <v>1562</v>
      </c>
      <c r="M12" t="s">
        <v>1553</v>
      </c>
      <c r="N12" t="s">
        <v>1526</v>
      </c>
      <c r="O12" t="s">
        <v>1513</v>
      </c>
      <c r="P12" t="s">
        <v>1533</v>
      </c>
      <c r="Q12" t="s">
        <v>1540</v>
      </c>
      <c r="R12" t="s">
        <v>1551</v>
      </c>
      <c r="S12" t="s">
        <v>1520</v>
      </c>
      <c r="T12" s="1" t="s">
        <v>1498</v>
      </c>
      <c r="U12" s="1" t="s">
        <v>1497</v>
      </c>
      <c r="V12" t="s">
        <v>1541</v>
      </c>
      <c r="W12" t="s">
        <v>1552</v>
      </c>
      <c r="X12" t="s">
        <v>1486</v>
      </c>
      <c r="CF12" s="2" t="s">
        <v>1710</v>
      </c>
      <c r="CG12" t="s">
        <v>1711</v>
      </c>
      <c r="CH12" t="s">
        <v>1698</v>
      </c>
      <c r="CI12" t="s">
        <v>1669</v>
      </c>
      <c r="CJ12" t="s">
        <v>1684</v>
      </c>
      <c r="CK12" t="s">
        <v>1693</v>
      </c>
      <c r="CL12" t="s">
        <v>1685</v>
      </c>
      <c r="CM12" t="s">
        <v>1706</v>
      </c>
      <c r="CN12" t="s">
        <v>1680</v>
      </c>
      <c r="CO12" t="s">
        <v>1644</v>
      </c>
      <c r="CP12" t="s">
        <v>1720</v>
      </c>
      <c r="CQ12" t="s">
        <v>1662</v>
      </c>
      <c r="CR12" t="s">
        <v>1701</v>
      </c>
      <c r="CS12" t="s">
        <v>1702</v>
      </c>
      <c r="CT12" t="s">
        <v>1712</v>
      </c>
      <c r="CU12" t="s">
        <v>1650</v>
      </c>
    </row>
    <row r="13" spans="1:157" ht="18" customHeight="1" x14ac:dyDescent="0.2">
      <c r="A13" s="2" t="s">
        <v>28</v>
      </c>
      <c r="B13" s="2" t="s">
        <v>9</v>
      </c>
      <c r="C13" s="13" t="s">
        <v>27</v>
      </c>
      <c r="D13" s="4">
        <v>34</v>
      </c>
      <c r="E13" s="4">
        <v>16</v>
      </c>
      <c r="F13" s="22">
        <v>0.53300000000000003</v>
      </c>
      <c r="G13" s="3">
        <v>1.4236036148599999E-15</v>
      </c>
      <c r="H13" s="3">
        <v>1.87441142623E-13</v>
      </c>
      <c r="I13" s="4" t="s">
        <v>1561</v>
      </c>
      <c r="J13" s="2" t="s">
        <v>1521</v>
      </c>
      <c r="K13" t="s">
        <v>1480</v>
      </c>
      <c r="L13" t="s">
        <v>1562</v>
      </c>
      <c r="M13" t="s">
        <v>1553</v>
      </c>
      <c r="N13" t="s">
        <v>1526</v>
      </c>
      <c r="O13" t="s">
        <v>1513</v>
      </c>
      <c r="P13" t="s">
        <v>1533</v>
      </c>
      <c r="Q13" t="s">
        <v>1540</v>
      </c>
      <c r="R13" t="s">
        <v>1551</v>
      </c>
      <c r="S13" t="s">
        <v>1520</v>
      </c>
      <c r="T13" s="1" t="s">
        <v>1498</v>
      </c>
      <c r="U13" s="1" t="s">
        <v>1497</v>
      </c>
      <c r="V13" t="s">
        <v>1541</v>
      </c>
      <c r="W13" t="s">
        <v>1552</v>
      </c>
      <c r="X13" t="s">
        <v>1486</v>
      </c>
      <c r="CF13" s="2" t="s">
        <v>1710</v>
      </c>
      <c r="CG13" t="s">
        <v>1711</v>
      </c>
      <c r="CH13" t="s">
        <v>1698</v>
      </c>
      <c r="CI13" t="s">
        <v>1669</v>
      </c>
      <c r="CJ13" t="s">
        <v>1684</v>
      </c>
      <c r="CK13" t="s">
        <v>1693</v>
      </c>
      <c r="CL13" t="s">
        <v>1685</v>
      </c>
      <c r="CM13" t="s">
        <v>1706</v>
      </c>
      <c r="CN13" t="s">
        <v>1680</v>
      </c>
      <c r="CO13" t="s">
        <v>1644</v>
      </c>
      <c r="CP13" t="s">
        <v>1720</v>
      </c>
      <c r="CQ13" t="s">
        <v>1662</v>
      </c>
      <c r="CR13" t="s">
        <v>1701</v>
      </c>
      <c r="CS13" t="s">
        <v>1702</v>
      </c>
      <c r="CT13" t="s">
        <v>1712</v>
      </c>
      <c r="CU13" t="s">
        <v>1650</v>
      </c>
    </row>
    <row r="14" spans="1:157" ht="18" customHeight="1" x14ac:dyDescent="0.2">
      <c r="A14" s="2" t="s">
        <v>29</v>
      </c>
      <c r="B14" s="2" t="s">
        <v>30</v>
      </c>
      <c r="C14" s="13" t="s">
        <v>29</v>
      </c>
      <c r="D14" s="4">
        <v>52</v>
      </c>
      <c r="E14" s="4">
        <v>17</v>
      </c>
      <c r="F14" s="22">
        <v>0.436</v>
      </c>
      <c r="G14" s="3">
        <v>1.33721630595E-14</v>
      </c>
      <c r="H14" s="3">
        <v>1.62523212569E-12</v>
      </c>
      <c r="I14" s="4" t="s">
        <v>1561</v>
      </c>
      <c r="J14" s="2" t="s">
        <v>1521</v>
      </c>
      <c r="K14" t="s">
        <v>1480</v>
      </c>
      <c r="L14" t="s">
        <v>1520</v>
      </c>
      <c r="M14" t="s">
        <v>1553</v>
      </c>
      <c r="N14" t="s">
        <v>1496</v>
      </c>
      <c r="O14" t="s">
        <v>1498</v>
      </c>
      <c r="P14" t="s">
        <v>1531</v>
      </c>
      <c r="Q14" t="s">
        <v>1563</v>
      </c>
      <c r="R14" t="s">
        <v>1551</v>
      </c>
      <c r="S14" t="s">
        <v>1562</v>
      </c>
      <c r="T14" s="1" t="s">
        <v>1564</v>
      </c>
      <c r="U14" s="1" t="s">
        <v>1536</v>
      </c>
      <c r="V14" t="s">
        <v>1540</v>
      </c>
      <c r="W14" t="s">
        <v>1541</v>
      </c>
      <c r="X14" t="s">
        <v>1552</v>
      </c>
      <c r="Y14" t="s">
        <v>1486</v>
      </c>
      <c r="CF14" s="2" t="s">
        <v>1721</v>
      </c>
      <c r="CG14" t="s">
        <v>1711</v>
      </c>
      <c r="CH14" t="s">
        <v>1688</v>
      </c>
      <c r="CI14" t="s">
        <v>1698</v>
      </c>
      <c r="CJ14" t="s">
        <v>1667</v>
      </c>
      <c r="CK14" t="s">
        <v>1706</v>
      </c>
      <c r="CL14" t="s">
        <v>1650</v>
      </c>
      <c r="CM14" t="s">
        <v>1720</v>
      </c>
      <c r="CN14" t="s">
        <v>1685</v>
      </c>
      <c r="CO14" t="s">
        <v>1722</v>
      </c>
      <c r="CP14" t="s">
        <v>1666</v>
      </c>
      <c r="CQ14" t="s">
        <v>1702</v>
      </c>
      <c r="CR14" t="s">
        <v>1644</v>
      </c>
      <c r="CS14" t="s">
        <v>1701</v>
      </c>
      <c r="CT14" t="s">
        <v>1712</v>
      </c>
      <c r="CU14" t="s">
        <v>1723</v>
      </c>
      <c r="CV14" t="s">
        <v>1684</v>
      </c>
    </row>
    <row r="15" spans="1:157" ht="18" customHeight="1" x14ac:dyDescent="0.2">
      <c r="A15" s="2" t="s">
        <v>32</v>
      </c>
      <c r="B15" s="2" t="s">
        <v>6</v>
      </c>
      <c r="C15" s="15" t="s">
        <v>31</v>
      </c>
      <c r="D15" s="4">
        <v>1384</v>
      </c>
      <c r="E15" s="4">
        <v>74</v>
      </c>
      <c r="F15" s="22">
        <v>8.5999999999999993E-2</v>
      </c>
      <c r="G15" s="3">
        <v>2.07464374348E-14</v>
      </c>
      <c r="H15" s="3">
        <v>2.3413836533499998E-12</v>
      </c>
      <c r="I15" s="4" t="s">
        <v>1565</v>
      </c>
      <c r="J15" s="2" t="s">
        <v>1510</v>
      </c>
      <c r="K15" t="s">
        <v>1480</v>
      </c>
      <c r="L15" t="s">
        <v>1481</v>
      </c>
      <c r="M15" t="s">
        <v>1522</v>
      </c>
      <c r="N15" t="s">
        <v>1566</v>
      </c>
      <c r="O15" t="s">
        <v>1500</v>
      </c>
      <c r="P15" t="s">
        <v>1556</v>
      </c>
      <c r="Q15" t="s">
        <v>1485</v>
      </c>
      <c r="R15" t="s">
        <v>1487</v>
      </c>
      <c r="S15" t="s">
        <v>1488</v>
      </c>
      <c r="T15" s="1" t="s">
        <v>1548</v>
      </c>
      <c r="U15" s="1" t="s">
        <v>1490</v>
      </c>
      <c r="V15" t="s">
        <v>1491</v>
      </c>
      <c r="W15" t="s">
        <v>1524</v>
      </c>
      <c r="X15" t="s">
        <v>1530</v>
      </c>
      <c r="Y15" t="s">
        <v>1521</v>
      </c>
      <c r="Z15" t="s">
        <v>1495</v>
      </c>
      <c r="AA15" t="s">
        <v>1492</v>
      </c>
      <c r="AB15" t="s">
        <v>1496</v>
      </c>
      <c r="AC15" t="s">
        <v>1493</v>
      </c>
      <c r="AD15" t="s">
        <v>1498</v>
      </c>
      <c r="AE15" t="s">
        <v>1554</v>
      </c>
      <c r="AF15" t="s">
        <v>1567</v>
      </c>
      <c r="AG15" t="s">
        <v>1568</v>
      </c>
      <c r="AH15" t="s">
        <v>1501</v>
      </c>
      <c r="AI15" t="s">
        <v>1502</v>
      </c>
      <c r="AJ15" t="s">
        <v>1503</v>
      </c>
      <c r="AK15" t="s">
        <v>1504</v>
      </c>
      <c r="AL15" t="s">
        <v>1551</v>
      </c>
      <c r="AM15" t="s">
        <v>1497</v>
      </c>
      <c r="AN15" t="s">
        <v>1569</v>
      </c>
      <c r="AO15" t="s">
        <v>1507</v>
      </c>
      <c r="AP15" t="s">
        <v>1508</v>
      </c>
      <c r="AQ15" t="s">
        <v>1509</v>
      </c>
      <c r="AR15" t="s">
        <v>1570</v>
      </c>
      <c r="AS15" t="s">
        <v>1511</v>
      </c>
      <c r="AT15" t="s">
        <v>1512</v>
      </c>
      <c r="AU15" t="s">
        <v>1549</v>
      </c>
      <c r="AV15" t="s">
        <v>1514</v>
      </c>
      <c r="AW15" t="s">
        <v>1571</v>
      </c>
      <c r="AX15" t="s">
        <v>1550</v>
      </c>
      <c r="AY15" t="s">
        <v>1516</v>
      </c>
      <c r="AZ15" t="s">
        <v>1558</v>
      </c>
      <c r="BA15" t="s">
        <v>1527</v>
      </c>
      <c r="BB15" t="s">
        <v>1506</v>
      </c>
      <c r="BC15" t="s">
        <v>1538</v>
      </c>
      <c r="BD15" t="s">
        <v>1536</v>
      </c>
      <c r="BE15" t="s">
        <v>1559</v>
      </c>
      <c r="BF15" t="s">
        <v>1525</v>
      </c>
      <c r="BG15" t="s">
        <v>1572</v>
      </c>
      <c r="BH15" t="s">
        <v>1573</v>
      </c>
      <c r="BI15" t="s">
        <v>1486</v>
      </c>
      <c r="BJ15" t="s">
        <v>1574</v>
      </c>
      <c r="BK15" t="s">
        <v>1528</v>
      </c>
      <c r="BL15" t="s">
        <v>1529</v>
      </c>
      <c r="BM15" t="s">
        <v>1553</v>
      </c>
      <c r="BN15" t="s">
        <v>1531</v>
      </c>
      <c r="BO15" t="s">
        <v>1532</v>
      </c>
      <c r="BP15" t="s">
        <v>1533</v>
      </c>
      <c r="BQ15" t="s">
        <v>1534</v>
      </c>
      <c r="BR15" t="s">
        <v>1535</v>
      </c>
      <c r="BS15" t="s">
        <v>1520</v>
      </c>
      <c r="BT15" t="s">
        <v>1494</v>
      </c>
      <c r="BU15" t="s">
        <v>1557</v>
      </c>
      <c r="BV15" t="s">
        <v>1484</v>
      </c>
      <c r="BW15" t="s">
        <v>1545</v>
      </c>
      <c r="BX15" t="s">
        <v>1540</v>
      </c>
      <c r="BY15" t="s">
        <v>1541</v>
      </c>
      <c r="BZ15" t="s">
        <v>1542</v>
      </c>
      <c r="CA15" t="s">
        <v>1552</v>
      </c>
      <c r="CB15" t="s">
        <v>1543</v>
      </c>
      <c r="CC15" t="s">
        <v>1544</v>
      </c>
      <c r="CD15" t="s">
        <v>1560</v>
      </c>
      <c r="CE15" t="s">
        <v>1546</v>
      </c>
      <c r="CF15" s="2" t="s">
        <v>1724</v>
      </c>
      <c r="CG15" t="s">
        <v>1650</v>
      </c>
      <c r="CH15" t="s">
        <v>1707</v>
      </c>
      <c r="CI15" t="s">
        <v>1716</v>
      </c>
      <c r="CJ15" t="s">
        <v>1642</v>
      </c>
      <c r="CK15" t="s">
        <v>1711</v>
      </c>
      <c r="CL15" t="s">
        <v>1651</v>
      </c>
      <c r="CM15" t="s">
        <v>1668</v>
      </c>
      <c r="CN15" t="s">
        <v>1687</v>
      </c>
      <c r="CO15" t="s">
        <v>1698</v>
      </c>
      <c r="CP15" t="s">
        <v>1714</v>
      </c>
      <c r="CQ15" t="s">
        <v>1666</v>
      </c>
      <c r="CR15" t="s">
        <v>1702</v>
      </c>
      <c r="CS15" t="s">
        <v>1659</v>
      </c>
      <c r="CT15" t="s">
        <v>1719</v>
      </c>
      <c r="CU15" t="s">
        <v>1700</v>
      </c>
      <c r="CV15" t="s">
        <v>1655</v>
      </c>
      <c r="CW15" t="s">
        <v>1701</v>
      </c>
      <c r="CX15" t="s">
        <v>1644</v>
      </c>
      <c r="CY15" t="s">
        <v>1713</v>
      </c>
      <c r="CZ15" t="s">
        <v>1725</v>
      </c>
      <c r="DA15" t="s">
        <v>1646</v>
      </c>
      <c r="DB15" t="s">
        <v>1658</v>
      </c>
      <c r="DC15" t="s">
        <v>1657</v>
      </c>
      <c r="DD15" t="s">
        <v>1717</v>
      </c>
      <c r="DE15" t="s">
        <v>1694</v>
      </c>
      <c r="DF15" t="s">
        <v>1677</v>
      </c>
      <c r="DG15" t="s">
        <v>1647</v>
      </c>
      <c r="DH15" t="s">
        <v>1726</v>
      </c>
      <c r="DI15" t="s">
        <v>1671</v>
      </c>
      <c r="DJ15" t="s">
        <v>1684</v>
      </c>
      <c r="DK15" t="s">
        <v>1696</v>
      </c>
      <c r="DL15" t="s">
        <v>1697</v>
      </c>
      <c r="DM15" t="s">
        <v>1727</v>
      </c>
      <c r="DN15" t="s">
        <v>1728</v>
      </c>
      <c r="DO15" t="s">
        <v>1688</v>
      </c>
      <c r="DP15" t="s">
        <v>1678</v>
      </c>
      <c r="DQ15" t="s">
        <v>1643</v>
      </c>
      <c r="DR15" t="s">
        <v>1729</v>
      </c>
      <c r="DS15" t="s">
        <v>1699</v>
      </c>
      <c r="DT15" t="s">
        <v>1667</v>
      </c>
      <c r="DU15" t="s">
        <v>1704</v>
      </c>
      <c r="DV15" t="s">
        <v>1691</v>
      </c>
      <c r="DW15" t="s">
        <v>1679</v>
      </c>
      <c r="DX15" t="s">
        <v>1689</v>
      </c>
      <c r="DY15" t="s">
        <v>1706</v>
      </c>
      <c r="DZ15" t="s">
        <v>1664</v>
      </c>
      <c r="EA15" t="s">
        <v>1656</v>
      </c>
      <c r="EB15" t="s">
        <v>1670</v>
      </c>
      <c r="EC15" t="s">
        <v>1692</v>
      </c>
      <c r="ED15" t="s">
        <v>1718</v>
      </c>
      <c r="EE15" t="s">
        <v>1674</v>
      </c>
      <c r="EF15" t="s">
        <v>1663</v>
      </c>
      <c r="EG15" t="s">
        <v>1730</v>
      </c>
      <c r="EH15" t="s">
        <v>1661</v>
      </c>
      <c r="EI15" t="s">
        <v>1709</v>
      </c>
      <c r="EJ15" t="s">
        <v>1645</v>
      </c>
      <c r="EK15" t="s">
        <v>1715</v>
      </c>
      <c r="EL15" t="s">
        <v>1662</v>
      </c>
      <c r="EM15" t="s">
        <v>1731</v>
      </c>
      <c r="EN15" t="s">
        <v>1665</v>
      </c>
      <c r="EO15" t="s">
        <v>1732</v>
      </c>
      <c r="EP15" t="s">
        <v>1683</v>
      </c>
      <c r="EQ15" t="s">
        <v>1708</v>
      </c>
      <c r="ER15" t="s">
        <v>1675</v>
      </c>
      <c r="ES15" t="s">
        <v>1660</v>
      </c>
      <c r="ET15" t="s">
        <v>1649</v>
      </c>
      <c r="EU15" t="s">
        <v>1669</v>
      </c>
      <c r="EV15" t="s">
        <v>1685</v>
      </c>
      <c r="EW15" t="s">
        <v>1686</v>
      </c>
      <c r="EX15" t="s">
        <v>1640</v>
      </c>
      <c r="EY15" t="s">
        <v>1648</v>
      </c>
      <c r="EZ15" t="s">
        <v>1695</v>
      </c>
      <c r="FA15" t="s">
        <v>1712</v>
      </c>
    </row>
    <row r="16" spans="1:157" ht="18" customHeight="1" x14ac:dyDescent="0.2">
      <c r="A16" s="2" t="s">
        <v>34</v>
      </c>
      <c r="B16" s="2" t="s">
        <v>6</v>
      </c>
      <c r="C16" s="13" t="s">
        <v>33</v>
      </c>
      <c r="D16" s="4">
        <v>100</v>
      </c>
      <c r="E16" s="4">
        <v>22</v>
      </c>
      <c r="F16" s="22">
        <v>0.27200000000000002</v>
      </c>
      <c r="G16" s="3">
        <v>1.3478115178E-13</v>
      </c>
      <c r="H16" s="3">
        <v>1.41969479874E-11</v>
      </c>
      <c r="I16" s="4" t="s">
        <v>1555</v>
      </c>
      <c r="J16" s="2" t="s">
        <v>1485</v>
      </c>
      <c r="K16" t="s">
        <v>1548</v>
      </c>
      <c r="L16" t="s">
        <v>1491</v>
      </c>
      <c r="M16" t="s">
        <v>1556</v>
      </c>
      <c r="N16" t="s">
        <v>1502</v>
      </c>
      <c r="O16" t="s">
        <v>1503</v>
      </c>
      <c r="P16" t="s">
        <v>1488</v>
      </c>
      <c r="Q16" t="s">
        <v>1507</v>
      </c>
      <c r="R16" t="s">
        <v>1530</v>
      </c>
      <c r="S16" t="s">
        <v>1549</v>
      </c>
      <c r="T16" s="1" t="s">
        <v>1520</v>
      </c>
      <c r="U16" s="1" t="s">
        <v>1529</v>
      </c>
      <c r="V16" t="s">
        <v>1528</v>
      </c>
      <c r="W16" t="s">
        <v>1486</v>
      </c>
      <c r="X16" t="s">
        <v>1534</v>
      </c>
      <c r="Y16" t="s">
        <v>1494</v>
      </c>
      <c r="Z16" t="s">
        <v>1557</v>
      </c>
      <c r="AA16" t="s">
        <v>1545</v>
      </c>
      <c r="AB16" t="s">
        <v>1542</v>
      </c>
      <c r="AC16" t="s">
        <v>1552</v>
      </c>
      <c r="AD16" t="s">
        <v>1544</v>
      </c>
      <c r="AE16" t="s">
        <v>1560</v>
      </c>
      <c r="CF16" s="2" t="s">
        <v>1705</v>
      </c>
      <c r="CG16" t="s">
        <v>1696</v>
      </c>
      <c r="CH16" t="s">
        <v>1674</v>
      </c>
      <c r="CI16" t="s">
        <v>1668</v>
      </c>
      <c r="CJ16" t="s">
        <v>1691</v>
      </c>
      <c r="CK16" t="s">
        <v>1715</v>
      </c>
      <c r="CL16" t="s">
        <v>1646</v>
      </c>
      <c r="CM16" t="s">
        <v>1707</v>
      </c>
      <c r="CN16" t="s">
        <v>1643</v>
      </c>
      <c r="CO16" t="s">
        <v>1664</v>
      </c>
      <c r="CP16" t="s">
        <v>1662</v>
      </c>
      <c r="CQ16" t="s">
        <v>1702</v>
      </c>
      <c r="CR16" t="s">
        <v>1717</v>
      </c>
      <c r="CS16" t="s">
        <v>1700</v>
      </c>
      <c r="CT16" t="s">
        <v>1679</v>
      </c>
      <c r="CU16" t="s">
        <v>1697</v>
      </c>
      <c r="CV16" t="s">
        <v>1670</v>
      </c>
      <c r="CW16" t="s">
        <v>1695</v>
      </c>
      <c r="CX16" t="s">
        <v>1718</v>
      </c>
      <c r="CY16" t="s">
        <v>1719</v>
      </c>
      <c r="CZ16" t="s">
        <v>1709</v>
      </c>
      <c r="DA16" t="s">
        <v>1687</v>
      </c>
    </row>
    <row r="17" spans="1:104" ht="18" customHeight="1" x14ac:dyDescent="0.2">
      <c r="A17" s="2" t="s">
        <v>35</v>
      </c>
      <c r="B17" s="2" t="s">
        <v>3</v>
      </c>
      <c r="C17" s="13" t="s">
        <v>33</v>
      </c>
      <c r="D17" s="4">
        <v>100</v>
      </c>
      <c r="E17" s="4">
        <v>21</v>
      </c>
      <c r="F17" s="22">
        <v>0.26900000000000002</v>
      </c>
      <c r="G17" s="3">
        <v>6.2772783047400003E-13</v>
      </c>
      <c r="H17" s="3">
        <v>6.1988123259299996E-11</v>
      </c>
      <c r="I17" s="4" t="s">
        <v>1555</v>
      </c>
      <c r="J17" s="2" t="s">
        <v>1485</v>
      </c>
      <c r="K17" t="s">
        <v>1548</v>
      </c>
      <c r="L17" t="s">
        <v>1491</v>
      </c>
      <c r="M17" t="s">
        <v>1556</v>
      </c>
      <c r="N17" t="s">
        <v>1502</v>
      </c>
      <c r="O17" t="s">
        <v>1503</v>
      </c>
      <c r="P17" t="s">
        <v>1488</v>
      </c>
      <c r="Q17" t="s">
        <v>1507</v>
      </c>
      <c r="R17" t="s">
        <v>1530</v>
      </c>
      <c r="S17" t="s">
        <v>1520</v>
      </c>
      <c r="T17" s="1" t="s">
        <v>1486</v>
      </c>
      <c r="U17" s="1" t="s">
        <v>1528</v>
      </c>
      <c r="V17" t="s">
        <v>1529</v>
      </c>
      <c r="W17" t="s">
        <v>1534</v>
      </c>
      <c r="X17" t="s">
        <v>1494</v>
      </c>
      <c r="Y17" t="s">
        <v>1557</v>
      </c>
      <c r="Z17" t="s">
        <v>1545</v>
      </c>
      <c r="AA17" t="s">
        <v>1542</v>
      </c>
      <c r="AB17" t="s">
        <v>1552</v>
      </c>
      <c r="AC17" t="s">
        <v>1544</v>
      </c>
      <c r="AD17" t="s">
        <v>1560</v>
      </c>
      <c r="CF17" s="2" t="s">
        <v>1733</v>
      </c>
      <c r="CG17" t="s">
        <v>1670</v>
      </c>
      <c r="CH17" t="s">
        <v>1687</v>
      </c>
      <c r="CI17" t="s">
        <v>1691</v>
      </c>
      <c r="CJ17" t="s">
        <v>1643</v>
      </c>
      <c r="CK17" t="s">
        <v>1709</v>
      </c>
      <c r="CL17" t="s">
        <v>1646</v>
      </c>
      <c r="CM17" t="s">
        <v>1715</v>
      </c>
      <c r="CN17" t="s">
        <v>1695</v>
      </c>
      <c r="CO17" t="s">
        <v>1674</v>
      </c>
      <c r="CP17" t="s">
        <v>1662</v>
      </c>
      <c r="CQ17" t="s">
        <v>1696</v>
      </c>
      <c r="CR17" t="s">
        <v>1697</v>
      </c>
      <c r="CS17" t="s">
        <v>1679</v>
      </c>
      <c r="CT17" t="s">
        <v>1700</v>
      </c>
      <c r="CU17" t="s">
        <v>1718</v>
      </c>
      <c r="CV17" t="s">
        <v>1717</v>
      </c>
      <c r="CW17" t="s">
        <v>1702</v>
      </c>
      <c r="CX17" t="s">
        <v>1664</v>
      </c>
      <c r="CY17" t="s">
        <v>1711</v>
      </c>
      <c r="CZ17" t="s">
        <v>1719</v>
      </c>
    </row>
    <row r="18" spans="1:104" ht="18" customHeight="1" x14ac:dyDescent="0.2">
      <c r="A18" s="2" t="s">
        <v>36</v>
      </c>
      <c r="B18" s="2" t="s">
        <v>30</v>
      </c>
      <c r="C18" s="13" t="s">
        <v>36</v>
      </c>
      <c r="D18" s="4">
        <v>77</v>
      </c>
      <c r="E18" s="4">
        <v>20</v>
      </c>
      <c r="F18" s="22">
        <v>0.28199999999999997</v>
      </c>
      <c r="G18" s="3">
        <v>9.2665559512900004E-13</v>
      </c>
      <c r="H18" s="3">
        <v>8.6124461194399999E-11</v>
      </c>
      <c r="I18" s="4" t="s">
        <v>1575</v>
      </c>
      <c r="J18" s="2" t="s">
        <v>1520</v>
      </c>
      <c r="K18" t="s">
        <v>1528</v>
      </c>
      <c r="L18" t="s">
        <v>1529</v>
      </c>
      <c r="M18" t="s">
        <v>1553</v>
      </c>
      <c r="N18" t="s">
        <v>1486</v>
      </c>
      <c r="O18" t="s">
        <v>1507</v>
      </c>
      <c r="P18" t="s">
        <v>1534</v>
      </c>
      <c r="Q18" t="s">
        <v>1558</v>
      </c>
      <c r="R18" t="s">
        <v>1494</v>
      </c>
      <c r="S18" t="s">
        <v>1501</v>
      </c>
      <c r="T18" s="1" t="s">
        <v>1503</v>
      </c>
      <c r="U18" s="1" t="s">
        <v>1548</v>
      </c>
      <c r="V18" t="s">
        <v>1540</v>
      </c>
      <c r="W18" t="s">
        <v>1542</v>
      </c>
      <c r="X18" t="s">
        <v>1552</v>
      </c>
      <c r="Y18" t="s">
        <v>1525</v>
      </c>
      <c r="Z18" t="s">
        <v>1491</v>
      </c>
      <c r="AA18" t="s">
        <v>1544</v>
      </c>
      <c r="AB18" t="s">
        <v>1545</v>
      </c>
      <c r="AC18" t="s">
        <v>1530</v>
      </c>
      <c r="CF18" s="2" t="s">
        <v>1734</v>
      </c>
      <c r="CG18" t="s">
        <v>1711</v>
      </c>
      <c r="CH18" t="s">
        <v>1714</v>
      </c>
      <c r="CI18" t="s">
        <v>1662</v>
      </c>
      <c r="CJ18" t="s">
        <v>1668</v>
      </c>
      <c r="CK18" t="s">
        <v>1698</v>
      </c>
      <c r="CL18" t="s">
        <v>1700</v>
      </c>
      <c r="CM18" t="s">
        <v>1646</v>
      </c>
      <c r="CN18" t="s">
        <v>1696</v>
      </c>
      <c r="CO18" t="s">
        <v>1674</v>
      </c>
      <c r="CP18" t="s">
        <v>1649</v>
      </c>
      <c r="CQ18" t="s">
        <v>1643</v>
      </c>
      <c r="CR18" t="s">
        <v>1677</v>
      </c>
      <c r="CS18" t="s">
        <v>1695</v>
      </c>
      <c r="CT18" t="s">
        <v>1709</v>
      </c>
      <c r="CU18" t="s">
        <v>1697</v>
      </c>
      <c r="CV18" t="s">
        <v>1712</v>
      </c>
      <c r="CW18" t="s">
        <v>1687</v>
      </c>
      <c r="CX18" t="s">
        <v>1702</v>
      </c>
      <c r="CY18" t="s">
        <v>1679</v>
      </c>
    </row>
    <row r="19" spans="1:104" ht="18" customHeight="1" x14ac:dyDescent="0.2">
      <c r="A19" s="2" t="s">
        <v>39</v>
      </c>
      <c r="B19" s="2" t="s">
        <v>38</v>
      </c>
      <c r="C19" s="13" t="s">
        <v>37</v>
      </c>
      <c r="D19" s="4">
        <v>36</v>
      </c>
      <c r="E19" s="4">
        <v>13</v>
      </c>
      <c r="F19" s="22">
        <v>0.433</v>
      </c>
      <c r="G19" s="3">
        <v>2.3546979058699999E-11</v>
      </c>
      <c r="H19" s="3">
        <v>1.9581172059300001E-9</v>
      </c>
      <c r="I19" s="4" t="s">
        <v>1561</v>
      </c>
      <c r="J19" s="2" t="s">
        <v>1480</v>
      </c>
      <c r="K19" t="s">
        <v>1520</v>
      </c>
      <c r="L19" t="s">
        <v>1496</v>
      </c>
      <c r="M19" t="s">
        <v>1531</v>
      </c>
      <c r="N19" t="s">
        <v>1541</v>
      </c>
      <c r="O19" t="s">
        <v>1551</v>
      </c>
      <c r="P19" t="s">
        <v>1504</v>
      </c>
      <c r="Q19" t="s">
        <v>1536</v>
      </c>
      <c r="R19" t="s">
        <v>1540</v>
      </c>
      <c r="S19" t="s">
        <v>1489</v>
      </c>
      <c r="T19" s="1" t="s">
        <v>1552</v>
      </c>
      <c r="U19" s="1" t="s">
        <v>1486</v>
      </c>
      <c r="CF19" s="2" t="s">
        <v>1705</v>
      </c>
      <c r="CG19" t="s">
        <v>1678</v>
      </c>
      <c r="CH19" t="s">
        <v>1690</v>
      </c>
      <c r="CI19" t="s">
        <v>1662</v>
      </c>
      <c r="CJ19" t="s">
        <v>1667</v>
      </c>
      <c r="CK19" t="s">
        <v>1706</v>
      </c>
      <c r="CL19" t="s">
        <v>1685</v>
      </c>
      <c r="CM19" t="s">
        <v>1666</v>
      </c>
      <c r="CN19" t="s">
        <v>1702</v>
      </c>
      <c r="CO19" t="s">
        <v>1644</v>
      </c>
      <c r="CP19" t="s">
        <v>1701</v>
      </c>
      <c r="CQ19" t="s">
        <v>1688</v>
      </c>
      <c r="CR19" t="s">
        <v>1684</v>
      </c>
    </row>
    <row r="20" spans="1:104" ht="18" customHeight="1" x14ac:dyDescent="0.2">
      <c r="A20" s="2" t="s">
        <v>41</v>
      </c>
      <c r="B20" s="2" t="s">
        <v>3</v>
      </c>
      <c r="C20" s="13" t="s">
        <v>40</v>
      </c>
      <c r="D20" s="4">
        <v>35</v>
      </c>
      <c r="E20" s="4">
        <v>13</v>
      </c>
      <c r="F20" s="22">
        <v>0.433</v>
      </c>
      <c r="G20" s="3">
        <v>2.3546979058699999E-11</v>
      </c>
      <c r="H20" s="3">
        <v>1.9581172059300001E-9</v>
      </c>
      <c r="I20" s="4" t="s">
        <v>1576</v>
      </c>
      <c r="J20" s="2" t="s">
        <v>1480</v>
      </c>
      <c r="K20" t="s">
        <v>1534</v>
      </c>
      <c r="L20" t="s">
        <v>1528</v>
      </c>
      <c r="M20" t="s">
        <v>1526</v>
      </c>
      <c r="N20" t="s">
        <v>1498</v>
      </c>
      <c r="O20" t="s">
        <v>1577</v>
      </c>
      <c r="P20" t="s">
        <v>1531</v>
      </c>
      <c r="Q20" t="s">
        <v>1497</v>
      </c>
      <c r="R20" t="s">
        <v>1506</v>
      </c>
      <c r="S20" t="s">
        <v>1484</v>
      </c>
      <c r="T20" s="1" t="s">
        <v>1540</v>
      </c>
      <c r="U20" s="1" t="s">
        <v>1541</v>
      </c>
      <c r="V20" t="s">
        <v>1513</v>
      </c>
      <c r="CF20" s="2" t="s">
        <v>1735</v>
      </c>
      <c r="CG20" t="s">
        <v>1644</v>
      </c>
      <c r="CH20" t="s">
        <v>1693</v>
      </c>
      <c r="CI20" t="s">
        <v>1701</v>
      </c>
      <c r="CJ20" t="s">
        <v>1736</v>
      </c>
      <c r="CK20" t="s">
        <v>1650</v>
      </c>
      <c r="CL20" t="s">
        <v>1675</v>
      </c>
      <c r="CM20" t="s">
        <v>1685</v>
      </c>
      <c r="CN20" t="s">
        <v>1680</v>
      </c>
      <c r="CO20" t="s">
        <v>1674</v>
      </c>
      <c r="CP20" t="s">
        <v>1713</v>
      </c>
      <c r="CQ20" t="s">
        <v>1692</v>
      </c>
      <c r="CR20" t="s">
        <v>1665</v>
      </c>
    </row>
    <row r="21" spans="1:104" ht="18" customHeight="1" x14ac:dyDescent="0.2">
      <c r="A21" s="2" t="s">
        <v>44</v>
      </c>
      <c r="B21" s="2" t="s">
        <v>43</v>
      </c>
      <c r="C21" s="13" t="s">
        <v>42</v>
      </c>
      <c r="D21" s="4">
        <v>35</v>
      </c>
      <c r="E21" s="4">
        <v>13</v>
      </c>
      <c r="F21" s="22">
        <v>0.41899999999999998</v>
      </c>
      <c r="G21" s="3">
        <v>3.9201711428500001E-11</v>
      </c>
      <c r="H21" s="3">
        <v>2.9494620979500001E-9</v>
      </c>
      <c r="I21" s="4" t="s">
        <v>1578</v>
      </c>
      <c r="J21" s="2" t="s">
        <v>1520</v>
      </c>
      <c r="K21" t="s">
        <v>1486</v>
      </c>
      <c r="L21" t="s">
        <v>1487</v>
      </c>
      <c r="M21" t="s">
        <v>1554</v>
      </c>
      <c r="N21" t="s">
        <v>1541</v>
      </c>
      <c r="O21" t="s">
        <v>1551</v>
      </c>
      <c r="P21" t="s">
        <v>1564</v>
      </c>
      <c r="Q21" t="s">
        <v>1536</v>
      </c>
      <c r="R21" t="s">
        <v>1540</v>
      </c>
      <c r="S21" t="s">
        <v>1489</v>
      </c>
      <c r="T21" s="1" t="s">
        <v>1552</v>
      </c>
      <c r="U21" s="1" t="s">
        <v>1496</v>
      </c>
      <c r="CF21" s="2" t="s">
        <v>1705</v>
      </c>
      <c r="CG21" t="s">
        <v>1706</v>
      </c>
      <c r="CH21" t="s">
        <v>1690</v>
      </c>
      <c r="CI21" t="s">
        <v>1662</v>
      </c>
      <c r="CJ21" t="s">
        <v>1701</v>
      </c>
      <c r="CK21" t="s">
        <v>1658</v>
      </c>
      <c r="CL21" t="s">
        <v>1713</v>
      </c>
      <c r="CM21" t="s">
        <v>1666</v>
      </c>
      <c r="CN21" t="s">
        <v>1702</v>
      </c>
      <c r="CO21" t="s">
        <v>1644</v>
      </c>
      <c r="CP21" t="s">
        <v>1667</v>
      </c>
      <c r="CQ21" t="s">
        <v>1688</v>
      </c>
      <c r="CR21" t="s">
        <v>1723</v>
      </c>
    </row>
    <row r="22" spans="1:104" ht="18" customHeight="1" x14ac:dyDescent="0.2">
      <c r="A22" s="2" t="s">
        <v>44</v>
      </c>
      <c r="B22" s="2" t="s">
        <v>43</v>
      </c>
      <c r="C22" s="13" t="s">
        <v>45</v>
      </c>
      <c r="D22" s="4">
        <v>34</v>
      </c>
      <c r="E22" s="4">
        <v>13</v>
      </c>
      <c r="F22" s="22">
        <v>0.41899999999999998</v>
      </c>
      <c r="G22" s="3">
        <v>3.9201711428500001E-11</v>
      </c>
      <c r="H22" s="3">
        <v>2.9494620979500001E-9</v>
      </c>
      <c r="I22" s="4" t="s">
        <v>1561</v>
      </c>
      <c r="J22" s="2" t="s">
        <v>1521</v>
      </c>
      <c r="K22" t="s">
        <v>1480</v>
      </c>
      <c r="L22" t="s">
        <v>1498</v>
      </c>
      <c r="M22" t="s">
        <v>1533</v>
      </c>
      <c r="N22" t="s">
        <v>1497</v>
      </c>
      <c r="O22" t="s">
        <v>1501</v>
      </c>
      <c r="P22" t="s">
        <v>1551</v>
      </c>
      <c r="Q22" t="s">
        <v>1536</v>
      </c>
      <c r="R22" t="s">
        <v>1540</v>
      </c>
      <c r="S22" t="s">
        <v>1541</v>
      </c>
      <c r="T22" s="1" t="s">
        <v>1552</v>
      </c>
      <c r="U22" s="1" t="s">
        <v>1545</v>
      </c>
      <c r="CF22" s="2" t="s">
        <v>1705</v>
      </c>
      <c r="CG22" t="s">
        <v>1669</v>
      </c>
      <c r="CH22" t="s">
        <v>1706</v>
      </c>
      <c r="CI22" t="s">
        <v>1650</v>
      </c>
      <c r="CJ22" t="s">
        <v>1685</v>
      </c>
      <c r="CK22" t="s">
        <v>1698</v>
      </c>
      <c r="CL22" t="s">
        <v>1644</v>
      </c>
      <c r="CM22" t="s">
        <v>1701</v>
      </c>
      <c r="CN22" t="s">
        <v>1643</v>
      </c>
      <c r="CO22" t="s">
        <v>1688</v>
      </c>
      <c r="CP22" t="s">
        <v>1692</v>
      </c>
      <c r="CQ22" t="s">
        <v>1684</v>
      </c>
      <c r="CR22" t="s">
        <v>1677</v>
      </c>
    </row>
    <row r="23" spans="1:104" ht="18" customHeight="1" x14ac:dyDescent="0.2">
      <c r="A23" s="2" t="s">
        <v>47</v>
      </c>
      <c r="B23" s="2" t="s">
        <v>9</v>
      </c>
      <c r="C23" s="13" t="s">
        <v>46</v>
      </c>
      <c r="D23" s="4">
        <v>29</v>
      </c>
      <c r="E23" s="4">
        <v>12</v>
      </c>
      <c r="F23" s="22">
        <v>0.46200000000000002</v>
      </c>
      <c r="G23" s="3">
        <v>5.8097072850499999E-11</v>
      </c>
      <c r="H23" s="3">
        <v>3.6717350041499999E-9</v>
      </c>
      <c r="I23" s="4" t="s">
        <v>1561</v>
      </c>
      <c r="J23" s="2" t="s">
        <v>1550</v>
      </c>
      <c r="K23" t="s">
        <v>1528</v>
      </c>
      <c r="L23" t="s">
        <v>1526</v>
      </c>
      <c r="M23" t="s">
        <v>1549</v>
      </c>
      <c r="N23" t="s">
        <v>1533</v>
      </c>
      <c r="O23" t="s">
        <v>1534</v>
      </c>
      <c r="P23" t="s">
        <v>1500</v>
      </c>
      <c r="Q23" t="s">
        <v>1484</v>
      </c>
      <c r="R23" t="s">
        <v>1548</v>
      </c>
      <c r="S23" t="s">
        <v>1497</v>
      </c>
      <c r="T23" s="1" t="s">
        <v>1506</v>
      </c>
      <c r="U23" s="1" t="s">
        <v>1552</v>
      </c>
      <c r="CF23" s="2" t="s">
        <v>1737</v>
      </c>
      <c r="CG23" t="s">
        <v>1674</v>
      </c>
      <c r="CH23" t="s">
        <v>1707</v>
      </c>
      <c r="CI23" t="s">
        <v>1686</v>
      </c>
      <c r="CJ23" t="s">
        <v>1693</v>
      </c>
      <c r="CK23" t="s">
        <v>1675</v>
      </c>
      <c r="CL23" t="s">
        <v>1669</v>
      </c>
      <c r="CM23" t="s">
        <v>1684</v>
      </c>
      <c r="CN23" t="s">
        <v>1711</v>
      </c>
      <c r="CO23" t="s">
        <v>1708</v>
      </c>
      <c r="CP23" t="s">
        <v>1709</v>
      </c>
      <c r="CQ23" t="s">
        <v>1692</v>
      </c>
    </row>
    <row r="24" spans="1:104" ht="18" customHeight="1" x14ac:dyDescent="0.2">
      <c r="A24" s="2" t="s">
        <v>49</v>
      </c>
      <c r="B24" s="2" t="s">
        <v>9</v>
      </c>
      <c r="C24" s="13" t="s">
        <v>48</v>
      </c>
      <c r="D24" s="4">
        <v>29</v>
      </c>
      <c r="E24" s="4">
        <v>12</v>
      </c>
      <c r="F24" s="22">
        <v>0.46200000000000002</v>
      </c>
      <c r="G24" s="3">
        <v>5.8097072850499999E-11</v>
      </c>
      <c r="H24" s="3">
        <v>3.6717350041499999E-9</v>
      </c>
      <c r="I24" s="4" t="s">
        <v>1561</v>
      </c>
      <c r="J24" s="2" t="s">
        <v>1550</v>
      </c>
      <c r="K24" t="s">
        <v>1528</v>
      </c>
      <c r="L24" t="s">
        <v>1526</v>
      </c>
      <c r="M24" t="s">
        <v>1549</v>
      </c>
      <c r="N24" t="s">
        <v>1533</v>
      </c>
      <c r="O24" t="s">
        <v>1534</v>
      </c>
      <c r="P24" t="s">
        <v>1500</v>
      </c>
      <c r="Q24" t="s">
        <v>1484</v>
      </c>
      <c r="R24" t="s">
        <v>1548</v>
      </c>
      <c r="S24" t="s">
        <v>1497</v>
      </c>
      <c r="T24" s="1" t="s">
        <v>1506</v>
      </c>
      <c r="U24" s="1" t="s">
        <v>1552</v>
      </c>
      <c r="CF24" s="2" t="s">
        <v>1737</v>
      </c>
      <c r="CG24" t="s">
        <v>1674</v>
      </c>
      <c r="CH24" t="s">
        <v>1707</v>
      </c>
      <c r="CI24" t="s">
        <v>1686</v>
      </c>
      <c r="CJ24" t="s">
        <v>1693</v>
      </c>
      <c r="CK24" t="s">
        <v>1675</v>
      </c>
      <c r="CL24" t="s">
        <v>1669</v>
      </c>
      <c r="CM24" t="s">
        <v>1684</v>
      </c>
      <c r="CN24" t="s">
        <v>1711</v>
      </c>
      <c r="CO24" t="s">
        <v>1708</v>
      </c>
      <c r="CP24" t="s">
        <v>1709</v>
      </c>
      <c r="CQ24" t="s">
        <v>1692</v>
      </c>
    </row>
    <row r="25" spans="1:104" ht="18" customHeight="1" x14ac:dyDescent="0.2">
      <c r="A25" s="2" t="s">
        <v>51</v>
      </c>
      <c r="B25" s="2" t="s">
        <v>9</v>
      </c>
      <c r="C25" s="13" t="s">
        <v>50</v>
      </c>
      <c r="D25" s="4">
        <v>29</v>
      </c>
      <c r="E25" s="4">
        <v>12</v>
      </c>
      <c r="F25" s="22">
        <v>0.46200000000000002</v>
      </c>
      <c r="G25" s="3">
        <v>5.8097072850499999E-11</v>
      </c>
      <c r="H25" s="3">
        <v>3.6717350041499999E-9</v>
      </c>
      <c r="I25" s="4" t="s">
        <v>1561</v>
      </c>
      <c r="J25" s="2" t="s">
        <v>1550</v>
      </c>
      <c r="K25" t="s">
        <v>1528</v>
      </c>
      <c r="L25" t="s">
        <v>1526</v>
      </c>
      <c r="M25" t="s">
        <v>1549</v>
      </c>
      <c r="N25" t="s">
        <v>1533</v>
      </c>
      <c r="O25" t="s">
        <v>1534</v>
      </c>
      <c r="P25" t="s">
        <v>1500</v>
      </c>
      <c r="Q25" t="s">
        <v>1484</v>
      </c>
      <c r="R25" t="s">
        <v>1548</v>
      </c>
      <c r="S25" t="s">
        <v>1497</v>
      </c>
      <c r="T25" s="1" t="s">
        <v>1506</v>
      </c>
      <c r="U25" s="1" t="s">
        <v>1552</v>
      </c>
      <c r="CF25" s="2" t="s">
        <v>1737</v>
      </c>
      <c r="CG25" t="s">
        <v>1674</v>
      </c>
      <c r="CH25" t="s">
        <v>1707</v>
      </c>
      <c r="CI25" t="s">
        <v>1686</v>
      </c>
      <c r="CJ25" t="s">
        <v>1693</v>
      </c>
      <c r="CK25" t="s">
        <v>1675</v>
      </c>
      <c r="CL25" t="s">
        <v>1669</v>
      </c>
      <c r="CM25" t="s">
        <v>1684</v>
      </c>
      <c r="CN25" t="s">
        <v>1711</v>
      </c>
      <c r="CO25" t="s">
        <v>1708</v>
      </c>
      <c r="CP25" t="s">
        <v>1709</v>
      </c>
      <c r="CQ25" t="s">
        <v>1692</v>
      </c>
    </row>
    <row r="26" spans="1:104" ht="18" customHeight="1" x14ac:dyDescent="0.2">
      <c r="A26" s="2" t="s">
        <v>53</v>
      </c>
      <c r="B26" s="2" t="s">
        <v>9</v>
      </c>
      <c r="C26" s="13" t="s">
        <v>52</v>
      </c>
      <c r="D26" s="4">
        <v>29</v>
      </c>
      <c r="E26" s="4">
        <v>12</v>
      </c>
      <c r="F26" s="22">
        <v>0.46200000000000002</v>
      </c>
      <c r="G26" s="3">
        <v>5.8097072850499999E-11</v>
      </c>
      <c r="H26" s="3">
        <v>3.6717350041499999E-9</v>
      </c>
      <c r="I26" s="4" t="s">
        <v>1561</v>
      </c>
      <c r="J26" s="2" t="s">
        <v>1550</v>
      </c>
      <c r="K26" t="s">
        <v>1528</v>
      </c>
      <c r="L26" t="s">
        <v>1526</v>
      </c>
      <c r="M26" t="s">
        <v>1549</v>
      </c>
      <c r="N26" t="s">
        <v>1533</v>
      </c>
      <c r="O26" t="s">
        <v>1534</v>
      </c>
      <c r="P26" t="s">
        <v>1500</v>
      </c>
      <c r="Q26" t="s">
        <v>1484</v>
      </c>
      <c r="R26" t="s">
        <v>1548</v>
      </c>
      <c r="S26" t="s">
        <v>1497</v>
      </c>
      <c r="T26" s="1" t="s">
        <v>1506</v>
      </c>
      <c r="U26" s="1" t="s">
        <v>1552</v>
      </c>
      <c r="CF26" s="2" t="s">
        <v>1737</v>
      </c>
      <c r="CG26" t="s">
        <v>1674</v>
      </c>
      <c r="CH26" t="s">
        <v>1707</v>
      </c>
      <c r="CI26" t="s">
        <v>1686</v>
      </c>
      <c r="CJ26" t="s">
        <v>1693</v>
      </c>
      <c r="CK26" t="s">
        <v>1675</v>
      </c>
      <c r="CL26" t="s">
        <v>1669</v>
      </c>
      <c r="CM26" t="s">
        <v>1684</v>
      </c>
      <c r="CN26" t="s">
        <v>1711</v>
      </c>
      <c r="CO26" t="s">
        <v>1708</v>
      </c>
      <c r="CP26" t="s">
        <v>1709</v>
      </c>
      <c r="CQ26" t="s">
        <v>1692</v>
      </c>
    </row>
    <row r="27" spans="1:104" ht="18" customHeight="1" x14ac:dyDescent="0.2">
      <c r="A27" s="2" t="s">
        <v>55</v>
      </c>
      <c r="B27" s="2" t="s">
        <v>9</v>
      </c>
      <c r="C27" s="15" t="s">
        <v>54</v>
      </c>
      <c r="D27" s="4">
        <v>24</v>
      </c>
      <c r="E27" s="4">
        <v>11</v>
      </c>
      <c r="F27" s="22">
        <v>0.5</v>
      </c>
      <c r="G27" s="3">
        <v>1.2880908292700001E-10</v>
      </c>
      <c r="H27" s="3">
        <v>7.2685125365700004E-9</v>
      </c>
      <c r="I27" s="4" t="s">
        <v>1561</v>
      </c>
      <c r="J27" s="2" t="s">
        <v>1521</v>
      </c>
      <c r="K27" t="s">
        <v>1480</v>
      </c>
      <c r="L27" t="s">
        <v>1562</v>
      </c>
      <c r="M27" t="s">
        <v>1526</v>
      </c>
      <c r="N27" t="s">
        <v>1513</v>
      </c>
      <c r="O27" t="s">
        <v>1497</v>
      </c>
      <c r="P27" t="s">
        <v>1540</v>
      </c>
      <c r="Q27" t="s">
        <v>1551</v>
      </c>
      <c r="R27" t="s">
        <v>1533</v>
      </c>
      <c r="S27" t="s">
        <v>1552</v>
      </c>
      <c r="T27" s="1"/>
      <c r="U27" s="1"/>
      <c r="CF27" s="2" t="s">
        <v>1710</v>
      </c>
      <c r="CG27" t="s">
        <v>1669</v>
      </c>
      <c r="CH27" t="s">
        <v>1693</v>
      </c>
      <c r="CI27" t="s">
        <v>1684</v>
      </c>
      <c r="CJ27" t="s">
        <v>1698</v>
      </c>
      <c r="CK27" t="s">
        <v>1711</v>
      </c>
      <c r="CL27" t="s">
        <v>1685</v>
      </c>
      <c r="CM27" t="s">
        <v>1706</v>
      </c>
      <c r="CN27" t="s">
        <v>1720</v>
      </c>
      <c r="CO27" t="s">
        <v>1680</v>
      </c>
      <c r="CP27" t="s">
        <v>1644</v>
      </c>
    </row>
    <row r="28" spans="1:104" ht="18" customHeight="1" x14ac:dyDescent="0.2">
      <c r="A28" s="2" t="s">
        <v>57</v>
      </c>
      <c r="B28" s="2" t="s">
        <v>9</v>
      </c>
      <c r="C28" s="13" t="s">
        <v>56</v>
      </c>
      <c r="D28" s="4">
        <v>24</v>
      </c>
      <c r="E28" s="4">
        <v>11</v>
      </c>
      <c r="F28" s="22">
        <v>0.5</v>
      </c>
      <c r="G28" s="3">
        <v>1.2880908292700001E-10</v>
      </c>
      <c r="H28" s="3">
        <v>7.2685125365700004E-9</v>
      </c>
      <c r="I28" s="4" t="s">
        <v>1561</v>
      </c>
      <c r="J28" s="2" t="s">
        <v>1521</v>
      </c>
      <c r="K28" t="s">
        <v>1480</v>
      </c>
      <c r="L28" t="s">
        <v>1562</v>
      </c>
      <c r="M28" t="s">
        <v>1526</v>
      </c>
      <c r="N28" t="s">
        <v>1513</v>
      </c>
      <c r="O28" t="s">
        <v>1497</v>
      </c>
      <c r="P28" t="s">
        <v>1540</v>
      </c>
      <c r="Q28" t="s">
        <v>1551</v>
      </c>
      <c r="R28" t="s">
        <v>1533</v>
      </c>
      <c r="S28" t="s">
        <v>1552</v>
      </c>
      <c r="T28" s="1"/>
      <c r="U28" s="1"/>
      <c r="CF28" s="2" t="s">
        <v>1710</v>
      </c>
      <c r="CG28" t="s">
        <v>1669</v>
      </c>
      <c r="CH28" t="s">
        <v>1693</v>
      </c>
      <c r="CI28" t="s">
        <v>1684</v>
      </c>
      <c r="CJ28" t="s">
        <v>1698</v>
      </c>
      <c r="CK28" t="s">
        <v>1711</v>
      </c>
      <c r="CL28" t="s">
        <v>1685</v>
      </c>
      <c r="CM28" t="s">
        <v>1706</v>
      </c>
      <c r="CN28" t="s">
        <v>1720</v>
      </c>
      <c r="CO28" t="s">
        <v>1680</v>
      </c>
      <c r="CP28" t="s">
        <v>1644</v>
      </c>
    </row>
    <row r="29" spans="1:104" ht="18" customHeight="1" x14ac:dyDescent="0.2">
      <c r="A29" s="2" t="s">
        <v>59</v>
      </c>
      <c r="B29" s="2" t="s">
        <v>9</v>
      </c>
      <c r="C29" s="13" t="s">
        <v>58</v>
      </c>
      <c r="D29" s="4">
        <v>24</v>
      </c>
      <c r="E29" s="4">
        <v>11</v>
      </c>
      <c r="F29" s="22">
        <v>0.5</v>
      </c>
      <c r="G29" s="3">
        <v>1.2880908292700001E-10</v>
      </c>
      <c r="H29" s="3">
        <v>7.2685125365700004E-9</v>
      </c>
      <c r="I29" s="4" t="s">
        <v>1561</v>
      </c>
      <c r="J29" s="2" t="s">
        <v>1521</v>
      </c>
      <c r="K29" t="s">
        <v>1480</v>
      </c>
      <c r="L29" t="s">
        <v>1562</v>
      </c>
      <c r="M29" t="s">
        <v>1526</v>
      </c>
      <c r="N29" t="s">
        <v>1513</v>
      </c>
      <c r="O29" t="s">
        <v>1497</v>
      </c>
      <c r="P29" t="s">
        <v>1540</v>
      </c>
      <c r="Q29" t="s">
        <v>1551</v>
      </c>
      <c r="R29" t="s">
        <v>1533</v>
      </c>
      <c r="S29" t="s">
        <v>1552</v>
      </c>
      <c r="T29" s="1"/>
      <c r="U29" s="1"/>
      <c r="CF29" s="2" t="s">
        <v>1710</v>
      </c>
      <c r="CG29" t="s">
        <v>1669</v>
      </c>
      <c r="CH29" t="s">
        <v>1693</v>
      </c>
      <c r="CI29" t="s">
        <v>1684</v>
      </c>
      <c r="CJ29" t="s">
        <v>1698</v>
      </c>
      <c r="CK29" t="s">
        <v>1711</v>
      </c>
      <c r="CL29" t="s">
        <v>1685</v>
      </c>
      <c r="CM29" t="s">
        <v>1706</v>
      </c>
      <c r="CN29" t="s">
        <v>1720</v>
      </c>
      <c r="CO29" t="s">
        <v>1680</v>
      </c>
      <c r="CP29" t="s">
        <v>1644</v>
      </c>
    </row>
    <row r="30" spans="1:104" ht="18" customHeight="1" x14ac:dyDescent="0.2">
      <c r="A30" s="2" t="s">
        <v>61</v>
      </c>
      <c r="B30" s="2" t="s">
        <v>3</v>
      </c>
      <c r="C30" s="15" t="s">
        <v>60</v>
      </c>
      <c r="D30" s="4">
        <v>43</v>
      </c>
      <c r="E30" s="4">
        <v>13</v>
      </c>
      <c r="F30" s="22">
        <v>0.371</v>
      </c>
      <c r="G30" s="3">
        <v>2.4501634003199998E-10</v>
      </c>
      <c r="H30" s="3">
        <v>1.3349166112100001E-8</v>
      </c>
      <c r="I30" s="4" t="s">
        <v>1561</v>
      </c>
      <c r="J30" s="2" t="s">
        <v>1480</v>
      </c>
      <c r="K30" t="s">
        <v>1520</v>
      </c>
      <c r="L30" t="s">
        <v>1511</v>
      </c>
      <c r="M30" t="s">
        <v>1486</v>
      </c>
      <c r="N30" t="s">
        <v>1531</v>
      </c>
      <c r="O30" t="s">
        <v>1533</v>
      </c>
      <c r="P30" t="s">
        <v>1509</v>
      </c>
      <c r="Q30" t="s">
        <v>1551</v>
      </c>
      <c r="R30" t="s">
        <v>1536</v>
      </c>
      <c r="S30" t="s">
        <v>1540</v>
      </c>
      <c r="T30" s="1" t="s">
        <v>1541</v>
      </c>
      <c r="U30" s="1" t="s">
        <v>1552</v>
      </c>
      <c r="CF30" s="2" t="s">
        <v>1734</v>
      </c>
      <c r="CG30" t="s">
        <v>1684</v>
      </c>
      <c r="CH30" t="s">
        <v>1702</v>
      </c>
      <c r="CI30" t="s">
        <v>1666</v>
      </c>
      <c r="CJ30" t="s">
        <v>1685</v>
      </c>
      <c r="CK30" t="s">
        <v>1669</v>
      </c>
      <c r="CL30" t="s">
        <v>1701</v>
      </c>
      <c r="CM30" t="s">
        <v>1706</v>
      </c>
      <c r="CN30" t="s">
        <v>1662</v>
      </c>
      <c r="CO30" t="s">
        <v>1688</v>
      </c>
      <c r="CP30" t="s">
        <v>1711</v>
      </c>
      <c r="CQ30" t="s">
        <v>1656</v>
      </c>
      <c r="CR30" t="s">
        <v>1704</v>
      </c>
    </row>
    <row r="31" spans="1:104" ht="18" customHeight="1" x14ac:dyDescent="0.2">
      <c r="A31" s="2" t="s">
        <v>63</v>
      </c>
      <c r="B31" s="2" t="s">
        <v>3</v>
      </c>
      <c r="C31" s="13" t="s">
        <v>62</v>
      </c>
      <c r="D31" s="4">
        <v>101</v>
      </c>
      <c r="E31" s="4">
        <v>15</v>
      </c>
      <c r="F31" s="22">
        <v>0.3</v>
      </c>
      <c r="G31" s="3">
        <v>3.0824541682999999E-10</v>
      </c>
      <c r="H31" s="3">
        <v>1.6234258619699999E-8</v>
      </c>
      <c r="I31" s="4" t="s">
        <v>1575</v>
      </c>
      <c r="J31" s="2" t="s">
        <v>1579</v>
      </c>
      <c r="K31" t="s">
        <v>1520</v>
      </c>
      <c r="L31" t="s">
        <v>1523</v>
      </c>
      <c r="M31" t="s">
        <v>1496</v>
      </c>
      <c r="N31" t="s">
        <v>1533</v>
      </c>
      <c r="O31" t="s">
        <v>1495</v>
      </c>
      <c r="P31" t="s">
        <v>1552</v>
      </c>
      <c r="Q31" t="s">
        <v>1501</v>
      </c>
      <c r="R31" t="s">
        <v>1503</v>
      </c>
      <c r="S31" t="s">
        <v>1580</v>
      </c>
      <c r="T31" s="1" t="s">
        <v>1524</v>
      </c>
      <c r="U31" s="1" t="s">
        <v>1544</v>
      </c>
      <c r="V31" t="s">
        <v>1545</v>
      </c>
      <c r="W31" t="s">
        <v>1486</v>
      </c>
      <c r="CF31" s="2" t="s">
        <v>1738</v>
      </c>
      <c r="CG31" t="s">
        <v>1668</v>
      </c>
      <c r="CH31" t="s">
        <v>1739</v>
      </c>
      <c r="CI31" t="s">
        <v>1647</v>
      </c>
      <c r="CJ31" t="s">
        <v>1643</v>
      </c>
      <c r="CK31" t="s">
        <v>1669</v>
      </c>
      <c r="CL31" t="s">
        <v>1676</v>
      </c>
      <c r="CM31" t="s">
        <v>1662</v>
      </c>
      <c r="CN31" t="s">
        <v>1697</v>
      </c>
      <c r="CO31" t="s">
        <v>1698</v>
      </c>
      <c r="CP31" t="s">
        <v>1657</v>
      </c>
      <c r="CQ31" t="s">
        <v>1677</v>
      </c>
      <c r="CR31" t="s">
        <v>1702</v>
      </c>
      <c r="CS31" t="s">
        <v>1711</v>
      </c>
      <c r="CT31" t="s">
        <v>1740</v>
      </c>
    </row>
    <row r="32" spans="1:104" ht="18" customHeight="1" x14ac:dyDescent="0.2">
      <c r="A32" s="2" t="s">
        <v>65</v>
      </c>
      <c r="B32" s="2" t="s">
        <v>9</v>
      </c>
      <c r="C32" s="13" t="s">
        <v>64</v>
      </c>
      <c r="D32" s="4">
        <v>41</v>
      </c>
      <c r="E32" s="4">
        <v>13</v>
      </c>
      <c r="F32" s="22">
        <v>0.36099999999999999</v>
      </c>
      <c r="G32" s="3">
        <v>3.7071614384200001E-10</v>
      </c>
      <c r="H32" s="3">
        <v>1.8894564750600001E-8</v>
      </c>
      <c r="I32" s="4" t="s">
        <v>1581</v>
      </c>
      <c r="J32" s="2" t="s">
        <v>1496</v>
      </c>
      <c r="K32" t="s">
        <v>1531</v>
      </c>
      <c r="L32" t="s">
        <v>1554</v>
      </c>
      <c r="M32" t="s">
        <v>1582</v>
      </c>
      <c r="N32" t="s">
        <v>1489</v>
      </c>
      <c r="O32" t="s">
        <v>1551</v>
      </c>
      <c r="P32" t="s">
        <v>1553</v>
      </c>
      <c r="Q32" t="s">
        <v>1536</v>
      </c>
      <c r="R32" t="s">
        <v>1541</v>
      </c>
      <c r="S32" t="s">
        <v>1552</v>
      </c>
      <c r="T32" s="1" t="s">
        <v>1583</v>
      </c>
      <c r="U32" s="1" t="s">
        <v>1486</v>
      </c>
      <c r="CF32" s="2" t="s">
        <v>1738</v>
      </c>
      <c r="CG32" t="s">
        <v>1706</v>
      </c>
      <c r="CH32" t="s">
        <v>1701</v>
      </c>
      <c r="CI32" t="s">
        <v>1666</v>
      </c>
      <c r="CJ32" t="s">
        <v>1713</v>
      </c>
      <c r="CK32" t="s">
        <v>1711</v>
      </c>
      <c r="CL32" t="s">
        <v>1702</v>
      </c>
      <c r="CM32" t="s">
        <v>1662</v>
      </c>
      <c r="CN32" t="s">
        <v>1688</v>
      </c>
      <c r="CO32" t="s">
        <v>1712</v>
      </c>
      <c r="CP32" t="s">
        <v>1690</v>
      </c>
      <c r="CQ32" t="s">
        <v>1741</v>
      </c>
      <c r="CR32" t="s">
        <v>1742</v>
      </c>
    </row>
    <row r="33" spans="1:102" ht="18" customHeight="1" x14ac:dyDescent="0.2">
      <c r="A33" s="2" t="s">
        <v>66</v>
      </c>
      <c r="B33" s="2" t="s">
        <v>30</v>
      </c>
      <c r="C33" s="13" t="s">
        <v>66</v>
      </c>
      <c r="D33" s="4">
        <v>37</v>
      </c>
      <c r="E33" s="4">
        <v>12</v>
      </c>
      <c r="F33" s="22">
        <v>0.4</v>
      </c>
      <c r="G33" s="3">
        <v>4.54197070453E-10</v>
      </c>
      <c r="H33" s="3">
        <v>2.2425980353600001E-8</v>
      </c>
      <c r="I33" s="4" t="s">
        <v>1561</v>
      </c>
      <c r="J33" s="2" t="s">
        <v>1556</v>
      </c>
      <c r="K33" t="s">
        <v>1534</v>
      </c>
      <c r="L33" t="s">
        <v>1528</v>
      </c>
      <c r="M33" t="s">
        <v>1549</v>
      </c>
      <c r="N33" t="s">
        <v>1533</v>
      </c>
      <c r="O33" t="s">
        <v>1550</v>
      </c>
      <c r="P33" t="s">
        <v>1500</v>
      </c>
      <c r="Q33" t="s">
        <v>1551</v>
      </c>
      <c r="R33" t="s">
        <v>1484</v>
      </c>
      <c r="S33" t="s">
        <v>1505</v>
      </c>
      <c r="T33" s="1" t="s">
        <v>1506</v>
      </c>
      <c r="U33" s="1" t="s">
        <v>1552</v>
      </c>
      <c r="CF33" s="2" t="s">
        <v>1705</v>
      </c>
      <c r="CG33" t="s">
        <v>1708</v>
      </c>
      <c r="CH33" t="s">
        <v>1686</v>
      </c>
      <c r="CI33" t="s">
        <v>1669</v>
      </c>
      <c r="CJ33" t="s">
        <v>1706</v>
      </c>
      <c r="CK33" t="s">
        <v>1674</v>
      </c>
      <c r="CL33" t="s">
        <v>1675</v>
      </c>
      <c r="CM33" t="s">
        <v>1715</v>
      </c>
      <c r="CN33" t="s">
        <v>1665</v>
      </c>
      <c r="CO33" t="s">
        <v>1641</v>
      </c>
      <c r="CP33" t="s">
        <v>1707</v>
      </c>
      <c r="CQ33" t="s">
        <v>1684</v>
      </c>
    </row>
    <row r="34" spans="1:102" ht="18" customHeight="1" x14ac:dyDescent="0.2">
      <c r="A34" s="2" t="s">
        <v>67</v>
      </c>
      <c r="B34" s="2" t="s">
        <v>6</v>
      </c>
      <c r="C34" s="13" t="s">
        <v>62</v>
      </c>
      <c r="D34" s="4">
        <v>119</v>
      </c>
      <c r="E34" s="4">
        <v>16</v>
      </c>
      <c r="F34" s="22">
        <v>0.26700000000000002</v>
      </c>
      <c r="G34" s="3">
        <v>5.3568261947600005E-10</v>
      </c>
      <c r="H34" s="3">
        <v>2.44976565674E-8</v>
      </c>
      <c r="I34" s="4" t="s">
        <v>1575</v>
      </c>
      <c r="J34" s="2" t="s">
        <v>1579</v>
      </c>
      <c r="K34" t="s">
        <v>1520</v>
      </c>
      <c r="L34" t="s">
        <v>1523</v>
      </c>
      <c r="M34" t="s">
        <v>1496</v>
      </c>
      <c r="N34" t="s">
        <v>1533</v>
      </c>
      <c r="O34" t="s">
        <v>1495</v>
      </c>
      <c r="P34" t="s">
        <v>1580</v>
      </c>
      <c r="Q34" t="s">
        <v>1544</v>
      </c>
      <c r="R34" t="s">
        <v>1503</v>
      </c>
      <c r="S34" t="s">
        <v>1540</v>
      </c>
      <c r="T34" s="1" t="s">
        <v>1552</v>
      </c>
      <c r="U34" s="1" t="s">
        <v>1501</v>
      </c>
      <c r="V34" t="s">
        <v>1524</v>
      </c>
      <c r="W34" t="s">
        <v>1545</v>
      </c>
      <c r="X34" t="s">
        <v>1486</v>
      </c>
      <c r="CF34" s="2" t="s">
        <v>1705</v>
      </c>
      <c r="CG34" t="s">
        <v>1669</v>
      </c>
      <c r="CH34" t="s">
        <v>1676</v>
      </c>
      <c r="CI34" t="s">
        <v>1698</v>
      </c>
      <c r="CJ34" t="s">
        <v>1644</v>
      </c>
      <c r="CK34" t="s">
        <v>1647</v>
      </c>
      <c r="CL34" t="s">
        <v>1668</v>
      </c>
      <c r="CM34" t="s">
        <v>1667</v>
      </c>
      <c r="CN34" t="s">
        <v>1643</v>
      </c>
      <c r="CO34" t="s">
        <v>1662</v>
      </c>
      <c r="CP34" t="s">
        <v>1740</v>
      </c>
      <c r="CQ34" t="s">
        <v>1657</v>
      </c>
      <c r="CR34" t="s">
        <v>1739</v>
      </c>
      <c r="CS34" t="s">
        <v>1702</v>
      </c>
      <c r="CT34" t="s">
        <v>1697</v>
      </c>
      <c r="CU34" t="s">
        <v>1677</v>
      </c>
    </row>
    <row r="35" spans="1:102" ht="18" customHeight="1" x14ac:dyDescent="0.2">
      <c r="A35" s="2" t="s">
        <v>68</v>
      </c>
      <c r="B35" s="2" t="s">
        <v>6</v>
      </c>
      <c r="C35" s="13" t="s">
        <v>60</v>
      </c>
      <c r="D35" s="4">
        <v>44</v>
      </c>
      <c r="E35" s="4">
        <v>13</v>
      </c>
      <c r="F35" s="22">
        <v>0.35099999999999998</v>
      </c>
      <c r="G35" s="3">
        <v>5.5246152628099996E-10</v>
      </c>
      <c r="H35" s="3">
        <v>2.44976565674E-8</v>
      </c>
      <c r="I35" s="4" t="s">
        <v>1561</v>
      </c>
      <c r="J35" s="2" t="s">
        <v>1480</v>
      </c>
      <c r="K35" t="s">
        <v>1520</v>
      </c>
      <c r="L35" t="s">
        <v>1511</v>
      </c>
      <c r="M35" t="s">
        <v>1486</v>
      </c>
      <c r="N35" t="s">
        <v>1531</v>
      </c>
      <c r="O35" t="s">
        <v>1533</v>
      </c>
      <c r="P35" t="s">
        <v>1509</v>
      </c>
      <c r="Q35" t="s">
        <v>1551</v>
      </c>
      <c r="R35" t="s">
        <v>1536</v>
      </c>
      <c r="S35" t="s">
        <v>1540</v>
      </c>
      <c r="T35" s="1" t="s">
        <v>1541</v>
      </c>
      <c r="U35" s="1" t="s">
        <v>1552</v>
      </c>
      <c r="CF35" s="2" t="s">
        <v>1705</v>
      </c>
      <c r="CG35" t="s">
        <v>1669</v>
      </c>
      <c r="CH35" t="s">
        <v>1662</v>
      </c>
      <c r="CI35" t="s">
        <v>1688</v>
      </c>
      <c r="CJ35" t="s">
        <v>1704</v>
      </c>
      <c r="CK35" t="s">
        <v>1656</v>
      </c>
      <c r="CL35" t="s">
        <v>1706</v>
      </c>
      <c r="CM35" t="s">
        <v>1685</v>
      </c>
      <c r="CN35" t="s">
        <v>1702</v>
      </c>
      <c r="CO35" t="s">
        <v>1666</v>
      </c>
      <c r="CP35" t="s">
        <v>1644</v>
      </c>
      <c r="CQ35" t="s">
        <v>1701</v>
      </c>
      <c r="CR35" t="s">
        <v>1684</v>
      </c>
    </row>
    <row r="36" spans="1:102" ht="18" customHeight="1" x14ac:dyDescent="0.2">
      <c r="A36" s="2" t="s">
        <v>70</v>
      </c>
      <c r="B36" s="2" t="s">
        <v>9</v>
      </c>
      <c r="C36" s="13" t="s">
        <v>69</v>
      </c>
      <c r="D36" s="4">
        <v>42</v>
      </c>
      <c r="E36" s="4">
        <v>13</v>
      </c>
      <c r="F36" s="22">
        <v>0.35099999999999998</v>
      </c>
      <c r="G36" s="3">
        <v>5.5246152628099996E-10</v>
      </c>
      <c r="H36" s="3">
        <v>2.44976565674E-8</v>
      </c>
      <c r="I36" s="4" t="s">
        <v>1581</v>
      </c>
      <c r="J36" s="2" t="s">
        <v>1496</v>
      </c>
      <c r="K36" t="s">
        <v>1531</v>
      </c>
      <c r="L36" t="s">
        <v>1554</v>
      </c>
      <c r="M36" t="s">
        <v>1582</v>
      </c>
      <c r="N36" t="s">
        <v>1489</v>
      </c>
      <c r="O36" t="s">
        <v>1551</v>
      </c>
      <c r="P36" t="s">
        <v>1553</v>
      </c>
      <c r="Q36" t="s">
        <v>1536</v>
      </c>
      <c r="R36" t="s">
        <v>1541</v>
      </c>
      <c r="S36" t="s">
        <v>1552</v>
      </c>
      <c r="T36" s="1" t="s">
        <v>1583</v>
      </c>
      <c r="U36" s="1" t="s">
        <v>1486</v>
      </c>
      <c r="CF36" s="2" t="s">
        <v>1738</v>
      </c>
      <c r="CG36" t="s">
        <v>1706</v>
      </c>
      <c r="CH36" t="s">
        <v>1701</v>
      </c>
      <c r="CI36" t="s">
        <v>1666</v>
      </c>
      <c r="CJ36" t="s">
        <v>1713</v>
      </c>
      <c r="CK36" t="s">
        <v>1711</v>
      </c>
      <c r="CL36" t="s">
        <v>1702</v>
      </c>
      <c r="CM36" t="s">
        <v>1662</v>
      </c>
      <c r="CN36" t="s">
        <v>1688</v>
      </c>
      <c r="CO36" t="s">
        <v>1712</v>
      </c>
      <c r="CP36" t="s">
        <v>1690</v>
      </c>
      <c r="CQ36" t="s">
        <v>1741</v>
      </c>
      <c r="CR36" t="s">
        <v>1742</v>
      </c>
    </row>
    <row r="37" spans="1:102" ht="18" customHeight="1" x14ac:dyDescent="0.2">
      <c r="A37" s="2" t="s">
        <v>72</v>
      </c>
      <c r="B37" s="2" t="s">
        <v>6</v>
      </c>
      <c r="C37" s="13" t="s">
        <v>71</v>
      </c>
      <c r="D37" s="4">
        <v>68</v>
      </c>
      <c r="E37" s="4">
        <v>15</v>
      </c>
      <c r="F37" s="22">
        <v>0.28799999999999998</v>
      </c>
      <c r="G37" s="3">
        <v>5.7367929936199995E-10</v>
      </c>
      <c r="H37" s="3">
        <v>2.44976565674E-8</v>
      </c>
      <c r="I37" s="4" t="s">
        <v>1575</v>
      </c>
      <c r="J37" s="2" t="s">
        <v>1579</v>
      </c>
      <c r="K37" t="s">
        <v>1520</v>
      </c>
      <c r="L37" t="s">
        <v>1523</v>
      </c>
      <c r="M37" t="s">
        <v>1486</v>
      </c>
      <c r="N37" t="s">
        <v>1533</v>
      </c>
      <c r="O37" t="s">
        <v>1580</v>
      </c>
      <c r="P37" t="s">
        <v>1501</v>
      </c>
      <c r="Q37" t="s">
        <v>1503</v>
      </c>
      <c r="R37" t="s">
        <v>1524</v>
      </c>
      <c r="S37" t="s">
        <v>1540</v>
      </c>
      <c r="T37" s="1" t="s">
        <v>1552</v>
      </c>
      <c r="U37" s="1" t="s">
        <v>1544</v>
      </c>
      <c r="V37" t="s">
        <v>1545</v>
      </c>
      <c r="W37" t="s">
        <v>1496</v>
      </c>
      <c r="CF37" s="2" t="s">
        <v>1705</v>
      </c>
      <c r="CG37" t="s">
        <v>1662</v>
      </c>
      <c r="CH37" t="s">
        <v>1697</v>
      </c>
      <c r="CI37" t="s">
        <v>1740</v>
      </c>
      <c r="CJ37" t="s">
        <v>1668</v>
      </c>
      <c r="CK37" t="s">
        <v>1669</v>
      </c>
      <c r="CL37" t="s">
        <v>1739</v>
      </c>
      <c r="CM37" t="s">
        <v>1676</v>
      </c>
      <c r="CN37" t="s">
        <v>1702</v>
      </c>
      <c r="CO37" t="s">
        <v>1698</v>
      </c>
      <c r="CP37" t="s">
        <v>1644</v>
      </c>
      <c r="CQ37" t="s">
        <v>1647</v>
      </c>
      <c r="CR37" t="s">
        <v>1667</v>
      </c>
      <c r="CS37" t="s">
        <v>1643</v>
      </c>
      <c r="CT37" t="s">
        <v>1677</v>
      </c>
    </row>
    <row r="38" spans="1:102" ht="18" customHeight="1" x14ac:dyDescent="0.2">
      <c r="A38" s="2" t="s">
        <v>74</v>
      </c>
      <c r="B38" s="2" t="s">
        <v>6</v>
      </c>
      <c r="C38" s="13" t="s">
        <v>73</v>
      </c>
      <c r="D38" s="4">
        <v>81</v>
      </c>
      <c r="E38" s="4">
        <v>15</v>
      </c>
      <c r="F38" s="22">
        <v>0.28799999999999998</v>
      </c>
      <c r="G38" s="3">
        <v>5.7367929936199995E-10</v>
      </c>
      <c r="H38" s="3">
        <v>2.44976565674E-8</v>
      </c>
      <c r="I38" s="4" t="s">
        <v>1575</v>
      </c>
      <c r="J38" s="2" t="s">
        <v>1579</v>
      </c>
      <c r="K38" t="s">
        <v>1520</v>
      </c>
      <c r="L38" t="s">
        <v>1523</v>
      </c>
      <c r="M38" t="s">
        <v>1486</v>
      </c>
      <c r="N38" t="s">
        <v>1533</v>
      </c>
      <c r="O38" t="s">
        <v>1580</v>
      </c>
      <c r="P38" t="s">
        <v>1501</v>
      </c>
      <c r="Q38" t="s">
        <v>1503</v>
      </c>
      <c r="R38" t="s">
        <v>1524</v>
      </c>
      <c r="S38" t="s">
        <v>1540</v>
      </c>
      <c r="T38" s="1" t="s">
        <v>1552</v>
      </c>
      <c r="U38" s="1" t="s">
        <v>1544</v>
      </c>
      <c r="V38" t="s">
        <v>1545</v>
      </c>
      <c r="W38" t="s">
        <v>1496</v>
      </c>
      <c r="CF38" s="2" t="s">
        <v>1734</v>
      </c>
      <c r="CG38" t="s">
        <v>1711</v>
      </c>
      <c r="CH38" t="s">
        <v>1669</v>
      </c>
      <c r="CI38" t="s">
        <v>1662</v>
      </c>
      <c r="CJ38" t="s">
        <v>1739</v>
      </c>
      <c r="CK38" t="s">
        <v>1697</v>
      </c>
      <c r="CL38" t="s">
        <v>1740</v>
      </c>
      <c r="CM38" t="s">
        <v>1668</v>
      </c>
      <c r="CN38" t="s">
        <v>1676</v>
      </c>
      <c r="CO38" t="s">
        <v>1702</v>
      </c>
      <c r="CP38" t="s">
        <v>1698</v>
      </c>
      <c r="CQ38" t="s">
        <v>1647</v>
      </c>
      <c r="CR38" t="s">
        <v>1667</v>
      </c>
      <c r="CS38" t="s">
        <v>1643</v>
      </c>
      <c r="CT38" t="s">
        <v>1677</v>
      </c>
    </row>
    <row r="39" spans="1:102" ht="18" customHeight="1" x14ac:dyDescent="0.2">
      <c r="A39" s="2" t="s">
        <v>77</v>
      </c>
      <c r="B39" s="2" t="s">
        <v>76</v>
      </c>
      <c r="C39" s="13" t="s">
        <v>75</v>
      </c>
      <c r="D39" s="4">
        <v>66</v>
      </c>
      <c r="E39" s="4">
        <v>15</v>
      </c>
      <c r="F39" s="22">
        <v>0.28299999999999997</v>
      </c>
      <c r="G39" s="3">
        <v>7.7358765743000002E-10</v>
      </c>
      <c r="H39" s="3">
        <v>3.2164960493100003E-8</v>
      </c>
      <c r="I39" s="4" t="s">
        <v>1584</v>
      </c>
      <c r="J39" s="2" t="s">
        <v>1530</v>
      </c>
      <c r="K39" t="s">
        <v>1485</v>
      </c>
      <c r="L39" t="s">
        <v>1501</v>
      </c>
      <c r="M39" t="s">
        <v>1494</v>
      </c>
      <c r="N39" t="s">
        <v>1503</v>
      </c>
      <c r="O39" t="s">
        <v>1548</v>
      </c>
      <c r="P39" t="s">
        <v>1542</v>
      </c>
      <c r="Q39" t="s">
        <v>1507</v>
      </c>
      <c r="R39" t="s">
        <v>1559</v>
      </c>
      <c r="S39" t="s">
        <v>1558</v>
      </c>
      <c r="T39" s="1" t="s">
        <v>1491</v>
      </c>
      <c r="U39" s="1" t="s">
        <v>1544</v>
      </c>
      <c r="V39" t="s">
        <v>1545</v>
      </c>
      <c r="W39" t="s">
        <v>1529</v>
      </c>
      <c r="CF39" s="2" t="s">
        <v>1743</v>
      </c>
      <c r="CG39" t="s">
        <v>1668</v>
      </c>
      <c r="CH39" t="s">
        <v>1696</v>
      </c>
      <c r="CI39" t="s">
        <v>1643</v>
      </c>
      <c r="CJ39" t="s">
        <v>1646</v>
      </c>
      <c r="CK39" t="s">
        <v>1687</v>
      </c>
      <c r="CL39" t="s">
        <v>1677</v>
      </c>
      <c r="CM39" t="s">
        <v>1697</v>
      </c>
      <c r="CN39" t="s">
        <v>1679</v>
      </c>
      <c r="CO39" t="s">
        <v>1709</v>
      </c>
      <c r="CP39" t="s">
        <v>1700</v>
      </c>
      <c r="CQ39" t="s">
        <v>1714</v>
      </c>
      <c r="CR39" t="s">
        <v>1664</v>
      </c>
      <c r="CS39" t="s">
        <v>1649</v>
      </c>
      <c r="CT39" t="s">
        <v>1716</v>
      </c>
    </row>
    <row r="40" spans="1:102" ht="18" customHeight="1" x14ac:dyDescent="0.2">
      <c r="A40" s="2" t="s">
        <v>79</v>
      </c>
      <c r="B40" s="2" t="s">
        <v>38</v>
      </c>
      <c r="C40" s="13" t="s">
        <v>78</v>
      </c>
      <c r="D40" s="4">
        <v>26</v>
      </c>
      <c r="E40" s="4">
        <v>10</v>
      </c>
      <c r="F40" s="22">
        <v>0.5</v>
      </c>
      <c r="G40" s="3">
        <v>9.4894736842599998E-10</v>
      </c>
      <c r="H40" s="3">
        <v>3.8444534413100001E-8</v>
      </c>
      <c r="I40" s="4" t="s">
        <v>1561</v>
      </c>
      <c r="J40" s="2" t="s">
        <v>1480</v>
      </c>
      <c r="K40" t="s">
        <v>1520</v>
      </c>
      <c r="L40" t="s">
        <v>1486</v>
      </c>
      <c r="M40" t="s">
        <v>1551</v>
      </c>
      <c r="N40" t="s">
        <v>1553</v>
      </c>
      <c r="O40" t="s">
        <v>1536</v>
      </c>
      <c r="P40" t="s">
        <v>1540</v>
      </c>
      <c r="Q40" t="s">
        <v>1541</v>
      </c>
      <c r="R40" t="s">
        <v>1552</v>
      </c>
      <c r="T40" s="1"/>
      <c r="U40" s="1"/>
      <c r="CF40" s="2" t="s">
        <v>1705</v>
      </c>
      <c r="CG40" t="s">
        <v>1662</v>
      </c>
      <c r="CH40" t="s">
        <v>1688</v>
      </c>
      <c r="CI40" t="s">
        <v>1706</v>
      </c>
      <c r="CJ40" t="s">
        <v>1712</v>
      </c>
      <c r="CK40" t="s">
        <v>1685</v>
      </c>
      <c r="CL40" t="s">
        <v>1702</v>
      </c>
      <c r="CM40" t="s">
        <v>1644</v>
      </c>
      <c r="CN40" t="s">
        <v>1701</v>
      </c>
      <c r="CO40" t="s">
        <v>1684</v>
      </c>
    </row>
    <row r="41" spans="1:102" ht="18" customHeight="1" x14ac:dyDescent="0.2">
      <c r="A41" s="2" t="s">
        <v>81</v>
      </c>
      <c r="B41" s="2" t="s">
        <v>6</v>
      </c>
      <c r="C41" s="13" t="s">
        <v>80</v>
      </c>
      <c r="D41" s="4">
        <v>176</v>
      </c>
      <c r="E41" s="4">
        <v>19</v>
      </c>
      <c r="F41" s="22">
        <v>0.20899999999999999</v>
      </c>
      <c r="G41" s="3">
        <v>1.08523582682E-9</v>
      </c>
      <c r="H41" s="3">
        <v>4.2690250316200001E-8</v>
      </c>
      <c r="I41" s="4" t="s">
        <v>1585</v>
      </c>
      <c r="J41" s="2" t="s">
        <v>1521</v>
      </c>
      <c r="K41" t="s">
        <v>1579</v>
      </c>
      <c r="L41" t="s">
        <v>1520</v>
      </c>
      <c r="M41" t="s">
        <v>1523</v>
      </c>
      <c r="N41" t="s">
        <v>1496</v>
      </c>
      <c r="O41" t="s">
        <v>1533</v>
      </c>
      <c r="P41" t="s">
        <v>1580</v>
      </c>
      <c r="Q41" t="s">
        <v>1544</v>
      </c>
      <c r="R41" t="s">
        <v>1586</v>
      </c>
      <c r="S41" t="s">
        <v>1551</v>
      </c>
      <c r="T41" s="1" t="s">
        <v>1495</v>
      </c>
      <c r="U41" s="1" t="s">
        <v>1490</v>
      </c>
      <c r="V41" t="s">
        <v>1540</v>
      </c>
      <c r="W41" t="s">
        <v>1552</v>
      </c>
      <c r="X41" t="s">
        <v>1501</v>
      </c>
      <c r="Y41" t="s">
        <v>1524</v>
      </c>
      <c r="Z41" t="s">
        <v>1545</v>
      </c>
      <c r="AA41" t="s">
        <v>1486</v>
      </c>
      <c r="CF41" s="2" t="s">
        <v>1705</v>
      </c>
      <c r="CG41" t="s">
        <v>1669</v>
      </c>
      <c r="CH41" t="s">
        <v>1706</v>
      </c>
      <c r="CI41" t="s">
        <v>1676</v>
      </c>
      <c r="CJ41" t="s">
        <v>1698</v>
      </c>
      <c r="CK41" t="s">
        <v>1644</v>
      </c>
      <c r="CL41" t="s">
        <v>1647</v>
      </c>
      <c r="CM41" t="s">
        <v>1744</v>
      </c>
      <c r="CN41" t="s">
        <v>1659</v>
      </c>
      <c r="CO41" t="s">
        <v>1667</v>
      </c>
      <c r="CP41" t="s">
        <v>1643</v>
      </c>
      <c r="CQ41" t="s">
        <v>1739</v>
      </c>
      <c r="CR41" t="s">
        <v>1662</v>
      </c>
      <c r="CS41" t="s">
        <v>1740</v>
      </c>
      <c r="CT41" t="s">
        <v>1657</v>
      </c>
      <c r="CU41" t="s">
        <v>1702</v>
      </c>
      <c r="CV41" t="s">
        <v>1697</v>
      </c>
      <c r="CW41" t="s">
        <v>1668</v>
      </c>
      <c r="CX41" t="s">
        <v>1677</v>
      </c>
    </row>
    <row r="42" spans="1:102" ht="18" customHeight="1" x14ac:dyDescent="0.2">
      <c r="A42" s="2" t="s">
        <v>82</v>
      </c>
      <c r="B42" s="2" t="s">
        <v>30</v>
      </c>
      <c r="C42" s="13" t="s">
        <v>82</v>
      </c>
      <c r="D42" s="4">
        <v>36</v>
      </c>
      <c r="E42" s="4">
        <v>12</v>
      </c>
      <c r="F42" s="22">
        <v>0.375</v>
      </c>
      <c r="G42" s="3">
        <v>1.10778497656E-9</v>
      </c>
      <c r="H42" s="3">
        <v>4.2690250316200001E-8</v>
      </c>
      <c r="I42" s="4" t="s">
        <v>1581</v>
      </c>
      <c r="J42" s="2" t="s">
        <v>1486</v>
      </c>
      <c r="K42" t="s">
        <v>1531</v>
      </c>
      <c r="L42" t="s">
        <v>1554</v>
      </c>
      <c r="M42" t="s">
        <v>1541</v>
      </c>
      <c r="N42" t="s">
        <v>1551</v>
      </c>
      <c r="O42" t="s">
        <v>1564</v>
      </c>
      <c r="P42" t="s">
        <v>1536</v>
      </c>
      <c r="Q42" t="s">
        <v>1540</v>
      </c>
      <c r="R42" t="s">
        <v>1489</v>
      </c>
      <c r="S42" t="s">
        <v>1552</v>
      </c>
      <c r="T42" s="1" t="s">
        <v>1496</v>
      </c>
      <c r="U42" s="1"/>
      <c r="CF42" s="2" t="s">
        <v>1705</v>
      </c>
      <c r="CG42" t="s">
        <v>1690</v>
      </c>
      <c r="CH42" t="s">
        <v>1701</v>
      </c>
      <c r="CI42" t="s">
        <v>1713</v>
      </c>
      <c r="CJ42" t="s">
        <v>1706</v>
      </c>
      <c r="CK42" t="s">
        <v>1666</v>
      </c>
      <c r="CL42" t="s">
        <v>1702</v>
      </c>
      <c r="CM42" t="s">
        <v>1644</v>
      </c>
      <c r="CN42" t="s">
        <v>1662</v>
      </c>
      <c r="CO42" t="s">
        <v>1667</v>
      </c>
      <c r="CP42" t="s">
        <v>1688</v>
      </c>
      <c r="CQ42" t="s">
        <v>1723</v>
      </c>
    </row>
    <row r="43" spans="1:102" ht="18" customHeight="1" x14ac:dyDescent="0.2">
      <c r="A43" s="2" t="s">
        <v>83</v>
      </c>
      <c r="B43" s="2" t="s">
        <v>38</v>
      </c>
      <c r="C43" s="13" t="s">
        <v>82</v>
      </c>
      <c r="D43" s="4">
        <v>23</v>
      </c>
      <c r="E43" s="4">
        <v>10</v>
      </c>
      <c r="F43" s="22">
        <v>0.45500000000000002</v>
      </c>
      <c r="G43" s="3">
        <v>3.1029206633699999E-9</v>
      </c>
      <c r="H43" s="3">
        <v>1.09938789846E-7</v>
      </c>
      <c r="I43" s="4" t="s">
        <v>1581</v>
      </c>
      <c r="J43" s="2" t="s">
        <v>1496</v>
      </c>
      <c r="K43" t="s">
        <v>1531</v>
      </c>
      <c r="L43" t="s">
        <v>1541</v>
      </c>
      <c r="M43" t="s">
        <v>1551</v>
      </c>
      <c r="N43" t="s">
        <v>1504</v>
      </c>
      <c r="O43" t="s">
        <v>1536</v>
      </c>
      <c r="P43" t="s">
        <v>1489</v>
      </c>
      <c r="Q43" t="s">
        <v>1552</v>
      </c>
      <c r="R43" t="s">
        <v>1486</v>
      </c>
      <c r="T43" s="1"/>
      <c r="U43" s="1"/>
      <c r="CF43" s="2" t="s">
        <v>1705</v>
      </c>
      <c r="CG43" t="s">
        <v>1690</v>
      </c>
      <c r="CH43" t="s">
        <v>1666</v>
      </c>
      <c r="CI43" t="s">
        <v>1662</v>
      </c>
      <c r="CJ43" t="s">
        <v>1688</v>
      </c>
      <c r="CK43" t="s">
        <v>1678</v>
      </c>
      <c r="CL43" t="s">
        <v>1667</v>
      </c>
      <c r="CM43" t="s">
        <v>1706</v>
      </c>
      <c r="CN43" t="s">
        <v>1702</v>
      </c>
      <c r="CO43" t="s">
        <v>1701</v>
      </c>
    </row>
    <row r="44" spans="1:102" ht="18" customHeight="1" x14ac:dyDescent="0.2">
      <c r="A44" s="2" t="s">
        <v>85</v>
      </c>
      <c r="B44" s="2" t="s">
        <v>9</v>
      </c>
      <c r="C44" s="13" t="s">
        <v>84</v>
      </c>
      <c r="D44" s="4">
        <v>46</v>
      </c>
      <c r="E44" s="4">
        <v>13</v>
      </c>
      <c r="F44" s="22">
        <v>0.31</v>
      </c>
      <c r="G44" s="3">
        <v>3.3399126029E-9</v>
      </c>
      <c r="H44" s="3">
        <v>1.09938789846E-7</v>
      </c>
      <c r="I44" s="4" t="s">
        <v>1587</v>
      </c>
      <c r="J44" s="2" t="s">
        <v>1520</v>
      </c>
      <c r="K44" t="s">
        <v>1486</v>
      </c>
      <c r="L44" t="s">
        <v>1498</v>
      </c>
      <c r="M44" t="s">
        <v>1551</v>
      </c>
      <c r="N44" t="s">
        <v>1553</v>
      </c>
      <c r="O44" t="s">
        <v>1564</v>
      </c>
      <c r="P44" t="s">
        <v>1536</v>
      </c>
      <c r="Q44" t="s">
        <v>1540</v>
      </c>
      <c r="R44" t="s">
        <v>1541</v>
      </c>
      <c r="S44" t="s">
        <v>1552</v>
      </c>
      <c r="T44" s="1" t="s">
        <v>1588</v>
      </c>
      <c r="U44" s="1" t="s">
        <v>1496</v>
      </c>
      <c r="CF44" s="2" t="s">
        <v>1745</v>
      </c>
      <c r="CG44" t="s">
        <v>1711</v>
      </c>
      <c r="CH44" t="s">
        <v>1701</v>
      </c>
      <c r="CI44" t="s">
        <v>1650</v>
      </c>
      <c r="CJ44" t="s">
        <v>1706</v>
      </c>
      <c r="CK44" t="s">
        <v>1644</v>
      </c>
      <c r="CL44" t="s">
        <v>1662</v>
      </c>
      <c r="CM44" t="s">
        <v>1702</v>
      </c>
      <c r="CN44" t="s">
        <v>1688</v>
      </c>
      <c r="CO44" t="s">
        <v>1746</v>
      </c>
      <c r="CP44" t="s">
        <v>1723</v>
      </c>
      <c r="CQ44" t="s">
        <v>1667</v>
      </c>
      <c r="CR44" t="s">
        <v>1722</v>
      </c>
    </row>
    <row r="45" spans="1:102" ht="18" customHeight="1" x14ac:dyDescent="0.2">
      <c r="A45" s="2" t="s">
        <v>87</v>
      </c>
      <c r="B45" s="2" t="s">
        <v>9</v>
      </c>
      <c r="C45" s="13" t="s">
        <v>86</v>
      </c>
      <c r="D45" s="4">
        <v>46</v>
      </c>
      <c r="E45" s="4">
        <v>13</v>
      </c>
      <c r="F45" s="22">
        <v>0.31</v>
      </c>
      <c r="G45" s="3">
        <v>3.3399126029E-9</v>
      </c>
      <c r="H45" s="3">
        <v>1.09938789846E-7</v>
      </c>
      <c r="I45" s="4" t="s">
        <v>1587</v>
      </c>
      <c r="J45" s="2" t="s">
        <v>1520</v>
      </c>
      <c r="K45" t="s">
        <v>1486</v>
      </c>
      <c r="L45" t="s">
        <v>1498</v>
      </c>
      <c r="M45" t="s">
        <v>1551</v>
      </c>
      <c r="N45" t="s">
        <v>1553</v>
      </c>
      <c r="O45" t="s">
        <v>1564</v>
      </c>
      <c r="P45" t="s">
        <v>1536</v>
      </c>
      <c r="Q45" t="s">
        <v>1540</v>
      </c>
      <c r="R45" t="s">
        <v>1541</v>
      </c>
      <c r="S45" t="s">
        <v>1552</v>
      </c>
      <c r="T45" s="1" t="s">
        <v>1588</v>
      </c>
      <c r="U45" s="1" t="s">
        <v>1496</v>
      </c>
      <c r="CF45" s="2" t="s">
        <v>1745</v>
      </c>
      <c r="CG45" t="s">
        <v>1711</v>
      </c>
      <c r="CH45" t="s">
        <v>1701</v>
      </c>
      <c r="CI45" t="s">
        <v>1650</v>
      </c>
      <c r="CJ45" t="s">
        <v>1706</v>
      </c>
      <c r="CK45" t="s">
        <v>1644</v>
      </c>
      <c r="CL45" t="s">
        <v>1662</v>
      </c>
      <c r="CM45" t="s">
        <v>1702</v>
      </c>
      <c r="CN45" t="s">
        <v>1688</v>
      </c>
      <c r="CO45" t="s">
        <v>1746</v>
      </c>
      <c r="CP45" t="s">
        <v>1723</v>
      </c>
      <c r="CQ45" t="s">
        <v>1667</v>
      </c>
      <c r="CR45" t="s">
        <v>1722</v>
      </c>
    </row>
    <row r="46" spans="1:102" ht="18" customHeight="1" x14ac:dyDescent="0.2">
      <c r="A46" s="2" t="s">
        <v>89</v>
      </c>
      <c r="B46" s="2" t="s">
        <v>9</v>
      </c>
      <c r="C46" s="13" t="s">
        <v>88</v>
      </c>
      <c r="D46" s="4">
        <v>46</v>
      </c>
      <c r="E46" s="4">
        <v>13</v>
      </c>
      <c r="F46" s="22">
        <v>0.31</v>
      </c>
      <c r="G46" s="3">
        <v>3.3399126029E-9</v>
      </c>
      <c r="H46" s="3">
        <v>1.09938789846E-7</v>
      </c>
      <c r="I46" s="4" t="s">
        <v>1587</v>
      </c>
      <c r="J46" s="2" t="s">
        <v>1520</v>
      </c>
      <c r="K46" t="s">
        <v>1486</v>
      </c>
      <c r="L46" t="s">
        <v>1498</v>
      </c>
      <c r="M46" t="s">
        <v>1551</v>
      </c>
      <c r="N46" t="s">
        <v>1553</v>
      </c>
      <c r="O46" t="s">
        <v>1564</v>
      </c>
      <c r="P46" t="s">
        <v>1536</v>
      </c>
      <c r="Q46" t="s">
        <v>1540</v>
      </c>
      <c r="R46" t="s">
        <v>1541</v>
      </c>
      <c r="S46" t="s">
        <v>1552</v>
      </c>
      <c r="T46" s="1" t="s">
        <v>1588</v>
      </c>
      <c r="U46" s="1" t="s">
        <v>1496</v>
      </c>
      <c r="CF46" s="2" t="s">
        <v>1745</v>
      </c>
      <c r="CG46" t="s">
        <v>1711</v>
      </c>
      <c r="CH46" t="s">
        <v>1701</v>
      </c>
      <c r="CI46" t="s">
        <v>1650</v>
      </c>
      <c r="CJ46" t="s">
        <v>1706</v>
      </c>
      <c r="CK46" t="s">
        <v>1644</v>
      </c>
      <c r="CL46" t="s">
        <v>1662</v>
      </c>
      <c r="CM46" t="s">
        <v>1702</v>
      </c>
      <c r="CN46" t="s">
        <v>1688</v>
      </c>
      <c r="CO46" t="s">
        <v>1746</v>
      </c>
      <c r="CP46" t="s">
        <v>1723</v>
      </c>
      <c r="CQ46" t="s">
        <v>1667</v>
      </c>
      <c r="CR46" t="s">
        <v>1722</v>
      </c>
    </row>
    <row r="47" spans="1:102" ht="18" customHeight="1" x14ac:dyDescent="0.2">
      <c r="A47" s="2" t="s">
        <v>91</v>
      </c>
      <c r="B47" s="2" t="s">
        <v>9</v>
      </c>
      <c r="C47" s="13" t="s">
        <v>90</v>
      </c>
      <c r="D47" s="4">
        <v>46</v>
      </c>
      <c r="E47" s="4">
        <v>13</v>
      </c>
      <c r="F47" s="22">
        <v>0.31</v>
      </c>
      <c r="G47" s="3">
        <v>3.3399126029E-9</v>
      </c>
      <c r="H47" s="3">
        <v>1.09938789846E-7</v>
      </c>
      <c r="I47" s="4" t="s">
        <v>1587</v>
      </c>
      <c r="J47" s="2" t="s">
        <v>1520</v>
      </c>
      <c r="K47" t="s">
        <v>1486</v>
      </c>
      <c r="L47" t="s">
        <v>1498</v>
      </c>
      <c r="M47" t="s">
        <v>1551</v>
      </c>
      <c r="N47" t="s">
        <v>1553</v>
      </c>
      <c r="O47" t="s">
        <v>1564</v>
      </c>
      <c r="P47" t="s">
        <v>1536</v>
      </c>
      <c r="Q47" t="s">
        <v>1540</v>
      </c>
      <c r="R47" t="s">
        <v>1541</v>
      </c>
      <c r="S47" t="s">
        <v>1552</v>
      </c>
      <c r="T47" s="1" t="s">
        <v>1588</v>
      </c>
      <c r="U47" s="1" t="s">
        <v>1496</v>
      </c>
      <c r="CF47" s="2" t="s">
        <v>1745</v>
      </c>
      <c r="CG47" t="s">
        <v>1711</v>
      </c>
      <c r="CH47" t="s">
        <v>1701</v>
      </c>
      <c r="CI47" t="s">
        <v>1650</v>
      </c>
      <c r="CJ47" t="s">
        <v>1706</v>
      </c>
      <c r="CK47" t="s">
        <v>1644</v>
      </c>
      <c r="CL47" t="s">
        <v>1662</v>
      </c>
      <c r="CM47" t="s">
        <v>1702</v>
      </c>
      <c r="CN47" t="s">
        <v>1688</v>
      </c>
      <c r="CO47" t="s">
        <v>1746</v>
      </c>
      <c r="CP47" t="s">
        <v>1723</v>
      </c>
      <c r="CQ47" t="s">
        <v>1667</v>
      </c>
      <c r="CR47" t="s">
        <v>1722</v>
      </c>
    </row>
    <row r="48" spans="1:102" ht="18" customHeight="1" x14ac:dyDescent="0.2">
      <c r="A48" s="2" t="s">
        <v>93</v>
      </c>
      <c r="B48" s="2" t="s">
        <v>9</v>
      </c>
      <c r="C48" s="13" t="s">
        <v>92</v>
      </c>
      <c r="D48" s="4">
        <v>46</v>
      </c>
      <c r="E48" s="4">
        <v>13</v>
      </c>
      <c r="F48" s="22">
        <v>0.31</v>
      </c>
      <c r="G48" s="3">
        <v>3.3399126029E-9</v>
      </c>
      <c r="H48" s="3">
        <v>1.09938789846E-7</v>
      </c>
      <c r="I48" s="4" t="s">
        <v>1587</v>
      </c>
      <c r="J48" s="2" t="s">
        <v>1520</v>
      </c>
      <c r="K48" t="s">
        <v>1486</v>
      </c>
      <c r="L48" t="s">
        <v>1498</v>
      </c>
      <c r="M48" t="s">
        <v>1551</v>
      </c>
      <c r="N48" t="s">
        <v>1553</v>
      </c>
      <c r="O48" t="s">
        <v>1564</v>
      </c>
      <c r="P48" t="s">
        <v>1536</v>
      </c>
      <c r="Q48" t="s">
        <v>1540</v>
      </c>
      <c r="R48" t="s">
        <v>1541</v>
      </c>
      <c r="S48" t="s">
        <v>1552</v>
      </c>
      <c r="T48" s="1" t="s">
        <v>1588</v>
      </c>
      <c r="U48" s="1" t="s">
        <v>1496</v>
      </c>
      <c r="CF48" s="2" t="s">
        <v>1745</v>
      </c>
      <c r="CG48" t="s">
        <v>1711</v>
      </c>
      <c r="CH48" t="s">
        <v>1701</v>
      </c>
      <c r="CI48" t="s">
        <v>1650</v>
      </c>
      <c r="CJ48" t="s">
        <v>1706</v>
      </c>
      <c r="CK48" t="s">
        <v>1644</v>
      </c>
      <c r="CL48" t="s">
        <v>1662</v>
      </c>
      <c r="CM48" t="s">
        <v>1702</v>
      </c>
      <c r="CN48" t="s">
        <v>1688</v>
      </c>
      <c r="CO48" t="s">
        <v>1746</v>
      </c>
      <c r="CP48" t="s">
        <v>1723</v>
      </c>
      <c r="CQ48" t="s">
        <v>1667</v>
      </c>
      <c r="CR48" t="s">
        <v>1722</v>
      </c>
    </row>
    <row r="49" spans="1:96" ht="18" customHeight="1" x14ac:dyDescent="0.2">
      <c r="A49" s="2" t="s">
        <v>95</v>
      </c>
      <c r="B49" s="2" t="s">
        <v>9</v>
      </c>
      <c r="C49" s="13" t="s">
        <v>94</v>
      </c>
      <c r="D49" s="4">
        <v>46</v>
      </c>
      <c r="E49" s="4">
        <v>13</v>
      </c>
      <c r="F49" s="22">
        <v>0.31</v>
      </c>
      <c r="G49" s="3">
        <v>3.3399126029E-9</v>
      </c>
      <c r="H49" s="3">
        <v>1.09938789846E-7</v>
      </c>
      <c r="I49" s="4" t="s">
        <v>1587</v>
      </c>
      <c r="J49" s="2" t="s">
        <v>1520</v>
      </c>
      <c r="K49" t="s">
        <v>1486</v>
      </c>
      <c r="L49" t="s">
        <v>1498</v>
      </c>
      <c r="M49" t="s">
        <v>1551</v>
      </c>
      <c r="N49" t="s">
        <v>1553</v>
      </c>
      <c r="O49" t="s">
        <v>1564</v>
      </c>
      <c r="P49" t="s">
        <v>1536</v>
      </c>
      <c r="Q49" t="s">
        <v>1540</v>
      </c>
      <c r="R49" t="s">
        <v>1541</v>
      </c>
      <c r="S49" t="s">
        <v>1552</v>
      </c>
      <c r="T49" s="1" t="s">
        <v>1588</v>
      </c>
      <c r="U49" s="1" t="s">
        <v>1496</v>
      </c>
      <c r="CF49" s="2" t="s">
        <v>1745</v>
      </c>
      <c r="CG49" t="s">
        <v>1711</v>
      </c>
      <c r="CH49" t="s">
        <v>1701</v>
      </c>
      <c r="CI49" t="s">
        <v>1650</v>
      </c>
      <c r="CJ49" t="s">
        <v>1706</v>
      </c>
      <c r="CK49" t="s">
        <v>1644</v>
      </c>
      <c r="CL49" t="s">
        <v>1662</v>
      </c>
      <c r="CM49" t="s">
        <v>1702</v>
      </c>
      <c r="CN49" t="s">
        <v>1688</v>
      </c>
      <c r="CO49" t="s">
        <v>1746</v>
      </c>
      <c r="CP49" t="s">
        <v>1723</v>
      </c>
      <c r="CQ49" t="s">
        <v>1667</v>
      </c>
      <c r="CR49" t="s">
        <v>1722</v>
      </c>
    </row>
    <row r="50" spans="1:96" ht="18" customHeight="1" x14ac:dyDescent="0.2">
      <c r="A50" s="2" t="s">
        <v>96</v>
      </c>
      <c r="B50" s="2" t="s">
        <v>6</v>
      </c>
      <c r="C50" s="13" t="s">
        <v>13</v>
      </c>
      <c r="D50" s="4">
        <v>34</v>
      </c>
      <c r="E50" s="4">
        <v>11</v>
      </c>
      <c r="F50" s="22">
        <v>0.379</v>
      </c>
      <c r="G50" s="3">
        <v>4.9787886728800001E-9</v>
      </c>
      <c r="H50" s="3">
        <v>1.2486485877999999E-7</v>
      </c>
      <c r="I50" s="4" t="s">
        <v>1561</v>
      </c>
      <c r="J50" s="2" t="s">
        <v>1480</v>
      </c>
      <c r="K50" t="s">
        <v>1520</v>
      </c>
      <c r="L50" t="s">
        <v>1486</v>
      </c>
      <c r="M50" t="s">
        <v>1531</v>
      </c>
      <c r="N50" t="s">
        <v>1533</v>
      </c>
      <c r="O50" t="s">
        <v>1551</v>
      </c>
      <c r="P50" t="s">
        <v>1536</v>
      </c>
      <c r="Q50" t="s">
        <v>1540</v>
      </c>
      <c r="R50" t="s">
        <v>1541</v>
      </c>
      <c r="S50" t="s">
        <v>1552</v>
      </c>
      <c r="T50" s="1"/>
      <c r="U50" s="1"/>
      <c r="CF50" s="2" t="s">
        <v>1705</v>
      </c>
      <c r="CG50" t="s">
        <v>1662</v>
      </c>
      <c r="CH50" t="s">
        <v>1688</v>
      </c>
      <c r="CI50" t="s">
        <v>1669</v>
      </c>
      <c r="CJ50" t="s">
        <v>1706</v>
      </c>
      <c r="CK50" t="s">
        <v>1685</v>
      </c>
      <c r="CL50" t="s">
        <v>1666</v>
      </c>
      <c r="CM50" t="s">
        <v>1702</v>
      </c>
      <c r="CN50" t="s">
        <v>1644</v>
      </c>
      <c r="CO50" t="s">
        <v>1701</v>
      </c>
      <c r="CP50" t="s">
        <v>1684</v>
      </c>
    </row>
    <row r="51" spans="1:96" ht="18" customHeight="1" x14ac:dyDescent="0.2">
      <c r="A51" s="2" t="s">
        <v>98</v>
      </c>
      <c r="B51" s="2" t="s">
        <v>9</v>
      </c>
      <c r="C51" s="13" t="s">
        <v>97</v>
      </c>
      <c r="D51" s="4">
        <v>33</v>
      </c>
      <c r="E51" s="4">
        <v>11</v>
      </c>
      <c r="F51" s="22">
        <v>0.379</v>
      </c>
      <c r="G51" s="3">
        <v>4.9787886728800001E-9</v>
      </c>
      <c r="H51" s="3">
        <v>1.2486485877999999E-7</v>
      </c>
      <c r="I51" s="4" t="s">
        <v>1581</v>
      </c>
      <c r="J51" s="2" t="s">
        <v>1496</v>
      </c>
      <c r="K51" t="s">
        <v>1531</v>
      </c>
      <c r="L51" t="s">
        <v>1554</v>
      </c>
      <c r="M51" t="s">
        <v>1489</v>
      </c>
      <c r="N51" t="s">
        <v>1551</v>
      </c>
      <c r="O51" t="s">
        <v>1553</v>
      </c>
      <c r="P51" t="s">
        <v>1536</v>
      </c>
      <c r="Q51" t="s">
        <v>1541</v>
      </c>
      <c r="R51" t="s">
        <v>1552</v>
      </c>
      <c r="S51" t="s">
        <v>1486</v>
      </c>
      <c r="T51" s="1"/>
      <c r="U51" s="1"/>
      <c r="CF51" s="2" t="s">
        <v>1738</v>
      </c>
      <c r="CG51" t="s">
        <v>1706</v>
      </c>
      <c r="CH51" t="s">
        <v>1701</v>
      </c>
      <c r="CI51" t="s">
        <v>1666</v>
      </c>
      <c r="CJ51" t="s">
        <v>1690</v>
      </c>
      <c r="CK51" t="s">
        <v>1713</v>
      </c>
      <c r="CL51" t="s">
        <v>1711</v>
      </c>
      <c r="CM51" t="s">
        <v>1702</v>
      </c>
      <c r="CN51" t="s">
        <v>1662</v>
      </c>
      <c r="CO51" t="s">
        <v>1688</v>
      </c>
      <c r="CP51" t="s">
        <v>1712</v>
      </c>
    </row>
    <row r="52" spans="1:96" ht="18" customHeight="1" x14ac:dyDescent="0.2">
      <c r="A52" s="2" t="s">
        <v>100</v>
      </c>
      <c r="B52" s="2" t="s">
        <v>9</v>
      </c>
      <c r="C52" s="13" t="s">
        <v>99</v>
      </c>
      <c r="D52" s="4">
        <v>33</v>
      </c>
      <c r="E52" s="4">
        <v>11</v>
      </c>
      <c r="F52" s="22">
        <v>0.379</v>
      </c>
      <c r="G52" s="3">
        <v>4.9787886728800001E-9</v>
      </c>
      <c r="H52" s="3">
        <v>1.2486485877999999E-7</v>
      </c>
      <c r="I52" s="4" t="s">
        <v>1581</v>
      </c>
      <c r="J52" s="2" t="s">
        <v>1496</v>
      </c>
      <c r="K52" t="s">
        <v>1531</v>
      </c>
      <c r="L52" t="s">
        <v>1554</v>
      </c>
      <c r="M52" t="s">
        <v>1489</v>
      </c>
      <c r="N52" t="s">
        <v>1551</v>
      </c>
      <c r="O52" t="s">
        <v>1553</v>
      </c>
      <c r="P52" t="s">
        <v>1536</v>
      </c>
      <c r="Q52" t="s">
        <v>1541</v>
      </c>
      <c r="R52" t="s">
        <v>1552</v>
      </c>
      <c r="S52" t="s">
        <v>1486</v>
      </c>
      <c r="T52" s="1"/>
      <c r="U52" s="1"/>
      <c r="CF52" s="2" t="s">
        <v>1738</v>
      </c>
      <c r="CG52" t="s">
        <v>1706</v>
      </c>
      <c r="CH52" t="s">
        <v>1701</v>
      </c>
      <c r="CI52" t="s">
        <v>1666</v>
      </c>
      <c r="CJ52" t="s">
        <v>1690</v>
      </c>
      <c r="CK52" t="s">
        <v>1713</v>
      </c>
      <c r="CL52" t="s">
        <v>1711</v>
      </c>
      <c r="CM52" t="s">
        <v>1702</v>
      </c>
      <c r="CN52" t="s">
        <v>1662</v>
      </c>
      <c r="CO52" t="s">
        <v>1688</v>
      </c>
      <c r="CP52" t="s">
        <v>1712</v>
      </c>
    </row>
    <row r="53" spans="1:96" ht="18" customHeight="1" x14ac:dyDescent="0.2">
      <c r="A53" s="2" t="s">
        <v>102</v>
      </c>
      <c r="B53" s="2" t="s">
        <v>9</v>
      </c>
      <c r="C53" s="13" t="s">
        <v>101</v>
      </c>
      <c r="D53" s="4">
        <v>33</v>
      </c>
      <c r="E53" s="4">
        <v>11</v>
      </c>
      <c r="F53" s="22">
        <v>0.379</v>
      </c>
      <c r="G53" s="3">
        <v>4.9787886728800001E-9</v>
      </c>
      <c r="H53" s="3">
        <v>1.2486485877999999E-7</v>
      </c>
      <c r="I53" s="4" t="s">
        <v>1581</v>
      </c>
      <c r="J53" s="2" t="s">
        <v>1496</v>
      </c>
      <c r="K53" t="s">
        <v>1531</v>
      </c>
      <c r="L53" t="s">
        <v>1554</v>
      </c>
      <c r="M53" t="s">
        <v>1489</v>
      </c>
      <c r="N53" t="s">
        <v>1551</v>
      </c>
      <c r="O53" t="s">
        <v>1553</v>
      </c>
      <c r="P53" t="s">
        <v>1536</v>
      </c>
      <c r="Q53" t="s">
        <v>1541</v>
      </c>
      <c r="R53" t="s">
        <v>1552</v>
      </c>
      <c r="S53" t="s">
        <v>1486</v>
      </c>
      <c r="T53" s="1"/>
      <c r="U53" s="1"/>
      <c r="CF53" s="2" t="s">
        <v>1738</v>
      </c>
      <c r="CG53" t="s">
        <v>1706</v>
      </c>
      <c r="CH53" t="s">
        <v>1701</v>
      </c>
      <c r="CI53" t="s">
        <v>1666</v>
      </c>
      <c r="CJ53" t="s">
        <v>1690</v>
      </c>
      <c r="CK53" t="s">
        <v>1713</v>
      </c>
      <c r="CL53" t="s">
        <v>1711</v>
      </c>
      <c r="CM53" t="s">
        <v>1702</v>
      </c>
      <c r="CN53" t="s">
        <v>1662</v>
      </c>
      <c r="CO53" t="s">
        <v>1688</v>
      </c>
      <c r="CP53" t="s">
        <v>1712</v>
      </c>
    </row>
    <row r="54" spans="1:96" ht="18" customHeight="1" x14ac:dyDescent="0.2">
      <c r="A54" s="2" t="s">
        <v>104</v>
      </c>
      <c r="B54" s="2" t="s">
        <v>9</v>
      </c>
      <c r="C54" s="13" t="s">
        <v>103</v>
      </c>
      <c r="D54" s="4">
        <v>33</v>
      </c>
      <c r="E54" s="4">
        <v>11</v>
      </c>
      <c r="F54" s="22">
        <v>0.379</v>
      </c>
      <c r="G54" s="3">
        <v>4.9787886728800001E-9</v>
      </c>
      <c r="H54" s="3">
        <v>1.2486485877999999E-7</v>
      </c>
      <c r="I54" s="4" t="s">
        <v>1581</v>
      </c>
      <c r="J54" s="2" t="s">
        <v>1496</v>
      </c>
      <c r="K54" t="s">
        <v>1531</v>
      </c>
      <c r="L54" t="s">
        <v>1554</v>
      </c>
      <c r="M54" t="s">
        <v>1489</v>
      </c>
      <c r="N54" t="s">
        <v>1551</v>
      </c>
      <c r="O54" t="s">
        <v>1553</v>
      </c>
      <c r="P54" t="s">
        <v>1536</v>
      </c>
      <c r="Q54" t="s">
        <v>1541</v>
      </c>
      <c r="R54" t="s">
        <v>1552</v>
      </c>
      <c r="S54" t="s">
        <v>1486</v>
      </c>
      <c r="T54" s="1"/>
      <c r="U54" s="1"/>
      <c r="CF54" s="2" t="s">
        <v>1738</v>
      </c>
      <c r="CG54" t="s">
        <v>1706</v>
      </c>
      <c r="CH54" t="s">
        <v>1701</v>
      </c>
      <c r="CI54" t="s">
        <v>1666</v>
      </c>
      <c r="CJ54" t="s">
        <v>1690</v>
      </c>
      <c r="CK54" t="s">
        <v>1713</v>
      </c>
      <c r="CL54" t="s">
        <v>1711</v>
      </c>
      <c r="CM54" t="s">
        <v>1702</v>
      </c>
      <c r="CN54" t="s">
        <v>1662</v>
      </c>
      <c r="CO54" t="s">
        <v>1688</v>
      </c>
      <c r="CP54" t="s">
        <v>1712</v>
      </c>
    </row>
    <row r="55" spans="1:96" ht="18" customHeight="1" x14ac:dyDescent="0.2">
      <c r="A55" s="2" t="s">
        <v>106</v>
      </c>
      <c r="B55" s="2" t="s">
        <v>9</v>
      </c>
      <c r="C55" s="13" t="s">
        <v>105</v>
      </c>
      <c r="D55" s="4">
        <v>33</v>
      </c>
      <c r="E55" s="4">
        <v>11</v>
      </c>
      <c r="F55" s="22">
        <v>0.379</v>
      </c>
      <c r="G55" s="3">
        <v>4.9787886728800001E-9</v>
      </c>
      <c r="H55" s="3">
        <v>1.2486485877999999E-7</v>
      </c>
      <c r="I55" s="4" t="s">
        <v>1581</v>
      </c>
      <c r="J55" s="2" t="s">
        <v>1496</v>
      </c>
      <c r="K55" t="s">
        <v>1531</v>
      </c>
      <c r="L55" t="s">
        <v>1554</v>
      </c>
      <c r="M55" t="s">
        <v>1489</v>
      </c>
      <c r="N55" t="s">
        <v>1551</v>
      </c>
      <c r="O55" t="s">
        <v>1553</v>
      </c>
      <c r="P55" t="s">
        <v>1536</v>
      </c>
      <c r="Q55" t="s">
        <v>1541</v>
      </c>
      <c r="R55" t="s">
        <v>1552</v>
      </c>
      <c r="S55" t="s">
        <v>1486</v>
      </c>
      <c r="T55" s="1"/>
      <c r="U55" s="1"/>
      <c r="CF55" s="2" t="s">
        <v>1738</v>
      </c>
      <c r="CG55" t="s">
        <v>1706</v>
      </c>
      <c r="CH55" t="s">
        <v>1701</v>
      </c>
      <c r="CI55" t="s">
        <v>1666</v>
      </c>
      <c r="CJ55" t="s">
        <v>1690</v>
      </c>
      <c r="CK55" t="s">
        <v>1713</v>
      </c>
      <c r="CL55" t="s">
        <v>1711</v>
      </c>
      <c r="CM55" t="s">
        <v>1702</v>
      </c>
      <c r="CN55" t="s">
        <v>1662</v>
      </c>
      <c r="CO55" t="s">
        <v>1688</v>
      </c>
      <c r="CP55" t="s">
        <v>1712</v>
      </c>
    </row>
    <row r="56" spans="1:96" ht="18" customHeight="1" x14ac:dyDescent="0.2">
      <c r="A56" s="2" t="s">
        <v>108</v>
      </c>
      <c r="B56" s="2" t="s">
        <v>9</v>
      </c>
      <c r="C56" s="13" t="s">
        <v>107</v>
      </c>
      <c r="D56" s="4">
        <v>33</v>
      </c>
      <c r="E56" s="4">
        <v>11</v>
      </c>
      <c r="F56" s="22">
        <v>0.379</v>
      </c>
      <c r="G56" s="3">
        <v>4.9787886728800001E-9</v>
      </c>
      <c r="H56" s="3">
        <v>1.2486485877999999E-7</v>
      </c>
      <c r="I56" s="4" t="s">
        <v>1581</v>
      </c>
      <c r="J56" s="2" t="s">
        <v>1496</v>
      </c>
      <c r="K56" t="s">
        <v>1531</v>
      </c>
      <c r="L56" t="s">
        <v>1554</v>
      </c>
      <c r="M56" t="s">
        <v>1489</v>
      </c>
      <c r="N56" t="s">
        <v>1551</v>
      </c>
      <c r="O56" t="s">
        <v>1553</v>
      </c>
      <c r="P56" t="s">
        <v>1536</v>
      </c>
      <c r="Q56" t="s">
        <v>1541</v>
      </c>
      <c r="R56" t="s">
        <v>1552</v>
      </c>
      <c r="S56" t="s">
        <v>1486</v>
      </c>
      <c r="T56" s="1"/>
      <c r="U56" s="1"/>
      <c r="CF56" s="2" t="s">
        <v>1738</v>
      </c>
      <c r="CG56" t="s">
        <v>1706</v>
      </c>
      <c r="CH56" t="s">
        <v>1701</v>
      </c>
      <c r="CI56" t="s">
        <v>1666</v>
      </c>
      <c r="CJ56" t="s">
        <v>1690</v>
      </c>
      <c r="CK56" t="s">
        <v>1713</v>
      </c>
      <c r="CL56" t="s">
        <v>1711</v>
      </c>
      <c r="CM56" t="s">
        <v>1702</v>
      </c>
      <c r="CN56" t="s">
        <v>1662</v>
      </c>
      <c r="CO56" t="s">
        <v>1688</v>
      </c>
      <c r="CP56" t="s">
        <v>1712</v>
      </c>
    </row>
    <row r="57" spans="1:96" ht="18" customHeight="1" x14ac:dyDescent="0.2">
      <c r="A57" s="2" t="s">
        <v>110</v>
      </c>
      <c r="B57" s="2" t="s">
        <v>9</v>
      </c>
      <c r="C57" s="13" t="s">
        <v>109</v>
      </c>
      <c r="D57" s="4">
        <v>33</v>
      </c>
      <c r="E57" s="4">
        <v>11</v>
      </c>
      <c r="F57" s="22">
        <v>0.379</v>
      </c>
      <c r="G57" s="3">
        <v>4.9787886728800001E-9</v>
      </c>
      <c r="H57" s="3">
        <v>1.2486485877999999E-7</v>
      </c>
      <c r="I57" s="4" t="s">
        <v>1581</v>
      </c>
      <c r="J57" s="2" t="s">
        <v>1496</v>
      </c>
      <c r="K57" t="s">
        <v>1531</v>
      </c>
      <c r="L57" t="s">
        <v>1554</v>
      </c>
      <c r="M57" t="s">
        <v>1489</v>
      </c>
      <c r="N57" t="s">
        <v>1551</v>
      </c>
      <c r="O57" t="s">
        <v>1553</v>
      </c>
      <c r="P57" t="s">
        <v>1536</v>
      </c>
      <c r="Q57" t="s">
        <v>1541</v>
      </c>
      <c r="R57" t="s">
        <v>1552</v>
      </c>
      <c r="S57" t="s">
        <v>1486</v>
      </c>
      <c r="T57" s="1"/>
      <c r="U57" s="1"/>
      <c r="CF57" s="2" t="s">
        <v>1738</v>
      </c>
      <c r="CG57" t="s">
        <v>1706</v>
      </c>
      <c r="CH57" t="s">
        <v>1701</v>
      </c>
      <c r="CI57" t="s">
        <v>1666</v>
      </c>
      <c r="CJ57" t="s">
        <v>1690</v>
      </c>
      <c r="CK57" t="s">
        <v>1713</v>
      </c>
      <c r="CL57" t="s">
        <v>1711</v>
      </c>
      <c r="CM57" t="s">
        <v>1702</v>
      </c>
      <c r="CN57" t="s">
        <v>1662</v>
      </c>
      <c r="CO57" t="s">
        <v>1688</v>
      </c>
      <c r="CP57" t="s">
        <v>1712</v>
      </c>
    </row>
    <row r="58" spans="1:96" ht="18" customHeight="1" x14ac:dyDescent="0.2">
      <c r="A58" s="2" t="s">
        <v>112</v>
      </c>
      <c r="B58" s="2" t="s">
        <v>9</v>
      </c>
      <c r="C58" s="13" t="s">
        <v>111</v>
      </c>
      <c r="D58" s="4">
        <v>30</v>
      </c>
      <c r="E58" s="4">
        <v>11</v>
      </c>
      <c r="F58" s="22">
        <v>0.379</v>
      </c>
      <c r="G58" s="3">
        <v>4.9787886728800001E-9</v>
      </c>
      <c r="H58" s="3">
        <v>1.2486485877999999E-7</v>
      </c>
      <c r="I58" s="4" t="s">
        <v>1575</v>
      </c>
      <c r="J58" s="2" t="s">
        <v>1480</v>
      </c>
      <c r="K58" t="s">
        <v>1513</v>
      </c>
      <c r="L58" t="s">
        <v>1497</v>
      </c>
      <c r="M58" t="s">
        <v>1509</v>
      </c>
      <c r="N58" t="s">
        <v>1501</v>
      </c>
      <c r="O58" t="s">
        <v>1551</v>
      </c>
      <c r="P58" t="s">
        <v>1503</v>
      </c>
      <c r="Q58" t="s">
        <v>1490</v>
      </c>
      <c r="R58" t="s">
        <v>1552</v>
      </c>
      <c r="S58" t="s">
        <v>1545</v>
      </c>
      <c r="T58" s="1"/>
      <c r="U58" s="1"/>
      <c r="CF58" s="2" t="s">
        <v>1710</v>
      </c>
      <c r="CG58" t="s">
        <v>1698</v>
      </c>
      <c r="CH58" t="s">
        <v>1685</v>
      </c>
      <c r="CI58" t="s">
        <v>1704</v>
      </c>
      <c r="CJ58" t="s">
        <v>1680</v>
      </c>
      <c r="CK58" t="s">
        <v>1643</v>
      </c>
      <c r="CL58" t="s">
        <v>1677</v>
      </c>
      <c r="CM58" t="s">
        <v>1659</v>
      </c>
      <c r="CN58" t="s">
        <v>1668</v>
      </c>
      <c r="CO58" t="s">
        <v>1706</v>
      </c>
      <c r="CP58" t="s">
        <v>1711</v>
      </c>
    </row>
    <row r="59" spans="1:96" ht="18" customHeight="1" x14ac:dyDescent="0.2">
      <c r="A59" s="2" t="s">
        <v>114</v>
      </c>
      <c r="B59" s="2" t="s">
        <v>9</v>
      </c>
      <c r="C59" s="13" t="s">
        <v>113</v>
      </c>
      <c r="D59" s="4">
        <v>30</v>
      </c>
      <c r="E59" s="4">
        <v>11</v>
      </c>
      <c r="F59" s="22">
        <v>0.379</v>
      </c>
      <c r="G59" s="3">
        <v>4.9787886728800001E-9</v>
      </c>
      <c r="H59" s="3">
        <v>1.2486485877999999E-7</v>
      </c>
      <c r="I59" s="4" t="s">
        <v>1575</v>
      </c>
      <c r="J59" s="2" t="s">
        <v>1480</v>
      </c>
      <c r="K59" t="s">
        <v>1513</v>
      </c>
      <c r="L59" t="s">
        <v>1497</v>
      </c>
      <c r="M59" t="s">
        <v>1509</v>
      </c>
      <c r="N59" t="s">
        <v>1501</v>
      </c>
      <c r="O59" t="s">
        <v>1551</v>
      </c>
      <c r="P59" t="s">
        <v>1503</v>
      </c>
      <c r="Q59" t="s">
        <v>1490</v>
      </c>
      <c r="R59" t="s">
        <v>1552</v>
      </c>
      <c r="S59" t="s">
        <v>1545</v>
      </c>
      <c r="T59" s="1"/>
      <c r="U59" s="1"/>
      <c r="CF59" s="2" t="s">
        <v>1710</v>
      </c>
      <c r="CG59" t="s">
        <v>1698</v>
      </c>
      <c r="CH59" t="s">
        <v>1685</v>
      </c>
      <c r="CI59" t="s">
        <v>1704</v>
      </c>
      <c r="CJ59" t="s">
        <v>1680</v>
      </c>
      <c r="CK59" t="s">
        <v>1643</v>
      </c>
      <c r="CL59" t="s">
        <v>1677</v>
      </c>
      <c r="CM59" t="s">
        <v>1659</v>
      </c>
      <c r="CN59" t="s">
        <v>1668</v>
      </c>
      <c r="CO59" t="s">
        <v>1706</v>
      </c>
      <c r="CP59" t="s">
        <v>1711</v>
      </c>
    </row>
    <row r="60" spans="1:96" ht="18" customHeight="1" x14ac:dyDescent="0.2">
      <c r="A60" s="2" t="s">
        <v>116</v>
      </c>
      <c r="B60" s="2" t="s">
        <v>9</v>
      </c>
      <c r="C60" s="13" t="s">
        <v>115</v>
      </c>
      <c r="D60" s="4">
        <v>30</v>
      </c>
      <c r="E60" s="4">
        <v>11</v>
      </c>
      <c r="F60" s="22">
        <v>0.379</v>
      </c>
      <c r="G60" s="3">
        <v>4.9787886728800001E-9</v>
      </c>
      <c r="H60" s="3">
        <v>1.2486485877999999E-7</v>
      </c>
      <c r="I60" s="4" t="s">
        <v>1575</v>
      </c>
      <c r="J60" s="2" t="s">
        <v>1480</v>
      </c>
      <c r="K60" t="s">
        <v>1513</v>
      </c>
      <c r="L60" t="s">
        <v>1497</v>
      </c>
      <c r="M60" t="s">
        <v>1509</v>
      </c>
      <c r="N60" t="s">
        <v>1501</v>
      </c>
      <c r="O60" t="s">
        <v>1551</v>
      </c>
      <c r="P60" t="s">
        <v>1503</v>
      </c>
      <c r="Q60" t="s">
        <v>1490</v>
      </c>
      <c r="R60" t="s">
        <v>1552</v>
      </c>
      <c r="S60" t="s">
        <v>1545</v>
      </c>
      <c r="T60" s="1"/>
      <c r="U60" s="1"/>
      <c r="CF60" s="2" t="s">
        <v>1710</v>
      </c>
      <c r="CG60" t="s">
        <v>1698</v>
      </c>
      <c r="CH60" t="s">
        <v>1685</v>
      </c>
      <c r="CI60" t="s">
        <v>1704</v>
      </c>
      <c r="CJ60" t="s">
        <v>1680</v>
      </c>
      <c r="CK60" t="s">
        <v>1643</v>
      </c>
      <c r="CL60" t="s">
        <v>1677</v>
      </c>
      <c r="CM60" t="s">
        <v>1659</v>
      </c>
      <c r="CN60" t="s">
        <v>1668</v>
      </c>
      <c r="CO60" t="s">
        <v>1706</v>
      </c>
      <c r="CP60" t="s">
        <v>1711</v>
      </c>
    </row>
    <row r="61" spans="1:96" ht="18" customHeight="1" x14ac:dyDescent="0.2">
      <c r="A61" s="2" t="s">
        <v>118</v>
      </c>
      <c r="B61" s="2" t="s">
        <v>9</v>
      </c>
      <c r="C61" s="13" t="s">
        <v>117</v>
      </c>
      <c r="D61" s="4">
        <v>30</v>
      </c>
      <c r="E61" s="4">
        <v>11</v>
      </c>
      <c r="F61" s="22">
        <v>0.379</v>
      </c>
      <c r="G61" s="3">
        <v>4.9787886728800001E-9</v>
      </c>
      <c r="H61" s="3">
        <v>1.2486485877999999E-7</v>
      </c>
      <c r="I61" s="4" t="s">
        <v>1575</v>
      </c>
      <c r="J61" s="2" t="s">
        <v>1480</v>
      </c>
      <c r="K61" t="s">
        <v>1513</v>
      </c>
      <c r="L61" t="s">
        <v>1497</v>
      </c>
      <c r="M61" t="s">
        <v>1509</v>
      </c>
      <c r="N61" t="s">
        <v>1501</v>
      </c>
      <c r="O61" t="s">
        <v>1551</v>
      </c>
      <c r="P61" t="s">
        <v>1503</v>
      </c>
      <c r="Q61" t="s">
        <v>1490</v>
      </c>
      <c r="R61" t="s">
        <v>1552</v>
      </c>
      <c r="S61" t="s">
        <v>1545</v>
      </c>
      <c r="T61" s="1"/>
      <c r="U61" s="1"/>
      <c r="CF61" s="2" t="s">
        <v>1710</v>
      </c>
      <c r="CG61" t="s">
        <v>1698</v>
      </c>
      <c r="CH61" t="s">
        <v>1685</v>
      </c>
      <c r="CI61" t="s">
        <v>1704</v>
      </c>
      <c r="CJ61" t="s">
        <v>1680</v>
      </c>
      <c r="CK61" t="s">
        <v>1643</v>
      </c>
      <c r="CL61" t="s">
        <v>1677</v>
      </c>
      <c r="CM61" t="s">
        <v>1659</v>
      </c>
      <c r="CN61" t="s">
        <v>1668</v>
      </c>
      <c r="CO61" t="s">
        <v>1706</v>
      </c>
      <c r="CP61" t="s">
        <v>1711</v>
      </c>
    </row>
    <row r="62" spans="1:96" ht="18" customHeight="1" x14ac:dyDescent="0.2">
      <c r="A62" s="2" t="s">
        <v>120</v>
      </c>
      <c r="B62" s="2" t="s">
        <v>9</v>
      </c>
      <c r="C62" s="13" t="s">
        <v>119</v>
      </c>
      <c r="D62" s="4">
        <v>30</v>
      </c>
      <c r="E62" s="4">
        <v>11</v>
      </c>
      <c r="F62" s="22">
        <v>0.379</v>
      </c>
      <c r="G62" s="3">
        <v>4.9787886728800001E-9</v>
      </c>
      <c r="H62" s="3">
        <v>1.2486485877999999E-7</v>
      </c>
      <c r="I62" s="4" t="s">
        <v>1575</v>
      </c>
      <c r="J62" s="2" t="s">
        <v>1480</v>
      </c>
      <c r="K62" t="s">
        <v>1513</v>
      </c>
      <c r="L62" t="s">
        <v>1497</v>
      </c>
      <c r="M62" t="s">
        <v>1509</v>
      </c>
      <c r="N62" t="s">
        <v>1501</v>
      </c>
      <c r="O62" t="s">
        <v>1551</v>
      </c>
      <c r="P62" t="s">
        <v>1503</v>
      </c>
      <c r="Q62" t="s">
        <v>1490</v>
      </c>
      <c r="R62" t="s">
        <v>1552</v>
      </c>
      <c r="S62" t="s">
        <v>1545</v>
      </c>
      <c r="T62" s="1"/>
      <c r="U62" s="1"/>
      <c r="CF62" s="2" t="s">
        <v>1710</v>
      </c>
      <c r="CG62" t="s">
        <v>1698</v>
      </c>
      <c r="CH62" t="s">
        <v>1685</v>
      </c>
      <c r="CI62" t="s">
        <v>1704</v>
      </c>
      <c r="CJ62" t="s">
        <v>1680</v>
      </c>
      <c r="CK62" t="s">
        <v>1643</v>
      </c>
      <c r="CL62" t="s">
        <v>1677</v>
      </c>
      <c r="CM62" t="s">
        <v>1659</v>
      </c>
      <c r="CN62" t="s">
        <v>1668</v>
      </c>
      <c r="CO62" t="s">
        <v>1706</v>
      </c>
      <c r="CP62" t="s">
        <v>1711</v>
      </c>
    </row>
    <row r="63" spans="1:96" ht="18" customHeight="1" x14ac:dyDescent="0.2">
      <c r="A63" s="2" t="s">
        <v>122</v>
      </c>
      <c r="B63" s="2" t="s">
        <v>9</v>
      </c>
      <c r="C63" s="13" t="s">
        <v>121</v>
      </c>
      <c r="D63" s="4">
        <v>30</v>
      </c>
      <c r="E63" s="4">
        <v>11</v>
      </c>
      <c r="F63" s="22">
        <v>0.379</v>
      </c>
      <c r="G63" s="3">
        <v>4.9787886728800001E-9</v>
      </c>
      <c r="H63" s="3">
        <v>1.2486485877999999E-7</v>
      </c>
      <c r="I63" s="4" t="s">
        <v>1575</v>
      </c>
      <c r="J63" s="2" t="s">
        <v>1480</v>
      </c>
      <c r="K63" t="s">
        <v>1513</v>
      </c>
      <c r="L63" t="s">
        <v>1497</v>
      </c>
      <c r="M63" t="s">
        <v>1509</v>
      </c>
      <c r="N63" t="s">
        <v>1501</v>
      </c>
      <c r="O63" t="s">
        <v>1551</v>
      </c>
      <c r="P63" t="s">
        <v>1503</v>
      </c>
      <c r="Q63" t="s">
        <v>1490</v>
      </c>
      <c r="R63" t="s">
        <v>1552</v>
      </c>
      <c r="S63" t="s">
        <v>1545</v>
      </c>
      <c r="T63" s="1"/>
      <c r="U63" s="1"/>
      <c r="CF63" s="2" t="s">
        <v>1710</v>
      </c>
      <c r="CG63" t="s">
        <v>1698</v>
      </c>
      <c r="CH63" t="s">
        <v>1685</v>
      </c>
      <c r="CI63" t="s">
        <v>1704</v>
      </c>
      <c r="CJ63" t="s">
        <v>1680</v>
      </c>
      <c r="CK63" t="s">
        <v>1643</v>
      </c>
      <c r="CL63" t="s">
        <v>1677</v>
      </c>
      <c r="CM63" t="s">
        <v>1659</v>
      </c>
      <c r="CN63" t="s">
        <v>1668</v>
      </c>
      <c r="CO63" t="s">
        <v>1706</v>
      </c>
      <c r="CP63" t="s">
        <v>1711</v>
      </c>
    </row>
    <row r="64" spans="1:96" ht="18" customHeight="1" x14ac:dyDescent="0.2">
      <c r="A64" s="2" t="s">
        <v>124</v>
      </c>
      <c r="B64" s="2" t="s">
        <v>9</v>
      </c>
      <c r="C64" s="13" t="s">
        <v>123</v>
      </c>
      <c r="D64" s="4">
        <v>30</v>
      </c>
      <c r="E64" s="4">
        <v>11</v>
      </c>
      <c r="F64" s="22">
        <v>0.379</v>
      </c>
      <c r="G64" s="3">
        <v>4.9787886728800001E-9</v>
      </c>
      <c r="H64" s="3">
        <v>1.2486485877999999E-7</v>
      </c>
      <c r="I64" s="4" t="s">
        <v>1575</v>
      </c>
      <c r="J64" s="2" t="s">
        <v>1480</v>
      </c>
      <c r="K64" t="s">
        <v>1513</v>
      </c>
      <c r="L64" t="s">
        <v>1497</v>
      </c>
      <c r="M64" t="s">
        <v>1509</v>
      </c>
      <c r="N64" t="s">
        <v>1501</v>
      </c>
      <c r="O64" t="s">
        <v>1551</v>
      </c>
      <c r="P64" t="s">
        <v>1503</v>
      </c>
      <c r="Q64" t="s">
        <v>1490</v>
      </c>
      <c r="R64" t="s">
        <v>1552</v>
      </c>
      <c r="S64" t="s">
        <v>1545</v>
      </c>
      <c r="T64" s="1"/>
      <c r="U64" s="1"/>
      <c r="CF64" s="2" t="s">
        <v>1710</v>
      </c>
      <c r="CG64" t="s">
        <v>1698</v>
      </c>
      <c r="CH64" t="s">
        <v>1685</v>
      </c>
      <c r="CI64" t="s">
        <v>1704</v>
      </c>
      <c r="CJ64" t="s">
        <v>1680</v>
      </c>
      <c r="CK64" t="s">
        <v>1643</v>
      </c>
      <c r="CL64" t="s">
        <v>1677</v>
      </c>
      <c r="CM64" t="s">
        <v>1659</v>
      </c>
      <c r="CN64" t="s">
        <v>1668</v>
      </c>
      <c r="CO64" t="s">
        <v>1706</v>
      </c>
      <c r="CP64" t="s">
        <v>1711</v>
      </c>
    </row>
    <row r="65" spans="1:97" ht="18" customHeight="1" x14ac:dyDescent="0.2">
      <c r="A65" s="2" t="s">
        <v>126</v>
      </c>
      <c r="B65" s="2" t="s">
        <v>6</v>
      </c>
      <c r="C65" s="13" t="s">
        <v>125</v>
      </c>
      <c r="D65" s="4">
        <v>23</v>
      </c>
      <c r="E65" s="4">
        <v>10</v>
      </c>
      <c r="F65" s="22">
        <v>0.435</v>
      </c>
      <c r="G65" s="3">
        <v>5.30622226802E-9</v>
      </c>
      <c r="H65" s="3">
        <v>1.2640707516499999E-7</v>
      </c>
      <c r="I65" s="4" t="s">
        <v>1589</v>
      </c>
      <c r="J65" s="2" t="s">
        <v>1544</v>
      </c>
      <c r="K65" t="s">
        <v>1549</v>
      </c>
      <c r="L65" t="s">
        <v>1558</v>
      </c>
      <c r="M65" t="s">
        <v>1548</v>
      </c>
      <c r="N65" t="s">
        <v>1542</v>
      </c>
      <c r="O65" t="s">
        <v>1507</v>
      </c>
      <c r="P65" t="s">
        <v>1552</v>
      </c>
      <c r="Q65" t="s">
        <v>1559</v>
      </c>
      <c r="R65" t="s">
        <v>1529</v>
      </c>
      <c r="T65" s="1"/>
      <c r="U65" s="1"/>
      <c r="CF65" s="2" t="s">
        <v>1705</v>
      </c>
      <c r="CG65" t="s">
        <v>1714</v>
      </c>
      <c r="CH65" t="s">
        <v>1696</v>
      </c>
      <c r="CI65" t="s">
        <v>1646</v>
      </c>
      <c r="CJ65" t="s">
        <v>1716</v>
      </c>
      <c r="CK65" t="s">
        <v>1709</v>
      </c>
      <c r="CL65" t="s">
        <v>1707</v>
      </c>
      <c r="CM65" t="s">
        <v>1687</v>
      </c>
      <c r="CN65" t="s">
        <v>1700</v>
      </c>
      <c r="CO65" t="s">
        <v>1697</v>
      </c>
    </row>
    <row r="66" spans="1:97" ht="18" customHeight="1" x14ac:dyDescent="0.2">
      <c r="A66" s="2" t="s">
        <v>128</v>
      </c>
      <c r="B66" s="2" t="s">
        <v>9</v>
      </c>
      <c r="C66" s="13" t="s">
        <v>127</v>
      </c>
      <c r="D66" s="4">
        <v>40</v>
      </c>
      <c r="E66" s="4">
        <v>12</v>
      </c>
      <c r="F66" s="22">
        <v>0.33300000000000002</v>
      </c>
      <c r="G66" s="3">
        <v>5.3603000228299998E-9</v>
      </c>
      <c r="H66" s="3">
        <v>1.2640707516499999E-7</v>
      </c>
      <c r="I66" s="4" t="s">
        <v>1581</v>
      </c>
      <c r="J66" s="2" t="s">
        <v>1496</v>
      </c>
      <c r="K66" t="s">
        <v>1531</v>
      </c>
      <c r="L66" t="s">
        <v>1554</v>
      </c>
      <c r="M66" t="s">
        <v>1582</v>
      </c>
      <c r="N66" t="s">
        <v>1489</v>
      </c>
      <c r="O66" t="s">
        <v>1551</v>
      </c>
      <c r="P66" t="s">
        <v>1553</v>
      </c>
      <c r="Q66" t="s">
        <v>1536</v>
      </c>
      <c r="R66" t="s">
        <v>1541</v>
      </c>
      <c r="S66" t="s">
        <v>1552</v>
      </c>
      <c r="T66" s="1" t="s">
        <v>1486</v>
      </c>
      <c r="U66" s="1"/>
      <c r="CF66" s="2" t="s">
        <v>1738</v>
      </c>
      <c r="CG66" t="s">
        <v>1706</v>
      </c>
      <c r="CH66" t="s">
        <v>1701</v>
      </c>
      <c r="CI66" t="s">
        <v>1666</v>
      </c>
      <c r="CJ66" t="s">
        <v>1713</v>
      </c>
      <c r="CK66" t="s">
        <v>1711</v>
      </c>
      <c r="CL66" t="s">
        <v>1702</v>
      </c>
      <c r="CM66" t="s">
        <v>1662</v>
      </c>
      <c r="CN66" t="s">
        <v>1688</v>
      </c>
      <c r="CO66" t="s">
        <v>1712</v>
      </c>
      <c r="CP66" t="s">
        <v>1690</v>
      </c>
      <c r="CQ66" t="s">
        <v>1741</v>
      </c>
    </row>
    <row r="67" spans="1:97" ht="18" customHeight="1" x14ac:dyDescent="0.2">
      <c r="A67" s="2" t="s">
        <v>130</v>
      </c>
      <c r="B67" s="2" t="s">
        <v>9</v>
      </c>
      <c r="C67" s="13" t="s">
        <v>129</v>
      </c>
      <c r="D67" s="4">
        <v>41</v>
      </c>
      <c r="E67" s="4">
        <v>12</v>
      </c>
      <c r="F67" s="22">
        <v>0.33300000000000002</v>
      </c>
      <c r="G67" s="3">
        <v>5.3603000228299998E-9</v>
      </c>
      <c r="H67" s="3">
        <v>1.2640707516499999E-7</v>
      </c>
      <c r="I67" s="4" t="s">
        <v>1581</v>
      </c>
      <c r="J67" s="2" t="s">
        <v>1496</v>
      </c>
      <c r="K67" t="s">
        <v>1531</v>
      </c>
      <c r="L67" t="s">
        <v>1554</v>
      </c>
      <c r="M67" t="s">
        <v>1582</v>
      </c>
      <c r="N67" t="s">
        <v>1489</v>
      </c>
      <c r="O67" t="s">
        <v>1551</v>
      </c>
      <c r="P67" t="s">
        <v>1553</v>
      </c>
      <c r="Q67" t="s">
        <v>1536</v>
      </c>
      <c r="R67" t="s">
        <v>1541</v>
      </c>
      <c r="S67" t="s">
        <v>1552</v>
      </c>
      <c r="T67" s="1" t="s">
        <v>1486</v>
      </c>
      <c r="U67" s="1"/>
      <c r="CF67" s="2" t="s">
        <v>1738</v>
      </c>
      <c r="CG67" t="s">
        <v>1706</v>
      </c>
      <c r="CH67" t="s">
        <v>1701</v>
      </c>
      <c r="CI67" t="s">
        <v>1666</v>
      </c>
      <c r="CJ67" t="s">
        <v>1713</v>
      </c>
      <c r="CK67" t="s">
        <v>1711</v>
      </c>
      <c r="CL67" t="s">
        <v>1702</v>
      </c>
      <c r="CM67" t="s">
        <v>1662</v>
      </c>
      <c r="CN67" t="s">
        <v>1688</v>
      </c>
      <c r="CO67" t="s">
        <v>1712</v>
      </c>
      <c r="CP67" t="s">
        <v>1690</v>
      </c>
      <c r="CQ67" t="s">
        <v>1741</v>
      </c>
    </row>
    <row r="68" spans="1:97" ht="18" customHeight="1" x14ac:dyDescent="0.2">
      <c r="A68" s="2" t="s">
        <v>132</v>
      </c>
      <c r="B68" s="2" t="s">
        <v>9</v>
      </c>
      <c r="C68" s="13" t="s">
        <v>131</v>
      </c>
      <c r="D68" s="4">
        <v>41</v>
      </c>
      <c r="E68" s="4">
        <v>12</v>
      </c>
      <c r="F68" s="22">
        <v>0.33300000000000002</v>
      </c>
      <c r="G68" s="3">
        <v>5.3603000228299998E-9</v>
      </c>
      <c r="H68" s="3">
        <v>1.2640707516499999E-7</v>
      </c>
      <c r="I68" s="4" t="s">
        <v>1581</v>
      </c>
      <c r="J68" s="2" t="s">
        <v>1496</v>
      </c>
      <c r="K68" t="s">
        <v>1531</v>
      </c>
      <c r="L68" t="s">
        <v>1554</v>
      </c>
      <c r="M68" t="s">
        <v>1582</v>
      </c>
      <c r="N68" t="s">
        <v>1489</v>
      </c>
      <c r="O68" t="s">
        <v>1551</v>
      </c>
      <c r="P68" t="s">
        <v>1553</v>
      </c>
      <c r="Q68" t="s">
        <v>1536</v>
      </c>
      <c r="R68" t="s">
        <v>1541</v>
      </c>
      <c r="S68" t="s">
        <v>1552</v>
      </c>
      <c r="T68" s="1" t="s">
        <v>1486</v>
      </c>
      <c r="U68" s="1"/>
      <c r="CF68" s="2" t="s">
        <v>1738</v>
      </c>
      <c r="CG68" t="s">
        <v>1706</v>
      </c>
      <c r="CH68" t="s">
        <v>1701</v>
      </c>
      <c r="CI68" t="s">
        <v>1666</v>
      </c>
      <c r="CJ68" t="s">
        <v>1713</v>
      </c>
      <c r="CK68" t="s">
        <v>1711</v>
      </c>
      <c r="CL68" t="s">
        <v>1702</v>
      </c>
      <c r="CM68" t="s">
        <v>1662</v>
      </c>
      <c r="CN68" t="s">
        <v>1688</v>
      </c>
      <c r="CO68" t="s">
        <v>1712</v>
      </c>
      <c r="CP68" t="s">
        <v>1690</v>
      </c>
      <c r="CQ68" t="s">
        <v>1741</v>
      </c>
    </row>
    <row r="69" spans="1:97" ht="18" customHeight="1" x14ac:dyDescent="0.2">
      <c r="A69" s="2" t="s">
        <v>134</v>
      </c>
      <c r="B69" s="2" t="s">
        <v>3</v>
      </c>
      <c r="C69" s="13" t="s">
        <v>133</v>
      </c>
      <c r="D69" s="4">
        <v>14</v>
      </c>
      <c r="E69" s="4">
        <v>8</v>
      </c>
      <c r="F69" s="22">
        <v>0.61499999999999999</v>
      </c>
      <c r="G69" s="3">
        <v>5.64941306495E-9</v>
      </c>
      <c r="H69" s="3">
        <v>1.31265774156E-7</v>
      </c>
      <c r="I69" s="4" t="s">
        <v>1575</v>
      </c>
      <c r="J69" s="2" t="s">
        <v>1497</v>
      </c>
      <c r="K69" t="s">
        <v>1501</v>
      </c>
      <c r="L69" t="s">
        <v>1551</v>
      </c>
      <c r="M69" t="s">
        <v>1503</v>
      </c>
      <c r="N69" t="s">
        <v>1490</v>
      </c>
      <c r="O69" t="s">
        <v>1552</v>
      </c>
      <c r="P69" t="s">
        <v>1545</v>
      </c>
      <c r="T69" s="1"/>
      <c r="U69" s="1"/>
      <c r="CF69" s="2" t="s">
        <v>1747</v>
      </c>
      <c r="CG69" t="s">
        <v>1643</v>
      </c>
      <c r="CH69" t="s">
        <v>1668</v>
      </c>
      <c r="CI69" t="s">
        <v>1659</v>
      </c>
      <c r="CJ69" t="s">
        <v>1711</v>
      </c>
      <c r="CK69" t="s">
        <v>1706</v>
      </c>
      <c r="CL69" t="s">
        <v>1692</v>
      </c>
      <c r="CM69" t="s">
        <v>1698</v>
      </c>
    </row>
    <row r="70" spans="1:97" ht="18" customHeight="1" x14ac:dyDescent="0.2">
      <c r="A70" s="2" t="s">
        <v>136</v>
      </c>
      <c r="B70" s="2" t="s">
        <v>6</v>
      </c>
      <c r="C70" s="13" t="s">
        <v>135</v>
      </c>
      <c r="D70" s="4">
        <v>45</v>
      </c>
      <c r="E70" s="4">
        <v>13</v>
      </c>
      <c r="F70" s="22">
        <v>0.29499999999999998</v>
      </c>
      <c r="G70" s="3">
        <v>6.3488000617300004E-9</v>
      </c>
      <c r="H70" s="3">
        <v>1.45378320254E-7</v>
      </c>
      <c r="I70" s="4" t="s">
        <v>1589</v>
      </c>
      <c r="J70" s="2" t="s">
        <v>1544</v>
      </c>
      <c r="K70" t="s">
        <v>1549</v>
      </c>
      <c r="L70" t="s">
        <v>1558</v>
      </c>
      <c r="M70" t="s">
        <v>1527</v>
      </c>
      <c r="N70" t="s">
        <v>1488</v>
      </c>
      <c r="O70" t="s">
        <v>1548</v>
      </c>
      <c r="P70" t="s">
        <v>1542</v>
      </c>
      <c r="Q70" t="s">
        <v>1507</v>
      </c>
      <c r="R70" t="s">
        <v>1552</v>
      </c>
      <c r="S70" t="s">
        <v>1559</v>
      </c>
      <c r="T70" s="1" t="s">
        <v>1560</v>
      </c>
      <c r="U70" s="1" t="s">
        <v>1529</v>
      </c>
      <c r="CF70" s="2" t="s">
        <v>1705</v>
      </c>
      <c r="CG70" t="s">
        <v>1714</v>
      </c>
      <c r="CH70" t="s">
        <v>1691</v>
      </c>
      <c r="CI70" t="s">
        <v>1696</v>
      </c>
      <c r="CJ70" t="s">
        <v>1646</v>
      </c>
      <c r="CK70" t="s">
        <v>1716</v>
      </c>
      <c r="CL70" t="s">
        <v>1709</v>
      </c>
      <c r="CM70" t="s">
        <v>1717</v>
      </c>
      <c r="CN70" t="s">
        <v>1681</v>
      </c>
      <c r="CO70" t="s">
        <v>1707</v>
      </c>
      <c r="CP70" t="s">
        <v>1687</v>
      </c>
      <c r="CQ70" t="s">
        <v>1700</v>
      </c>
      <c r="CR70" t="s">
        <v>1697</v>
      </c>
    </row>
    <row r="71" spans="1:97" ht="18" customHeight="1" x14ac:dyDescent="0.2">
      <c r="A71" s="2" t="s">
        <v>138</v>
      </c>
      <c r="B71" s="2" t="s">
        <v>3</v>
      </c>
      <c r="C71" s="13" t="s">
        <v>137</v>
      </c>
      <c r="D71" s="4">
        <v>24</v>
      </c>
      <c r="E71" s="4">
        <v>10</v>
      </c>
      <c r="F71" s="22">
        <v>0.41699999999999998</v>
      </c>
      <c r="G71" s="3">
        <v>8.7922288651799996E-9</v>
      </c>
      <c r="H71" s="3">
        <v>1.9845316581400001E-7</v>
      </c>
      <c r="I71" s="4" t="s">
        <v>1581</v>
      </c>
      <c r="J71" s="2" t="s">
        <v>1496</v>
      </c>
      <c r="K71" t="s">
        <v>1531</v>
      </c>
      <c r="L71" t="s">
        <v>1554</v>
      </c>
      <c r="M71" t="s">
        <v>1489</v>
      </c>
      <c r="N71" t="s">
        <v>1551</v>
      </c>
      <c r="O71" t="s">
        <v>1536</v>
      </c>
      <c r="P71" t="s">
        <v>1541</v>
      </c>
      <c r="Q71" t="s">
        <v>1552</v>
      </c>
      <c r="R71" t="s">
        <v>1486</v>
      </c>
      <c r="T71" s="1"/>
      <c r="U71" s="1"/>
      <c r="CF71" s="2" t="s">
        <v>1738</v>
      </c>
      <c r="CG71" t="s">
        <v>1701</v>
      </c>
      <c r="CH71" t="s">
        <v>1702</v>
      </c>
      <c r="CI71" t="s">
        <v>1666</v>
      </c>
      <c r="CJ71" t="s">
        <v>1713</v>
      </c>
      <c r="CK71" t="s">
        <v>1690</v>
      </c>
      <c r="CL71" t="s">
        <v>1662</v>
      </c>
      <c r="CM71" t="s">
        <v>1688</v>
      </c>
      <c r="CN71" t="s">
        <v>1711</v>
      </c>
      <c r="CO71" t="s">
        <v>1706</v>
      </c>
    </row>
    <row r="72" spans="1:97" ht="18" customHeight="1" x14ac:dyDescent="0.2">
      <c r="A72" s="2" t="s">
        <v>44</v>
      </c>
      <c r="B72" s="2" t="s">
        <v>43</v>
      </c>
      <c r="C72" s="13" t="s">
        <v>139</v>
      </c>
      <c r="D72" s="4">
        <v>56</v>
      </c>
      <c r="E72" s="4">
        <v>14</v>
      </c>
      <c r="F72" s="22">
        <v>0.255</v>
      </c>
      <c r="G72" s="3">
        <v>1.36401457166E-8</v>
      </c>
      <c r="H72" s="3">
        <v>3.0354127087499999E-7</v>
      </c>
      <c r="I72" s="4" t="s">
        <v>1590</v>
      </c>
      <c r="J72" s="2" t="s">
        <v>1529</v>
      </c>
      <c r="K72" t="s">
        <v>1534</v>
      </c>
      <c r="L72" t="s">
        <v>1485</v>
      </c>
      <c r="M72" t="s">
        <v>1494</v>
      </c>
      <c r="N72" t="s">
        <v>1503</v>
      </c>
      <c r="O72" t="s">
        <v>1548</v>
      </c>
      <c r="P72" t="s">
        <v>1507</v>
      </c>
      <c r="Q72" t="s">
        <v>1542</v>
      </c>
      <c r="R72" t="s">
        <v>1552</v>
      </c>
      <c r="S72" t="s">
        <v>1525</v>
      </c>
      <c r="T72" s="1" t="s">
        <v>1491</v>
      </c>
      <c r="U72" s="1" t="s">
        <v>1544</v>
      </c>
      <c r="V72" t="s">
        <v>1545</v>
      </c>
      <c r="W72" t="s">
        <v>1530</v>
      </c>
      <c r="CF72" s="2" t="s">
        <v>1705</v>
      </c>
      <c r="CG72" t="s">
        <v>1668</v>
      </c>
      <c r="CH72" t="s">
        <v>1646</v>
      </c>
      <c r="CI72" t="s">
        <v>1696</v>
      </c>
      <c r="CJ72" t="s">
        <v>1649</v>
      </c>
      <c r="CK72" t="s">
        <v>1674</v>
      </c>
      <c r="CL72" t="s">
        <v>1700</v>
      </c>
      <c r="CM72" t="s">
        <v>1695</v>
      </c>
      <c r="CN72" t="s">
        <v>1709</v>
      </c>
      <c r="CO72" t="s">
        <v>1679</v>
      </c>
      <c r="CP72" t="s">
        <v>1643</v>
      </c>
      <c r="CQ72" t="s">
        <v>1697</v>
      </c>
      <c r="CR72" t="s">
        <v>1664</v>
      </c>
      <c r="CS72" t="s">
        <v>1687</v>
      </c>
    </row>
    <row r="73" spans="1:97" ht="18" customHeight="1" x14ac:dyDescent="0.2">
      <c r="A73" s="2" t="s">
        <v>141</v>
      </c>
      <c r="B73" s="2" t="s">
        <v>9</v>
      </c>
      <c r="C73" s="13" t="s">
        <v>140</v>
      </c>
      <c r="D73" s="4">
        <v>57</v>
      </c>
      <c r="E73" s="4">
        <v>14</v>
      </c>
      <c r="F73" s="22">
        <v>0.25</v>
      </c>
      <c r="G73" s="3">
        <v>1.7580886291200002E-8</v>
      </c>
      <c r="H73" s="3">
        <v>3.6549737289600001E-7</v>
      </c>
      <c r="I73" s="4" t="s">
        <v>1591</v>
      </c>
      <c r="J73" s="2" t="s">
        <v>1529</v>
      </c>
      <c r="K73" t="s">
        <v>1549</v>
      </c>
      <c r="L73" t="s">
        <v>1494</v>
      </c>
      <c r="M73" t="s">
        <v>1503</v>
      </c>
      <c r="N73" t="s">
        <v>1548</v>
      </c>
      <c r="O73" t="s">
        <v>1507</v>
      </c>
      <c r="P73" t="s">
        <v>1542</v>
      </c>
      <c r="Q73" t="s">
        <v>1552</v>
      </c>
      <c r="R73" t="s">
        <v>1525</v>
      </c>
      <c r="S73" t="s">
        <v>1491</v>
      </c>
      <c r="T73" s="1" t="s">
        <v>1544</v>
      </c>
      <c r="U73" s="1" t="s">
        <v>1545</v>
      </c>
      <c r="V73" t="s">
        <v>1530</v>
      </c>
      <c r="CF73" s="2" t="s">
        <v>1745</v>
      </c>
      <c r="CG73" t="s">
        <v>1711</v>
      </c>
      <c r="CH73" t="s">
        <v>1649</v>
      </c>
      <c r="CI73" t="s">
        <v>1697</v>
      </c>
      <c r="CJ73" t="s">
        <v>1668</v>
      </c>
      <c r="CK73" t="s">
        <v>1643</v>
      </c>
      <c r="CL73" t="s">
        <v>1646</v>
      </c>
      <c r="CM73" t="s">
        <v>1700</v>
      </c>
      <c r="CN73" t="s">
        <v>1696</v>
      </c>
      <c r="CO73" t="s">
        <v>1707</v>
      </c>
      <c r="CP73" t="s">
        <v>1687</v>
      </c>
      <c r="CQ73" t="s">
        <v>1709</v>
      </c>
      <c r="CR73" t="s">
        <v>1695</v>
      </c>
      <c r="CS73" t="s">
        <v>1679</v>
      </c>
    </row>
    <row r="74" spans="1:97" ht="18" customHeight="1" x14ac:dyDescent="0.2">
      <c r="A74" s="2" t="s">
        <v>143</v>
      </c>
      <c r="B74" s="2" t="s">
        <v>9</v>
      </c>
      <c r="C74" s="13" t="s">
        <v>142</v>
      </c>
      <c r="D74" s="4">
        <v>57</v>
      </c>
      <c r="E74" s="4">
        <v>14</v>
      </c>
      <c r="F74" s="22">
        <v>0.25</v>
      </c>
      <c r="G74" s="3">
        <v>1.7580886291200002E-8</v>
      </c>
      <c r="H74" s="3">
        <v>3.6549737289600001E-7</v>
      </c>
      <c r="I74" s="4" t="s">
        <v>1591</v>
      </c>
      <c r="J74" s="2" t="s">
        <v>1529</v>
      </c>
      <c r="K74" t="s">
        <v>1549</v>
      </c>
      <c r="L74" t="s">
        <v>1494</v>
      </c>
      <c r="M74" t="s">
        <v>1503</v>
      </c>
      <c r="N74" t="s">
        <v>1548</v>
      </c>
      <c r="O74" t="s">
        <v>1507</v>
      </c>
      <c r="P74" t="s">
        <v>1542</v>
      </c>
      <c r="Q74" t="s">
        <v>1552</v>
      </c>
      <c r="R74" t="s">
        <v>1525</v>
      </c>
      <c r="S74" t="s">
        <v>1491</v>
      </c>
      <c r="T74" s="1" t="s">
        <v>1544</v>
      </c>
      <c r="U74" s="1" t="s">
        <v>1545</v>
      </c>
      <c r="V74" t="s">
        <v>1530</v>
      </c>
      <c r="CF74" s="2" t="s">
        <v>1745</v>
      </c>
      <c r="CG74" t="s">
        <v>1711</v>
      </c>
      <c r="CH74" t="s">
        <v>1649</v>
      </c>
      <c r="CI74" t="s">
        <v>1697</v>
      </c>
      <c r="CJ74" t="s">
        <v>1668</v>
      </c>
      <c r="CK74" t="s">
        <v>1643</v>
      </c>
      <c r="CL74" t="s">
        <v>1646</v>
      </c>
      <c r="CM74" t="s">
        <v>1700</v>
      </c>
      <c r="CN74" t="s">
        <v>1696</v>
      </c>
      <c r="CO74" t="s">
        <v>1707</v>
      </c>
      <c r="CP74" t="s">
        <v>1687</v>
      </c>
      <c r="CQ74" t="s">
        <v>1709</v>
      </c>
      <c r="CR74" t="s">
        <v>1695</v>
      </c>
      <c r="CS74" t="s">
        <v>1679</v>
      </c>
    </row>
    <row r="75" spans="1:97" ht="18" customHeight="1" x14ac:dyDescent="0.2">
      <c r="A75" s="2" t="s">
        <v>145</v>
      </c>
      <c r="B75" s="2" t="s">
        <v>9</v>
      </c>
      <c r="C75" s="13" t="s">
        <v>144</v>
      </c>
      <c r="D75" s="4">
        <v>57</v>
      </c>
      <c r="E75" s="4">
        <v>14</v>
      </c>
      <c r="F75" s="22">
        <v>0.25</v>
      </c>
      <c r="G75" s="3">
        <v>1.7580886291200002E-8</v>
      </c>
      <c r="H75" s="3">
        <v>3.6549737289600001E-7</v>
      </c>
      <c r="I75" s="4" t="s">
        <v>1591</v>
      </c>
      <c r="J75" s="2" t="s">
        <v>1529</v>
      </c>
      <c r="K75" t="s">
        <v>1549</v>
      </c>
      <c r="L75" t="s">
        <v>1494</v>
      </c>
      <c r="M75" t="s">
        <v>1503</v>
      </c>
      <c r="N75" t="s">
        <v>1548</v>
      </c>
      <c r="O75" t="s">
        <v>1507</v>
      </c>
      <c r="P75" t="s">
        <v>1542</v>
      </c>
      <c r="Q75" t="s">
        <v>1552</v>
      </c>
      <c r="R75" t="s">
        <v>1525</v>
      </c>
      <c r="S75" t="s">
        <v>1491</v>
      </c>
      <c r="T75" s="1" t="s">
        <v>1544</v>
      </c>
      <c r="U75" s="1" t="s">
        <v>1545</v>
      </c>
      <c r="V75" t="s">
        <v>1530</v>
      </c>
      <c r="CF75" s="2" t="s">
        <v>1745</v>
      </c>
      <c r="CG75" t="s">
        <v>1711</v>
      </c>
      <c r="CH75" t="s">
        <v>1649</v>
      </c>
      <c r="CI75" t="s">
        <v>1697</v>
      </c>
      <c r="CJ75" t="s">
        <v>1668</v>
      </c>
      <c r="CK75" t="s">
        <v>1643</v>
      </c>
      <c r="CL75" t="s">
        <v>1646</v>
      </c>
      <c r="CM75" t="s">
        <v>1700</v>
      </c>
      <c r="CN75" t="s">
        <v>1696</v>
      </c>
      <c r="CO75" t="s">
        <v>1707</v>
      </c>
      <c r="CP75" t="s">
        <v>1687</v>
      </c>
      <c r="CQ75" t="s">
        <v>1709</v>
      </c>
      <c r="CR75" t="s">
        <v>1695</v>
      </c>
      <c r="CS75" t="s">
        <v>1679</v>
      </c>
    </row>
    <row r="76" spans="1:97" ht="18" customHeight="1" x14ac:dyDescent="0.2">
      <c r="A76" s="2" t="s">
        <v>147</v>
      </c>
      <c r="B76" s="2" t="s">
        <v>9</v>
      </c>
      <c r="C76" s="13" t="s">
        <v>146</v>
      </c>
      <c r="D76" s="4">
        <v>57</v>
      </c>
      <c r="E76" s="4">
        <v>14</v>
      </c>
      <c r="F76" s="22">
        <v>0.25</v>
      </c>
      <c r="G76" s="3">
        <v>1.7580886291200002E-8</v>
      </c>
      <c r="H76" s="3">
        <v>3.6549737289600001E-7</v>
      </c>
      <c r="I76" s="4" t="s">
        <v>1591</v>
      </c>
      <c r="J76" s="2" t="s">
        <v>1529</v>
      </c>
      <c r="K76" t="s">
        <v>1549</v>
      </c>
      <c r="L76" t="s">
        <v>1494</v>
      </c>
      <c r="M76" t="s">
        <v>1503</v>
      </c>
      <c r="N76" t="s">
        <v>1548</v>
      </c>
      <c r="O76" t="s">
        <v>1507</v>
      </c>
      <c r="P76" t="s">
        <v>1542</v>
      </c>
      <c r="Q76" t="s">
        <v>1552</v>
      </c>
      <c r="R76" t="s">
        <v>1525</v>
      </c>
      <c r="S76" t="s">
        <v>1491</v>
      </c>
      <c r="T76" s="1" t="s">
        <v>1544</v>
      </c>
      <c r="U76" s="1" t="s">
        <v>1545</v>
      </c>
      <c r="V76" t="s">
        <v>1530</v>
      </c>
      <c r="CF76" s="2" t="s">
        <v>1745</v>
      </c>
      <c r="CG76" t="s">
        <v>1711</v>
      </c>
      <c r="CH76" t="s">
        <v>1649</v>
      </c>
      <c r="CI76" t="s">
        <v>1697</v>
      </c>
      <c r="CJ76" t="s">
        <v>1668</v>
      </c>
      <c r="CK76" t="s">
        <v>1643</v>
      </c>
      <c r="CL76" t="s">
        <v>1646</v>
      </c>
      <c r="CM76" t="s">
        <v>1700</v>
      </c>
      <c r="CN76" t="s">
        <v>1696</v>
      </c>
      <c r="CO76" t="s">
        <v>1707</v>
      </c>
      <c r="CP76" t="s">
        <v>1687</v>
      </c>
      <c r="CQ76" t="s">
        <v>1709</v>
      </c>
      <c r="CR76" t="s">
        <v>1695</v>
      </c>
      <c r="CS76" t="s">
        <v>1679</v>
      </c>
    </row>
    <row r="77" spans="1:97" ht="18" customHeight="1" x14ac:dyDescent="0.2">
      <c r="A77" s="2" t="s">
        <v>149</v>
      </c>
      <c r="B77" s="2" t="s">
        <v>9</v>
      </c>
      <c r="C77" s="13" t="s">
        <v>148</v>
      </c>
      <c r="D77" s="4">
        <v>57</v>
      </c>
      <c r="E77" s="4">
        <v>14</v>
      </c>
      <c r="F77" s="22">
        <v>0.25</v>
      </c>
      <c r="G77" s="3">
        <v>1.7580886291200002E-8</v>
      </c>
      <c r="H77" s="3">
        <v>3.6549737289600001E-7</v>
      </c>
      <c r="I77" s="4" t="s">
        <v>1591</v>
      </c>
      <c r="J77" s="2" t="s">
        <v>1529</v>
      </c>
      <c r="K77" t="s">
        <v>1549</v>
      </c>
      <c r="L77" t="s">
        <v>1494</v>
      </c>
      <c r="M77" t="s">
        <v>1503</v>
      </c>
      <c r="N77" t="s">
        <v>1548</v>
      </c>
      <c r="O77" t="s">
        <v>1507</v>
      </c>
      <c r="P77" t="s">
        <v>1542</v>
      </c>
      <c r="Q77" t="s">
        <v>1552</v>
      </c>
      <c r="R77" t="s">
        <v>1525</v>
      </c>
      <c r="S77" t="s">
        <v>1491</v>
      </c>
      <c r="T77" s="1" t="s">
        <v>1544</v>
      </c>
      <c r="U77" s="1" t="s">
        <v>1545</v>
      </c>
      <c r="V77" t="s">
        <v>1530</v>
      </c>
      <c r="CF77" s="2" t="s">
        <v>1745</v>
      </c>
      <c r="CG77" t="s">
        <v>1711</v>
      </c>
      <c r="CH77" t="s">
        <v>1649</v>
      </c>
      <c r="CI77" t="s">
        <v>1697</v>
      </c>
      <c r="CJ77" t="s">
        <v>1668</v>
      </c>
      <c r="CK77" t="s">
        <v>1643</v>
      </c>
      <c r="CL77" t="s">
        <v>1646</v>
      </c>
      <c r="CM77" t="s">
        <v>1700</v>
      </c>
      <c r="CN77" t="s">
        <v>1696</v>
      </c>
      <c r="CO77" t="s">
        <v>1707</v>
      </c>
      <c r="CP77" t="s">
        <v>1687</v>
      </c>
      <c r="CQ77" t="s">
        <v>1709</v>
      </c>
      <c r="CR77" t="s">
        <v>1695</v>
      </c>
      <c r="CS77" t="s">
        <v>1679</v>
      </c>
    </row>
    <row r="78" spans="1:97" ht="18" customHeight="1" x14ac:dyDescent="0.2">
      <c r="A78" s="2" t="s">
        <v>151</v>
      </c>
      <c r="B78" s="2" t="s">
        <v>6</v>
      </c>
      <c r="C78" s="13" t="s">
        <v>150</v>
      </c>
      <c r="D78" s="4">
        <v>44</v>
      </c>
      <c r="E78" s="4">
        <v>12</v>
      </c>
      <c r="F78" s="22">
        <v>0.3</v>
      </c>
      <c r="G78" s="3">
        <v>2.0883164373899999E-8</v>
      </c>
      <c r="H78" s="3">
        <v>4.2301794501000001E-7</v>
      </c>
      <c r="I78" s="4" t="s">
        <v>1581</v>
      </c>
      <c r="J78" s="2" t="s">
        <v>1496</v>
      </c>
      <c r="K78" t="s">
        <v>1531</v>
      </c>
      <c r="L78" t="s">
        <v>1498</v>
      </c>
      <c r="M78" t="s">
        <v>1554</v>
      </c>
      <c r="N78" t="s">
        <v>1567</v>
      </c>
      <c r="O78" t="s">
        <v>1551</v>
      </c>
      <c r="P78" t="s">
        <v>1504</v>
      </c>
      <c r="Q78" t="s">
        <v>1536</v>
      </c>
      <c r="R78" t="s">
        <v>1541</v>
      </c>
      <c r="S78" t="s">
        <v>1552</v>
      </c>
      <c r="T78" s="1" t="s">
        <v>1486</v>
      </c>
      <c r="U78" s="1"/>
      <c r="CF78" s="2" t="s">
        <v>1705</v>
      </c>
      <c r="CG78" t="s">
        <v>1678</v>
      </c>
      <c r="CH78" t="s">
        <v>1662</v>
      </c>
      <c r="CI78" t="s">
        <v>1688</v>
      </c>
      <c r="CJ78" t="s">
        <v>1713</v>
      </c>
      <c r="CK78" t="s">
        <v>1706</v>
      </c>
      <c r="CL78" t="s">
        <v>1730</v>
      </c>
      <c r="CM78" t="s">
        <v>1667</v>
      </c>
      <c r="CN78" t="s">
        <v>1702</v>
      </c>
      <c r="CO78" t="s">
        <v>1666</v>
      </c>
      <c r="CP78" t="s">
        <v>1650</v>
      </c>
      <c r="CQ78" t="s">
        <v>1701</v>
      </c>
    </row>
    <row r="79" spans="1:97" ht="18" customHeight="1" x14ac:dyDescent="0.2">
      <c r="A79" s="2" t="s">
        <v>153</v>
      </c>
      <c r="B79" s="2" t="s">
        <v>9</v>
      </c>
      <c r="C79" s="13" t="s">
        <v>152</v>
      </c>
      <c r="D79" s="4">
        <v>44</v>
      </c>
      <c r="E79" s="4">
        <v>12</v>
      </c>
      <c r="F79" s="22">
        <v>0.3</v>
      </c>
      <c r="G79" s="3">
        <v>2.0883164373899999E-8</v>
      </c>
      <c r="H79" s="3">
        <v>4.2301794501000001E-7</v>
      </c>
      <c r="I79" s="4" t="s">
        <v>1581</v>
      </c>
      <c r="J79" s="2" t="s">
        <v>1496</v>
      </c>
      <c r="K79" t="s">
        <v>1531</v>
      </c>
      <c r="L79" t="s">
        <v>1498</v>
      </c>
      <c r="M79" t="s">
        <v>1554</v>
      </c>
      <c r="N79" t="s">
        <v>1489</v>
      </c>
      <c r="O79" t="s">
        <v>1551</v>
      </c>
      <c r="P79" t="s">
        <v>1553</v>
      </c>
      <c r="Q79" t="s">
        <v>1536</v>
      </c>
      <c r="R79" t="s">
        <v>1541</v>
      </c>
      <c r="S79" t="s">
        <v>1552</v>
      </c>
      <c r="T79" s="1" t="s">
        <v>1486</v>
      </c>
      <c r="U79" s="1"/>
      <c r="CF79" s="2" t="s">
        <v>1738</v>
      </c>
      <c r="CG79" t="s">
        <v>1706</v>
      </c>
      <c r="CH79" t="s">
        <v>1701</v>
      </c>
      <c r="CI79" t="s">
        <v>1666</v>
      </c>
      <c r="CJ79" t="s">
        <v>1713</v>
      </c>
      <c r="CK79" t="s">
        <v>1711</v>
      </c>
      <c r="CL79" t="s">
        <v>1702</v>
      </c>
      <c r="CM79" t="s">
        <v>1662</v>
      </c>
      <c r="CN79" t="s">
        <v>1688</v>
      </c>
      <c r="CO79" t="s">
        <v>1712</v>
      </c>
      <c r="CP79" t="s">
        <v>1690</v>
      </c>
      <c r="CQ79" t="s">
        <v>1650</v>
      </c>
    </row>
    <row r="80" spans="1:97" ht="18" customHeight="1" x14ac:dyDescent="0.2">
      <c r="A80" s="2" t="s">
        <v>154</v>
      </c>
      <c r="B80" s="2" t="s">
        <v>3</v>
      </c>
      <c r="C80" s="13" t="s">
        <v>29</v>
      </c>
      <c r="D80" s="4">
        <v>18</v>
      </c>
      <c r="E80" s="4">
        <v>8</v>
      </c>
      <c r="F80" s="22">
        <v>0.53300000000000003</v>
      </c>
      <c r="G80" s="3">
        <v>2.6400536174899999E-8</v>
      </c>
      <c r="H80" s="3">
        <v>5.28010723498E-7</v>
      </c>
      <c r="I80" s="4" t="s">
        <v>1561</v>
      </c>
      <c r="J80" s="2" t="s">
        <v>1480</v>
      </c>
      <c r="K80" t="s">
        <v>1526</v>
      </c>
      <c r="L80" t="s">
        <v>1498</v>
      </c>
      <c r="M80" t="s">
        <v>1577</v>
      </c>
      <c r="N80" t="s">
        <v>1513</v>
      </c>
      <c r="O80" t="s">
        <v>1540</v>
      </c>
      <c r="P80" t="s">
        <v>1541</v>
      </c>
      <c r="T80" s="1"/>
      <c r="U80" s="1"/>
      <c r="CF80" s="2" t="s">
        <v>1748</v>
      </c>
      <c r="CG80" t="s">
        <v>1644</v>
      </c>
      <c r="CH80" t="s">
        <v>1684</v>
      </c>
      <c r="CI80" t="s">
        <v>1650</v>
      </c>
      <c r="CJ80" t="s">
        <v>1693</v>
      </c>
      <c r="CK80" t="s">
        <v>1701</v>
      </c>
      <c r="CL80" t="s">
        <v>1685</v>
      </c>
      <c r="CM80" t="s">
        <v>1680</v>
      </c>
    </row>
    <row r="81" spans="1:95" ht="18" customHeight="1" x14ac:dyDescent="0.2">
      <c r="A81" s="2" t="s">
        <v>156</v>
      </c>
      <c r="B81" s="2" t="s">
        <v>6</v>
      </c>
      <c r="C81" s="13" t="s">
        <v>155</v>
      </c>
      <c r="D81" s="4">
        <v>30</v>
      </c>
      <c r="E81" s="4">
        <v>10</v>
      </c>
      <c r="F81" s="22">
        <v>0.37</v>
      </c>
      <c r="G81" s="3">
        <v>3.4151327535E-8</v>
      </c>
      <c r="H81" s="3">
        <v>6.7448871881700003E-7</v>
      </c>
      <c r="I81" s="4" t="s">
        <v>1581</v>
      </c>
      <c r="J81" s="2" t="s">
        <v>1496</v>
      </c>
      <c r="K81" t="s">
        <v>1531</v>
      </c>
      <c r="L81" t="s">
        <v>1554</v>
      </c>
      <c r="M81" t="s">
        <v>1551</v>
      </c>
      <c r="N81" t="s">
        <v>1504</v>
      </c>
      <c r="O81" t="s">
        <v>1536</v>
      </c>
      <c r="P81" t="s">
        <v>1541</v>
      </c>
      <c r="Q81" t="s">
        <v>1552</v>
      </c>
      <c r="R81" t="s">
        <v>1486</v>
      </c>
      <c r="T81" s="1"/>
      <c r="U81" s="1"/>
      <c r="CF81" s="2" t="s">
        <v>1705</v>
      </c>
      <c r="CG81" t="s">
        <v>1678</v>
      </c>
      <c r="CH81" t="s">
        <v>1662</v>
      </c>
      <c r="CI81" t="s">
        <v>1688</v>
      </c>
      <c r="CJ81" t="s">
        <v>1667</v>
      </c>
      <c r="CK81" t="s">
        <v>1706</v>
      </c>
      <c r="CL81" t="s">
        <v>1666</v>
      </c>
      <c r="CM81" t="s">
        <v>1702</v>
      </c>
      <c r="CN81" t="s">
        <v>1713</v>
      </c>
      <c r="CO81" t="s">
        <v>1701</v>
      </c>
    </row>
    <row r="82" spans="1:95" ht="18" customHeight="1" x14ac:dyDescent="0.2">
      <c r="A82" s="2" t="s">
        <v>157</v>
      </c>
      <c r="B82" s="2" t="s">
        <v>3</v>
      </c>
      <c r="C82" s="13" t="s">
        <v>135</v>
      </c>
      <c r="D82" s="4">
        <v>45</v>
      </c>
      <c r="E82" s="4">
        <v>12</v>
      </c>
      <c r="F82" s="22">
        <v>0.27900000000000003</v>
      </c>
      <c r="G82" s="3">
        <v>5.1773157234999997E-8</v>
      </c>
      <c r="H82" s="3">
        <v>1.0098961534699999E-6</v>
      </c>
      <c r="I82" s="4" t="s">
        <v>1589</v>
      </c>
      <c r="J82" s="2" t="s">
        <v>1559</v>
      </c>
      <c r="K82" t="s">
        <v>1558</v>
      </c>
      <c r="L82" t="s">
        <v>1527</v>
      </c>
      <c r="M82" t="s">
        <v>1488</v>
      </c>
      <c r="N82" t="s">
        <v>1548</v>
      </c>
      <c r="O82" t="s">
        <v>1507</v>
      </c>
      <c r="P82" t="s">
        <v>1542</v>
      </c>
      <c r="Q82" t="s">
        <v>1552</v>
      </c>
      <c r="R82" t="s">
        <v>1544</v>
      </c>
      <c r="S82" t="s">
        <v>1560</v>
      </c>
      <c r="T82" s="1" t="s">
        <v>1529</v>
      </c>
      <c r="U82" s="1"/>
      <c r="CF82" s="2" t="s">
        <v>1749</v>
      </c>
      <c r="CG82" t="s">
        <v>1709</v>
      </c>
      <c r="CH82" t="s">
        <v>1696</v>
      </c>
      <c r="CI82" t="s">
        <v>1697</v>
      </c>
      <c r="CJ82" t="s">
        <v>1711</v>
      </c>
      <c r="CK82" t="s">
        <v>1681</v>
      </c>
      <c r="CL82" t="s">
        <v>1700</v>
      </c>
      <c r="CM82" t="s">
        <v>1691</v>
      </c>
      <c r="CN82" t="s">
        <v>1646</v>
      </c>
      <c r="CO82" t="s">
        <v>1687</v>
      </c>
      <c r="CP82" t="s">
        <v>1714</v>
      </c>
      <c r="CQ82" t="s">
        <v>1716</v>
      </c>
    </row>
    <row r="83" spans="1:95" ht="18" customHeight="1" x14ac:dyDescent="0.2">
      <c r="A83" s="2" t="s">
        <v>159</v>
      </c>
      <c r="B83" s="2" t="s">
        <v>6</v>
      </c>
      <c r="C83" s="13" t="s">
        <v>158</v>
      </c>
      <c r="D83" s="4">
        <v>25</v>
      </c>
      <c r="E83" s="4">
        <v>9</v>
      </c>
      <c r="F83" s="22">
        <v>0.40899999999999997</v>
      </c>
      <c r="G83" s="3">
        <v>6.2234771836599994E-8</v>
      </c>
      <c r="H83" s="3">
        <v>1.1991577988000001E-6</v>
      </c>
      <c r="I83" s="4" t="s">
        <v>1581</v>
      </c>
      <c r="J83" s="2" t="s">
        <v>1486</v>
      </c>
      <c r="K83" t="s">
        <v>1494</v>
      </c>
      <c r="L83" t="s">
        <v>1503</v>
      </c>
      <c r="M83" t="s">
        <v>1488</v>
      </c>
      <c r="N83" t="s">
        <v>1552</v>
      </c>
      <c r="O83" t="s">
        <v>1491</v>
      </c>
      <c r="P83" t="s">
        <v>1544</v>
      </c>
      <c r="Q83" t="s">
        <v>1545</v>
      </c>
      <c r="T83" s="1"/>
      <c r="U83" s="1"/>
      <c r="CF83" s="2" t="s">
        <v>1705</v>
      </c>
      <c r="CG83" t="s">
        <v>1662</v>
      </c>
      <c r="CH83" t="s">
        <v>1697</v>
      </c>
      <c r="CI83" t="s">
        <v>1668</v>
      </c>
      <c r="CJ83" t="s">
        <v>1691</v>
      </c>
      <c r="CK83" t="s">
        <v>1695</v>
      </c>
      <c r="CL83" t="s">
        <v>1702</v>
      </c>
      <c r="CM83" t="s">
        <v>1679</v>
      </c>
      <c r="CN83" t="s">
        <v>1643</v>
      </c>
    </row>
    <row r="84" spans="1:95" ht="18" customHeight="1" x14ac:dyDescent="0.2">
      <c r="A84" s="2" t="s">
        <v>161</v>
      </c>
      <c r="B84" s="2" t="s">
        <v>9</v>
      </c>
      <c r="C84" s="13" t="s">
        <v>160</v>
      </c>
      <c r="D84" s="4">
        <v>31</v>
      </c>
      <c r="E84" s="4">
        <v>10</v>
      </c>
      <c r="F84" s="22">
        <v>0.34499999999999997</v>
      </c>
      <c r="G84" s="3">
        <v>7.5752926790899994E-8</v>
      </c>
      <c r="H84" s="3">
        <v>1.39173981779E-6</v>
      </c>
      <c r="I84" s="4" t="s">
        <v>1561</v>
      </c>
      <c r="J84" s="2" t="s">
        <v>1520</v>
      </c>
      <c r="K84" t="s">
        <v>1523</v>
      </c>
      <c r="L84" t="s">
        <v>1526</v>
      </c>
      <c r="M84" t="s">
        <v>1533</v>
      </c>
      <c r="N84" t="s">
        <v>1580</v>
      </c>
      <c r="O84" t="s">
        <v>1551</v>
      </c>
      <c r="P84" t="s">
        <v>1511</v>
      </c>
      <c r="Q84" t="s">
        <v>1552</v>
      </c>
      <c r="R84" t="s">
        <v>1537</v>
      </c>
      <c r="T84" s="1"/>
      <c r="U84" s="1"/>
      <c r="CF84" s="2" t="s">
        <v>1750</v>
      </c>
      <c r="CG84" t="s">
        <v>1711</v>
      </c>
      <c r="CH84" t="s">
        <v>1669</v>
      </c>
      <c r="CI84" t="s">
        <v>1676</v>
      </c>
      <c r="CJ84" t="s">
        <v>1740</v>
      </c>
      <c r="CK84" t="s">
        <v>1662</v>
      </c>
      <c r="CL84" t="s">
        <v>1684</v>
      </c>
      <c r="CM84" t="s">
        <v>1693</v>
      </c>
      <c r="CN84" t="s">
        <v>1656</v>
      </c>
      <c r="CO84" t="s">
        <v>1673</v>
      </c>
    </row>
    <row r="85" spans="1:95" ht="18" customHeight="1" x14ac:dyDescent="0.2">
      <c r="A85" s="2" t="s">
        <v>163</v>
      </c>
      <c r="B85" s="2" t="s">
        <v>9</v>
      </c>
      <c r="C85" s="13" t="s">
        <v>162</v>
      </c>
      <c r="D85" s="4">
        <v>31</v>
      </c>
      <c r="E85" s="4">
        <v>10</v>
      </c>
      <c r="F85" s="22">
        <v>0.34499999999999997</v>
      </c>
      <c r="G85" s="3">
        <v>7.5752926790899994E-8</v>
      </c>
      <c r="H85" s="3">
        <v>1.39173981779E-6</v>
      </c>
      <c r="I85" s="4" t="s">
        <v>1561</v>
      </c>
      <c r="J85" s="2" t="s">
        <v>1520</v>
      </c>
      <c r="K85" t="s">
        <v>1523</v>
      </c>
      <c r="L85" t="s">
        <v>1526</v>
      </c>
      <c r="M85" t="s">
        <v>1533</v>
      </c>
      <c r="N85" t="s">
        <v>1580</v>
      </c>
      <c r="O85" t="s">
        <v>1551</v>
      </c>
      <c r="P85" t="s">
        <v>1511</v>
      </c>
      <c r="Q85" t="s">
        <v>1552</v>
      </c>
      <c r="R85" t="s">
        <v>1537</v>
      </c>
      <c r="T85" s="1"/>
      <c r="U85" s="1"/>
      <c r="CF85" s="2" t="s">
        <v>1750</v>
      </c>
      <c r="CG85" t="s">
        <v>1711</v>
      </c>
      <c r="CH85" t="s">
        <v>1669</v>
      </c>
      <c r="CI85" t="s">
        <v>1676</v>
      </c>
      <c r="CJ85" t="s">
        <v>1740</v>
      </c>
      <c r="CK85" t="s">
        <v>1662</v>
      </c>
      <c r="CL85" t="s">
        <v>1684</v>
      </c>
      <c r="CM85" t="s">
        <v>1693</v>
      </c>
      <c r="CN85" t="s">
        <v>1656</v>
      </c>
      <c r="CO85" t="s">
        <v>1673</v>
      </c>
    </row>
    <row r="86" spans="1:95" ht="18" customHeight="1" x14ac:dyDescent="0.2">
      <c r="A86" s="2" t="s">
        <v>165</v>
      </c>
      <c r="B86" s="2" t="s">
        <v>9</v>
      </c>
      <c r="C86" s="13" t="s">
        <v>164</v>
      </c>
      <c r="D86" s="4">
        <v>31</v>
      </c>
      <c r="E86" s="4">
        <v>10</v>
      </c>
      <c r="F86" s="22">
        <v>0.34499999999999997</v>
      </c>
      <c r="G86" s="3">
        <v>7.5752926790899994E-8</v>
      </c>
      <c r="H86" s="3">
        <v>1.39173981779E-6</v>
      </c>
      <c r="I86" s="4" t="s">
        <v>1561</v>
      </c>
      <c r="J86" s="2" t="s">
        <v>1520</v>
      </c>
      <c r="K86" t="s">
        <v>1523</v>
      </c>
      <c r="L86" t="s">
        <v>1526</v>
      </c>
      <c r="M86" t="s">
        <v>1533</v>
      </c>
      <c r="N86" t="s">
        <v>1580</v>
      </c>
      <c r="O86" t="s">
        <v>1551</v>
      </c>
      <c r="P86" t="s">
        <v>1511</v>
      </c>
      <c r="Q86" t="s">
        <v>1552</v>
      </c>
      <c r="R86" t="s">
        <v>1537</v>
      </c>
      <c r="T86" s="1"/>
      <c r="U86" s="1"/>
      <c r="CF86" s="2" t="s">
        <v>1750</v>
      </c>
      <c r="CG86" t="s">
        <v>1711</v>
      </c>
      <c r="CH86" t="s">
        <v>1669</v>
      </c>
      <c r="CI86" t="s">
        <v>1676</v>
      </c>
      <c r="CJ86" t="s">
        <v>1740</v>
      </c>
      <c r="CK86" t="s">
        <v>1662</v>
      </c>
      <c r="CL86" t="s">
        <v>1684</v>
      </c>
      <c r="CM86" t="s">
        <v>1693</v>
      </c>
      <c r="CN86" t="s">
        <v>1656</v>
      </c>
      <c r="CO86" t="s">
        <v>1673</v>
      </c>
    </row>
    <row r="87" spans="1:95" ht="18" customHeight="1" x14ac:dyDescent="0.2">
      <c r="A87" s="2" t="s">
        <v>44</v>
      </c>
      <c r="B87" s="2" t="s">
        <v>43</v>
      </c>
      <c r="C87" s="13" t="s">
        <v>166</v>
      </c>
      <c r="D87" s="4">
        <v>31</v>
      </c>
      <c r="E87" s="4">
        <v>10</v>
      </c>
      <c r="F87" s="22">
        <v>0.34499999999999997</v>
      </c>
      <c r="G87" s="3">
        <v>7.5752926790899994E-8</v>
      </c>
      <c r="H87" s="3">
        <v>1.39173981779E-6</v>
      </c>
      <c r="I87" s="4" t="s">
        <v>1561</v>
      </c>
      <c r="J87" s="2" t="s">
        <v>1534</v>
      </c>
      <c r="K87" t="s">
        <v>1528</v>
      </c>
      <c r="L87" t="s">
        <v>1533</v>
      </c>
      <c r="M87" t="s">
        <v>1550</v>
      </c>
      <c r="N87" t="s">
        <v>1500</v>
      </c>
      <c r="O87" t="s">
        <v>1484</v>
      </c>
      <c r="P87" t="s">
        <v>1497</v>
      </c>
      <c r="Q87" t="s">
        <v>1506</v>
      </c>
      <c r="R87" t="s">
        <v>1552</v>
      </c>
      <c r="S87" t="s">
        <v>1525</v>
      </c>
      <c r="T87" s="1"/>
      <c r="U87" s="1"/>
      <c r="CF87" s="2" t="s">
        <v>1705</v>
      </c>
      <c r="CG87" t="s">
        <v>1708</v>
      </c>
      <c r="CH87" t="s">
        <v>1686</v>
      </c>
      <c r="CI87" t="s">
        <v>1669</v>
      </c>
      <c r="CJ87" t="s">
        <v>1674</v>
      </c>
      <c r="CK87" t="s">
        <v>1675</v>
      </c>
      <c r="CL87" t="s">
        <v>1692</v>
      </c>
      <c r="CM87" t="s">
        <v>1649</v>
      </c>
      <c r="CN87" t="s">
        <v>1665</v>
      </c>
      <c r="CO87" t="s">
        <v>1684</v>
      </c>
    </row>
    <row r="88" spans="1:95" ht="18" customHeight="1" x14ac:dyDescent="0.2">
      <c r="A88" s="2" t="s">
        <v>168</v>
      </c>
      <c r="B88" s="2" t="s">
        <v>6</v>
      </c>
      <c r="C88" s="13" t="s">
        <v>167</v>
      </c>
      <c r="D88" s="4">
        <v>39</v>
      </c>
      <c r="E88" s="4">
        <v>11</v>
      </c>
      <c r="F88" s="22">
        <v>0.29699999999999999</v>
      </c>
      <c r="G88" s="3">
        <v>9.3718124820100005E-8</v>
      </c>
      <c r="H88" s="3">
        <v>1.70200732432E-6</v>
      </c>
      <c r="I88" s="4" t="s">
        <v>1589</v>
      </c>
      <c r="J88" s="2" t="s">
        <v>1566</v>
      </c>
      <c r="K88" t="s">
        <v>1549</v>
      </c>
      <c r="L88" t="s">
        <v>1485</v>
      </c>
      <c r="M88" t="s">
        <v>1557</v>
      </c>
      <c r="N88" t="s">
        <v>1548</v>
      </c>
      <c r="O88" t="s">
        <v>1507</v>
      </c>
      <c r="P88" t="s">
        <v>1542</v>
      </c>
      <c r="Q88" t="s">
        <v>1552</v>
      </c>
      <c r="R88" t="s">
        <v>1544</v>
      </c>
      <c r="S88" t="s">
        <v>1529</v>
      </c>
      <c r="T88" s="1"/>
      <c r="U88" s="1"/>
      <c r="CF88" s="2" t="s">
        <v>1705</v>
      </c>
      <c r="CG88" t="s">
        <v>1697</v>
      </c>
      <c r="CH88" t="s">
        <v>1646</v>
      </c>
      <c r="CI88" t="s">
        <v>1696</v>
      </c>
      <c r="CJ88" t="s">
        <v>1718</v>
      </c>
      <c r="CK88" t="s">
        <v>1719</v>
      </c>
      <c r="CL88" t="s">
        <v>1709</v>
      </c>
      <c r="CM88" t="s">
        <v>1707</v>
      </c>
      <c r="CN88" t="s">
        <v>1700</v>
      </c>
      <c r="CO88" t="s">
        <v>1664</v>
      </c>
      <c r="CP88" t="s">
        <v>1687</v>
      </c>
    </row>
    <row r="89" spans="1:95" ht="18" customHeight="1" x14ac:dyDescent="0.2">
      <c r="A89" s="2" t="s">
        <v>170</v>
      </c>
      <c r="B89" s="2" t="s">
        <v>6</v>
      </c>
      <c r="C89" s="13" t="s">
        <v>169</v>
      </c>
      <c r="D89" s="4">
        <v>56</v>
      </c>
      <c r="E89" s="4">
        <v>12</v>
      </c>
      <c r="F89" s="22">
        <v>0.255</v>
      </c>
      <c r="G89" s="3">
        <v>1.5392778644800001E-7</v>
      </c>
      <c r="H89" s="3">
        <v>2.76370343849E-6</v>
      </c>
      <c r="I89" s="4" t="s">
        <v>1576</v>
      </c>
      <c r="J89" s="2" t="s">
        <v>1520</v>
      </c>
      <c r="K89" t="s">
        <v>1496</v>
      </c>
      <c r="L89" t="s">
        <v>1498</v>
      </c>
      <c r="M89" t="s">
        <v>1531</v>
      </c>
      <c r="N89" t="s">
        <v>1567</v>
      </c>
      <c r="O89" t="s">
        <v>1551</v>
      </c>
      <c r="P89" t="s">
        <v>1504</v>
      </c>
      <c r="Q89" t="s">
        <v>1536</v>
      </c>
      <c r="R89" t="s">
        <v>1541</v>
      </c>
      <c r="S89" t="s">
        <v>1552</v>
      </c>
      <c r="T89" s="1" t="s">
        <v>1486</v>
      </c>
      <c r="U89" s="1"/>
      <c r="CF89" s="2" t="s">
        <v>1705</v>
      </c>
      <c r="CG89" t="s">
        <v>1678</v>
      </c>
      <c r="CH89" t="s">
        <v>1662</v>
      </c>
      <c r="CI89" t="s">
        <v>1730</v>
      </c>
      <c r="CJ89" t="s">
        <v>1688</v>
      </c>
      <c r="CK89" t="s">
        <v>1667</v>
      </c>
      <c r="CL89" t="s">
        <v>1706</v>
      </c>
      <c r="CM89" t="s">
        <v>1650</v>
      </c>
      <c r="CN89" t="s">
        <v>1666</v>
      </c>
      <c r="CO89" t="s">
        <v>1702</v>
      </c>
      <c r="CP89" t="s">
        <v>1713</v>
      </c>
      <c r="CQ89" t="s">
        <v>1701</v>
      </c>
    </row>
    <row r="90" spans="1:95" ht="18" customHeight="1" x14ac:dyDescent="0.2">
      <c r="A90" s="2" t="s">
        <v>172</v>
      </c>
      <c r="B90" s="2" t="s">
        <v>9</v>
      </c>
      <c r="C90" s="13" t="s">
        <v>171</v>
      </c>
      <c r="D90" s="4">
        <v>19</v>
      </c>
      <c r="E90" s="4">
        <v>8</v>
      </c>
      <c r="F90" s="22">
        <v>0.44400000000000001</v>
      </c>
      <c r="G90" s="3">
        <v>1.62217424655E-7</v>
      </c>
      <c r="H90" s="3">
        <v>2.8165223181799999E-6</v>
      </c>
      <c r="I90" s="4" t="s">
        <v>1575</v>
      </c>
      <c r="J90" s="2" t="s">
        <v>1495</v>
      </c>
      <c r="K90" t="s">
        <v>1493</v>
      </c>
      <c r="L90" t="s">
        <v>1501</v>
      </c>
      <c r="M90" t="s">
        <v>1503</v>
      </c>
      <c r="N90" t="s">
        <v>1552</v>
      </c>
      <c r="O90" t="s">
        <v>1544</v>
      </c>
      <c r="P90" t="s">
        <v>1545</v>
      </c>
      <c r="T90" s="1"/>
      <c r="U90" s="1"/>
      <c r="CF90" s="2" t="s">
        <v>1751</v>
      </c>
      <c r="CG90" t="s">
        <v>1711</v>
      </c>
      <c r="CH90" t="s">
        <v>1643</v>
      </c>
      <c r="CI90" t="s">
        <v>1677</v>
      </c>
      <c r="CJ90" t="s">
        <v>1668</v>
      </c>
      <c r="CK90" t="s">
        <v>1697</v>
      </c>
      <c r="CL90" t="s">
        <v>1657</v>
      </c>
      <c r="CM90" t="s">
        <v>1661</v>
      </c>
    </row>
    <row r="91" spans="1:95" ht="18" customHeight="1" x14ac:dyDescent="0.2">
      <c r="A91" s="2" t="s">
        <v>174</v>
      </c>
      <c r="B91" s="2" t="s">
        <v>9</v>
      </c>
      <c r="C91" s="13" t="s">
        <v>173</v>
      </c>
      <c r="D91" s="4">
        <v>19</v>
      </c>
      <c r="E91" s="4">
        <v>8</v>
      </c>
      <c r="F91" s="22">
        <v>0.44400000000000001</v>
      </c>
      <c r="G91" s="3">
        <v>1.62217424655E-7</v>
      </c>
      <c r="H91" s="3">
        <v>2.8165223181799999E-6</v>
      </c>
      <c r="I91" s="4" t="s">
        <v>1575</v>
      </c>
      <c r="J91" s="2" t="s">
        <v>1495</v>
      </c>
      <c r="K91" t="s">
        <v>1493</v>
      </c>
      <c r="L91" t="s">
        <v>1501</v>
      </c>
      <c r="M91" t="s">
        <v>1503</v>
      </c>
      <c r="N91" t="s">
        <v>1552</v>
      </c>
      <c r="O91" t="s">
        <v>1544</v>
      </c>
      <c r="P91" t="s">
        <v>1545</v>
      </c>
      <c r="T91" s="1"/>
      <c r="U91" s="1"/>
      <c r="CF91" s="2" t="s">
        <v>1751</v>
      </c>
      <c r="CG91" t="s">
        <v>1711</v>
      </c>
      <c r="CH91" t="s">
        <v>1643</v>
      </c>
      <c r="CI91" t="s">
        <v>1677</v>
      </c>
      <c r="CJ91" t="s">
        <v>1668</v>
      </c>
      <c r="CK91" t="s">
        <v>1697</v>
      </c>
      <c r="CL91" t="s">
        <v>1657</v>
      </c>
      <c r="CM91" t="s">
        <v>1661</v>
      </c>
    </row>
    <row r="92" spans="1:95" ht="18" customHeight="1" x14ac:dyDescent="0.2">
      <c r="A92" s="2" t="s">
        <v>176</v>
      </c>
      <c r="B92" s="2" t="s">
        <v>9</v>
      </c>
      <c r="C92" s="13" t="s">
        <v>175</v>
      </c>
      <c r="D92" s="4">
        <v>19</v>
      </c>
      <c r="E92" s="4">
        <v>8</v>
      </c>
      <c r="F92" s="22">
        <v>0.44400000000000001</v>
      </c>
      <c r="G92" s="3">
        <v>1.62217424655E-7</v>
      </c>
      <c r="H92" s="3">
        <v>2.8165223181799999E-6</v>
      </c>
      <c r="I92" s="4" t="s">
        <v>1575</v>
      </c>
      <c r="J92" s="2" t="s">
        <v>1495</v>
      </c>
      <c r="K92" t="s">
        <v>1493</v>
      </c>
      <c r="L92" t="s">
        <v>1501</v>
      </c>
      <c r="M92" t="s">
        <v>1503</v>
      </c>
      <c r="N92" t="s">
        <v>1552</v>
      </c>
      <c r="O92" t="s">
        <v>1544</v>
      </c>
      <c r="P92" t="s">
        <v>1545</v>
      </c>
      <c r="T92" s="1"/>
      <c r="U92" s="1"/>
      <c r="CF92" s="2" t="s">
        <v>1751</v>
      </c>
      <c r="CG92" t="s">
        <v>1711</v>
      </c>
      <c r="CH92" t="s">
        <v>1643</v>
      </c>
      <c r="CI92" t="s">
        <v>1677</v>
      </c>
      <c r="CJ92" t="s">
        <v>1668</v>
      </c>
      <c r="CK92" t="s">
        <v>1697</v>
      </c>
      <c r="CL92" t="s">
        <v>1657</v>
      </c>
      <c r="CM92" t="s">
        <v>1661</v>
      </c>
    </row>
    <row r="93" spans="1:95" ht="18" customHeight="1" x14ac:dyDescent="0.2">
      <c r="A93" s="2" t="s">
        <v>178</v>
      </c>
      <c r="B93" s="2" t="s">
        <v>76</v>
      </c>
      <c r="C93" s="13" t="s">
        <v>177</v>
      </c>
      <c r="D93" s="4">
        <v>35</v>
      </c>
      <c r="E93" s="4">
        <v>9</v>
      </c>
      <c r="F93" s="22">
        <v>0.36</v>
      </c>
      <c r="G93" s="3">
        <v>2.30869419154E-7</v>
      </c>
      <c r="H93" s="3">
        <v>3.9649313289600001E-6</v>
      </c>
      <c r="I93" s="4" t="s">
        <v>1592</v>
      </c>
      <c r="J93" s="2" t="s">
        <v>1528</v>
      </c>
      <c r="K93" t="s">
        <v>1512</v>
      </c>
      <c r="L93" t="s">
        <v>1549</v>
      </c>
      <c r="M93" t="s">
        <v>1534</v>
      </c>
      <c r="N93" t="s">
        <v>1500</v>
      </c>
      <c r="O93" t="s">
        <v>1484</v>
      </c>
      <c r="P93" t="s">
        <v>1548</v>
      </c>
      <c r="Q93" t="s">
        <v>1505</v>
      </c>
      <c r="R93" t="s">
        <v>1506</v>
      </c>
      <c r="T93" s="1"/>
      <c r="U93" s="1"/>
      <c r="CF93" s="2" t="s">
        <v>1752</v>
      </c>
      <c r="CG93" t="s">
        <v>1707</v>
      </c>
      <c r="CH93" t="s">
        <v>1675</v>
      </c>
      <c r="CI93" t="s">
        <v>1686</v>
      </c>
      <c r="CJ93" t="s">
        <v>1641</v>
      </c>
      <c r="CK93" t="s">
        <v>1642</v>
      </c>
      <c r="CL93" t="s">
        <v>1708</v>
      </c>
      <c r="CM93" t="s">
        <v>1709</v>
      </c>
      <c r="CN93" t="s">
        <v>1665</v>
      </c>
    </row>
    <row r="94" spans="1:95" ht="18" customHeight="1" x14ac:dyDescent="0.2">
      <c r="A94" s="2" t="s">
        <v>180</v>
      </c>
      <c r="B94" s="2" t="s">
        <v>6</v>
      </c>
      <c r="C94" s="13" t="s">
        <v>179</v>
      </c>
      <c r="D94" s="4">
        <v>10</v>
      </c>
      <c r="E94" s="4">
        <v>6</v>
      </c>
      <c r="F94" s="22">
        <v>0.66700000000000004</v>
      </c>
      <c r="G94" s="3">
        <v>2.75174998486E-7</v>
      </c>
      <c r="H94" s="3">
        <v>4.6252818894500001E-6</v>
      </c>
      <c r="I94" s="4" t="s">
        <v>1575</v>
      </c>
      <c r="J94" s="2" t="s">
        <v>1501</v>
      </c>
      <c r="K94" t="s">
        <v>1503</v>
      </c>
      <c r="L94" t="s">
        <v>1552</v>
      </c>
      <c r="M94" t="s">
        <v>1544</v>
      </c>
      <c r="N94" t="s">
        <v>1545</v>
      </c>
      <c r="T94" s="1"/>
      <c r="U94" s="1"/>
      <c r="CF94" s="2" t="s">
        <v>1705</v>
      </c>
      <c r="CG94" t="s">
        <v>1697</v>
      </c>
      <c r="CH94" t="s">
        <v>1677</v>
      </c>
      <c r="CI94" t="s">
        <v>1643</v>
      </c>
      <c r="CJ94" t="s">
        <v>1698</v>
      </c>
      <c r="CK94" t="s">
        <v>1668</v>
      </c>
    </row>
    <row r="95" spans="1:95" ht="18" customHeight="1" x14ac:dyDescent="0.2">
      <c r="A95" s="2" t="s">
        <v>182</v>
      </c>
      <c r="B95" s="2" t="s">
        <v>3</v>
      </c>
      <c r="C95" s="13" t="s">
        <v>181</v>
      </c>
      <c r="D95" s="4">
        <v>9</v>
      </c>
      <c r="E95" s="4">
        <v>6</v>
      </c>
      <c r="F95" s="22">
        <v>0.66700000000000004</v>
      </c>
      <c r="G95" s="3">
        <v>2.75174998486E-7</v>
      </c>
      <c r="H95" s="3">
        <v>4.6252818894500001E-6</v>
      </c>
      <c r="I95" s="4" t="s">
        <v>1590</v>
      </c>
      <c r="J95" s="2" t="s">
        <v>1526</v>
      </c>
      <c r="K95" t="s">
        <v>1497</v>
      </c>
      <c r="L95" t="s">
        <v>1534</v>
      </c>
      <c r="M95" t="s">
        <v>1484</v>
      </c>
      <c r="N95" t="s">
        <v>1533</v>
      </c>
      <c r="O95" t="s">
        <v>1506</v>
      </c>
      <c r="T95" s="1"/>
      <c r="U95" s="1"/>
      <c r="CF95" s="2" t="s">
        <v>1753</v>
      </c>
      <c r="CG95" t="s">
        <v>1674</v>
      </c>
      <c r="CH95" t="s">
        <v>1693</v>
      </c>
      <c r="CI95" t="s">
        <v>1692</v>
      </c>
      <c r="CJ95" t="s">
        <v>1669</v>
      </c>
      <c r="CK95" t="s">
        <v>1665</v>
      </c>
    </row>
    <row r="96" spans="1:95" ht="18" customHeight="1" x14ac:dyDescent="0.2">
      <c r="A96" s="2" t="s">
        <v>183</v>
      </c>
      <c r="B96" s="2" t="s">
        <v>3</v>
      </c>
      <c r="C96" s="13" t="s">
        <v>169</v>
      </c>
      <c r="D96" s="4">
        <v>44</v>
      </c>
      <c r="E96" s="4">
        <v>11</v>
      </c>
      <c r="F96" s="22">
        <v>0.26800000000000002</v>
      </c>
      <c r="G96" s="3">
        <v>3.0224071237499999E-7</v>
      </c>
      <c r="H96" s="3">
        <v>5.0267402689699997E-6</v>
      </c>
      <c r="I96" s="4" t="s">
        <v>1581</v>
      </c>
      <c r="J96" s="2" t="s">
        <v>1496</v>
      </c>
      <c r="K96" t="s">
        <v>1498</v>
      </c>
      <c r="L96" t="s">
        <v>1531</v>
      </c>
      <c r="M96" t="s">
        <v>1567</v>
      </c>
      <c r="N96" t="s">
        <v>1551</v>
      </c>
      <c r="O96" t="s">
        <v>1504</v>
      </c>
      <c r="P96" t="s">
        <v>1536</v>
      </c>
      <c r="Q96" t="s">
        <v>1541</v>
      </c>
      <c r="R96" t="s">
        <v>1552</v>
      </c>
      <c r="S96" t="s">
        <v>1486</v>
      </c>
      <c r="T96" s="1"/>
      <c r="U96" s="1"/>
      <c r="CF96" s="2" t="s">
        <v>1738</v>
      </c>
      <c r="CG96" t="s">
        <v>1701</v>
      </c>
      <c r="CH96" t="s">
        <v>1702</v>
      </c>
      <c r="CI96" t="s">
        <v>1666</v>
      </c>
      <c r="CJ96" t="s">
        <v>1650</v>
      </c>
      <c r="CK96" t="s">
        <v>1662</v>
      </c>
      <c r="CL96" t="s">
        <v>1688</v>
      </c>
      <c r="CM96" t="s">
        <v>1711</v>
      </c>
      <c r="CN96" t="s">
        <v>1706</v>
      </c>
      <c r="CO96" t="s">
        <v>1678</v>
      </c>
      <c r="CP96" t="s">
        <v>1730</v>
      </c>
    </row>
    <row r="97" spans="1:102" ht="18" customHeight="1" x14ac:dyDescent="0.2">
      <c r="A97" s="2" t="s">
        <v>184</v>
      </c>
      <c r="B97" s="2" t="s">
        <v>6</v>
      </c>
      <c r="C97" s="13" t="s">
        <v>54</v>
      </c>
      <c r="D97" s="4">
        <v>32</v>
      </c>
      <c r="E97" s="4">
        <v>9</v>
      </c>
      <c r="F97" s="22">
        <v>0.34599999999999997</v>
      </c>
      <c r="G97" s="3">
        <v>3.4131683686299999E-7</v>
      </c>
      <c r="H97" s="3">
        <v>5.6175062733700003E-6</v>
      </c>
      <c r="I97" s="4" t="s">
        <v>1561</v>
      </c>
      <c r="J97" s="2" t="s">
        <v>1480</v>
      </c>
      <c r="K97" t="s">
        <v>1511</v>
      </c>
      <c r="L97" t="s">
        <v>1531</v>
      </c>
      <c r="M97" t="s">
        <v>1533</v>
      </c>
      <c r="N97" t="s">
        <v>1509</v>
      </c>
      <c r="O97" t="s">
        <v>1551</v>
      </c>
      <c r="P97" t="s">
        <v>1540</v>
      </c>
      <c r="Q97" t="s">
        <v>1552</v>
      </c>
      <c r="T97" s="1"/>
      <c r="U97" s="1"/>
      <c r="CF97" s="2" t="s">
        <v>1705</v>
      </c>
      <c r="CG97" t="s">
        <v>1704</v>
      </c>
      <c r="CH97" t="s">
        <v>1666</v>
      </c>
      <c r="CI97" t="s">
        <v>1669</v>
      </c>
      <c r="CJ97" t="s">
        <v>1656</v>
      </c>
      <c r="CK97" t="s">
        <v>1706</v>
      </c>
      <c r="CL97" t="s">
        <v>1685</v>
      </c>
      <c r="CM97" t="s">
        <v>1644</v>
      </c>
      <c r="CN97" t="s">
        <v>1684</v>
      </c>
    </row>
    <row r="98" spans="1:102" ht="18" customHeight="1" x14ac:dyDescent="0.2">
      <c r="A98" s="2" t="s">
        <v>186</v>
      </c>
      <c r="B98" s="2" t="s">
        <v>3</v>
      </c>
      <c r="C98" s="13" t="s">
        <v>185</v>
      </c>
      <c r="D98" s="4">
        <v>51</v>
      </c>
      <c r="E98" s="4">
        <v>11</v>
      </c>
      <c r="F98" s="22">
        <v>0.26200000000000001</v>
      </c>
      <c r="G98" s="3">
        <v>3.9578488802699998E-7</v>
      </c>
      <c r="H98" s="3">
        <v>6.4468053925999999E-6</v>
      </c>
      <c r="I98" s="4" t="s">
        <v>1581</v>
      </c>
      <c r="J98" s="2" t="s">
        <v>1486</v>
      </c>
      <c r="K98" t="s">
        <v>1494</v>
      </c>
      <c r="L98" t="s">
        <v>1502</v>
      </c>
      <c r="M98" t="s">
        <v>1503</v>
      </c>
      <c r="N98" t="s">
        <v>1488</v>
      </c>
      <c r="O98" t="s">
        <v>1507</v>
      </c>
      <c r="P98" t="s">
        <v>1552</v>
      </c>
      <c r="Q98" t="s">
        <v>1491</v>
      </c>
      <c r="R98" t="s">
        <v>1544</v>
      </c>
      <c r="S98" t="s">
        <v>1545</v>
      </c>
      <c r="T98" s="1"/>
      <c r="U98" s="1"/>
      <c r="CF98" s="2" t="s">
        <v>1743</v>
      </c>
      <c r="CG98" t="s">
        <v>1643</v>
      </c>
      <c r="CH98" t="s">
        <v>1668</v>
      </c>
      <c r="CI98" t="s">
        <v>1702</v>
      </c>
      <c r="CJ98" t="s">
        <v>1687</v>
      </c>
      <c r="CK98" t="s">
        <v>1662</v>
      </c>
      <c r="CL98" t="s">
        <v>1697</v>
      </c>
      <c r="CM98" t="s">
        <v>1679</v>
      </c>
      <c r="CN98" t="s">
        <v>1691</v>
      </c>
      <c r="CO98" t="s">
        <v>1670</v>
      </c>
      <c r="CP98" t="s">
        <v>1711</v>
      </c>
    </row>
    <row r="99" spans="1:102" ht="18" customHeight="1" x14ac:dyDescent="0.2">
      <c r="A99" s="2" t="s">
        <v>188</v>
      </c>
      <c r="B99" s="2" t="s">
        <v>9</v>
      </c>
      <c r="C99" s="13" t="s">
        <v>187</v>
      </c>
      <c r="D99" s="4">
        <v>20</v>
      </c>
      <c r="E99" s="4">
        <v>8</v>
      </c>
      <c r="F99" s="22">
        <v>0.4</v>
      </c>
      <c r="G99" s="3">
        <v>4.3648508500199998E-7</v>
      </c>
      <c r="H99" s="3">
        <v>6.8569051998500004E-6</v>
      </c>
      <c r="I99" s="4" t="s">
        <v>1575</v>
      </c>
      <c r="J99" s="2" t="s">
        <v>1495</v>
      </c>
      <c r="K99" t="s">
        <v>1493</v>
      </c>
      <c r="L99" t="s">
        <v>1497</v>
      </c>
      <c r="M99" t="s">
        <v>1501</v>
      </c>
      <c r="N99" t="s">
        <v>1551</v>
      </c>
      <c r="O99" t="s">
        <v>1490</v>
      </c>
      <c r="P99" t="s">
        <v>1545</v>
      </c>
      <c r="T99" s="1"/>
      <c r="U99" s="1"/>
      <c r="CF99" s="2" t="s">
        <v>1710</v>
      </c>
      <c r="CG99" t="s">
        <v>1698</v>
      </c>
      <c r="CH99" t="s">
        <v>1643</v>
      </c>
      <c r="CI99" t="s">
        <v>1677</v>
      </c>
      <c r="CJ99" t="s">
        <v>1659</v>
      </c>
      <c r="CK99" t="s">
        <v>1706</v>
      </c>
      <c r="CL99" t="s">
        <v>1657</v>
      </c>
      <c r="CM99" t="s">
        <v>1661</v>
      </c>
    </row>
    <row r="100" spans="1:102" ht="18" customHeight="1" x14ac:dyDescent="0.2">
      <c r="A100" s="2" t="s">
        <v>190</v>
      </c>
      <c r="B100" s="2" t="s">
        <v>9</v>
      </c>
      <c r="C100" s="13" t="s">
        <v>189</v>
      </c>
      <c r="D100" s="4">
        <v>20</v>
      </c>
      <c r="E100" s="4">
        <v>8</v>
      </c>
      <c r="F100" s="22">
        <v>0.4</v>
      </c>
      <c r="G100" s="3">
        <v>4.3648508500199998E-7</v>
      </c>
      <c r="H100" s="3">
        <v>6.8569051998500004E-6</v>
      </c>
      <c r="I100" s="4" t="s">
        <v>1575</v>
      </c>
      <c r="J100" s="2" t="s">
        <v>1495</v>
      </c>
      <c r="K100" t="s">
        <v>1493</v>
      </c>
      <c r="L100" t="s">
        <v>1497</v>
      </c>
      <c r="M100" t="s">
        <v>1501</v>
      </c>
      <c r="N100" t="s">
        <v>1551</v>
      </c>
      <c r="O100" t="s">
        <v>1490</v>
      </c>
      <c r="P100" t="s">
        <v>1545</v>
      </c>
      <c r="T100" s="1"/>
      <c r="U100" s="1"/>
      <c r="CF100" s="2" t="s">
        <v>1710</v>
      </c>
      <c r="CG100" t="s">
        <v>1698</v>
      </c>
      <c r="CH100" t="s">
        <v>1643</v>
      </c>
      <c r="CI100" t="s">
        <v>1677</v>
      </c>
      <c r="CJ100" t="s">
        <v>1659</v>
      </c>
      <c r="CK100" t="s">
        <v>1706</v>
      </c>
      <c r="CL100" t="s">
        <v>1657</v>
      </c>
      <c r="CM100" t="s">
        <v>1661</v>
      </c>
    </row>
    <row r="101" spans="1:102" ht="18" customHeight="1" x14ac:dyDescent="0.2">
      <c r="A101" s="2" t="s">
        <v>192</v>
      </c>
      <c r="B101" s="2" t="s">
        <v>9</v>
      </c>
      <c r="C101" s="13" t="s">
        <v>191</v>
      </c>
      <c r="D101" s="4">
        <v>20</v>
      </c>
      <c r="E101" s="4">
        <v>8</v>
      </c>
      <c r="F101" s="22">
        <v>0.4</v>
      </c>
      <c r="G101" s="3">
        <v>4.3648508500199998E-7</v>
      </c>
      <c r="H101" s="3">
        <v>6.8569051998500004E-6</v>
      </c>
      <c r="I101" s="4" t="s">
        <v>1575</v>
      </c>
      <c r="J101" s="2" t="s">
        <v>1495</v>
      </c>
      <c r="K101" t="s">
        <v>1493</v>
      </c>
      <c r="L101" t="s">
        <v>1497</v>
      </c>
      <c r="M101" t="s">
        <v>1501</v>
      </c>
      <c r="N101" t="s">
        <v>1551</v>
      </c>
      <c r="O101" t="s">
        <v>1490</v>
      </c>
      <c r="P101" t="s">
        <v>1545</v>
      </c>
      <c r="T101" s="1"/>
      <c r="U101" s="1"/>
      <c r="CF101" s="2" t="s">
        <v>1710</v>
      </c>
      <c r="CG101" t="s">
        <v>1698</v>
      </c>
      <c r="CH101" t="s">
        <v>1643</v>
      </c>
      <c r="CI101" t="s">
        <v>1677</v>
      </c>
      <c r="CJ101" t="s">
        <v>1659</v>
      </c>
      <c r="CK101" t="s">
        <v>1706</v>
      </c>
      <c r="CL101" t="s">
        <v>1657</v>
      </c>
      <c r="CM101" t="s">
        <v>1661</v>
      </c>
    </row>
    <row r="102" spans="1:102" ht="18" customHeight="1" x14ac:dyDescent="0.2">
      <c r="A102" s="2" t="s">
        <v>194</v>
      </c>
      <c r="B102" s="2" t="s">
        <v>3</v>
      </c>
      <c r="C102" s="13" t="s">
        <v>193</v>
      </c>
      <c r="D102" s="4">
        <v>113</v>
      </c>
      <c r="E102" s="4">
        <v>14</v>
      </c>
      <c r="F102" s="22">
        <v>0.19700000000000001</v>
      </c>
      <c r="G102" s="3">
        <v>4.3832115517999998E-7</v>
      </c>
      <c r="H102" s="3">
        <v>6.8569051998500004E-6</v>
      </c>
      <c r="I102" s="4" t="s">
        <v>1561</v>
      </c>
      <c r="J102" s="2" t="s">
        <v>1521</v>
      </c>
      <c r="K102" t="s">
        <v>1480</v>
      </c>
      <c r="L102" t="s">
        <v>1534</v>
      </c>
      <c r="M102" t="s">
        <v>1528</v>
      </c>
      <c r="N102" t="s">
        <v>1531</v>
      </c>
      <c r="O102" t="s">
        <v>1533</v>
      </c>
      <c r="P102" t="s">
        <v>1554</v>
      </c>
      <c r="Q102" t="s">
        <v>1500</v>
      </c>
      <c r="R102" t="s">
        <v>1501</v>
      </c>
      <c r="S102" t="s">
        <v>1487</v>
      </c>
      <c r="T102" s="1" t="s">
        <v>1506</v>
      </c>
      <c r="U102" s="1" t="s">
        <v>1536</v>
      </c>
      <c r="V102" t="s">
        <v>1540</v>
      </c>
      <c r="W102" t="s">
        <v>1541</v>
      </c>
      <c r="CF102" s="2" t="s">
        <v>1735</v>
      </c>
      <c r="CG102" t="s">
        <v>1685</v>
      </c>
      <c r="CH102" t="s">
        <v>1686</v>
      </c>
      <c r="CI102" t="s">
        <v>1688</v>
      </c>
      <c r="CJ102" t="s">
        <v>1644</v>
      </c>
      <c r="CK102" t="s">
        <v>1713</v>
      </c>
      <c r="CL102" t="s">
        <v>1658</v>
      </c>
      <c r="CM102" t="s">
        <v>1674</v>
      </c>
      <c r="CN102" t="s">
        <v>1684</v>
      </c>
      <c r="CO102" t="s">
        <v>1669</v>
      </c>
      <c r="CP102" t="s">
        <v>1677</v>
      </c>
      <c r="CQ102" t="s">
        <v>1698</v>
      </c>
      <c r="CR102" t="s">
        <v>1701</v>
      </c>
      <c r="CS102" t="s">
        <v>1665</v>
      </c>
    </row>
    <row r="103" spans="1:102" ht="18" customHeight="1" x14ac:dyDescent="0.2">
      <c r="A103" s="2" t="s">
        <v>196</v>
      </c>
      <c r="B103" s="2" t="s">
        <v>6</v>
      </c>
      <c r="C103" s="13" t="s">
        <v>195</v>
      </c>
      <c r="D103" s="4">
        <v>31</v>
      </c>
      <c r="E103" s="4">
        <v>9</v>
      </c>
      <c r="F103" s="22">
        <v>0.33300000000000002</v>
      </c>
      <c r="G103" s="3">
        <v>4.9489959152699999E-7</v>
      </c>
      <c r="H103" s="3">
        <v>7.6660917118900007E-6</v>
      </c>
      <c r="I103" s="4" t="s">
        <v>1593</v>
      </c>
      <c r="J103" s="2" t="s">
        <v>1528</v>
      </c>
      <c r="K103" t="s">
        <v>1549</v>
      </c>
      <c r="L103" t="s">
        <v>1533</v>
      </c>
      <c r="M103" t="s">
        <v>1550</v>
      </c>
      <c r="N103" t="s">
        <v>1500</v>
      </c>
      <c r="O103" t="s">
        <v>1484</v>
      </c>
      <c r="P103" t="s">
        <v>1548</v>
      </c>
      <c r="Q103" t="s">
        <v>1506</v>
      </c>
      <c r="R103" t="s">
        <v>1552</v>
      </c>
      <c r="T103" s="1"/>
      <c r="U103" s="1"/>
      <c r="CF103" s="2" t="s">
        <v>1754</v>
      </c>
      <c r="CG103" t="s">
        <v>1711</v>
      </c>
      <c r="CH103" t="s">
        <v>1686</v>
      </c>
      <c r="CI103" t="s">
        <v>1669</v>
      </c>
      <c r="CJ103" t="s">
        <v>1674</v>
      </c>
      <c r="CK103" t="s">
        <v>1675</v>
      </c>
      <c r="CL103" t="s">
        <v>1665</v>
      </c>
      <c r="CM103" t="s">
        <v>1709</v>
      </c>
      <c r="CN103" t="s">
        <v>1707</v>
      </c>
    </row>
    <row r="104" spans="1:102" ht="18" customHeight="1" x14ac:dyDescent="0.2">
      <c r="A104" s="2" t="s">
        <v>198</v>
      </c>
      <c r="B104" s="2" t="s">
        <v>6</v>
      </c>
      <c r="C104" s="13" t="s">
        <v>197</v>
      </c>
      <c r="D104" s="4">
        <v>269</v>
      </c>
      <c r="E104" s="4">
        <v>19</v>
      </c>
      <c r="F104" s="22">
        <v>0.14499999999999999</v>
      </c>
      <c r="G104" s="3">
        <v>5.5471296620100005E-7</v>
      </c>
      <c r="H104" s="3">
        <v>8.50918919027E-6</v>
      </c>
      <c r="I104" s="4" t="s">
        <v>1575</v>
      </c>
      <c r="J104" s="2" t="s">
        <v>1579</v>
      </c>
      <c r="K104" t="s">
        <v>1520</v>
      </c>
      <c r="L104" t="s">
        <v>1523</v>
      </c>
      <c r="M104" t="s">
        <v>1496</v>
      </c>
      <c r="N104" t="s">
        <v>1533</v>
      </c>
      <c r="O104" t="s">
        <v>1495</v>
      </c>
      <c r="P104" t="s">
        <v>1580</v>
      </c>
      <c r="Q104" t="s">
        <v>1544</v>
      </c>
      <c r="R104" t="s">
        <v>1586</v>
      </c>
      <c r="S104" t="s">
        <v>1551</v>
      </c>
      <c r="T104" s="1" t="s">
        <v>1503</v>
      </c>
      <c r="U104" s="1" t="s">
        <v>1490</v>
      </c>
      <c r="V104" t="s">
        <v>1540</v>
      </c>
      <c r="W104" t="s">
        <v>1552</v>
      </c>
      <c r="X104" t="s">
        <v>1501</v>
      </c>
      <c r="Y104" t="s">
        <v>1524</v>
      </c>
      <c r="Z104" t="s">
        <v>1545</v>
      </c>
      <c r="AA104" t="s">
        <v>1486</v>
      </c>
      <c r="CF104" s="2" t="s">
        <v>1705</v>
      </c>
      <c r="CG104" t="s">
        <v>1706</v>
      </c>
      <c r="CH104" t="s">
        <v>1676</v>
      </c>
      <c r="CI104" t="s">
        <v>1698</v>
      </c>
      <c r="CJ104" t="s">
        <v>1644</v>
      </c>
      <c r="CK104" t="s">
        <v>1647</v>
      </c>
      <c r="CL104" t="s">
        <v>1744</v>
      </c>
      <c r="CM104" t="s">
        <v>1659</v>
      </c>
      <c r="CN104" t="s">
        <v>1668</v>
      </c>
      <c r="CO104" t="s">
        <v>1667</v>
      </c>
      <c r="CP104" t="s">
        <v>1669</v>
      </c>
      <c r="CQ104" t="s">
        <v>1643</v>
      </c>
      <c r="CR104" t="s">
        <v>1662</v>
      </c>
      <c r="CS104" t="s">
        <v>1740</v>
      </c>
      <c r="CT104" t="s">
        <v>1657</v>
      </c>
      <c r="CU104" t="s">
        <v>1739</v>
      </c>
      <c r="CV104" t="s">
        <v>1702</v>
      </c>
      <c r="CW104" t="s">
        <v>1697</v>
      </c>
      <c r="CX104" t="s">
        <v>1677</v>
      </c>
    </row>
    <row r="105" spans="1:102" ht="18" customHeight="1" x14ac:dyDescent="0.2">
      <c r="A105" s="2" t="s">
        <v>199</v>
      </c>
      <c r="B105" s="2" t="s">
        <v>6</v>
      </c>
      <c r="C105" s="13" t="s">
        <v>185</v>
      </c>
      <c r="D105" s="4">
        <v>52</v>
      </c>
      <c r="E105" s="4">
        <v>11</v>
      </c>
      <c r="F105" s="22">
        <v>0.25</v>
      </c>
      <c r="G105" s="3">
        <v>6.6244946359100005E-7</v>
      </c>
      <c r="H105" s="3">
        <v>1.00641360815E-5</v>
      </c>
      <c r="I105" s="4" t="s">
        <v>1581</v>
      </c>
      <c r="J105" s="2" t="s">
        <v>1486</v>
      </c>
      <c r="K105" t="s">
        <v>1494</v>
      </c>
      <c r="L105" t="s">
        <v>1502</v>
      </c>
      <c r="M105" t="s">
        <v>1503</v>
      </c>
      <c r="N105" t="s">
        <v>1488</v>
      </c>
      <c r="O105" t="s">
        <v>1507</v>
      </c>
      <c r="P105" t="s">
        <v>1552</v>
      </c>
      <c r="Q105" t="s">
        <v>1491</v>
      </c>
      <c r="R105" t="s">
        <v>1544</v>
      </c>
      <c r="S105" t="s">
        <v>1545</v>
      </c>
      <c r="T105" s="1"/>
      <c r="U105" s="1"/>
      <c r="CF105" s="2" t="s">
        <v>1705</v>
      </c>
      <c r="CG105" t="s">
        <v>1662</v>
      </c>
      <c r="CH105" t="s">
        <v>1668</v>
      </c>
      <c r="CI105" t="s">
        <v>1691</v>
      </c>
      <c r="CJ105" t="s">
        <v>1697</v>
      </c>
      <c r="CK105" t="s">
        <v>1695</v>
      </c>
      <c r="CL105" t="s">
        <v>1679</v>
      </c>
      <c r="CM105" t="s">
        <v>1670</v>
      </c>
      <c r="CN105" t="s">
        <v>1687</v>
      </c>
      <c r="CO105" t="s">
        <v>1643</v>
      </c>
      <c r="CP105" t="s">
        <v>1702</v>
      </c>
    </row>
    <row r="106" spans="1:102" ht="18" customHeight="1" x14ac:dyDescent="0.2">
      <c r="A106" s="2" t="s">
        <v>44</v>
      </c>
      <c r="B106" s="2" t="s">
        <v>43</v>
      </c>
      <c r="C106" s="13" t="s">
        <v>200</v>
      </c>
      <c r="D106" s="4">
        <v>15</v>
      </c>
      <c r="E106" s="4">
        <v>7</v>
      </c>
      <c r="F106" s="22">
        <v>0.46700000000000003</v>
      </c>
      <c r="G106" s="3">
        <v>6.7766399033599999E-7</v>
      </c>
      <c r="H106" s="3">
        <v>1.0160880283900001E-5</v>
      </c>
      <c r="I106" s="4" t="s">
        <v>1575</v>
      </c>
      <c r="J106" s="2" t="s">
        <v>1495</v>
      </c>
      <c r="K106" t="s">
        <v>1493</v>
      </c>
      <c r="L106" t="s">
        <v>1497</v>
      </c>
      <c r="M106" t="s">
        <v>1501</v>
      </c>
      <c r="N106" t="s">
        <v>1503</v>
      </c>
      <c r="O106" t="s">
        <v>1545</v>
      </c>
      <c r="T106" s="1"/>
      <c r="U106" s="1"/>
      <c r="CF106" s="2" t="s">
        <v>1733</v>
      </c>
      <c r="CG106" t="s">
        <v>1661</v>
      </c>
      <c r="CH106" t="s">
        <v>1657</v>
      </c>
      <c r="CI106" t="s">
        <v>1677</v>
      </c>
      <c r="CJ106" t="s">
        <v>1643</v>
      </c>
      <c r="CK106" t="s">
        <v>1698</v>
      </c>
      <c r="CL106" t="s">
        <v>1692</v>
      </c>
    </row>
    <row r="107" spans="1:102" ht="18" customHeight="1" x14ac:dyDescent="0.2">
      <c r="A107" s="2" t="s">
        <v>202</v>
      </c>
      <c r="B107" s="2" t="s">
        <v>76</v>
      </c>
      <c r="C107" s="13" t="s">
        <v>201</v>
      </c>
      <c r="D107" s="4">
        <v>26</v>
      </c>
      <c r="E107" s="4">
        <v>8</v>
      </c>
      <c r="F107" s="22">
        <v>0.38100000000000001</v>
      </c>
      <c r="G107" s="3">
        <v>6.8167931018299997E-7</v>
      </c>
      <c r="H107" s="3">
        <v>1.0160880283900001E-5</v>
      </c>
      <c r="I107" s="4" t="s">
        <v>1575</v>
      </c>
      <c r="J107" s="2" t="s">
        <v>1554</v>
      </c>
      <c r="K107" t="s">
        <v>1498</v>
      </c>
      <c r="L107" t="s">
        <v>1533</v>
      </c>
      <c r="M107" t="s">
        <v>1531</v>
      </c>
      <c r="N107" t="s">
        <v>1536</v>
      </c>
      <c r="O107" t="s">
        <v>1540</v>
      </c>
      <c r="P107" t="s">
        <v>1541</v>
      </c>
      <c r="T107" s="1"/>
      <c r="U107" s="1"/>
      <c r="CF107" s="2" t="s">
        <v>1735</v>
      </c>
      <c r="CG107" t="s">
        <v>1644</v>
      </c>
      <c r="CH107" t="s">
        <v>1701</v>
      </c>
      <c r="CI107" t="s">
        <v>1650</v>
      </c>
      <c r="CJ107" t="s">
        <v>1669</v>
      </c>
      <c r="CK107" t="s">
        <v>1688</v>
      </c>
      <c r="CL107" t="s">
        <v>1698</v>
      </c>
      <c r="CM107" t="s">
        <v>1713</v>
      </c>
    </row>
    <row r="108" spans="1:102" ht="18" customHeight="1" x14ac:dyDescent="0.2">
      <c r="A108" s="2" t="s">
        <v>203</v>
      </c>
      <c r="B108" s="2" t="s">
        <v>3</v>
      </c>
      <c r="C108" s="13" t="s">
        <v>36</v>
      </c>
      <c r="D108" s="4">
        <v>40</v>
      </c>
      <c r="E108" s="4">
        <v>10</v>
      </c>
      <c r="F108" s="22">
        <v>0.27800000000000002</v>
      </c>
      <c r="G108" s="3">
        <v>7.5769901109100001E-7</v>
      </c>
      <c r="H108" s="3">
        <v>1.11884526871E-5</v>
      </c>
      <c r="I108" s="4" t="s">
        <v>1594</v>
      </c>
      <c r="J108" s="2" t="s">
        <v>1494</v>
      </c>
      <c r="K108" t="s">
        <v>1503</v>
      </c>
      <c r="L108" t="s">
        <v>1507</v>
      </c>
      <c r="M108" t="s">
        <v>1542</v>
      </c>
      <c r="N108" t="s">
        <v>1525</v>
      </c>
      <c r="O108" t="s">
        <v>1491</v>
      </c>
      <c r="P108" t="s">
        <v>1544</v>
      </c>
      <c r="Q108" t="s">
        <v>1545</v>
      </c>
      <c r="R108" t="s">
        <v>1530</v>
      </c>
      <c r="T108" s="1"/>
      <c r="U108" s="1"/>
      <c r="CF108" s="2" t="s">
        <v>1743</v>
      </c>
      <c r="CG108" t="s">
        <v>1668</v>
      </c>
      <c r="CH108" t="s">
        <v>1643</v>
      </c>
      <c r="CI108" t="s">
        <v>1646</v>
      </c>
      <c r="CJ108" t="s">
        <v>1696</v>
      </c>
      <c r="CK108" t="s">
        <v>1697</v>
      </c>
      <c r="CL108" t="s">
        <v>1679</v>
      </c>
      <c r="CM108" t="s">
        <v>1700</v>
      </c>
      <c r="CN108" t="s">
        <v>1687</v>
      </c>
      <c r="CO108" t="s">
        <v>1649</v>
      </c>
    </row>
    <row r="109" spans="1:102" ht="18" customHeight="1" x14ac:dyDescent="0.2">
      <c r="A109" s="2" t="s">
        <v>44</v>
      </c>
      <c r="B109" s="2" t="s">
        <v>43</v>
      </c>
      <c r="C109" s="13" t="s">
        <v>204</v>
      </c>
      <c r="D109" s="4">
        <v>31</v>
      </c>
      <c r="E109" s="4">
        <v>9</v>
      </c>
      <c r="F109" s="22">
        <v>0.31</v>
      </c>
      <c r="G109" s="3">
        <v>9.8816546415E-7</v>
      </c>
      <c r="H109" s="3">
        <v>1.43238663611E-5</v>
      </c>
      <c r="I109" s="4" t="s">
        <v>1587</v>
      </c>
      <c r="J109" s="2" t="s">
        <v>1496</v>
      </c>
      <c r="K109" t="s">
        <v>1498</v>
      </c>
      <c r="L109" t="s">
        <v>1487</v>
      </c>
      <c r="M109" t="s">
        <v>1551</v>
      </c>
      <c r="N109" t="s">
        <v>1564</v>
      </c>
      <c r="O109" t="s">
        <v>1536</v>
      </c>
      <c r="P109" t="s">
        <v>1540</v>
      </c>
      <c r="Q109" t="s">
        <v>1552</v>
      </c>
      <c r="T109" s="1"/>
      <c r="U109" s="1"/>
      <c r="CF109" s="2" t="s">
        <v>1705</v>
      </c>
      <c r="CG109" t="s">
        <v>1688</v>
      </c>
      <c r="CH109" t="s">
        <v>1658</v>
      </c>
      <c r="CI109" t="s">
        <v>1706</v>
      </c>
      <c r="CJ109" t="s">
        <v>1722</v>
      </c>
      <c r="CK109" t="s">
        <v>1650</v>
      </c>
      <c r="CL109" t="s">
        <v>1644</v>
      </c>
      <c r="CM109" t="s">
        <v>1667</v>
      </c>
      <c r="CN109" t="s">
        <v>1723</v>
      </c>
    </row>
    <row r="110" spans="1:102" ht="18" customHeight="1" x14ac:dyDescent="0.2">
      <c r="A110" s="2" t="s">
        <v>205</v>
      </c>
      <c r="B110" s="2" t="s">
        <v>30</v>
      </c>
      <c r="C110" s="13" t="s">
        <v>205</v>
      </c>
      <c r="D110" s="4">
        <v>34</v>
      </c>
      <c r="E110" s="4">
        <v>9</v>
      </c>
      <c r="F110" s="22">
        <v>0.31</v>
      </c>
      <c r="G110" s="3">
        <v>9.8816546415E-7</v>
      </c>
      <c r="H110" s="3">
        <v>1.43238663611E-5</v>
      </c>
      <c r="I110" s="4" t="s">
        <v>1561</v>
      </c>
      <c r="J110" s="2" t="s">
        <v>1520</v>
      </c>
      <c r="K110" t="s">
        <v>1511</v>
      </c>
      <c r="L110" t="s">
        <v>1486</v>
      </c>
      <c r="M110" t="s">
        <v>1533</v>
      </c>
      <c r="N110" t="s">
        <v>1580</v>
      </c>
      <c r="O110" t="s">
        <v>1551</v>
      </c>
      <c r="P110" t="s">
        <v>1523</v>
      </c>
      <c r="Q110" t="s">
        <v>1552</v>
      </c>
      <c r="T110" s="1"/>
      <c r="U110" s="1"/>
      <c r="CF110" s="2" t="s">
        <v>1755</v>
      </c>
      <c r="CG110" t="s">
        <v>1662</v>
      </c>
      <c r="CH110" t="s">
        <v>1711</v>
      </c>
      <c r="CI110" t="s">
        <v>1669</v>
      </c>
      <c r="CJ110" t="s">
        <v>1656</v>
      </c>
      <c r="CK110" t="s">
        <v>1706</v>
      </c>
      <c r="CL110" t="s">
        <v>1676</v>
      </c>
      <c r="CM110" t="s">
        <v>1702</v>
      </c>
      <c r="CN110" t="s">
        <v>1684</v>
      </c>
    </row>
    <row r="111" spans="1:102" ht="18" customHeight="1" x14ac:dyDescent="0.2">
      <c r="A111" s="2" t="s">
        <v>207</v>
      </c>
      <c r="B111" s="2" t="s">
        <v>76</v>
      </c>
      <c r="C111" s="13" t="s">
        <v>206</v>
      </c>
      <c r="D111" s="4">
        <v>55</v>
      </c>
      <c r="E111" s="4">
        <v>10</v>
      </c>
      <c r="F111" s="22">
        <v>0.27</v>
      </c>
      <c r="G111" s="3">
        <v>1.0036178578600001E-6</v>
      </c>
      <c r="H111" s="3">
        <v>1.4415601958300001E-5</v>
      </c>
      <c r="I111" s="4" t="s">
        <v>1561</v>
      </c>
      <c r="J111" s="2" t="s">
        <v>1521</v>
      </c>
      <c r="K111" t="s">
        <v>1481</v>
      </c>
      <c r="L111" t="s">
        <v>1483</v>
      </c>
      <c r="M111" t="s">
        <v>1500</v>
      </c>
      <c r="N111" t="s">
        <v>1595</v>
      </c>
      <c r="O111" t="s">
        <v>1535</v>
      </c>
      <c r="P111" t="s">
        <v>1501</v>
      </c>
      <c r="Q111" t="s">
        <v>1596</v>
      </c>
      <c r="R111" t="s">
        <v>1490</v>
      </c>
      <c r="S111" t="s">
        <v>1539</v>
      </c>
      <c r="T111" s="1"/>
      <c r="U111" s="1"/>
      <c r="CF111" s="2" t="s">
        <v>1756</v>
      </c>
      <c r="CG111" t="s">
        <v>1757</v>
      </c>
      <c r="CH111" t="s">
        <v>1684</v>
      </c>
      <c r="CI111" t="s">
        <v>1655</v>
      </c>
      <c r="CJ111" t="s">
        <v>1686</v>
      </c>
      <c r="CK111" t="s">
        <v>1677</v>
      </c>
      <c r="CL111" t="s">
        <v>1698</v>
      </c>
      <c r="CM111" t="s">
        <v>1659</v>
      </c>
      <c r="CN111" t="s">
        <v>1683</v>
      </c>
      <c r="CO111" t="s">
        <v>1682</v>
      </c>
    </row>
    <row r="112" spans="1:102" ht="18" customHeight="1" x14ac:dyDescent="0.2">
      <c r="A112" s="2" t="s">
        <v>209</v>
      </c>
      <c r="B112" s="2" t="s">
        <v>3</v>
      </c>
      <c r="C112" s="13" t="s">
        <v>208</v>
      </c>
      <c r="D112" s="4">
        <v>14</v>
      </c>
      <c r="E112" s="4">
        <v>6</v>
      </c>
      <c r="F112" s="22">
        <v>0.54500000000000004</v>
      </c>
      <c r="G112" s="3">
        <v>1.4164576806800001E-6</v>
      </c>
      <c r="H112" s="3">
        <v>2.0162190409700002E-5</v>
      </c>
      <c r="I112" s="4" t="s">
        <v>1561</v>
      </c>
      <c r="J112" s="2" t="s">
        <v>1480</v>
      </c>
      <c r="K112" t="s">
        <v>1526</v>
      </c>
      <c r="L112" t="s">
        <v>1513</v>
      </c>
      <c r="M112" t="s">
        <v>1577</v>
      </c>
      <c r="N112" t="s">
        <v>1540</v>
      </c>
      <c r="T112" s="1"/>
      <c r="U112" s="1"/>
      <c r="CF112" s="2" t="s">
        <v>1748</v>
      </c>
      <c r="CG112" t="s">
        <v>1644</v>
      </c>
      <c r="CH112" t="s">
        <v>1684</v>
      </c>
      <c r="CI112" t="s">
        <v>1693</v>
      </c>
      <c r="CJ112" t="s">
        <v>1685</v>
      </c>
      <c r="CK112" t="s">
        <v>1680</v>
      </c>
    </row>
    <row r="113" spans="1:96" ht="18" customHeight="1" x14ac:dyDescent="0.2">
      <c r="A113" s="2" t="s">
        <v>211</v>
      </c>
      <c r="B113" s="2" t="s">
        <v>38</v>
      </c>
      <c r="C113" s="13" t="s">
        <v>210</v>
      </c>
      <c r="D113" s="4">
        <v>8</v>
      </c>
      <c r="E113" s="4">
        <v>5</v>
      </c>
      <c r="F113" s="22">
        <v>0.71399999999999997</v>
      </c>
      <c r="G113" s="3">
        <v>1.85508168258E-6</v>
      </c>
      <c r="H113" s="3">
        <v>2.49446405669E-5</v>
      </c>
      <c r="I113" s="4" t="s">
        <v>1597</v>
      </c>
      <c r="J113" s="2" t="s">
        <v>1552</v>
      </c>
      <c r="K113" t="s">
        <v>1530</v>
      </c>
      <c r="L113" t="s">
        <v>1529</v>
      </c>
      <c r="M113" t="s">
        <v>1549</v>
      </c>
      <c r="T113" s="1"/>
      <c r="U113" s="1"/>
      <c r="CF113" s="2" t="s">
        <v>1705</v>
      </c>
      <c r="CG113" t="s">
        <v>1696</v>
      </c>
      <c r="CH113" t="s">
        <v>1707</v>
      </c>
      <c r="CI113" t="s">
        <v>1700</v>
      </c>
      <c r="CJ113" t="s">
        <v>1646</v>
      </c>
    </row>
    <row r="114" spans="1:96" ht="18" customHeight="1" x14ac:dyDescent="0.2">
      <c r="A114" s="2" t="s">
        <v>213</v>
      </c>
      <c r="B114" s="2" t="s">
        <v>6</v>
      </c>
      <c r="C114" s="13" t="s">
        <v>212</v>
      </c>
      <c r="D114" s="4">
        <v>17</v>
      </c>
      <c r="E114" s="4">
        <v>7</v>
      </c>
      <c r="F114" s="22">
        <v>0.41199999999999998</v>
      </c>
      <c r="G114" s="3">
        <v>1.9153041422699999E-6</v>
      </c>
      <c r="H114" s="3">
        <v>2.49446405669E-5</v>
      </c>
      <c r="I114" s="4" t="s">
        <v>1581</v>
      </c>
      <c r="J114" s="2" t="s">
        <v>1496</v>
      </c>
      <c r="K114" t="s">
        <v>1488</v>
      </c>
      <c r="L114" t="s">
        <v>1552</v>
      </c>
      <c r="M114" t="s">
        <v>1491</v>
      </c>
      <c r="N114" t="s">
        <v>1544</v>
      </c>
      <c r="O114" t="s">
        <v>1545</v>
      </c>
      <c r="T114" s="1"/>
      <c r="U114" s="1"/>
      <c r="CF114" s="2" t="s">
        <v>1758</v>
      </c>
      <c r="CG114" t="s">
        <v>1662</v>
      </c>
      <c r="CH114" t="s">
        <v>1667</v>
      </c>
      <c r="CI114" t="s">
        <v>1711</v>
      </c>
      <c r="CJ114" t="s">
        <v>1643</v>
      </c>
      <c r="CK114" t="s">
        <v>1697</v>
      </c>
      <c r="CL114" t="s">
        <v>1679</v>
      </c>
    </row>
    <row r="115" spans="1:96" ht="18" customHeight="1" x14ac:dyDescent="0.2">
      <c r="A115" s="2" t="s">
        <v>215</v>
      </c>
      <c r="B115" s="2" t="s">
        <v>3</v>
      </c>
      <c r="C115" s="13" t="s">
        <v>214</v>
      </c>
      <c r="D115" s="4">
        <v>21</v>
      </c>
      <c r="E115" s="4">
        <v>7</v>
      </c>
      <c r="F115" s="22">
        <v>0.41199999999999998</v>
      </c>
      <c r="G115" s="3">
        <v>1.9153041422699999E-6</v>
      </c>
      <c r="H115" s="3">
        <v>2.49446405669E-5</v>
      </c>
      <c r="I115" s="4" t="s">
        <v>1561</v>
      </c>
      <c r="J115" s="2" t="s">
        <v>1521</v>
      </c>
      <c r="K115" t="s">
        <v>1554</v>
      </c>
      <c r="L115" t="s">
        <v>1528</v>
      </c>
      <c r="M115" t="s">
        <v>1526</v>
      </c>
      <c r="N115" t="s">
        <v>1497</v>
      </c>
      <c r="O115" t="s">
        <v>1534</v>
      </c>
      <c r="P115" t="s">
        <v>1541</v>
      </c>
      <c r="T115" s="1"/>
      <c r="U115" s="1"/>
      <c r="CF115" s="2" t="s">
        <v>1759</v>
      </c>
      <c r="CG115" t="s">
        <v>1698</v>
      </c>
      <c r="CH115" t="s">
        <v>1684</v>
      </c>
      <c r="CI115" t="s">
        <v>1674</v>
      </c>
      <c r="CJ115" t="s">
        <v>1692</v>
      </c>
      <c r="CK115" t="s">
        <v>1701</v>
      </c>
      <c r="CL115" t="s">
        <v>1713</v>
      </c>
    </row>
    <row r="116" spans="1:96" ht="18" customHeight="1" x14ac:dyDescent="0.2">
      <c r="A116" s="2" t="s">
        <v>217</v>
      </c>
      <c r="B116" s="2" t="s">
        <v>9</v>
      </c>
      <c r="C116" s="13" t="s">
        <v>216</v>
      </c>
      <c r="D116" s="4">
        <v>73</v>
      </c>
      <c r="E116" s="4">
        <v>13</v>
      </c>
      <c r="F116" s="22">
        <v>0.188</v>
      </c>
      <c r="G116" s="3">
        <v>2.02083164086E-6</v>
      </c>
      <c r="H116" s="3">
        <v>2.49446405669E-5</v>
      </c>
      <c r="I116" s="4" t="s">
        <v>1598</v>
      </c>
      <c r="J116" s="2" t="s">
        <v>1520</v>
      </c>
      <c r="K116" t="s">
        <v>1528</v>
      </c>
      <c r="L116" t="s">
        <v>1486</v>
      </c>
      <c r="M116" t="s">
        <v>1549</v>
      </c>
      <c r="N116" t="s">
        <v>1534</v>
      </c>
      <c r="O116" t="s">
        <v>1599</v>
      </c>
      <c r="P116" t="s">
        <v>1522</v>
      </c>
      <c r="Q116" t="s">
        <v>1551</v>
      </c>
      <c r="R116" t="s">
        <v>1556</v>
      </c>
      <c r="S116" t="s">
        <v>1488</v>
      </c>
      <c r="T116" s="1" t="s">
        <v>1548</v>
      </c>
      <c r="U116" s="1" t="s">
        <v>1552</v>
      </c>
      <c r="V116" t="s">
        <v>1560</v>
      </c>
      <c r="CF116" s="2" t="s">
        <v>1721</v>
      </c>
      <c r="CG116" t="s">
        <v>1691</v>
      </c>
      <c r="CH116" t="s">
        <v>1702</v>
      </c>
      <c r="CI116" t="s">
        <v>1711</v>
      </c>
      <c r="CJ116" t="s">
        <v>1707</v>
      </c>
      <c r="CK116" t="s">
        <v>1709</v>
      </c>
      <c r="CL116" t="s">
        <v>1715</v>
      </c>
      <c r="CM116" t="s">
        <v>1674</v>
      </c>
      <c r="CN116" t="s">
        <v>1706</v>
      </c>
      <c r="CO116" t="s">
        <v>1717</v>
      </c>
      <c r="CP116" t="s">
        <v>1660</v>
      </c>
      <c r="CQ116" t="s">
        <v>1681</v>
      </c>
      <c r="CR116" t="s">
        <v>1760</v>
      </c>
    </row>
    <row r="117" spans="1:96" ht="18" customHeight="1" x14ac:dyDescent="0.2">
      <c r="A117" s="2" t="s">
        <v>219</v>
      </c>
      <c r="B117" s="2" t="s">
        <v>9</v>
      </c>
      <c r="C117" s="13" t="s">
        <v>218</v>
      </c>
      <c r="D117" s="4">
        <v>73</v>
      </c>
      <c r="E117" s="4">
        <v>13</v>
      </c>
      <c r="F117" s="22">
        <v>0.188</v>
      </c>
      <c r="G117" s="3">
        <v>2.02083164086E-6</v>
      </c>
      <c r="H117" s="3">
        <v>2.49446405669E-5</v>
      </c>
      <c r="I117" s="4" t="s">
        <v>1598</v>
      </c>
      <c r="J117" s="2" t="s">
        <v>1520</v>
      </c>
      <c r="K117" t="s">
        <v>1528</v>
      </c>
      <c r="L117" t="s">
        <v>1486</v>
      </c>
      <c r="M117" t="s">
        <v>1549</v>
      </c>
      <c r="N117" t="s">
        <v>1534</v>
      </c>
      <c r="O117" t="s">
        <v>1599</v>
      </c>
      <c r="P117" t="s">
        <v>1522</v>
      </c>
      <c r="Q117" t="s">
        <v>1551</v>
      </c>
      <c r="R117" t="s">
        <v>1556</v>
      </c>
      <c r="S117" t="s">
        <v>1488</v>
      </c>
      <c r="T117" s="1" t="s">
        <v>1548</v>
      </c>
      <c r="U117" s="1" t="s">
        <v>1552</v>
      </c>
      <c r="V117" t="s">
        <v>1560</v>
      </c>
      <c r="CF117" s="2" t="s">
        <v>1721</v>
      </c>
      <c r="CG117" t="s">
        <v>1691</v>
      </c>
      <c r="CH117" t="s">
        <v>1702</v>
      </c>
      <c r="CI117" t="s">
        <v>1711</v>
      </c>
      <c r="CJ117" t="s">
        <v>1707</v>
      </c>
      <c r="CK117" t="s">
        <v>1709</v>
      </c>
      <c r="CL117" t="s">
        <v>1715</v>
      </c>
      <c r="CM117" t="s">
        <v>1674</v>
      </c>
      <c r="CN117" t="s">
        <v>1706</v>
      </c>
      <c r="CO117" t="s">
        <v>1717</v>
      </c>
      <c r="CP117" t="s">
        <v>1660</v>
      </c>
      <c r="CQ117" t="s">
        <v>1681</v>
      </c>
      <c r="CR117" t="s">
        <v>1760</v>
      </c>
    </row>
    <row r="118" spans="1:96" ht="18" customHeight="1" x14ac:dyDescent="0.2">
      <c r="A118" s="2" t="s">
        <v>221</v>
      </c>
      <c r="B118" s="2" t="s">
        <v>9</v>
      </c>
      <c r="C118" s="13" t="s">
        <v>220</v>
      </c>
      <c r="D118" s="4">
        <v>73</v>
      </c>
      <c r="E118" s="4">
        <v>13</v>
      </c>
      <c r="F118" s="22">
        <v>0.188</v>
      </c>
      <c r="G118" s="3">
        <v>2.02083164086E-6</v>
      </c>
      <c r="H118" s="3">
        <v>2.49446405669E-5</v>
      </c>
      <c r="I118" s="4" t="s">
        <v>1598</v>
      </c>
      <c r="J118" s="2" t="s">
        <v>1520</v>
      </c>
      <c r="K118" t="s">
        <v>1528</v>
      </c>
      <c r="L118" t="s">
        <v>1486</v>
      </c>
      <c r="M118" t="s">
        <v>1549</v>
      </c>
      <c r="N118" t="s">
        <v>1534</v>
      </c>
      <c r="O118" t="s">
        <v>1599</v>
      </c>
      <c r="P118" t="s">
        <v>1522</v>
      </c>
      <c r="Q118" t="s">
        <v>1551</v>
      </c>
      <c r="R118" t="s">
        <v>1556</v>
      </c>
      <c r="S118" t="s">
        <v>1488</v>
      </c>
      <c r="T118" s="1" t="s">
        <v>1548</v>
      </c>
      <c r="U118" s="1" t="s">
        <v>1552</v>
      </c>
      <c r="V118" t="s">
        <v>1560</v>
      </c>
      <c r="CF118" s="2" t="s">
        <v>1721</v>
      </c>
      <c r="CG118" t="s">
        <v>1691</v>
      </c>
      <c r="CH118" t="s">
        <v>1702</v>
      </c>
      <c r="CI118" t="s">
        <v>1711</v>
      </c>
      <c r="CJ118" t="s">
        <v>1707</v>
      </c>
      <c r="CK118" t="s">
        <v>1709</v>
      </c>
      <c r="CL118" t="s">
        <v>1715</v>
      </c>
      <c r="CM118" t="s">
        <v>1674</v>
      </c>
      <c r="CN118" t="s">
        <v>1706</v>
      </c>
      <c r="CO118" t="s">
        <v>1717</v>
      </c>
      <c r="CP118" t="s">
        <v>1660</v>
      </c>
      <c r="CQ118" t="s">
        <v>1681</v>
      </c>
      <c r="CR118" t="s">
        <v>1760</v>
      </c>
    </row>
    <row r="119" spans="1:96" ht="18" customHeight="1" x14ac:dyDescent="0.2">
      <c r="A119" s="2" t="s">
        <v>223</v>
      </c>
      <c r="B119" s="2" t="s">
        <v>9</v>
      </c>
      <c r="C119" s="13" t="s">
        <v>222</v>
      </c>
      <c r="D119" s="4">
        <v>73</v>
      </c>
      <c r="E119" s="4">
        <v>13</v>
      </c>
      <c r="F119" s="22">
        <v>0.188</v>
      </c>
      <c r="G119" s="3">
        <v>2.02083164086E-6</v>
      </c>
      <c r="H119" s="3">
        <v>2.49446405669E-5</v>
      </c>
      <c r="I119" s="4" t="s">
        <v>1598</v>
      </c>
      <c r="J119" s="2" t="s">
        <v>1520</v>
      </c>
      <c r="K119" t="s">
        <v>1528</v>
      </c>
      <c r="L119" t="s">
        <v>1486</v>
      </c>
      <c r="M119" t="s">
        <v>1549</v>
      </c>
      <c r="N119" t="s">
        <v>1534</v>
      </c>
      <c r="O119" t="s">
        <v>1599</v>
      </c>
      <c r="P119" t="s">
        <v>1522</v>
      </c>
      <c r="Q119" t="s">
        <v>1551</v>
      </c>
      <c r="R119" t="s">
        <v>1556</v>
      </c>
      <c r="S119" t="s">
        <v>1488</v>
      </c>
      <c r="T119" s="1" t="s">
        <v>1548</v>
      </c>
      <c r="U119" s="1" t="s">
        <v>1552</v>
      </c>
      <c r="V119" t="s">
        <v>1560</v>
      </c>
      <c r="CF119" s="2" t="s">
        <v>1721</v>
      </c>
      <c r="CG119" t="s">
        <v>1691</v>
      </c>
      <c r="CH119" t="s">
        <v>1702</v>
      </c>
      <c r="CI119" t="s">
        <v>1711</v>
      </c>
      <c r="CJ119" t="s">
        <v>1707</v>
      </c>
      <c r="CK119" t="s">
        <v>1709</v>
      </c>
      <c r="CL119" t="s">
        <v>1715</v>
      </c>
      <c r="CM119" t="s">
        <v>1674</v>
      </c>
      <c r="CN119" t="s">
        <v>1706</v>
      </c>
      <c r="CO119" t="s">
        <v>1717</v>
      </c>
      <c r="CP119" t="s">
        <v>1660</v>
      </c>
      <c r="CQ119" t="s">
        <v>1681</v>
      </c>
      <c r="CR119" t="s">
        <v>1760</v>
      </c>
    </row>
    <row r="120" spans="1:96" ht="18" customHeight="1" x14ac:dyDescent="0.2">
      <c r="A120" s="2" t="s">
        <v>225</v>
      </c>
      <c r="B120" s="2" t="s">
        <v>9</v>
      </c>
      <c r="C120" s="13" t="s">
        <v>224</v>
      </c>
      <c r="D120" s="4">
        <v>73</v>
      </c>
      <c r="E120" s="4">
        <v>13</v>
      </c>
      <c r="F120" s="22">
        <v>0.188</v>
      </c>
      <c r="G120" s="3">
        <v>2.02083164086E-6</v>
      </c>
      <c r="H120" s="3">
        <v>2.49446405669E-5</v>
      </c>
      <c r="I120" s="4" t="s">
        <v>1598</v>
      </c>
      <c r="J120" s="2" t="s">
        <v>1520</v>
      </c>
      <c r="K120" t="s">
        <v>1528</v>
      </c>
      <c r="L120" t="s">
        <v>1486</v>
      </c>
      <c r="M120" t="s">
        <v>1549</v>
      </c>
      <c r="N120" t="s">
        <v>1534</v>
      </c>
      <c r="O120" t="s">
        <v>1599</v>
      </c>
      <c r="P120" t="s">
        <v>1522</v>
      </c>
      <c r="Q120" t="s">
        <v>1551</v>
      </c>
      <c r="R120" t="s">
        <v>1556</v>
      </c>
      <c r="S120" t="s">
        <v>1488</v>
      </c>
      <c r="T120" s="1" t="s">
        <v>1548</v>
      </c>
      <c r="U120" s="1" t="s">
        <v>1552</v>
      </c>
      <c r="V120" t="s">
        <v>1560</v>
      </c>
      <c r="CF120" s="2" t="s">
        <v>1721</v>
      </c>
      <c r="CG120" t="s">
        <v>1691</v>
      </c>
      <c r="CH120" t="s">
        <v>1702</v>
      </c>
      <c r="CI120" t="s">
        <v>1711</v>
      </c>
      <c r="CJ120" t="s">
        <v>1707</v>
      </c>
      <c r="CK120" t="s">
        <v>1709</v>
      </c>
      <c r="CL120" t="s">
        <v>1715</v>
      </c>
      <c r="CM120" t="s">
        <v>1674</v>
      </c>
      <c r="CN120" t="s">
        <v>1706</v>
      </c>
      <c r="CO120" t="s">
        <v>1717</v>
      </c>
      <c r="CP120" t="s">
        <v>1660</v>
      </c>
      <c r="CQ120" t="s">
        <v>1681</v>
      </c>
      <c r="CR120" t="s">
        <v>1760</v>
      </c>
    </row>
    <row r="121" spans="1:96" ht="18" customHeight="1" x14ac:dyDescent="0.2">
      <c r="A121" s="2" t="s">
        <v>227</v>
      </c>
      <c r="B121" s="2" t="s">
        <v>9</v>
      </c>
      <c r="C121" s="13" t="s">
        <v>226</v>
      </c>
      <c r="D121" s="4">
        <v>73</v>
      </c>
      <c r="E121" s="4">
        <v>13</v>
      </c>
      <c r="F121" s="22">
        <v>0.188</v>
      </c>
      <c r="G121" s="3">
        <v>2.02083164086E-6</v>
      </c>
      <c r="H121" s="3">
        <v>2.49446405669E-5</v>
      </c>
      <c r="I121" s="4" t="s">
        <v>1598</v>
      </c>
      <c r="J121" s="2" t="s">
        <v>1520</v>
      </c>
      <c r="K121" t="s">
        <v>1528</v>
      </c>
      <c r="L121" t="s">
        <v>1486</v>
      </c>
      <c r="M121" t="s">
        <v>1549</v>
      </c>
      <c r="N121" t="s">
        <v>1534</v>
      </c>
      <c r="O121" t="s">
        <v>1599</v>
      </c>
      <c r="P121" t="s">
        <v>1522</v>
      </c>
      <c r="Q121" t="s">
        <v>1551</v>
      </c>
      <c r="R121" t="s">
        <v>1556</v>
      </c>
      <c r="S121" t="s">
        <v>1488</v>
      </c>
      <c r="T121" s="1" t="s">
        <v>1548</v>
      </c>
      <c r="U121" s="1" t="s">
        <v>1552</v>
      </c>
      <c r="V121" t="s">
        <v>1560</v>
      </c>
      <c r="CF121" s="2" t="s">
        <v>1721</v>
      </c>
      <c r="CG121" t="s">
        <v>1691</v>
      </c>
      <c r="CH121" t="s">
        <v>1702</v>
      </c>
      <c r="CI121" t="s">
        <v>1711</v>
      </c>
      <c r="CJ121" t="s">
        <v>1707</v>
      </c>
      <c r="CK121" t="s">
        <v>1709</v>
      </c>
      <c r="CL121" t="s">
        <v>1715</v>
      </c>
      <c r="CM121" t="s">
        <v>1674</v>
      </c>
      <c r="CN121" t="s">
        <v>1706</v>
      </c>
      <c r="CO121" t="s">
        <v>1717</v>
      </c>
      <c r="CP121" t="s">
        <v>1660</v>
      </c>
      <c r="CQ121" t="s">
        <v>1681</v>
      </c>
      <c r="CR121" t="s">
        <v>1760</v>
      </c>
    </row>
    <row r="122" spans="1:96" ht="18" customHeight="1" x14ac:dyDescent="0.2">
      <c r="A122" s="2" t="s">
        <v>229</v>
      </c>
      <c r="B122" s="2" t="s">
        <v>9</v>
      </c>
      <c r="C122" s="13" t="s">
        <v>228</v>
      </c>
      <c r="D122" s="4">
        <v>73</v>
      </c>
      <c r="E122" s="4">
        <v>13</v>
      </c>
      <c r="F122" s="22">
        <v>0.188</v>
      </c>
      <c r="G122" s="3">
        <v>2.02083164086E-6</v>
      </c>
      <c r="H122" s="3">
        <v>2.49446405669E-5</v>
      </c>
      <c r="I122" s="4" t="s">
        <v>1598</v>
      </c>
      <c r="J122" s="2" t="s">
        <v>1520</v>
      </c>
      <c r="K122" t="s">
        <v>1528</v>
      </c>
      <c r="L122" t="s">
        <v>1486</v>
      </c>
      <c r="M122" t="s">
        <v>1549</v>
      </c>
      <c r="N122" t="s">
        <v>1534</v>
      </c>
      <c r="O122" t="s">
        <v>1599</v>
      </c>
      <c r="P122" t="s">
        <v>1522</v>
      </c>
      <c r="Q122" t="s">
        <v>1551</v>
      </c>
      <c r="R122" t="s">
        <v>1556</v>
      </c>
      <c r="S122" t="s">
        <v>1488</v>
      </c>
      <c r="T122" s="1" t="s">
        <v>1548</v>
      </c>
      <c r="U122" s="1" t="s">
        <v>1552</v>
      </c>
      <c r="V122" t="s">
        <v>1560</v>
      </c>
      <c r="CF122" s="2" t="s">
        <v>1721</v>
      </c>
      <c r="CG122" t="s">
        <v>1691</v>
      </c>
      <c r="CH122" t="s">
        <v>1702</v>
      </c>
      <c r="CI122" t="s">
        <v>1711</v>
      </c>
      <c r="CJ122" t="s">
        <v>1707</v>
      </c>
      <c r="CK122" t="s">
        <v>1709</v>
      </c>
      <c r="CL122" t="s">
        <v>1715</v>
      </c>
      <c r="CM122" t="s">
        <v>1674</v>
      </c>
      <c r="CN122" t="s">
        <v>1706</v>
      </c>
      <c r="CO122" t="s">
        <v>1717</v>
      </c>
      <c r="CP122" t="s">
        <v>1660</v>
      </c>
      <c r="CQ122" t="s">
        <v>1681</v>
      </c>
      <c r="CR122" t="s">
        <v>1760</v>
      </c>
    </row>
    <row r="123" spans="1:96" ht="18" customHeight="1" x14ac:dyDescent="0.2">
      <c r="A123" s="2" t="s">
        <v>231</v>
      </c>
      <c r="B123" s="2" t="s">
        <v>9</v>
      </c>
      <c r="C123" s="13" t="s">
        <v>230</v>
      </c>
      <c r="D123" s="4">
        <v>73</v>
      </c>
      <c r="E123" s="4">
        <v>13</v>
      </c>
      <c r="F123" s="22">
        <v>0.188</v>
      </c>
      <c r="G123" s="3">
        <v>2.02083164086E-6</v>
      </c>
      <c r="H123" s="3">
        <v>2.49446405669E-5</v>
      </c>
      <c r="I123" s="4" t="s">
        <v>1598</v>
      </c>
      <c r="J123" s="2" t="s">
        <v>1520</v>
      </c>
      <c r="K123" t="s">
        <v>1528</v>
      </c>
      <c r="L123" t="s">
        <v>1486</v>
      </c>
      <c r="M123" t="s">
        <v>1549</v>
      </c>
      <c r="N123" t="s">
        <v>1534</v>
      </c>
      <c r="O123" t="s">
        <v>1599</v>
      </c>
      <c r="P123" t="s">
        <v>1522</v>
      </c>
      <c r="Q123" t="s">
        <v>1551</v>
      </c>
      <c r="R123" t="s">
        <v>1556</v>
      </c>
      <c r="S123" t="s">
        <v>1488</v>
      </c>
      <c r="T123" s="1" t="s">
        <v>1548</v>
      </c>
      <c r="U123" s="1" t="s">
        <v>1552</v>
      </c>
      <c r="V123" t="s">
        <v>1560</v>
      </c>
      <c r="CF123" s="2" t="s">
        <v>1721</v>
      </c>
      <c r="CG123" t="s">
        <v>1691</v>
      </c>
      <c r="CH123" t="s">
        <v>1702</v>
      </c>
      <c r="CI123" t="s">
        <v>1711</v>
      </c>
      <c r="CJ123" t="s">
        <v>1707</v>
      </c>
      <c r="CK123" t="s">
        <v>1709</v>
      </c>
      <c r="CL123" t="s">
        <v>1715</v>
      </c>
      <c r="CM123" t="s">
        <v>1674</v>
      </c>
      <c r="CN123" t="s">
        <v>1706</v>
      </c>
      <c r="CO123" t="s">
        <v>1717</v>
      </c>
      <c r="CP123" t="s">
        <v>1660</v>
      </c>
      <c r="CQ123" t="s">
        <v>1681</v>
      </c>
      <c r="CR123" t="s">
        <v>1760</v>
      </c>
    </row>
    <row r="124" spans="1:96" ht="18" customHeight="1" x14ac:dyDescent="0.2">
      <c r="A124" s="2" t="s">
        <v>233</v>
      </c>
      <c r="B124" s="2" t="s">
        <v>9</v>
      </c>
      <c r="C124" s="13" t="s">
        <v>232</v>
      </c>
      <c r="D124" s="4">
        <v>73</v>
      </c>
      <c r="E124" s="4">
        <v>13</v>
      </c>
      <c r="F124" s="22">
        <v>0.188</v>
      </c>
      <c r="G124" s="3">
        <v>2.02083164086E-6</v>
      </c>
      <c r="H124" s="3">
        <v>2.49446405669E-5</v>
      </c>
      <c r="I124" s="4" t="s">
        <v>1598</v>
      </c>
      <c r="J124" s="2" t="s">
        <v>1520</v>
      </c>
      <c r="K124" t="s">
        <v>1528</v>
      </c>
      <c r="L124" t="s">
        <v>1486</v>
      </c>
      <c r="M124" t="s">
        <v>1549</v>
      </c>
      <c r="N124" t="s">
        <v>1534</v>
      </c>
      <c r="O124" t="s">
        <v>1599</v>
      </c>
      <c r="P124" t="s">
        <v>1522</v>
      </c>
      <c r="Q124" t="s">
        <v>1551</v>
      </c>
      <c r="R124" t="s">
        <v>1556</v>
      </c>
      <c r="S124" t="s">
        <v>1488</v>
      </c>
      <c r="T124" s="1" t="s">
        <v>1548</v>
      </c>
      <c r="U124" s="1" t="s">
        <v>1552</v>
      </c>
      <c r="V124" t="s">
        <v>1560</v>
      </c>
      <c r="CF124" s="2" t="s">
        <v>1721</v>
      </c>
      <c r="CG124" t="s">
        <v>1691</v>
      </c>
      <c r="CH124" t="s">
        <v>1702</v>
      </c>
      <c r="CI124" t="s">
        <v>1711</v>
      </c>
      <c r="CJ124" t="s">
        <v>1707</v>
      </c>
      <c r="CK124" t="s">
        <v>1709</v>
      </c>
      <c r="CL124" t="s">
        <v>1715</v>
      </c>
      <c r="CM124" t="s">
        <v>1674</v>
      </c>
      <c r="CN124" t="s">
        <v>1706</v>
      </c>
      <c r="CO124" t="s">
        <v>1717</v>
      </c>
      <c r="CP124" t="s">
        <v>1660</v>
      </c>
      <c r="CQ124" t="s">
        <v>1681</v>
      </c>
      <c r="CR124" t="s">
        <v>1760</v>
      </c>
    </row>
    <row r="125" spans="1:96" ht="18" customHeight="1" x14ac:dyDescent="0.2">
      <c r="A125" s="2" t="s">
        <v>235</v>
      </c>
      <c r="B125" s="2" t="s">
        <v>9</v>
      </c>
      <c r="C125" s="13" t="s">
        <v>234</v>
      </c>
      <c r="D125" s="4">
        <v>73</v>
      </c>
      <c r="E125" s="4">
        <v>13</v>
      </c>
      <c r="F125" s="22">
        <v>0.188</v>
      </c>
      <c r="G125" s="3">
        <v>2.02083164086E-6</v>
      </c>
      <c r="H125" s="3">
        <v>2.49446405669E-5</v>
      </c>
      <c r="I125" s="4" t="s">
        <v>1598</v>
      </c>
      <c r="J125" s="2" t="s">
        <v>1520</v>
      </c>
      <c r="K125" t="s">
        <v>1528</v>
      </c>
      <c r="L125" t="s">
        <v>1486</v>
      </c>
      <c r="M125" t="s">
        <v>1549</v>
      </c>
      <c r="N125" t="s">
        <v>1534</v>
      </c>
      <c r="O125" t="s">
        <v>1599</v>
      </c>
      <c r="P125" t="s">
        <v>1522</v>
      </c>
      <c r="Q125" t="s">
        <v>1551</v>
      </c>
      <c r="R125" t="s">
        <v>1556</v>
      </c>
      <c r="S125" t="s">
        <v>1488</v>
      </c>
      <c r="T125" s="1" t="s">
        <v>1548</v>
      </c>
      <c r="U125" s="1" t="s">
        <v>1552</v>
      </c>
      <c r="V125" t="s">
        <v>1560</v>
      </c>
      <c r="CF125" s="2" t="s">
        <v>1721</v>
      </c>
      <c r="CG125" t="s">
        <v>1691</v>
      </c>
      <c r="CH125" t="s">
        <v>1702</v>
      </c>
      <c r="CI125" t="s">
        <v>1711</v>
      </c>
      <c r="CJ125" t="s">
        <v>1707</v>
      </c>
      <c r="CK125" t="s">
        <v>1709</v>
      </c>
      <c r="CL125" t="s">
        <v>1715</v>
      </c>
      <c r="CM125" t="s">
        <v>1674</v>
      </c>
      <c r="CN125" t="s">
        <v>1706</v>
      </c>
      <c r="CO125" t="s">
        <v>1717</v>
      </c>
      <c r="CP125" t="s">
        <v>1660</v>
      </c>
      <c r="CQ125" t="s">
        <v>1681</v>
      </c>
      <c r="CR125" t="s">
        <v>1760</v>
      </c>
    </row>
    <row r="126" spans="1:96" ht="18" customHeight="1" x14ac:dyDescent="0.2">
      <c r="A126" s="2" t="s">
        <v>237</v>
      </c>
      <c r="B126" s="2" t="s">
        <v>9</v>
      </c>
      <c r="C126" s="13" t="s">
        <v>236</v>
      </c>
      <c r="D126" s="4">
        <v>73</v>
      </c>
      <c r="E126" s="4">
        <v>13</v>
      </c>
      <c r="F126" s="22">
        <v>0.188</v>
      </c>
      <c r="G126" s="3">
        <v>2.02083164086E-6</v>
      </c>
      <c r="H126" s="3">
        <v>2.49446405669E-5</v>
      </c>
      <c r="I126" s="4" t="s">
        <v>1598</v>
      </c>
      <c r="J126" s="2" t="s">
        <v>1520</v>
      </c>
      <c r="K126" t="s">
        <v>1528</v>
      </c>
      <c r="L126" t="s">
        <v>1486</v>
      </c>
      <c r="M126" t="s">
        <v>1549</v>
      </c>
      <c r="N126" t="s">
        <v>1534</v>
      </c>
      <c r="O126" t="s">
        <v>1599</v>
      </c>
      <c r="P126" t="s">
        <v>1522</v>
      </c>
      <c r="Q126" t="s">
        <v>1551</v>
      </c>
      <c r="R126" t="s">
        <v>1556</v>
      </c>
      <c r="S126" t="s">
        <v>1488</v>
      </c>
      <c r="T126" s="1" t="s">
        <v>1548</v>
      </c>
      <c r="U126" s="1" t="s">
        <v>1552</v>
      </c>
      <c r="V126" t="s">
        <v>1560</v>
      </c>
      <c r="CF126" s="2" t="s">
        <v>1721</v>
      </c>
      <c r="CG126" t="s">
        <v>1691</v>
      </c>
      <c r="CH126" t="s">
        <v>1702</v>
      </c>
      <c r="CI126" t="s">
        <v>1711</v>
      </c>
      <c r="CJ126" t="s">
        <v>1707</v>
      </c>
      <c r="CK126" t="s">
        <v>1709</v>
      </c>
      <c r="CL126" t="s">
        <v>1715</v>
      </c>
      <c r="CM126" t="s">
        <v>1674</v>
      </c>
      <c r="CN126" t="s">
        <v>1706</v>
      </c>
      <c r="CO126" t="s">
        <v>1717</v>
      </c>
      <c r="CP126" t="s">
        <v>1660</v>
      </c>
      <c r="CQ126" t="s">
        <v>1681</v>
      </c>
      <c r="CR126" t="s">
        <v>1760</v>
      </c>
    </row>
    <row r="127" spans="1:96" ht="18" customHeight="1" x14ac:dyDescent="0.2">
      <c r="A127" s="2" t="s">
        <v>239</v>
      </c>
      <c r="B127" s="2" t="s">
        <v>9</v>
      </c>
      <c r="C127" s="13" t="s">
        <v>238</v>
      </c>
      <c r="D127" s="4">
        <v>73</v>
      </c>
      <c r="E127" s="4">
        <v>13</v>
      </c>
      <c r="F127" s="22">
        <v>0.188</v>
      </c>
      <c r="G127" s="3">
        <v>2.02083164086E-6</v>
      </c>
      <c r="H127" s="3">
        <v>2.49446405669E-5</v>
      </c>
      <c r="I127" s="4" t="s">
        <v>1598</v>
      </c>
      <c r="J127" s="2" t="s">
        <v>1520</v>
      </c>
      <c r="K127" t="s">
        <v>1528</v>
      </c>
      <c r="L127" t="s">
        <v>1486</v>
      </c>
      <c r="M127" t="s">
        <v>1549</v>
      </c>
      <c r="N127" t="s">
        <v>1534</v>
      </c>
      <c r="O127" t="s">
        <v>1599</v>
      </c>
      <c r="P127" t="s">
        <v>1522</v>
      </c>
      <c r="Q127" t="s">
        <v>1551</v>
      </c>
      <c r="R127" t="s">
        <v>1556</v>
      </c>
      <c r="S127" t="s">
        <v>1488</v>
      </c>
      <c r="T127" s="1" t="s">
        <v>1548</v>
      </c>
      <c r="U127" s="1" t="s">
        <v>1552</v>
      </c>
      <c r="V127" t="s">
        <v>1560</v>
      </c>
      <c r="CF127" s="2" t="s">
        <v>1721</v>
      </c>
      <c r="CG127" t="s">
        <v>1691</v>
      </c>
      <c r="CH127" t="s">
        <v>1702</v>
      </c>
      <c r="CI127" t="s">
        <v>1711</v>
      </c>
      <c r="CJ127" t="s">
        <v>1707</v>
      </c>
      <c r="CK127" t="s">
        <v>1709</v>
      </c>
      <c r="CL127" t="s">
        <v>1715</v>
      </c>
      <c r="CM127" t="s">
        <v>1674</v>
      </c>
      <c r="CN127" t="s">
        <v>1706</v>
      </c>
      <c r="CO127" t="s">
        <v>1717</v>
      </c>
      <c r="CP127" t="s">
        <v>1660</v>
      </c>
      <c r="CQ127" t="s">
        <v>1681</v>
      </c>
      <c r="CR127" t="s">
        <v>1760</v>
      </c>
    </row>
    <row r="128" spans="1:96" ht="18" customHeight="1" x14ac:dyDescent="0.2">
      <c r="A128" s="2" t="s">
        <v>241</v>
      </c>
      <c r="B128" s="2" t="s">
        <v>9</v>
      </c>
      <c r="C128" s="13" t="s">
        <v>240</v>
      </c>
      <c r="D128" s="4">
        <v>73</v>
      </c>
      <c r="E128" s="4">
        <v>13</v>
      </c>
      <c r="F128" s="22">
        <v>0.188</v>
      </c>
      <c r="G128" s="3">
        <v>2.02083164086E-6</v>
      </c>
      <c r="H128" s="3">
        <v>2.49446405669E-5</v>
      </c>
      <c r="I128" s="4" t="s">
        <v>1598</v>
      </c>
      <c r="J128" s="2" t="s">
        <v>1520</v>
      </c>
      <c r="K128" t="s">
        <v>1528</v>
      </c>
      <c r="L128" t="s">
        <v>1486</v>
      </c>
      <c r="M128" t="s">
        <v>1549</v>
      </c>
      <c r="N128" t="s">
        <v>1534</v>
      </c>
      <c r="O128" t="s">
        <v>1599</v>
      </c>
      <c r="P128" t="s">
        <v>1522</v>
      </c>
      <c r="Q128" t="s">
        <v>1551</v>
      </c>
      <c r="R128" t="s">
        <v>1556</v>
      </c>
      <c r="S128" t="s">
        <v>1488</v>
      </c>
      <c r="T128" s="1" t="s">
        <v>1548</v>
      </c>
      <c r="U128" s="1" t="s">
        <v>1552</v>
      </c>
      <c r="V128" t="s">
        <v>1560</v>
      </c>
      <c r="CF128" s="2" t="s">
        <v>1721</v>
      </c>
      <c r="CG128" t="s">
        <v>1691</v>
      </c>
      <c r="CH128" t="s">
        <v>1702</v>
      </c>
      <c r="CI128" t="s">
        <v>1711</v>
      </c>
      <c r="CJ128" t="s">
        <v>1707</v>
      </c>
      <c r="CK128" t="s">
        <v>1709</v>
      </c>
      <c r="CL128" t="s">
        <v>1715</v>
      </c>
      <c r="CM128" t="s">
        <v>1674</v>
      </c>
      <c r="CN128" t="s">
        <v>1706</v>
      </c>
      <c r="CO128" t="s">
        <v>1717</v>
      </c>
      <c r="CP128" t="s">
        <v>1660</v>
      </c>
      <c r="CQ128" t="s">
        <v>1681</v>
      </c>
      <c r="CR128" t="s">
        <v>1760</v>
      </c>
    </row>
    <row r="129" spans="1:105" ht="18" customHeight="1" x14ac:dyDescent="0.2">
      <c r="A129" s="2" t="s">
        <v>243</v>
      </c>
      <c r="B129" s="2" t="s">
        <v>9</v>
      </c>
      <c r="C129" s="13" t="s">
        <v>242</v>
      </c>
      <c r="D129" s="4">
        <v>73</v>
      </c>
      <c r="E129" s="4">
        <v>13</v>
      </c>
      <c r="F129" s="22">
        <v>0.188</v>
      </c>
      <c r="G129" s="3">
        <v>2.02083164086E-6</v>
      </c>
      <c r="H129" s="3">
        <v>2.49446405669E-5</v>
      </c>
      <c r="I129" s="4" t="s">
        <v>1598</v>
      </c>
      <c r="J129" s="2" t="s">
        <v>1520</v>
      </c>
      <c r="K129" t="s">
        <v>1528</v>
      </c>
      <c r="L129" t="s">
        <v>1486</v>
      </c>
      <c r="M129" t="s">
        <v>1549</v>
      </c>
      <c r="N129" t="s">
        <v>1534</v>
      </c>
      <c r="O129" t="s">
        <v>1599</v>
      </c>
      <c r="P129" t="s">
        <v>1522</v>
      </c>
      <c r="Q129" t="s">
        <v>1551</v>
      </c>
      <c r="R129" t="s">
        <v>1556</v>
      </c>
      <c r="S129" t="s">
        <v>1488</v>
      </c>
      <c r="T129" s="1" t="s">
        <v>1548</v>
      </c>
      <c r="U129" s="1" t="s">
        <v>1552</v>
      </c>
      <c r="V129" t="s">
        <v>1560</v>
      </c>
      <c r="CF129" s="2" t="s">
        <v>1721</v>
      </c>
      <c r="CG129" t="s">
        <v>1691</v>
      </c>
      <c r="CH129" t="s">
        <v>1702</v>
      </c>
      <c r="CI129" t="s">
        <v>1711</v>
      </c>
      <c r="CJ129" t="s">
        <v>1707</v>
      </c>
      <c r="CK129" t="s">
        <v>1709</v>
      </c>
      <c r="CL129" t="s">
        <v>1715</v>
      </c>
      <c r="CM129" t="s">
        <v>1674</v>
      </c>
      <c r="CN129" t="s">
        <v>1706</v>
      </c>
      <c r="CO129" t="s">
        <v>1717</v>
      </c>
      <c r="CP129" t="s">
        <v>1660</v>
      </c>
      <c r="CQ129" t="s">
        <v>1681</v>
      </c>
      <c r="CR129" t="s">
        <v>1760</v>
      </c>
    </row>
    <row r="130" spans="1:105" ht="18" customHeight="1" x14ac:dyDescent="0.2">
      <c r="A130" s="2" t="s">
        <v>44</v>
      </c>
      <c r="B130" s="2" t="s">
        <v>43</v>
      </c>
      <c r="C130" s="13" t="s">
        <v>244</v>
      </c>
      <c r="D130" s="4">
        <v>33</v>
      </c>
      <c r="E130" s="4">
        <v>9</v>
      </c>
      <c r="F130" s="22">
        <v>0.28100000000000003</v>
      </c>
      <c r="G130" s="3">
        <v>2.4998462863799999E-6</v>
      </c>
      <c r="H130" s="3">
        <v>3.0618272344800002E-5</v>
      </c>
      <c r="I130" s="4" t="s">
        <v>1561</v>
      </c>
      <c r="J130" s="2" t="s">
        <v>1511</v>
      </c>
      <c r="K130" t="s">
        <v>1486</v>
      </c>
      <c r="L130" t="s">
        <v>1533</v>
      </c>
      <c r="M130" t="s">
        <v>1580</v>
      </c>
      <c r="N130" t="s">
        <v>1551</v>
      </c>
      <c r="O130" t="s">
        <v>1497</v>
      </c>
      <c r="P130" t="s">
        <v>1523</v>
      </c>
      <c r="Q130" t="s">
        <v>1552</v>
      </c>
      <c r="T130" s="1"/>
      <c r="U130" s="1"/>
      <c r="CF130" s="2" t="s">
        <v>1705</v>
      </c>
      <c r="CG130" t="s">
        <v>1740</v>
      </c>
      <c r="CH130" t="s">
        <v>1669</v>
      </c>
      <c r="CI130" t="s">
        <v>1656</v>
      </c>
      <c r="CJ130" t="s">
        <v>1706</v>
      </c>
      <c r="CK130" t="s">
        <v>1676</v>
      </c>
      <c r="CL130" t="s">
        <v>1702</v>
      </c>
      <c r="CM130" t="s">
        <v>1684</v>
      </c>
      <c r="CN130" t="s">
        <v>1692</v>
      </c>
    </row>
    <row r="131" spans="1:105" ht="18" customHeight="1" x14ac:dyDescent="0.2">
      <c r="A131" s="2" t="s">
        <v>246</v>
      </c>
      <c r="B131" s="2" t="s">
        <v>9</v>
      </c>
      <c r="C131" s="13" t="s">
        <v>245</v>
      </c>
      <c r="D131" s="4">
        <v>36</v>
      </c>
      <c r="E131" s="4">
        <v>9</v>
      </c>
      <c r="F131" s="22">
        <v>0.27300000000000002</v>
      </c>
      <c r="G131" s="3">
        <v>3.3227097780100001E-6</v>
      </c>
      <c r="H131" s="3">
        <v>4.0075430910399998E-5</v>
      </c>
      <c r="I131" s="4" t="s">
        <v>1575</v>
      </c>
      <c r="J131" s="2" t="s">
        <v>1495</v>
      </c>
      <c r="K131" t="s">
        <v>1493</v>
      </c>
      <c r="L131" t="s">
        <v>1497</v>
      </c>
      <c r="M131" t="s">
        <v>1501</v>
      </c>
      <c r="N131" t="s">
        <v>1551</v>
      </c>
      <c r="O131" t="s">
        <v>1503</v>
      </c>
      <c r="P131" t="s">
        <v>1552</v>
      </c>
      <c r="Q131" t="s">
        <v>1545</v>
      </c>
      <c r="T131" s="1"/>
      <c r="U131" s="1"/>
      <c r="CF131" s="2" t="s">
        <v>1750</v>
      </c>
      <c r="CG131" t="s">
        <v>1661</v>
      </c>
      <c r="CH131" t="s">
        <v>1657</v>
      </c>
      <c r="CI131" t="s">
        <v>1668</v>
      </c>
      <c r="CJ131" t="s">
        <v>1698</v>
      </c>
      <c r="CK131" t="s">
        <v>1677</v>
      </c>
      <c r="CL131" t="s">
        <v>1643</v>
      </c>
      <c r="CM131" t="s">
        <v>1692</v>
      </c>
      <c r="CN131" t="s">
        <v>1711</v>
      </c>
    </row>
    <row r="132" spans="1:105" ht="18" customHeight="1" x14ac:dyDescent="0.2">
      <c r="A132" s="2" t="s">
        <v>248</v>
      </c>
      <c r="B132" s="2" t="s">
        <v>9</v>
      </c>
      <c r="C132" s="13" t="s">
        <v>247</v>
      </c>
      <c r="D132" s="4">
        <v>36</v>
      </c>
      <c r="E132" s="4">
        <v>9</v>
      </c>
      <c r="F132" s="22">
        <v>0.27300000000000002</v>
      </c>
      <c r="G132" s="3">
        <v>3.3227097780100001E-6</v>
      </c>
      <c r="H132" s="3">
        <v>4.0075430910399998E-5</v>
      </c>
      <c r="I132" s="4" t="s">
        <v>1575</v>
      </c>
      <c r="J132" s="2" t="s">
        <v>1495</v>
      </c>
      <c r="K132" t="s">
        <v>1493</v>
      </c>
      <c r="L132" t="s">
        <v>1497</v>
      </c>
      <c r="M132" t="s">
        <v>1501</v>
      </c>
      <c r="N132" t="s">
        <v>1551</v>
      </c>
      <c r="O132" t="s">
        <v>1503</v>
      </c>
      <c r="P132" t="s">
        <v>1552</v>
      </c>
      <c r="Q132" t="s">
        <v>1545</v>
      </c>
      <c r="T132" s="1"/>
      <c r="U132" s="1"/>
      <c r="CF132" s="2" t="s">
        <v>1750</v>
      </c>
      <c r="CG132" t="s">
        <v>1661</v>
      </c>
      <c r="CH132" t="s">
        <v>1657</v>
      </c>
      <c r="CI132" t="s">
        <v>1668</v>
      </c>
      <c r="CJ132" t="s">
        <v>1698</v>
      </c>
      <c r="CK132" t="s">
        <v>1677</v>
      </c>
      <c r="CL132" t="s">
        <v>1643</v>
      </c>
      <c r="CM132" t="s">
        <v>1692</v>
      </c>
      <c r="CN132" t="s">
        <v>1711</v>
      </c>
    </row>
    <row r="133" spans="1:105" ht="18" customHeight="1" x14ac:dyDescent="0.2">
      <c r="A133" s="2" t="s">
        <v>250</v>
      </c>
      <c r="B133" s="2" t="s">
        <v>6</v>
      </c>
      <c r="C133" s="13" t="s">
        <v>249</v>
      </c>
      <c r="D133" s="4">
        <v>226</v>
      </c>
      <c r="E133" s="4">
        <v>22</v>
      </c>
      <c r="F133" s="22">
        <v>0.115</v>
      </c>
      <c r="G133" s="3">
        <v>4.0880269721299997E-6</v>
      </c>
      <c r="H133" s="3">
        <v>4.8932444060299997E-5</v>
      </c>
      <c r="I133" s="4" t="s">
        <v>1600</v>
      </c>
      <c r="J133" s="2" t="s">
        <v>1553</v>
      </c>
      <c r="K133" t="s">
        <v>1490</v>
      </c>
      <c r="L133" t="s">
        <v>1520</v>
      </c>
      <c r="M133" t="s">
        <v>1496</v>
      </c>
      <c r="N133" t="s">
        <v>1498</v>
      </c>
      <c r="O133" t="s">
        <v>1554</v>
      </c>
      <c r="P133" t="s">
        <v>1501</v>
      </c>
      <c r="Q133" t="s">
        <v>1504</v>
      </c>
      <c r="R133" t="s">
        <v>1488</v>
      </c>
      <c r="S133" t="s">
        <v>1530</v>
      </c>
      <c r="T133" s="1" t="s">
        <v>1527</v>
      </c>
      <c r="U133" s="1" t="s">
        <v>1495</v>
      </c>
      <c r="V133" t="s">
        <v>1536</v>
      </c>
      <c r="W133" t="s">
        <v>1529</v>
      </c>
      <c r="X133" t="s">
        <v>1486</v>
      </c>
      <c r="Y133" t="s">
        <v>1531</v>
      </c>
      <c r="Z133" t="s">
        <v>1601</v>
      </c>
      <c r="AA133" t="s">
        <v>1551</v>
      </c>
      <c r="AB133" t="s">
        <v>1542</v>
      </c>
      <c r="AC133" t="s">
        <v>1552</v>
      </c>
      <c r="AD133" t="s">
        <v>1544</v>
      </c>
      <c r="CF133" s="2" t="s">
        <v>1705</v>
      </c>
      <c r="CG133" t="s">
        <v>1761</v>
      </c>
      <c r="CH133" t="s">
        <v>1706</v>
      </c>
      <c r="CI133" t="s">
        <v>1696</v>
      </c>
      <c r="CJ133" t="s">
        <v>1666</v>
      </c>
      <c r="CK133" t="s">
        <v>1681</v>
      </c>
      <c r="CL133" t="s">
        <v>1659</v>
      </c>
      <c r="CM133" t="s">
        <v>1688</v>
      </c>
      <c r="CN133" t="s">
        <v>1678</v>
      </c>
      <c r="CO133" t="s">
        <v>1691</v>
      </c>
      <c r="CP133" t="s">
        <v>1667</v>
      </c>
      <c r="CQ133" t="s">
        <v>1650</v>
      </c>
      <c r="CR133" t="s">
        <v>1700</v>
      </c>
      <c r="CS133" t="s">
        <v>1677</v>
      </c>
      <c r="CT133" t="s">
        <v>1662</v>
      </c>
      <c r="CU133" t="s">
        <v>1658</v>
      </c>
      <c r="CV133" t="s">
        <v>1646</v>
      </c>
      <c r="CW133" t="s">
        <v>1657</v>
      </c>
      <c r="CX133" t="s">
        <v>1702</v>
      </c>
      <c r="CY133" t="s">
        <v>1697</v>
      </c>
      <c r="CZ133" t="s">
        <v>1713</v>
      </c>
      <c r="DA133" t="s">
        <v>1712</v>
      </c>
    </row>
    <row r="134" spans="1:105" ht="18" customHeight="1" x14ac:dyDescent="0.2">
      <c r="A134" s="2" t="s">
        <v>252</v>
      </c>
      <c r="B134" s="2" t="s">
        <v>76</v>
      </c>
      <c r="C134" s="13" t="s">
        <v>251</v>
      </c>
      <c r="D134" s="4">
        <v>31</v>
      </c>
      <c r="E134" s="4">
        <v>7</v>
      </c>
      <c r="F134" s="22">
        <v>0.36799999999999999</v>
      </c>
      <c r="G134" s="3">
        <v>4.6409150887299997E-6</v>
      </c>
      <c r="H134" s="3">
        <v>5.4721237613300001E-5</v>
      </c>
      <c r="I134" s="4" t="s">
        <v>1561</v>
      </c>
      <c r="J134" s="2" t="s">
        <v>1521</v>
      </c>
      <c r="K134" t="s">
        <v>1480</v>
      </c>
      <c r="L134" t="s">
        <v>1562</v>
      </c>
      <c r="M134" t="s">
        <v>1498</v>
      </c>
      <c r="N134" t="s">
        <v>1540</v>
      </c>
      <c r="O134" t="s">
        <v>1541</v>
      </c>
      <c r="T134" s="1"/>
      <c r="U134" s="1"/>
      <c r="CF134" s="2" t="s">
        <v>1734</v>
      </c>
      <c r="CG134" t="s">
        <v>1684</v>
      </c>
      <c r="CH134" t="s">
        <v>1701</v>
      </c>
      <c r="CI134" t="s">
        <v>1720</v>
      </c>
      <c r="CJ134" t="s">
        <v>1650</v>
      </c>
      <c r="CK134" t="s">
        <v>1685</v>
      </c>
      <c r="CL134" t="s">
        <v>1698</v>
      </c>
    </row>
    <row r="135" spans="1:105" ht="18" customHeight="1" x14ac:dyDescent="0.2">
      <c r="A135" s="2" t="s">
        <v>254</v>
      </c>
      <c r="B135" s="2" t="s">
        <v>9</v>
      </c>
      <c r="C135" s="13" t="s">
        <v>253</v>
      </c>
      <c r="D135" s="4">
        <v>22</v>
      </c>
      <c r="E135" s="4">
        <v>7</v>
      </c>
      <c r="F135" s="22">
        <v>0.36799999999999999</v>
      </c>
      <c r="G135" s="3">
        <v>4.6409150887299997E-6</v>
      </c>
      <c r="H135" s="3">
        <v>5.4721237613300001E-5</v>
      </c>
      <c r="I135" s="4" t="s">
        <v>1602</v>
      </c>
      <c r="J135" s="2" t="s">
        <v>1531</v>
      </c>
      <c r="K135" t="s">
        <v>1551</v>
      </c>
      <c r="L135" t="s">
        <v>1553</v>
      </c>
      <c r="M135" t="s">
        <v>1536</v>
      </c>
      <c r="N135" t="s">
        <v>1541</v>
      </c>
      <c r="O135" t="s">
        <v>1552</v>
      </c>
      <c r="T135" s="1"/>
      <c r="U135" s="1"/>
      <c r="CF135" s="2" t="s">
        <v>1762</v>
      </c>
      <c r="CG135" t="s">
        <v>1701</v>
      </c>
      <c r="CH135" t="s">
        <v>1667</v>
      </c>
      <c r="CI135" t="s">
        <v>1666</v>
      </c>
      <c r="CJ135" t="s">
        <v>1706</v>
      </c>
      <c r="CK135" t="s">
        <v>1712</v>
      </c>
      <c r="CL135" t="s">
        <v>1711</v>
      </c>
    </row>
    <row r="136" spans="1:105" ht="18" customHeight="1" x14ac:dyDescent="0.2">
      <c r="A136" s="2" t="s">
        <v>44</v>
      </c>
      <c r="B136" s="2" t="s">
        <v>43</v>
      </c>
      <c r="C136" s="13" t="s">
        <v>255</v>
      </c>
      <c r="D136" s="4">
        <v>80</v>
      </c>
      <c r="E136" s="4">
        <v>13</v>
      </c>
      <c r="F136" s="22">
        <v>0.17299999999999999</v>
      </c>
      <c r="G136" s="3">
        <v>5.3966091433800001E-6</v>
      </c>
      <c r="H136" s="3">
        <v>6.3160314418899999E-5</v>
      </c>
      <c r="I136" s="4" t="s">
        <v>1581</v>
      </c>
      <c r="J136" s="2" t="s">
        <v>1528</v>
      </c>
      <c r="K136" t="s">
        <v>1486</v>
      </c>
      <c r="L136" t="s">
        <v>1548</v>
      </c>
      <c r="M136" t="s">
        <v>1534</v>
      </c>
      <c r="N136" t="s">
        <v>1599</v>
      </c>
      <c r="O136" t="s">
        <v>1527</v>
      </c>
      <c r="P136" t="s">
        <v>1551</v>
      </c>
      <c r="Q136" t="s">
        <v>1556</v>
      </c>
      <c r="R136" t="s">
        <v>1488</v>
      </c>
      <c r="S136" t="s">
        <v>1522</v>
      </c>
      <c r="T136" s="1" t="s">
        <v>1540</v>
      </c>
      <c r="U136" s="1" t="s">
        <v>1552</v>
      </c>
      <c r="V136" t="s">
        <v>1560</v>
      </c>
      <c r="CF136" s="2" t="s">
        <v>1705</v>
      </c>
      <c r="CG136" t="s">
        <v>1660</v>
      </c>
      <c r="CH136" t="s">
        <v>1662</v>
      </c>
      <c r="CI136" t="s">
        <v>1674</v>
      </c>
      <c r="CJ136" t="s">
        <v>1706</v>
      </c>
      <c r="CK136" t="s">
        <v>1681</v>
      </c>
      <c r="CL136" t="s">
        <v>1760</v>
      </c>
      <c r="CM136" t="s">
        <v>1691</v>
      </c>
      <c r="CN136" t="s">
        <v>1715</v>
      </c>
      <c r="CO136" t="s">
        <v>1702</v>
      </c>
      <c r="CP136" t="s">
        <v>1644</v>
      </c>
      <c r="CQ136" t="s">
        <v>1709</v>
      </c>
      <c r="CR136" t="s">
        <v>1717</v>
      </c>
    </row>
    <row r="137" spans="1:105" ht="18" customHeight="1" x14ac:dyDescent="0.2">
      <c r="A137" s="2" t="s">
        <v>257</v>
      </c>
      <c r="B137" s="2" t="s">
        <v>76</v>
      </c>
      <c r="C137" s="13" t="s">
        <v>256</v>
      </c>
      <c r="D137" s="4">
        <v>48</v>
      </c>
      <c r="E137" s="4">
        <v>8</v>
      </c>
      <c r="F137" s="22">
        <v>0.29599999999999999</v>
      </c>
      <c r="G137" s="3">
        <v>6.07389419598E-6</v>
      </c>
      <c r="H137" s="3">
        <v>7.0564359041599996E-5</v>
      </c>
      <c r="I137" s="4" t="s">
        <v>1603</v>
      </c>
      <c r="J137" s="2" t="s">
        <v>1483</v>
      </c>
      <c r="K137" t="s">
        <v>1604</v>
      </c>
      <c r="L137" t="s">
        <v>1515</v>
      </c>
      <c r="M137" t="s">
        <v>1500</v>
      </c>
      <c r="N137" t="s">
        <v>1501</v>
      </c>
      <c r="O137" t="s">
        <v>1605</v>
      </c>
      <c r="P137" t="s">
        <v>1490</v>
      </c>
      <c r="Q137" t="s">
        <v>1539</v>
      </c>
      <c r="T137" s="1"/>
      <c r="U137" s="1"/>
      <c r="CF137" s="2" t="s">
        <v>1639</v>
      </c>
      <c r="CG137" t="s">
        <v>1763</v>
      </c>
      <c r="CH137" t="s">
        <v>1686</v>
      </c>
      <c r="CI137" t="s">
        <v>1677</v>
      </c>
      <c r="CJ137" t="s">
        <v>1659</v>
      </c>
      <c r="CK137" t="s">
        <v>1764</v>
      </c>
      <c r="CL137" t="s">
        <v>1683</v>
      </c>
      <c r="CM137" t="s">
        <v>1682</v>
      </c>
    </row>
    <row r="138" spans="1:105" ht="18" customHeight="1" x14ac:dyDescent="0.2">
      <c r="A138" s="2" t="s">
        <v>259</v>
      </c>
      <c r="B138" s="2" t="s">
        <v>3</v>
      </c>
      <c r="C138" s="13" t="s">
        <v>258</v>
      </c>
      <c r="D138" s="4">
        <v>24</v>
      </c>
      <c r="E138" s="4">
        <v>7</v>
      </c>
      <c r="F138" s="22">
        <v>0.35</v>
      </c>
      <c r="G138" s="3">
        <v>6.9048389368899997E-6</v>
      </c>
      <c r="H138" s="3">
        <v>7.9632449053100002E-5</v>
      </c>
      <c r="I138" s="4" t="s">
        <v>1561</v>
      </c>
      <c r="J138" s="2" t="s">
        <v>1526</v>
      </c>
      <c r="K138" t="s">
        <v>1513</v>
      </c>
      <c r="L138" t="s">
        <v>1533</v>
      </c>
      <c r="M138" t="s">
        <v>1551</v>
      </c>
      <c r="N138" t="s">
        <v>1497</v>
      </c>
      <c r="O138" t="s">
        <v>1506</v>
      </c>
      <c r="T138" s="1"/>
      <c r="U138" s="1"/>
      <c r="CF138" s="2" t="s">
        <v>1765</v>
      </c>
      <c r="CG138" t="s">
        <v>1693</v>
      </c>
      <c r="CH138" t="s">
        <v>1669</v>
      </c>
      <c r="CI138" t="s">
        <v>1680</v>
      </c>
      <c r="CJ138" t="s">
        <v>1706</v>
      </c>
      <c r="CK138" t="s">
        <v>1692</v>
      </c>
      <c r="CL138" t="s">
        <v>1665</v>
      </c>
    </row>
    <row r="139" spans="1:105" ht="18" customHeight="1" x14ac:dyDescent="0.2">
      <c r="A139" s="2" t="s">
        <v>261</v>
      </c>
      <c r="B139" s="2" t="s">
        <v>9</v>
      </c>
      <c r="C139" s="13" t="s">
        <v>260</v>
      </c>
      <c r="D139" s="4">
        <v>84</v>
      </c>
      <c r="E139" s="4">
        <v>13</v>
      </c>
      <c r="F139" s="22">
        <v>0.16900000000000001</v>
      </c>
      <c r="G139" s="3">
        <v>7.3170135459000004E-6</v>
      </c>
      <c r="H139" s="3">
        <v>8.3774502916800003E-5</v>
      </c>
      <c r="I139" s="4" t="s">
        <v>1598</v>
      </c>
      <c r="J139" s="2" t="s">
        <v>1520</v>
      </c>
      <c r="K139" t="s">
        <v>1528</v>
      </c>
      <c r="L139" t="s">
        <v>1486</v>
      </c>
      <c r="M139" t="s">
        <v>1549</v>
      </c>
      <c r="N139" t="s">
        <v>1534</v>
      </c>
      <c r="O139" t="s">
        <v>1599</v>
      </c>
      <c r="P139" t="s">
        <v>1522</v>
      </c>
      <c r="Q139" t="s">
        <v>1551</v>
      </c>
      <c r="R139" t="s">
        <v>1556</v>
      </c>
      <c r="S139" t="s">
        <v>1488</v>
      </c>
      <c r="T139" s="1" t="s">
        <v>1548</v>
      </c>
      <c r="U139" s="1" t="s">
        <v>1552</v>
      </c>
      <c r="V139" t="s">
        <v>1560</v>
      </c>
      <c r="CF139" s="2" t="s">
        <v>1750</v>
      </c>
      <c r="CG139" t="s">
        <v>1711</v>
      </c>
      <c r="CH139" t="s">
        <v>1662</v>
      </c>
      <c r="CI139" t="s">
        <v>1691</v>
      </c>
      <c r="CJ139" t="s">
        <v>1702</v>
      </c>
      <c r="CK139" t="s">
        <v>1707</v>
      </c>
      <c r="CL139" t="s">
        <v>1709</v>
      </c>
      <c r="CM139" t="s">
        <v>1715</v>
      </c>
      <c r="CN139" t="s">
        <v>1674</v>
      </c>
      <c r="CO139" t="s">
        <v>1717</v>
      </c>
      <c r="CP139" t="s">
        <v>1660</v>
      </c>
      <c r="CQ139" t="s">
        <v>1681</v>
      </c>
      <c r="CR139" t="s">
        <v>1760</v>
      </c>
    </row>
    <row r="140" spans="1:105" ht="18" customHeight="1" x14ac:dyDescent="0.2">
      <c r="A140" s="2" t="s">
        <v>263</v>
      </c>
      <c r="B140" s="2" t="s">
        <v>6</v>
      </c>
      <c r="C140" s="13" t="s">
        <v>262</v>
      </c>
      <c r="D140" s="4">
        <v>14</v>
      </c>
      <c r="E140" s="4">
        <v>6</v>
      </c>
      <c r="F140" s="22">
        <v>0.42899999999999999</v>
      </c>
      <c r="G140" s="3">
        <v>8.3370554094199993E-6</v>
      </c>
      <c r="H140" s="3">
        <v>9.2764419344300002E-5</v>
      </c>
      <c r="I140" s="4" t="s">
        <v>1581</v>
      </c>
      <c r="J140" s="2" t="s">
        <v>1488</v>
      </c>
      <c r="K140" t="s">
        <v>1552</v>
      </c>
      <c r="L140" t="s">
        <v>1491</v>
      </c>
      <c r="M140" t="s">
        <v>1544</v>
      </c>
      <c r="N140" t="s">
        <v>1545</v>
      </c>
      <c r="T140" s="1"/>
      <c r="U140" s="1"/>
      <c r="CF140" s="2" t="s">
        <v>1705</v>
      </c>
      <c r="CG140" t="s">
        <v>1662</v>
      </c>
      <c r="CH140" t="s">
        <v>1643</v>
      </c>
      <c r="CI140" t="s">
        <v>1697</v>
      </c>
      <c r="CJ140" t="s">
        <v>1691</v>
      </c>
      <c r="CK140" t="s">
        <v>1679</v>
      </c>
    </row>
    <row r="141" spans="1:105" ht="18" customHeight="1" x14ac:dyDescent="0.2">
      <c r="A141" s="2" t="s">
        <v>265</v>
      </c>
      <c r="B141" s="2" t="s">
        <v>38</v>
      </c>
      <c r="C141" s="13" t="s">
        <v>264</v>
      </c>
      <c r="D141" s="4">
        <v>15</v>
      </c>
      <c r="E141" s="4">
        <v>6</v>
      </c>
      <c r="F141" s="22">
        <v>0.42899999999999999</v>
      </c>
      <c r="G141" s="3">
        <v>8.3370554094199993E-6</v>
      </c>
      <c r="H141" s="3">
        <v>9.2764419344300002E-5</v>
      </c>
      <c r="I141" s="4" t="s">
        <v>1594</v>
      </c>
      <c r="J141" s="2" t="s">
        <v>1503</v>
      </c>
      <c r="K141" t="s">
        <v>1542</v>
      </c>
      <c r="L141" t="s">
        <v>1552</v>
      </c>
      <c r="M141" t="s">
        <v>1544</v>
      </c>
      <c r="N141" t="s">
        <v>1545</v>
      </c>
      <c r="T141" s="1"/>
      <c r="U141" s="1"/>
      <c r="CF141" s="2" t="s">
        <v>1705</v>
      </c>
      <c r="CG141" t="s">
        <v>1643</v>
      </c>
      <c r="CH141" t="s">
        <v>1697</v>
      </c>
      <c r="CI141" t="s">
        <v>1700</v>
      </c>
      <c r="CJ141" t="s">
        <v>1668</v>
      </c>
      <c r="CK141" t="s">
        <v>1646</v>
      </c>
    </row>
    <row r="142" spans="1:105" ht="18" customHeight="1" x14ac:dyDescent="0.2">
      <c r="A142" s="2" t="s">
        <v>267</v>
      </c>
      <c r="B142" s="2" t="s">
        <v>3</v>
      </c>
      <c r="C142" s="13" t="s">
        <v>266</v>
      </c>
      <c r="D142" s="4">
        <v>16</v>
      </c>
      <c r="E142" s="4">
        <v>6</v>
      </c>
      <c r="F142" s="22">
        <v>0.42899999999999999</v>
      </c>
      <c r="G142" s="3">
        <v>8.3370554094199993E-6</v>
      </c>
      <c r="H142" s="3">
        <v>9.2764419344300002E-5</v>
      </c>
      <c r="I142" s="4" t="s">
        <v>1575</v>
      </c>
      <c r="J142" s="2" t="s">
        <v>1501</v>
      </c>
      <c r="K142" t="s">
        <v>1503</v>
      </c>
      <c r="L142" t="s">
        <v>1552</v>
      </c>
      <c r="M142" t="s">
        <v>1544</v>
      </c>
      <c r="N142" t="s">
        <v>1545</v>
      </c>
      <c r="T142" s="1"/>
      <c r="U142" s="1"/>
      <c r="CF142" s="2" t="s">
        <v>1747</v>
      </c>
      <c r="CG142" t="s">
        <v>1697</v>
      </c>
      <c r="CH142" t="s">
        <v>1698</v>
      </c>
      <c r="CI142" t="s">
        <v>1643</v>
      </c>
      <c r="CJ142" t="s">
        <v>1711</v>
      </c>
      <c r="CK142" t="s">
        <v>1668</v>
      </c>
    </row>
    <row r="143" spans="1:105" ht="18" customHeight="1" x14ac:dyDescent="0.2">
      <c r="A143" s="2" t="s">
        <v>269</v>
      </c>
      <c r="B143" s="2" t="s">
        <v>76</v>
      </c>
      <c r="C143" s="13" t="s">
        <v>268</v>
      </c>
      <c r="D143" s="4">
        <v>20</v>
      </c>
      <c r="E143" s="4">
        <v>6</v>
      </c>
      <c r="F143" s="22">
        <v>0.42899999999999999</v>
      </c>
      <c r="G143" s="3">
        <v>8.3370554094199993E-6</v>
      </c>
      <c r="H143" s="3">
        <v>9.2764419344300002E-5</v>
      </c>
      <c r="I143" s="4" t="s">
        <v>1578</v>
      </c>
      <c r="J143" s="2" t="s">
        <v>1554</v>
      </c>
      <c r="K143" t="s">
        <v>1489</v>
      </c>
      <c r="L143" t="s">
        <v>1536</v>
      </c>
      <c r="M143" t="s">
        <v>1540</v>
      </c>
      <c r="N143" t="s">
        <v>1541</v>
      </c>
      <c r="T143" s="1"/>
      <c r="U143" s="1"/>
      <c r="CF143" s="2" t="s">
        <v>1735</v>
      </c>
      <c r="CG143" t="s">
        <v>1688</v>
      </c>
      <c r="CH143" t="s">
        <v>1644</v>
      </c>
      <c r="CI143" t="s">
        <v>1701</v>
      </c>
      <c r="CJ143" t="s">
        <v>1713</v>
      </c>
      <c r="CK143" t="s">
        <v>1690</v>
      </c>
    </row>
    <row r="144" spans="1:105" ht="18" customHeight="1" x14ac:dyDescent="0.2">
      <c r="A144" s="2" t="s">
        <v>271</v>
      </c>
      <c r="B144" s="2" t="s">
        <v>9</v>
      </c>
      <c r="C144" s="13" t="s">
        <v>270</v>
      </c>
      <c r="D144" s="4">
        <v>85</v>
      </c>
      <c r="E144" s="4">
        <v>13</v>
      </c>
      <c r="F144" s="22">
        <v>0.16700000000000001</v>
      </c>
      <c r="G144" s="3">
        <v>8.4864897160000004E-6</v>
      </c>
      <c r="H144" s="3">
        <v>9.3766809449500005E-5</v>
      </c>
      <c r="I144" s="4" t="s">
        <v>1598</v>
      </c>
      <c r="J144" s="2" t="s">
        <v>1520</v>
      </c>
      <c r="K144" t="s">
        <v>1528</v>
      </c>
      <c r="L144" t="s">
        <v>1486</v>
      </c>
      <c r="M144" t="s">
        <v>1549</v>
      </c>
      <c r="N144" t="s">
        <v>1534</v>
      </c>
      <c r="O144" t="s">
        <v>1599</v>
      </c>
      <c r="P144" t="s">
        <v>1522</v>
      </c>
      <c r="Q144" t="s">
        <v>1551</v>
      </c>
      <c r="R144" t="s">
        <v>1556</v>
      </c>
      <c r="S144" t="s">
        <v>1488</v>
      </c>
      <c r="T144" s="1" t="s">
        <v>1548</v>
      </c>
      <c r="U144" s="1" t="s">
        <v>1552</v>
      </c>
      <c r="V144" t="s">
        <v>1560</v>
      </c>
      <c r="CF144" s="2" t="s">
        <v>1750</v>
      </c>
      <c r="CG144" t="s">
        <v>1711</v>
      </c>
      <c r="CH144" t="s">
        <v>1662</v>
      </c>
      <c r="CI144" t="s">
        <v>1691</v>
      </c>
      <c r="CJ144" t="s">
        <v>1702</v>
      </c>
      <c r="CK144" t="s">
        <v>1707</v>
      </c>
      <c r="CL144" t="s">
        <v>1709</v>
      </c>
      <c r="CM144" t="s">
        <v>1715</v>
      </c>
      <c r="CN144" t="s">
        <v>1674</v>
      </c>
      <c r="CO144" t="s">
        <v>1717</v>
      </c>
      <c r="CP144" t="s">
        <v>1660</v>
      </c>
      <c r="CQ144" t="s">
        <v>1681</v>
      </c>
      <c r="CR144" t="s">
        <v>1760</v>
      </c>
    </row>
    <row r="145" spans="1:96" ht="18" customHeight="1" x14ac:dyDescent="0.2">
      <c r="A145" s="2" t="s">
        <v>273</v>
      </c>
      <c r="B145" s="2" t="s">
        <v>9</v>
      </c>
      <c r="C145" s="13" t="s">
        <v>272</v>
      </c>
      <c r="D145" s="4">
        <v>86</v>
      </c>
      <c r="E145" s="4">
        <v>13</v>
      </c>
      <c r="F145" s="22">
        <v>0.16500000000000001</v>
      </c>
      <c r="G145" s="3">
        <v>9.8180041511999999E-6</v>
      </c>
      <c r="H145" s="2">
        <v>1.07725323326E-4</v>
      </c>
      <c r="I145" s="4" t="s">
        <v>1598</v>
      </c>
      <c r="J145" s="2" t="s">
        <v>1520</v>
      </c>
      <c r="K145" t="s">
        <v>1528</v>
      </c>
      <c r="L145" t="s">
        <v>1486</v>
      </c>
      <c r="M145" t="s">
        <v>1549</v>
      </c>
      <c r="N145" t="s">
        <v>1534</v>
      </c>
      <c r="O145" t="s">
        <v>1599</v>
      </c>
      <c r="P145" t="s">
        <v>1522</v>
      </c>
      <c r="Q145" t="s">
        <v>1551</v>
      </c>
      <c r="R145" t="s">
        <v>1556</v>
      </c>
      <c r="S145" t="s">
        <v>1488</v>
      </c>
      <c r="T145" s="1" t="s">
        <v>1548</v>
      </c>
      <c r="U145" s="1" t="s">
        <v>1552</v>
      </c>
      <c r="V145" t="s">
        <v>1560</v>
      </c>
      <c r="CF145" s="2" t="s">
        <v>1750</v>
      </c>
      <c r="CG145" t="s">
        <v>1711</v>
      </c>
      <c r="CH145" t="s">
        <v>1662</v>
      </c>
      <c r="CI145" t="s">
        <v>1691</v>
      </c>
      <c r="CJ145" t="s">
        <v>1702</v>
      </c>
      <c r="CK145" t="s">
        <v>1707</v>
      </c>
      <c r="CL145" t="s">
        <v>1709</v>
      </c>
      <c r="CM145" t="s">
        <v>1715</v>
      </c>
      <c r="CN145" t="s">
        <v>1674</v>
      </c>
      <c r="CO145" t="s">
        <v>1717</v>
      </c>
      <c r="CP145" t="s">
        <v>1660</v>
      </c>
      <c r="CQ145" t="s">
        <v>1681</v>
      </c>
      <c r="CR145" t="s">
        <v>1760</v>
      </c>
    </row>
    <row r="146" spans="1:96" ht="18" customHeight="1" x14ac:dyDescent="0.2">
      <c r="A146" s="2" t="s">
        <v>274</v>
      </c>
      <c r="B146" s="2" t="s">
        <v>30</v>
      </c>
      <c r="C146" s="13" t="s">
        <v>274</v>
      </c>
      <c r="D146" s="4">
        <v>51</v>
      </c>
      <c r="E146" s="4">
        <v>7</v>
      </c>
      <c r="F146" s="22">
        <v>0.33300000000000002</v>
      </c>
      <c r="G146" s="3">
        <v>1.0016418750200001E-5</v>
      </c>
      <c r="H146" s="2">
        <v>1.0914442500299999E-4</v>
      </c>
      <c r="I146" s="4" t="s">
        <v>1606</v>
      </c>
      <c r="J146" s="2" t="s">
        <v>1495</v>
      </c>
      <c r="K146" t="s">
        <v>1486</v>
      </c>
      <c r="L146" t="s">
        <v>1501</v>
      </c>
      <c r="M146" t="s">
        <v>1503</v>
      </c>
      <c r="N146" t="s">
        <v>1552</v>
      </c>
      <c r="O146" t="s">
        <v>1544</v>
      </c>
      <c r="T146" s="1"/>
      <c r="CF146" s="2" t="s">
        <v>1705</v>
      </c>
      <c r="CG146" t="s">
        <v>1739</v>
      </c>
      <c r="CH146" t="s">
        <v>1697</v>
      </c>
      <c r="CI146" t="s">
        <v>1668</v>
      </c>
      <c r="CJ146" t="s">
        <v>1657</v>
      </c>
      <c r="CK146" t="s">
        <v>1702</v>
      </c>
      <c r="CL146" t="s">
        <v>1677</v>
      </c>
    </row>
    <row r="147" spans="1:96" ht="18" customHeight="1" x14ac:dyDescent="0.2">
      <c r="A147" s="2" t="s">
        <v>276</v>
      </c>
      <c r="B147" s="2" t="s">
        <v>6</v>
      </c>
      <c r="C147" s="13" t="s">
        <v>275</v>
      </c>
      <c r="D147" s="4">
        <v>10</v>
      </c>
      <c r="E147" s="4">
        <v>5</v>
      </c>
      <c r="F147" s="22">
        <v>0.55600000000000005</v>
      </c>
      <c r="G147" s="3">
        <v>1.0430961803699999E-5</v>
      </c>
      <c r="H147" s="2">
        <v>1.1288301129999999E-4</v>
      </c>
      <c r="I147" s="4" t="s">
        <v>1575</v>
      </c>
      <c r="J147" s="2" t="s">
        <v>1490</v>
      </c>
      <c r="K147" t="s">
        <v>1551</v>
      </c>
      <c r="L147" t="s">
        <v>1545</v>
      </c>
      <c r="M147" t="s">
        <v>1501</v>
      </c>
      <c r="T147" s="1"/>
      <c r="CF147" s="2" t="s">
        <v>1766</v>
      </c>
      <c r="CG147" t="s">
        <v>1706</v>
      </c>
      <c r="CH147" t="s">
        <v>1643</v>
      </c>
      <c r="CI147" t="s">
        <v>1698</v>
      </c>
      <c r="CJ147" t="s">
        <v>1677</v>
      </c>
    </row>
    <row r="148" spans="1:96" ht="18" customHeight="1" x14ac:dyDescent="0.2">
      <c r="A148" s="2" t="s">
        <v>278</v>
      </c>
      <c r="B148" s="2" t="s">
        <v>38</v>
      </c>
      <c r="C148" s="13" t="s">
        <v>277</v>
      </c>
      <c r="D148" s="4">
        <v>30</v>
      </c>
      <c r="E148" s="4">
        <v>8</v>
      </c>
      <c r="F148" s="22">
        <v>0.27600000000000002</v>
      </c>
      <c r="G148" s="3">
        <v>1.09769879235E-5</v>
      </c>
      <c r="H148" s="2">
        <v>1.17983951831E-4</v>
      </c>
      <c r="I148" s="4" t="s">
        <v>1581</v>
      </c>
      <c r="J148" s="2" t="s">
        <v>1486</v>
      </c>
      <c r="K148" t="s">
        <v>1549</v>
      </c>
      <c r="L148" t="s">
        <v>1527</v>
      </c>
      <c r="M148" t="s">
        <v>1551</v>
      </c>
      <c r="N148" t="s">
        <v>1488</v>
      </c>
      <c r="O148" t="s">
        <v>1522</v>
      </c>
      <c r="P148" t="s">
        <v>1552</v>
      </c>
      <c r="T148" s="1"/>
      <c r="CF148" s="2" t="s">
        <v>1705</v>
      </c>
      <c r="CG148" t="s">
        <v>1660</v>
      </c>
      <c r="CH148" t="s">
        <v>1662</v>
      </c>
      <c r="CI148" t="s">
        <v>1691</v>
      </c>
      <c r="CJ148" t="s">
        <v>1706</v>
      </c>
      <c r="CK148" t="s">
        <v>1702</v>
      </c>
      <c r="CL148" t="s">
        <v>1681</v>
      </c>
      <c r="CM148" t="s">
        <v>1707</v>
      </c>
    </row>
    <row r="149" spans="1:96" ht="18" customHeight="1" x14ac:dyDescent="0.2">
      <c r="A149" s="2" t="s">
        <v>44</v>
      </c>
      <c r="B149" s="2" t="s">
        <v>43</v>
      </c>
      <c r="C149" s="13" t="s">
        <v>279</v>
      </c>
      <c r="D149" s="4">
        <v>7</v>
      </c>
      <c r="E149" s="4">
        <v>4</v>
      </c>
      <c r="F149" s="22">
        <v>0.8</v>
      </c>
      <c r="G149" s="3">
        <v>1.18007745817E-5</v>
      </c>
      <c r="H149" s="2">
        <v>1.25981242156E-4</v>
      </c>
      <c r="I149" s="4" t="s">
        <v>1581</v>
      </c>
      <c r="J149" s="2" t="s">
        <v>1486</v>
      </c>
      <c r="K149" t="s">
        <v>1545</v>
      </c>
      <c r="L149" t="s">
        <v>1501</v>
      </c>
      <c r="T149" s="1"/>
      <c r="CF149" s="2" t="s">
        <v>1721</v>
      </c>
      <c r="CG149" t="s">
        <v>1702</v>
      </c>
      <c r="CH149" t="s">
        <v>1677</v>
      </c>
      <c r="CI149" t="s">
        <v>1643</v>
      </c>
    </row>
    <row r="150" spans="1:96" ht="18" customHeight="1" x14ac:dyDescent="0.2">
      <c r="A150" s="2" t="s">
        <v>280</v>
      </c>
      <c r="B150" s="2" t="s">
        <v>6</v>
      </c>
      <c r="C150" s="13" t="s">
        <v>266</v>
      </c>
      <c r="D150" s="4">
        <v>17</v>
      </c>
      <c r="E150" s="4">
        <v>6</v>
      </c>
      <c r="F150" s="22">
        <v>0.4</v>
      </c>
      <c r="G150" s="3">
        <v>1.34433163555E-5</v>
      </c>
      <c r="H150" s="2">
        <v>1.4255328752799999E-4</v>
      </c>
      <c r="I150" s="4" t="s">
        <v>1575</v>
      </c>
      <c r="J150" s="2" t="s">
        <v>1501</v>
      </c>
      <c r="K150" t="s">
        <v>1503</v>
      </c>
      <c r="L150" t="s">
        <v>1552</v>
      </c>
      <c r="M150" t="s">
        <v>1544</v>
      </c>
      <c r="N150" t="s">
        <v>1545</v>
      </c>
      <c r="T150" s="1"/>
      <c r="CF150" s="2" t="s">
        <v>1705</v>
      </c>
      <c r="CG150" t="s">
        <v>1677</v>
      </c>
      <c r="CH150" t="s">
        <v>1697</v>
      </c>
      <c r="CI150" t="s">
        <v>1643</v>
      </c>
      <c r="CJ150" t="s">
        <v>1698</v>
      </c>
      <c r="CK150" t="s">
        <v>1668</v>
      </c>
    </row>
    <row r="151" spans="1:96" ht="18" customHeight="1" x14ac:dyDescent="0.2">
      <c r="A151" s="2" t="s">
        <v>282</v>
      </c>
      <c r="B151" s="2" t="s">
        <v>3</v>
      </c>
      <c r="C151" s="13" t="s">
        <v>281</v>
      </c>
      <c r="D151" s="4">
        <v>47</v>
      </c>
      <c r="E151" s="4">
        <v>9</v>
      </c>
      <c r="F151" s="22">
        <v>0.23100000000000001</v>
      </c>
      <c r="G151" s="3">
        <v>1.4898035924399999E-5</v>
      </c>
      <c r="H151" s="2">
        <v>1.56925978404E-4</v>
      </c>
      <c r="I151" s="4" t="s">
        <v>1581</v>
      </c>
      <c r="J151" s="2" t="s">
        <v>1486</v>
      </c>
      <c r="K151" t="s">
        <v>1551</v>
      </c>
      <c r="L151" t="s">
        <v>1553</v>
      </c>
      <c r="M151" t="s">
        <v>1488</v>
      </c>
      <c r="N151" t="s">
        <v>1522</v>
      </c>
      <c r="O151" t="s">
        <v>1552</v>
      </c>
      <c r="P151" t="s">
        <v>1525</v>
      </c>
      <c r="Q151" t="s">
        <v>1544</v>
      </c>
      <c r="T151" s="1"/>
      <c r="CF151" s="2" t="s">
        <v>1767</v>
      </c>
      <c r="CG151" t="s">
        <v>1660</v>
      </c>
      <c r="CH151" t="s">
        <v>1712</v>
      </c>
      <c r="CI151" t="s">
        <v>1697</v>
      </c>
      <c r="CJ151" t="s">
        <v>1706</v>
      </c>
      <c r="CK151" t="s">
        <v>1662</v>
      </c>
      <c r="CL151" t="s">
        <v>1711</v>
      </c>
      <c r="CM151" t="s">
        <v>1691</v>
      </c>
      <c r="CN151" t="s">
        <v>1649</v>
      </c>
    </row>
    <row r="152" spans="1:96" ht="18" customHeight="1" x14ac:dyDescent="0.2">
      <c r="A152" s="2" t="s">
        <v>284</v>
      </c>
      <c r="B152" s="2" t="s">
        <v>6</v>
      </c>
      <c r="C152" s="13" t="s">
        <v>283</v>
      </c>
      <c r="D152" s="4">
        <v>35</v>
      </c>
      <c r="E152" s="4">
        <v>7</v>
      </c>
      <c r="F152" s="22">
        <v>0.30399999999999999</v>
      </c>
      <c r="G152" s="3">
        <v>1.9751516373699999E-5</v>
      </c>
      <c r="H152" s="2">
        <v>2.0069381125600001E-4</v>
      </c>
      <c r="I152" s="4" t="s">
        <v>1607</v>
      </c>
      <c r="J152" s="2" t="s">
        <v>1496</v>
      </c>
      <c r="K152" t="s">
        <v>1535</v>
      </c>
      <c r="L152" t="s">
        <v>1501</v>
      </c>
      <c r="M152" t="s">
        <v>1503</v>
      </c>
      <c r="N152" t="s">
        <v>1490</v>
      </c>
      <c r="O152" t="s">
        <v>1544</v>
      </c>
      <c r="T152" s="1"/>
      <c r="CF152" s="2" t="s">
        <v>1766</v>
      </c>
      <c r="CG152" t="s">
        <v>1697</v>
      </c>
      <c r="CH152" t="s">
        <v>1668</v>
      </c>
      <c r="CI152" t="s">
        <v>1655</v>
      </c>
      <c r="CJ152" t="s">
        <v>1657</v>
      </c>
      <c r="CK152" t="s">
        <v>1677</v>
      </c>
      <c r="CL152" t="s">
        <v>1667</v>
      </c>
    </row>
    <row r="153" spans="1:96" ht="18" customHeight="1" x14ac:dyDescent="0.2">
      <c r="A153" s="2" t="s">
        <v>286</v>
      </c>
      <c r="B153" s="2" t="s">
        <v>9</v>
      </c>
      <c r="C153" s="13" t="s">
        <v>285</v>
      </c>
      <c r="D153" s="4">
        <v>24</v>
      </c>
      <c r="E153" s="4">
        <v>7</v>
      </c>
      <c r="F153" s="22">
        <v>0.30399999999999999</v>
      </c>
      <c r="G153" s="3">
        <v>1.9751516373699999E-5</v>
      </c>
      <c r="H153" s="2">
        <v>2.0069381125600001E-4</v>
      </c>
      <c r="I153" s="4" t="s">
        <v>1561</v>
      </c>
      <c r="J153" s="2" t="s">
        <v>1496</v>
      </c>
      <c r="K153" t="s">
        <v>1513</v>
      </c>
      <c r="L153" t="s">
        <v>1551</v>
      </c>
      <c r="M153" t="s">
        <v>1537</v>
      </c>
      <c r="N153" t="s">
        <v>1552</v>
      </c>
      <c r="O153" t="s">
        <v>1512</v>
      </c>
      <c r="T153" s="1"/>
      <c r="CF153" s="2" t="s">
        <v>1768</v>
      </c>
      <c r="CG153" t="s">
        <v>1642</v>
      </c>
      <c r="CH153" t="s">
        <v>1673</v>
      </c>
      <c r="CI153" t="s">
        <v>1684</v>
      </c>
      <c r="CJ153" t="s">
        <v>1706</v>
      </c>
      <c r="CK153" t="s">
        <v>1667</v>
      </c>
      <c r="CL153" t="s">
        <v>1711</v>
      </c>
    </row>
    <row r="154" spans="1:96" ht="18" customHeight="1" x14ac:dyDescent="0.2">
      <c r="A154" s="2" t="s">
        <v>288</v>
      </c>
      <c r="B154" s="2" t="s">
        <v>9</v>
      </c>
      <c r="C154" s="13" t="s">
        <v>287</v>
      </c>
      <c r="D154" s="4">
        <v>24</v>
      </c>
      <c r="E154" s="4">
        <v>7</v>
      </c>
      <c r="F154" s="22">
        <v>0.30399999999999999</v>
      </c>
      <c r="G154" s="3">
        <v>1.9751516373699999E-5</v>
      </c>
      <c r="H154" s="2">
        <v>2.0069381125600001E-4</v>
      </c>
      <c r="I154" s="4" t="s">
        <v>1561</v>
      </c>
      <c r="J154" s="2" t="s">
        <v>1496</v>
      </c>
      <c r="K154" t="s">
        <v>1513</v>
      </c>
      <c r="L154" t="s">
        <v>1551</v>
      </c>
      <c r="M154" t="s">
        <v>1537</v>
      </c>
      <c r="N154" t="s">
        <v>1552</v>
      </c>
      <c r="O154" t="s">
        <v>1512</v>
      </c>
      <c r="T154" s="1"/>
      <c r="CF154" s="2" t="s">
        <v>1768</v>
      </c>
      <c r="CG154" t="s">
        <v>1642</v>
      </c>
      <c r="CH154" t="s">
        <v>1673</v>
      </c>
      <c r="CI154" t="s">
        <v>1684</v>
      </c>
      <c r="CJ154" t="s">
        <v>1706</v>
      </c>
      <c r="CK154" t="s">
        <v>1667</v>
      </c>
      <c r="CL154" t="s">
        <v>1711</v>
      </c>
    </row>
    <row r="155" spans="1:96" ht="18" customHeight="1" x14ac:dyDescent="0.2">
      <c r="A155" s="2" t="s">
        <v>290</v>
      </c>
      <c r="B155" s="2" t="s">
        <v>9</v>
      </c>
      <c r="C155" s="13" t="s">
        <v>289</v>
      </c>
      <c r="D155" s="4">
        <v>24</v>
      </c>
      <c r="E155" s="4">
        <v>7</v>
      </c>
      <c r="F155" s="22">
        <v>0.30399999999999999</v>
      </c>
      <c r="G155" s="3">
        <v>1.9751516373699999E-5</v>
      </c>
      <c r="H155" s="2">
        <v>2.0069381125600001E-4</v>
      </c>
      <c r="I155" s="4" t="s">
        <v>1561</v>
      </c>
      <c r="J155" s="2" t="s">
        <v>1496</v>
      </c>
      <c r="K155" t="s">
        <v>1513</v>
      </c>
      <c r="L155" t="s">
        <v>1551</v>
      </c>
      <c r="M155" t="s">
        <v>1537</v>
      </c>
      <c r="N155" t="s">
        <v>1552</v>
      </c>
      <c r="O155" t="s">
        <v>1512</v>
      </c>
      <c r="T155" s="1"/>
      <c r="CF155" s="2" t="s">
        <v>1768</v>
      </c>
      <c r="CG155" t="s">
        <v>1642</v>
      </c>
      <c r="CH155" t="s">
        <v>1673</v>
      </c>
      <c r="CI155" t="s">
        <v>1684</v>
      </c>
      <c r="CJ155" t="s">
        <v>1706</v>
      </c>
      <c r="CK155" t="s">
        <v>1667</v>
      </c>
      <c r="CL155" t="s">
        <v>1711</v>
      </c>
    </row>
    <row r="156" spans="1:96" ht="18" customHeight="1" x14ac:dyDescent="0.2">
      <c r="A156" s="2" t="s">
        <v>292</v>
      </c>
      <c r="B156" s="2" t="s">
        <v>9</v>
      </c>
      <c r="C156" s="13" t="s">
        <v>291</v>
      </c>
      <c r="D156" s="4">
        <v>24</v>
      </c>
      <c r="E156" s="4">
        <v>7</v>
      </c>
      <c r="F156" s="22">
        <v>0.30399999999999999</v>
      </c>
      <c r="G156" s="3">
        <v>1.9751516373699999E-5</v>
      </c>
      <c r="H156" s="2">
        <v>2.0069381125600001E-4</v>
      </c>
      <c r="I156" s="4" t="s">
        <v>1561</v>
      </c>
      <c r="J156" s="2" t="s">
        <v>1496</v>
      </c>
      <c r="K156" t="s">
        <v>1513</v>
      </c>
      <c r="L156" t="s">
        <v>1551</v>
      </c>
      <c r="M156" t="s">
        <v>1537</v>
      </c>
      <c r="N156" t="s">
        <v>1552</v>
      </c>
      <c r="O156" t="s">
        <v>1512</v>
      </c>
      <c r="T156" s="1"/>
      <c r="CF156" s="2" t="s">
        <v>1768</v>
      </c>
      <c r="CG156" t="s">
        <v>1642</v>
      </c>
      <c r="CH156" t="s">
        <v>1673</v>
      </c>
      <c r="CI156" t="s">
        <v>1684</v>
      </c>
      <c r="CJ156" t="s">
        <v>1706</v>
      </c>
      <c r="CK156" t="s">
        <v>1667</v>
      </c>
      <c r="CL156" t="s">
        <v>1711</v>
      </c>
    </row>
    <row r="157" spans="1:96" ht="18" customHeight="1" x14ac:dyDescent="0.2">
      <c r="A157" s="2" t="s">
        <v>294</v>
      </c>
      <c r="B157" s="2" t="s">
        <v>6</v>
      </c>
      <c r="C157" s="13" t="s">
        <v>293</v>
      </c>
      <c r="D157" s="4">
        <v>10</v>
      </c>
      <c r="E157" s="4">
        <v>5</v>
      </c>
      <c r="F157" s="22">
        <v>0.5</v>
      </c>
      <c r="G157" s="3">
        <v>2.0196402525100001E-5</v>
      </c>
      <c r="H157" s="2">
        <v>2.0069381125600001E-4</v>
      </c>
      <c r="I157" s="4" t="s">
        <v>1608</v>
      </c>
      <c r="J157" s="2" t="s">
        <v>1520</v>
      </c>
      <c r="K157" t="s">
        <v>1496</v>
      </c>
      <c r="L157" t="s">
        <v>1545</v>
      </c>
      <c r="M157" t="s">
        <v>1486</v>
      </c>
      <c r="T157" s="1"/>
      <c r="CF157" s="2" t="s">
        <v>1705</v>
      </c>
      <c r="CG157" t="s">
        <v>1662</v>
      </c>
      <c r="CH157" t="s">
        <v>1667</v>
      </c>
      <c r="CI157" t="s">
        <v>1702</v>
      </c>
      <c r="CJ157" t="s">
        <v>1643</v>
      </c>
    </row>
    <row r="158" spans="1:96" ht="18" customHeight="1" x14ac:dyDescent="0.2">
      <c r="A158" s="2" t="s">
        <v>296</v>
      </c>
      <c r="B158" s="2" t="s">
        <v>3</v>
      </c>
      <c r="C158" s="13" t="s">
        <v>295</v>
      </c>
      <c r="D158" s="4">
        <v>11</v>
      </c>
      <c r="E158" s="4">
        <v>5</v>
      </c>
      <c r="F158" s="22">
        <v>0.5</v>
      </c>
      <c r="G158" s="3">
        <v>2.0196402525100001E-5</v>
      </c>
      <c r="H158" s="2">
        <v>2.0069381125600001E-4</v>
      </c>
      <c r="I158" s="4" t="s">
        <v>1608</v>
      </c>
      <c r="J158" s="2" t="s">
        <v>1520</v>
      </c>
      <c r="K158" t="s">
        <v>1496</v>
      </c>
      <c r="L158" t="s">
        <v>1545</v>
      </c>
      <c r="M158" t="s">
        <v>1486</v>
      </c>
      <c r="T158" s="1"/>
      <c r="CF158" s="2" t="s">
        <v>1738</v>
      </c>
      <c r="CG158" t="s">
        <v>1643</v>
      </c>
      <c r="CH158" t="s">
        <v>1711</v>
      </c>
      <c r="CI158" t="s">
        <v>1702</v>
      </c>
      <c r="CJ158" t="s">
        <v>1662</v>
      </c>
    </row>
    <row r="159" spans="1:96" ht="18" customHeight="1" x14ac:dyDescent="0.2">
      <c r="A159" s="2" t="s">
        <v>297</v>
      </c>
      <c r="B159" s="2" t="s">
        <v>6</v>
      </c>
      <c r="C159" s="13" t="s">
        <v>295</v>
      </c>
      <c r="D159" s="4">
        <v>11</v>
      </c>
      <c r="E159" s="4">
        <v>5</v>
      </c>
      <c r="F159" s="22">
        <v>0.5</v>
      </c>
      <c r="G159" s="3">
        <v>2.0196402525100001E-5</v>
      </c>
      <c r="H159" s="2">
        <v>2.0069381125600001E-4</v>
      </c>
      <c r="I159" s="4" t="s">
        <v>1608</v>
      </c>
      <c r="J159" s="2" t="s">
        <v>1520</v>
      </c>
      <c r="K159" t="s">
        <v>1496</v>
      </c>
      <c r="L159" t="s">
        <v>1545</v>
      </c>
      <c r="M159" t="s">
        <v>1486</v>
      </c>
      <c r="T159" s="1"/>
      <c r="CF159" s="2" t="s">
        <v>1721</v>
      </c>
      <c r="CG159" t="s">
        <v>1711</v>
      </c>
      <c r="CH159" t="s">
        <v>1667</v>
      </c>
      <c r="CI159" t="s">
        <v>1643</v>
      </c>
      <c r="CJ159" t="s">
        <v>1702</v>
      </c>
    </row>
    <row r="160" spans="1:96" ht="18" customHeight="1" x14ac:dyDescent="0.2">
      <c r="A160" s="2" t="s">
        <v>299</v>
      </c>
      <c r="B160" s="2" t="s">
        <v>9</v>
      </c>
      <c r="C160" s="13" t="s">
        <v>298</v>
      </c>
      <c r="D160" s="4">
        <v>10</v>
      </c>
      <c r="E160" s="4">
        <v>5</v>
      </c>
      <c r="F160" s="22">
        <v>0.5</v>
      </c>
      <c r="G160" s="3">
        <v>2.0196402525100001E-5</v>
      </c>
      <c r="H160" s="2">
        <v>2.0069381125600001E-4</v>
      </c>
      <c r="I160" s="4" t="s">
        <v>1561</v>
      </c>
      <c r="J160" s="2" t="s">
        <v>1552</v>
      </c>
      <c r="K160" t="s">
        <v>1551</v>
      </c>
      <c r="L160" t="s">
        <v>1526</v>
      </c>
      <c r="M160" t="s">
        <v>1480</v>
      </c>
      <c r="T160" s="1"/>
      <c r="CF160" s="2" t="s">
        <v>1765</v>
      </c>
      <c r="CG160" t="s">
        <v>1693</v>
      </c>
      <c r="CH160" t="s">
        <v>1711</v>
      </c>
      <c r="CI160" t="s">
        <v>1685</v>
      </c>
      <c r="CJ160" t="s">
        <v>1706</v>
      </c>
    </row>
    <row r="161" spans="1:92" ht="18" customHeight="1" x14ac:dyDescent="0.2">
      <c r="A161" s="2" t="s">
        <v>301</v>
      </c>
      <c r="B161" s="2" t="s">
        <v>6</v>
      </c>
      <c r="C161" s="13" t="s">
        <v>300</v>
      </c>
      <c r="D161" s="4">
        <v>18</v>
      </c>
      <c r="E161" s="4">
        <v>6</v>
      </c>
      <c r="F161" s="22">
        <v>0.375</v>
      </c>
      <c r="G161" s="3">
        <v>2.0810286266899998E-5</v>
      </c>
      <c r="H161" s="2">
        <v>2.0550157688600001E-4</v>
      </c>
      <c r="I161" s="4" t="s">
        <v>1609</v>
      </c>
      <c r="J161" s="2" t="s">
        <v>1514</v>
      </c>
      <c r="K161" t="s">
        <v>1497</v>
      </c>
      <c r="L161" t="s">
        <v>1569</v>
      </c>
      <c r="M161" t="s">
        <v>1552</v>
      </c>
      <c r="N161" t="s">
        <v>1573</v>
      </c>
      <c r="T161" s="1"/>
      <c r="CF161" s="2" t="s">
        <v>1769</v>
      </c>
      <c r="CG161" t="s">
        <v>1671</v>
      </c>
      <c r="CH161" t="s">
        <v>1711</v>
      </c>
      <c r="CI161" t="s">
        <v>1731</v>
      </c>
      <c r="CJ161" t="s">
        <v>1732</v>
      </c>
      <c r="CK161" t="s">
        <v>1692</v>
      </c>
    </row>
    <row r="162" spans="1:92" ht="18" customHeight="1" x14ac:dyDescent="0.2">
      <c r="A162" s="2" t="s">
        <v>200</v>
      </c>
      <c r="B162" s="2" t="s">
        <v>30</v>
      </c>
      <c r="C162" s="13" t="s">
        <v>200</v>
      </c>
      <c r="D162" s="4">
        <v>48</v>
      </c>
      <c r="E162" s="4">
        <v>9</v>
      </c>
      <c r="F162" s="22">
        <v>0.22</v>
      </c>
      <c r="G162" s="3">
        <v>2.30164673639E-5</v>
      </c>
      <c r="H162" s="2">
        <v>2.2587589089999999E-4</v>
      </c>
      <c r="I162" s="4" t="s">
        <v>1575</v>
      </c>
      <c r="J162" s="2" t="s">
        <v>1495</v>
      </c>
      <c r="K162" t="s">
        <v>1493</v>
      </c>
      <c r="L162" t="s">
        <v>1501</v>
      </c>
      <c r="M162" t="s">
        <v>1551</v>
      </c>
      <c r="N162" t="s">
        <v>1503</v>
      </c>
      <c r="O162" t="s">
        <v>1552</v>
      </c>
      <c r="P162" t="s">
        <v>1544</v>
      </c>
      <c r="Q162" t="s">
        <v>1545</v>
      </c>
      <c r="T162" s="1"/>
      <c r="CF162" s="2" t="s">
        <v>1705</v>
      </c>
      <c r="CG162" t="s">
        <v>1697</v>
      </c>
      <c r="CH162" t="s">
        <v>1668</v>
      </c>
      <c r="CI162" t="s">
        <v>1698</v>
      </c>
      <c r="CJ162" t="s">
        <v>1706</v>
      </c>
      <c r="CK162" t="s">
        <v>1657</v>
      </c>
      <c r="CL162" t="s">
        <v>1677</v>
      </c>
      <c r="CM162" t="s">
        <v>1661</v>
      </c>
      <c r="CN162" t="s">
        <v>1643</v>
      </c>
    </row>
    <row r="163" spans="1:92" ht="18" customHeight="1" x14ac:dyDescent="0.2">
      <c r="A163" s="2" t="s">
        <v>302</v>
      </c>
      <c r="B163" s="2" t="s">
        <v>30</v>
      </c>
      <c r="C163" s="13" t="s">
        <v>302</v>
      </c>
      <c r="D163" s="4">
        <v>49</v>
      </c>
      <c r="E163" s="4">
        <v>8</v>
      </c>
      <c r="F163" s="22">
        <v>0.24199999999999999</v>
      </c>
      <c r="G163" s="3">
        <v>3.1029992940399997E-5</v>
      </c>
      <c r="H163" s="2">
        <v>3.00781526662E-4</v>
      </c>
      <c r="I163" s="4" t="s">
        <v>1609</v>
      </c>
      <c r="J163" s="2" t="s">
        <v>1579</v>
      </c>
      <c r="K163" t="s">
        <v>1496</v>
      </c>
      <c r="L163" t="s">
        <v>1497</v>
      </c>
      <c r="M163" t="s">
        <v>1503</v>
      </c>
      <c r="N163" t="s">
        <v>1514</v>
      </c>
      <c r="O163" t="s">
        <v>1569</v>
      </c>
      <c r="P163" t="s">
        <v>1552</v>
      </c>
      <c r="T163" s="1"/>
      <c r="CF163" s="2" t="s">
        <v>1705</v>
      </c>
      <c r="CG163" t="s">
        <v>1668</v>
      </c>
      <c r="CH163" t="s">
        <v>1732</v>
      </c>
      <c r="CI163" t="s">
        <v>1692</v>
      </c>
      <c r="CJ163" t="s">
        <v>1739</v>
      </c>
      <c r="CK163" t="s">
        <v>1731</v>
      </c>
      <c r="CL163" t="s">
        <v>1671</v>
      </c>
      <c r="CM163" t="s">
        <v>1667</v>
      </c>
    </row>
    <row r="164" spans="1:92" ht="18" customHeight="1" x14ac:dyDescent="0.2">
      <c r="A164" s="2" t="s">
        <v>304</v>
      </c>
      <c r="B164" s="2" t="s">
        <v>38</v>
      </c>
      <c r="C164" s="13" t="s">
        <v>303</v>
      </c>
      <c r="D164" s="4">
        <v>34</v>
      </c>
      <c r="E164" s="4">
        <v>8</v>
      </c>
      <c r="F164" s="22">
        <v>0.24199999999999999</v>
      </c>
      <c r="G164" s="3">
        <v>3.1029992940399997E-5</v>
      </c>
      <c r="H164" s="2">
        <v>3.00781526662E-4</v>
      </c>
      <c r="I164" s="4" t="s">
        <v>1591</v>
      </c>
      <c r="J164" s="2" t="s">
        <v>1494</v>
      </c>
      <c r="K164" t="s">
        <v>1503</v>
      </c>
      <c r="L164" t="s">
        <v>1552</v>
      </c>
      <c r="M164" t="s">
        <v>1525</v>
      </c>
      <c r="N164" t="s">
        <v>1491</v>
      </c>
      <c r="O164" t="s">
        <v>1544</v>
      </c>
      <c r="P164" t="s">
        <v>1545</v>
      </c>
      <c r="T164" s="1"/>
      <c r="CF164" s="2" t="s">
        <v>1705</v>
      </c>
      <c r="CG164" t="s">
        <v>1697</v>
      </c>
      <c r="CH164" t="s">
        <v>1668</v>
      </c>
      <c r="CI164" t="s">
        <v>1649</v>
      </c>
      <c r="CJ164" t="s">
        <v>1712</v>
      </c>
      <c r="CK164" t="s">
        <v>1695</v>
      </c>
      <c r="CL164" t="s">
        <v>1643</v>
      </c>
      <c r="CM164" t="s">
        <v>1679</v>
      </c>
    </row>
    <row r="165" spans="1:92" ht="18" customHeight="1" x14ac:dyDescent="0.2">
      <c r="A165" s="2" t="s">
        <v>306</v>
      </c>
      <c r="B165" s="2" t="s">
        <v>3</v>
      </c>
      <c r="C165" s="13" t="s">
        <v>305</v>
      </c>
      <c r="D165" s="4">
        <v>6</v>
      </c>
      <c r="E165" s="4">
        <v>4</v>
      </c>
      <c r="F165" s="22">
        <v>0.66700000000000004</v>
      </c>
      <c r="G165" s="3">
        <v>3.43072726798E-5</v>
      </c>
      <c r="H165" s="2">
        <v>3.1332653661300002E-4</v>
      </c>
      <c r="I165" s="4" t="s">
        <v>1608</v>
      </c>
      <c r="J165" s="2" t="s">
        <v>1520</v>
      </c>
      <c r="K165" t="s">
        <v>1488</v>
      </c>
      <c r="L165" t="s">
        <v>1486</v>
      </c>
      <c r="T165" s="1"/>
      <c r="CF165" s="2" t="s">
        <v>1705</v>
      </c>
      <c r="CG165" t="s">
        <v>1702</v>
      </c>
      <c r="CH165" t="s">
        <v>1691</v>
      </c>
      <c r="CI165" t="s">
        <v>1662</v>
      </c>
    </row>
    <row r="166" spans="1:92" ht="18" customHeight="1" x14ac:dyDescent="0.2">
      <c r="A166" s="2" t="s">
        <v>308</v>
      </c>
      <c r="B166" s="2" t="s">
        <v>6</v>
      </c>
      <c r="C166" s="13" t="s">
        <v>307</v>
      </c>
      <c r="D166" s="4">
        <v>6</v>
      </c>
      <c r="E166" s="4">
        <v>4</v>
      </c>
      <c r="F166" s="22">
        <v>0.66700000000000004</v>
      </c>
      <c r="G166" s="3">
        <v>3.43072726798E-5</v>
      </c>
      <c r="H166" s="2">
        <v>3.1332653661300002E-4</v>
      </c>
      <c r="I166" s="4" t="s">
        <v>1608</v>
      </c>
      <c r="J166" s="2" t="s">
        <v>1520</v>
      </c>
      <c r="K166" t="s">
        <v>1496</v>
      </c>
      <c r="L166" t="s">
        <v>1486</v>
      </c>
      <c r="T166" s="1"/>
      <c r="CF166" s="2" t="s">
        <v>1705</v>
      </c>
      <c r="CG166" t="s">
        <v>1662</v>
      </c>
      <c r="CH166" t="s">
        <v>1667</v>
      </c>
      <c r="CI166" t="s">
        <v>1702</v>
      </c>
    </row>
    <row r="167" spans="1:92" ht="18" customHeight="1" x14ac:dyDescent="0.2">
      <c r="A167" s="2" t="s">
        <v>310</v>
      </c>
      <c r="B167" s="2" t="s">
        <v>6</v>
      </c>
      <c r="C167" s="13" t="s">
        <v>309</v>
      </c>
      <c r="D167" s="4">
        <v>9</v>
      </c>
      <c r="E167" s="4">
        <v>4</v>
      </c>
      <c r="F167" s="22">
        <v>0.66700000000000004</v>
      </c>
      <c r="G167" s="3">
        <v>3.43072726798E-5</v>
      </c>
      <c r="H167" s="2">
        <v>3.1332653661300002E-4</v>
      </c>
      <c r="I167" s="4" t="s">
        <v>1608</v>
      </c>
      <c r="J167" s="2" t="s">
        <v>1520</v>
      </c>
      <c r="K167" t="s">
        <v>1486</v>
      </c>
      <c r="L167" t="s">
        <v>1545</v>
      </c>
      <c r="T167" s="1"/>
      <c r="CF167" s="2" t="s">
        <v>1705</v>
      </c>
      <c r="CG167" t="s">
        <v>1662</v>
      </c>
      <c r="CH167" t="s">
        <v>1702</v>
      </c>
      <c r="CI167" t="s">
        <v>1643</v>
      </c>
    </row>
    <row r="168" spans="1:92" ht="18" customHeight="1" x14ac:dyDescent="0.2">
      <c r="A168" s="2" t="s">
        <v>312</v>
      </c>
      <c r="B168" s="2" t="s">
        <v>6</v>
      </c>
      <c r="C168" s="13" t="s">
        <v>311</v>
      </c>
      <c r="D168" s="4">
        <v>9</v>
      </c>
      <c r="E168" s="4">
        <v>4</v>
      </c>
      <c r="F168" s="22">
        <v>0.66700000000000004</v>
      </c>
      <c r="G168" s="3">
        <v>3.43072726798E-5</v>
      </c>
      <c r="H168" s="2">
        <v>3.1332653661300002E-4</v>
      </c>
      <c r="I168" s="4" t="s">
        <v>1608</v>
      </c>
      <c r="J168" s="2" t="s">
        <v>1520</v>
      </c>
      <c r="K168" t="s">
        <v>1486</v>
      </c>
      <c r="L168" t="s">
        <v>1545</v>
      </c>
      <c r="T168" s="1"/>
      <c r="CF168" s="2" t="s">
        <v>1705</v>
      </c>
      <c r="CG168" t="s">
        <v>1662</v>
      </c>
      <c r="CH168" t="s">
        <v>1702</v>
      </c>
      <c r="CI168" t="s">
        <v>1643</v>
      </c>
    </row>
    <row r="169" spans="1:92" ht="18" customHeight="1" x14ac:dyDescent="0.2">
      <c r="A169" s="2" t="s">
        <v>314</v>
      </c>
      <c r="B169" s="2" t="s">
        <v>3</v>
      </c>
      <c r="C169" s="13" t="s">
        <v>313</v>
      </c>
      <c r="D169" s="4">
        <v>6</v>
      </c>
      <c r="E169" s="4">
        <v>4</v>
      </c>
      <c r="F169" s="22">
        <v>0.66700000000000004</v>
      </c>
      <c r="G169" s="3">
        <v>3.43072726798E-5</v>
      </c>
      <c r="H169" s="2">
        <v>3.1332653661300002E-4</v>
      </c>
      <c r="I169" s="4" t="s">
        <v>1608</v>
      </c>
      <c r="J169" s="2" t="s">
        <v>1520</v>
      </c>
      <c r="K169" t="s">
        <v>1496</v>
      </c>
      <c r="L169" t="s">
        <v>1486</v>
      </c>
      <c r="T169" s="1"/>
      <c r="CF169" s="2" t="s">
        <v>1738</v>
      </c>
      <c r="CG169" t="s">
        <v>1711</v>
      </c>
      <c r="CH169" t="s">
        <v>1702</v>
      </c>
      <c r="CI169" t="s">
        <v>1662</v>
      </c>
    </row>
    <row r="170" spans="1:92" ht="18" customHeight="1" x14ac:dyDescent="0.2">
      <c r="A170" s="2" t="s">
        <v>315</v>
      </c>
      <c r="B170" s="2" t="s">
        <v>3</v>
      </c>
      <c r="C170" s="13" t="s">
        <v>307</v>
      </c>
      <c r="D170" s="4">
        <v>6</v>
      </c>
      <c r="E170" s="4">
        <v>4</v>
      </c>
      <c r="F170" s="22">
        <v>0.66700000000000004</v>
      </c>
      <c r="G170" s="3">
        <v>3.43072726798E-5</v>
      </c>
      <c r="H170" s="2">
        <v>3.1332653661300002E-4</v>
      </c>
      <c r="I170" s="4" t="s">
        <v>1608</v>
      </c>
      <c r="J170" s="2" t="s">
        <v>1520</v>
      </c>
      <c r="K170" t="s">
        <v>1496</v>
      </c>
      <c r="L170" t="s">
        <v>1486</v>
      </c>
      <c r="T170" s="1"/>
      <c r="CF170" s="2" t="s">
        <v>1738</v>
      </c>
      <c r="CG170" t="s">
        <v>1711</v>
      </c>
      <c r="CH170" t="s">
        <v>1702</v>
      </c>
      <c r="CI170" t="s">
        <v>1662</v>
      </c>
    </row>
    <row r="171" spans="1:92" ht="18" customHeight="1" x14ac:dyDescent="0.2">
      <c r="A171" s="2" t="s">
        <v>316</v>
      </c>
      <c r="B171" s="2" t="s">
        <v>6</v>
      </c>
      <c r="C171" s="13" t="s">
        <v>305</v>
      </c>
      <c r="D171" s="4">
        <v>7</v>
      </c>
      <c r="E171" s="4">
        <v>4</v>
      </c>
      <c r="F171" s="22">
        <v>0.66700000000000004</v>
      </c>
      <c r="G171" s="3">
        <v>3.43072726798E-5</v>
      </c>
      <c r="H171" s="2">
        <v>3.1332653661300002E-4</v>
      </c>
      <c r="I171" s="4" t="s">
        <v>1608</v>
      </c>
      <c r="J171" s="2" t="s">
        <v>1520</v>
      </c>
      <c r="K171" t="s">
        <v>1488</v>
      </c>
      <c r="L171" t="s">
        <v>1486</v>
      </c>
      <c r="T171" s="1"/>
      <c r="CF171" s="2" t="s">
        <v>1721</v>
      </c>
      <c r="CG171" t="s">
        <v>1711</v>
      </c>
      <c r="CH171" t="s">
        <v>1702</v>
      </c>
      <c r="CI171" t="s">
        <v>1691</v>
      </c>
    </row>
    <row r="172" spans="1:92" ht="18" customHeight="1" x14ac:dyDescent="0.2">
      <c r="A172" s="2" t="s">
        <v>317</v>
      </c>
      <c r="B172" s="2" t="s">
        <v>3</v>
      </c>
      <c r="C172" s="13" t="s">
        <v>309</v>
      </c>
      <c r="D172" s="4">
        <v>9</v>
      </c>
      <c r="E172" s="4">
        <v>4</v>
      </c>
      <c r="F172" s="22">
        <v>0.66700000000000004</v>
      </c>
      <c r="G172" s="3">
        <v>3.43072726798E-5</v>
      </c>
      <c r="H172" s="2">
        <v>3.1332653661300002E-4</v>
      </c>
      <c r="I172" s="4" t="s">
        <v>1608</v>
      </c>
      <c r="J172" s="2" t="s">
        <v>1520</v>
      </c>
      <c r="K172" t="s">
        <v>1486</v>
      </c>
      <c r="L172" t="s">
        <v>1545</v>
      </c>
      <c r="T172" s="1"/>
      <c r="CF172" s="2" t="s">
        <v>1770</v>
      </c>
      <c r="CG172" t="s">
        <v>1711</v>
      </c>
      <c r="CH172" t="s">
        <v>1702</v>
      </c>
      <c r="CI172" t="s">
        <v>1662</v>
      </c>
    </row>
    <row r="173" spans="1:92" ht="18" customHeight="1" x14ac:dyDescent="0.2">
      <c r="A173" s="2" t="s">
        <v>319</v>
      </c>
      <c r="B173" s="2" t="s">
        <v>6</v>
      </c>
      <c r="C173" s="13" t="s">
        <v>318</v>
      </c>
      <c r="D173" s="4">
        <v>8</v>
      </c>
      <c r="E173" s="4">
        <v>4</v>
      </c>
      <c r="F173" s="22">
        <v>0.66700000000000004</v>
      </c>
      <c r="G173" s="3">
        <v>3.43072726798E-5</v>
      </c>
      <c r="H173" s="2">
        <v>3.1332653661300002E-4</v>
      </c>
      <c r="I173" s="4" t="s">
        <v>1610</v>
      </c>
      <c r="J173" s="2" t="s">
        <v>1534</v>
      </c>
      <c r="K173" t="s">
        <v>1528</v>
      </c>
      <c r="L173" t="s">
        <v>1484</v>
      </c>
      <c r="M173" t="s">
        <v>1533</v>
      </c>
      <c r="T173" s="1"/>
      <c r="CF173" s="2" t="s">
        <v>1752</v>
      </c>
      <c r="CG173" t="s">
        <v>1686</v>
      </c>
      <c r="CH173" t="s">
        <v>1669</v>
      </c>
      <c r="CI173" t="s">
        <v>1675</v>
      </c>
    </row>
    <row r="174" spans="1:92" ht="18" customHeight="1" x14ac:dyDescent="0.2">
      <c r="A174" s="2" t="s">
        <v>321</v>
      </c>
      <c r="B174" s="2" t="s">
        <v>6</v>
      </c>
      <c r="C174" s="13" t="s">
        <v>320</v>
      </c>
      <c r="D174" s="4">
        <v>6</v>
      </c>
      <c r="E174" s="4">
        <v>4</v>
      </c>
      <c r="F174" s="22">
        <v>0.66700000000000004</v>
      </c>
      <c r="G174" s="3">
        <v>3.43072726798E-5</v>
      </c>
      <c r="H174" s="2">
        <v>3.1332653661300002E-4</v>
      </c>
      <c r="I174" s="4" t="s">
        <v>1611</v>
      </c>
      <c r="J174" s="2" t="s">
        <v>1520</v>
      </c>
      <c r="K174" t="s">
        <v>1523</v>
      </c>
      <c r="L174" t="s">
        <v>1580</v>
      </c>
      <c r="T174" s="1"/>
      <c r="CF174" s="2" t="s">
        <v>1771</v>
      </c>
      <c r="CG174" t="s">
        <v>1669</v>
      </c>
      <c r="CH174" t="s">
        <v>1662</v>
      </c>
      <c r="CI174" t="s">
        <v>1740</v>
      </c>
    </row>
    <row r="175" spans="1:92" ht="18" customHeight="1" x14ac:dyDescent="0.2">
      <c r="A175" s="2" t="s">
        <v>323</v>
      </c>
      <c r="B175" s="2" t="s">
        <v>76</v>
      </c>
      <c r="C175" s="13" t="s">
        <v>322</v>
      </c>
      <c r="D175" s="4">
        <v>47</v>
      </c>
      <c r="E175" s="4">
        <v>7</v>
      </c>
      <c r="F175" s="22">
        <v>0.28000000000000003</v>
      </c>
      <c r="G175" s="3">
        <v>3.6224067795499999E-5</v>
      </c>
      <c r="H175" s="2">
        <v>3.2893119032700001E-4</v>
      </c>
      <c r="I175" s="4" t="s">
        <v>1561</v>
      </c>
      <c r="J175" s="2" t="s">
        <v>1574</v>
      </c>
      <c r="K175" t="s">
        <v>1514</v>
      </c>
      <c r="L175" t="s">
        <v>1485</v>
      </c>
      <c r="M175" t="s">
        <v>1497</v>
      </c>
      <c r="N175" t="s">
        <v>1569</v>
      </c>
      <c r="O175" t="s">
        <v>1573</v>
      </c>
      <c r="T175" s="1"/>
      <c r="CF175" s="2" t="s">
        <v>1765</v>
      </c>
      <c r="CG175" t="s">
        <v>1725</v>
      </c>
      <c r="CH175" t="s">
        <v>1731</v>
      </c>
      <c r="CI175" t="s">
        <v>1732</v>
      </c>
      <c r="CJ175" t="s">
        <v>1671</v>
      </c>
      <c r="CK175" t="s">
        <v>1692</v>
      </c>
      <c r="CL175" t="s">
        <v>1664</v>
      </c>
    </row>
    <row r="176" spans="1:92" ht="18" customHeight="1" x14ac:dyDescent="0.2">
      <c r="A176" s="2" t="s">
        <v>325</v>
      </c>
      <c r="B176" s="2" t="s">
        <v>76</v>
      </c>
      <c r="C176" s="13" t="s">
        <v>324</v>
      </c>
      <c r="D176" s="4">
        <v>37</v>
      </c>
      <c r="E176" s="4">
        <v>8</v>
      </c>
      <c r="F176" s="22">
        <v>0.23499999999999999</v>
      </c>
      <c r="G176" s="3">
        <v>3.9233600727299998E-5</v>
      </c>
      <c r="H176" s="2">
        <v>3.5422336656600002E-4</v>
      </c>
      <c r="I176" s="4" t="s">
        <v>1576</v>
      </c>
      <c r="J176" s="2" t="s">
        <v>1498</v>
      </c>
      <c r="K176" t="s">
        <v>1533</v>
      </c>
      <c r="L176" t="s">
        <v>1531</v>
      </c>
      <c r="M176" t="s">
        <v>1497</v>
      </c>
      <c r="N176" t="s">
        <v>1536</v>
      </c>
      <c r="O176" t="s">
        <v>1540</v>
      </c>
      <c r="P176" t="s">
        <v>1541</v>
      </c>
      <c r="T176" s="1"/>
      <c r="CF176" s="2" t="s">
        <v>1735</v>
      </c>
      <c r="CG176" t="s">
        <v>1644</v>
      </c>
      <c r="CH176" t="s">
        <v>1701</v>
      </c>
      <c r="CI176" t="s">
        <v>1669</v>
      </c>
      <c r="CJ176" t="s">
        <v>1650</v>
      </c>
      <c r="CK176" t="s">
        <v>1688</v>
      </c>
      <c r="CL176" t="s">
        <v>1713</v>
      </c>
      <c r="CM176" t="s">
        <v>1692</v>
      </c>
    </row>
    <row r="177" spans="1:92" ht="18" customHeight="1" x14ac:dyDescent="0.2">
      <c r="A177" s="2" t="s">
        <v>326</v>
      </c>
      <c r="B177" s="2" t="s">
        <v>6</v>
      </c>
      <c r="C177" s="13" t="s">
        <v>281</v>
      </c>
      <c r="D177" s="4">
        <v>48</v>
      </c>
      <c r="E177" s="4">
        <v>9</v>
      </c>
      <c r="F177" s="22">
        <v>0.20499999999999999</v>
      </c>
      <c r="G177" s="3">
        <v>4.20754020015E-5</v>
      </c>
      <c r="H177" s="2">
        <v>3.7772235887699999E-4</v>
      </c>
      <c r="I177" s="4" t="s">
        <v>1581</v>
      </c>
      <c r="J177" s="2" t="s">
        <v>1486</v>
      </c>
      <c r="K177" t="s">
        <v>1551</v>
      </c>
      <c r="L177" t="s">
        <v>1553</v>
      </c>
      <c r="M177" t="s">
        <v>1488</v>
      </c>
      <c r="N177" t="s">
        <v>1522</v>
      </c>
      <c r="O177" t="s">
        <v>1552</v>
      </c>
      <c r="P177" t="s">
        <v>1525</v>
      </c>
      <c r="Q177" t="s">
        <v>1544</v>
      </c>
      <c r="T177" s="1"/>
      <c r="CF177" s="2" t="s">
        <v>1767</v>
      </c>
      <c r="CG177" t="s">
        <v>1660</v>
      </c>
      <c r="CH177" t="s">
        <v>1662</v>
      </c>
      <c r="CI177" t="s">
        <v>1711</v>
      </c>
      <c r="CJ177" t="s">
        <v>1697</v>
      </c>
      <c r="CK177" t="s">
        <v>1691</v>
      </c>
      <c r="CL177" t="s">
        <v>1706</v>
      </c>
      <c r="CM177" t="s">
        <v>1712</v>
      </c>
      <c r="CN177" t="s">
        <v>1649</v>
      </c>
    </row>
    <row r="178" spans="1:92" ht="18" customHeight="1" x14ac:dyDescent="0.2">
      <c r="A178" s="2" t="s">
        <v>328</v>
      </c>
      <c r="B178" s="2" t="s">
        <v>76</v>
      </c>
      <c r="C178" s="13" t="s">
        <v>327</v>
      </c>
      <c r="D178" s="4">
        <v>62</v>
      </c>
      <c r="E178" s="4">
        <v>9</v>
      </c>
      <c r="F178" s="22">
        <v>0.2</v>
      </c>
      <c r="G178" s="3">
        <v>5.0843508931299997E-5</v>
      </c>
      <c r="H178" s="2">
        <v>4.5385731136400001E-4</v>
      </c>
      <c r="I178" s="4" t="s">
        <v>1612</v>
      </c>
      <c r="J178" s="2" t="s">
        <v>1531</v>
      </c>
      <c r="K178" t="s">
        <v>1554</v>
      </c>
      <c r="L178" t="s">
        <v>1596</v>
      </c>
      <c r="M178" t="s">
        <v>1489</v>
      </c>
      <c r="N178" t="s">
        <v>1536</v>
      </c>
      <c r="O178" t="s">
        <v>1613</v>
      </c>
      <c r="P178" t="s">
        <v>1541</v>
      </c>
      <c r="Q178" t="s">
        <v>1546</v>
      </c>
      <c r="T178" s="1"/>
      <c r="CF178" s="2" t="s">
        <v>1735</v>
      </c>
      <c r="CG178" t="s">
        <v>1701</v>
      </c>
      <c r="CH178" t="s">
        <v>1713</v>
      </c>
      <c r="CI178" t="s">
        <v>1772</v>
      </c>
      <c r="CJ178" t="s">
        <v>1690</v>
      </c>
      <c r="CK178" t="s">
        <v>1645</v>
      </c>
      <c r="CL178" t="s">
        <v>1688</v>
      </c>
      <c r="CM178" t="s">
        <v>1642</v>
      </c>
      <c r="CN178" t="s">
        <v>1773</v>
      </c>
    </row>
    <row r="179" spans="1:92" ht="18" customHeight="1" x14ac:dyDescent="0.2">
      <c r="A179" s="2" t="s">
        <v>330</v>
      </c>
      <c r="B179" s="2" t="s">
        <v>6</v>
      </c>
      <c r="C179" s="13" t="s">
        <v>329</v>
      </c>
      <c r="D179" s="4">
        <v>13</v>
      </c>
      <c r="E179" s="4">
        <v>5</v>
      </c>
      <c r="F179" s="22">
        <v>0.41699999999999998</v>
      </c>
      <c r="G179" s="3">
        <v>5.9493265134500002E-5</v>
      </c>
      <c r="H179" s="2">
        <v>4.8814878911200002E-4</v>
      </c>
      <c r="I179" s="4" t="s">
        <v>1608</v>
      </c>
      <c r="J179" s="2" t="s">
        <v>1520</v>
      </c>
      <c r="K179" t="s">
        <v>1496</v>
      </c>
      <c r="L179" t="s">
        <v>1545</v>
      </c>
      <c r="M179" t="s">
        <v>1486</v>
      </c>
      <c r="T179" s="1"/>
      <c r="CF179" s="2" t="s">
        <v>1721</v>
      </c>
      <c r="CG179" t="s">
        <v>1711</v>
      </c>
      <c r="CH179" t="s">
        <v>1667</v>
      </c>
      <c r="CI179" t="s">
        <v>1643</v>
      </c>
      <c r="CJ179" t="s">
        <v>1702</v>
      </c>
    </row>
    <row r="180" spans="1:92" ht="18" customHeight="1" x14ac:dyDescent="0.2">
      <c r="A180" s="2" t="s">
        <v>332</v>
      </c>
      <c r="B180" s="2" t="s">
        <v>76</v>
      </c>
      <c r="C180" s="13" t="s">
        <v>331</v>
      </c>
      <c r="D180" s="4">
        <v>36</v>
      </c>
      <c r="E180" s="4">
        <v>5</v>
      </c>
      <c r="F180" s="22">
        <v>0.41699999999999998</v>
      </c>
      <c r="G180" s="3">
        <v>5.9493265134500002E-5</v>
      </c>
      <c r="H180" s="2">
        <v>4.8814878911200002E-4</v>
      </c>
      <c r="I180" s="4" t="s">
        <v>1561</v>
      </c>
      <c r="J180" s="2" t="s">
        <v>1521</v>
      </c>
      <c r="K180" t="s">
        <v>1614</v>
      </c>
      <c r="L180" t="s">
        <v>1512</v>
      </c>
      <c r="M180" t="s">
        <v>1501</v>
      </c>
      <c r="T180" s="1"/>
      <c r="CF180" s="2" t="s">
        <v>1765</v>
      </c>
      <c r="CG180" t="s">
        <v>1642</v>
      </c>
      <c r="CH180" t="s">
        <v>1774</v>
      </c>
      <c r="CI180" t="s">
        <v>1677</v>
      </c>
      <c r="CJ180" t="s">
        <v>1698</v>
      </c>
    </row>
    <row r="181" spans="1:92" ht="18" customHeight="1" x14ac:dyDescent="0.2">
      <c r="A181" s="2" t="s">
        <v>334</v>
      </c>
      <c r="B181" s="2" t="s">
        <v>9</v>
      </c>
      <c r="C181" s="13" t="s">
        <v>333</v>
      </c>
      <c r="D181" s="4">
        <v>49</v>
      </c>
      <c r="E181" s="4">
        <v>9</v>
      </c>
      <c r="F181" s="22">
        <v>0.19600000000000001</v>
      </c>
      <c r="G181" s="3">
        <v>6.11069848637E-5</v>
      </c>
      <c r="H181" s="2">
        <v>4.8814878911200002E-4</v>
      </c>
      <c r="I181" s="4" t="s">
        <v>1615</v>
      </c>
      <c r="J181" s="2" t="s">
        <v>1496</v>
      </c>
      <c r="K181" t="s">
        <v>1499</v>
      </c>
      <c r="L181" t="s">
        <v>1533</v>
      </c>
      <c r="M181" t="s">
        <v>1502</v>
      </c>
      <c r="N181" t="s">
        <v>1551</v>
      </c>
      <c r="O181" t="s">
        <v>1488</v>
      </c>
      <c r="P181" t="s">
        <v>1541</v>
      </c>
      <c r="Q181" t="s">
        <v>1552</v>
      </c>
      <c r="T181" s="1"/>
      <c r="CF181" s="2" t="s">
        <v>1705</v>
      </c>
      <c r="CG181" t="s">
        <v>1669</v>
      </c>
      <c r="CH181" t="s">
        <v>1667</v>
      </c>
      <c r="CI181" t="s">
        <v>1715</v>
      </c>
      <c r="CJ181" t="s">
        <v>1691</v>
      </c>
      <c r="CK181" t="s">
        <v>1653</v>
      </c>
      <c r="CL181" t="s">
        <v>1706</v>
      </c>
      <c r="CM181" t="s">
        <v>1701</v>
      </c>
      <c r="CN181" t="s">
        <v>1670</v>
      </c>
    </row>
    <row r="182" spans="1:92" ht="18" customHeight="1" x14ac:dyDescent="0.2">
      <c r="A182" s="2" t="s">
        <v>336</v>
      </c>
      <c r="B182" s="2" t="s">
        <v>9</v>
      </c>
      <c r="C182" s="13" t="s">
        <v>335</v>
      </c>
      <c r="D182" s="4">
        <v>49</v>
      </c>
      <c r="E182" s="4">
        <v>9</v>
      </c>
      <c r="F182" s="22">
        <v>0.19600000000000001</v>
      </c>
      <c r="G182" s="3">
        <v>6.11069848637E-5</v>
      </c>
      <c r="H182" s="2">
        <v>4.8814878911200002E-4</v>
      </c>
      <c r="I182" s="4" t="s">
        <v>1615</v>
      </c>
      <c r="J182" s="2" t="s">
        <v>1496</v>
      </c>
      <c r="K182" t="s">
        <v>1499</v>
      </c>
      <c r="L182" t="s">
        <v>1533</v>
      </c>
      <c r="M182" t="s">
        <v>1502</v>
      </c>
      <c r="N182" t="s">
        <v>1551</v>
      </c>
      <c r="O182" t="s">
        <v>1488</v>
      </c>
      <c r="P182" t="s">
        <v>1541</v>
      </c>
      <c r="Q182" t="s">
        <v>1552</v>
      </c>
      <c r="T182" s="1"/>
      <c r="CF182" s="2" t="s">
        <v>1705</v>
      </c>
      <c r="CG182" t="s">
        <v>1669</v>
      </c>
      <c r="CH182" t="s">
        <v>1667</v>
      </c>
      <c r="CI182" t="s">
        <v>1715</v>
      </c>
      <c r="CJ182" t="s">
        <v>1691</v>
      </c>
      <c r="CK182" t="s">
        <v>1653</v>
      </c>
      <c r="CL182" t="s">
        <v>1706</v>
      </c>
      <c r="CM182" t="s">
        <v>1701</v>
      </c>
      <c r="CN182" t="s">
        <v>1670</v>
      </c>
    </row>
    <row r="183" spans="1:92" ht="18" customHeight="1" x14ac:dyDescent="0.2">
      <c r="A183" s="2" t="s">
        <v>338</v>
      </c>
      <c r="B183" s="2" t="s">
        <v>9</v>
      </c>
      <c r="C183" s="13" t="s">
        <v>337</v>
      </c>
      <c r="D183" s="4">
        <v>49</v>
      </c>
      <c r="E183" s="4">
        <v>9</v>
      </c>
      <c r="F183" s="22">
        <v>0.19600000000000001</v>
      </c>
      <c r="G183" s="3">
        <v>6.11069848637E-5</v>
      </c>
      <c r="H183" s="2">
        <v>4.8814878911200002E-4</v>
      </c>
      <c r="I183" s="4" t="s">
        <v>1615</v>
      </c>
      <c r="J183" s="2" t="s">
        <v>1496</v>
      </c>
      <c r="K183" t="s">
        <v>1499</v>
      </c>
      <c r="L183" t="s">
        <v>1533</v>
      </c>
      <c r="M183" t="s">
        <v>1502</v>
      </c>
      <c r="N183" t="s">
        <v>1551</v>
      </c>
      <c r="O183" t="s">
        <v>1488</v>
      </c>
      <c r="P183" t="s">
        <v>1541</v>
      </c>
      <c r="Q183" t="s">
        <v>1552</v>
      </c>
      <c r="T183" s="1"/>
      <c r="CF183" s="2" t="s">
        <v>1705</v>
      </c>
      <c r="CG183" t="s">
        <v>1669</v>
      </c>
      <c r="CH183" t="s">
        <v>1667</v>
      </c>
      <c r="CI183" t="s">
        <v>1715</v>
      </c>
      <c r="CJ183" t="s">
        <v>1691</v>
      </c>
      <c r="CK183" t="s">
        <v>1653</v>
      </c>
      <c r="CL183" t="s">
        <v>1706</v>
      </c>
      <c r="CM183" t="s">
        <v>1701</v>
      </c>
      <c r="CN183" t="s">
        <v>1670</v>
      </c>
    </row>
    <row r="184" spans="1:92" ht="18" customHeight="1" x14ac:dyDescent="0.2">
      <c r="A184" s="2" t="s">
        <v>340</v>
      </c>
      <c r="B184" s="2" t="s">
        <v>9</v>
      </c>
      <c r="C184" s="13" t="s">
        <v>339</v>
      </c>
      <c r="D184" s="4">
        <v>49</v>
      </c>
      <c r="E184" s="4">
        <v>9</v>
      </c>
      <c r="F184" s="22">
        <v>0.19600000000000001</v>
      </c>
      <c r="G184" s="3">
        <v>6.11069848637E-5</v>
      </c>
      <c r="H184" s="2">
        <v>4.8814878911200002E-4</v>
      </c>
      <c r="I184" s="4" t="s">
        <v>1615</v>
      </c>
      <c r="J184" s="2" t="s">
        <v>1496</v>
      </c>
      <c r="K184" t="s">
        <v>1499</v>
      </c>
      <c r="L184" t="s">
        <v>1533</v>
      </c>
      <c r="M184" t="s">
        <v>1502</v>
      </c>
      <c r="N184" t="s">
        <v>1551</v>
      </c>
      <c r="O184" t="s">
        <v>1488</v>
      </c>
      <c r="P184" t="s">
        <v>1541</v>
      </c>
      <c r="Q184" t="s">
        <v>1552</v>
      </c>
      <c r="T184" s="1"/>
      <c r="CF184" s="2" t="s">
        <v>1705</v>
      </c>
      <c r="CG184" t="s">
        <v>1669</v>
      </c>
      <c r="CH184" t="s">
        <v>1667</v>
      </c>
      <c r="CI184" t="s">
        <v>1715</v>
      </c>
      <c r="CJ184" t="s">
        <v>1691</v>
      </c>
      <c r="CK184" t="s">
        <v>1653</v>
      </c>
      <c r="CL184" t="s">
        <v>1706</v>
      </c>
      <c r="CM184" t="s">
        <v>1701</v>
      </c>
      <c r="CN184" t="s">
        <v>1670</v>
      </c>
    </row>
    <row r="185" spans="1:92" ht="18" customHeight="1" x14ac:dyDescent="0.2">
      <c r="A185" s="2" t="s">
        <v>342</v>
      </c>
      <c r="B185" s="2" t="s">
        <v>9</v>
      </c>
      <c r="C185" s="13" t="s">
        <v>341</v>
      </c>
      <c r="D185" s="4">
        <v>49</v>
      </c>
      <c r="E185" s="4">
        <v>9</v>
      </c>
      <c r="F185" s="22">
        <v>0.19600000000000001</v>
      </c>
      <c r="G185" s="3">
        <v>6.11069848637E-5</v>
      </c>
      <c r="H185" s="2">
        <v>4.8814878911200002E-4</v>
      </c>
      <c r="I185" s="4" t="s">
        <v>1615</v>
      </c>
      <c r="J185" s="2" t="s">
        <v>1496</v>
      </c>
      <c r="K185" t="s">
        <v>1499</v>
      </c>
      <c r="L185" t="s">
        <v>1533</v>
      </c>
      <c r="M185" t="s">
        <v>1502</v>
      </c>
      <c r="N185" t="s">
        <v>1551</v>
      </c>
      <c r="O185" t="s">
        <v>1488</v>
      </c>
      <c r="P185" t="s">
        <v>1541</v>
      </c>
      <c r="Q185" t="s">
        <v>1552</v>
      </c>
      <c r="T185" s="1"/>
      <c r="CF185" s="2" t="s">
        <v>1705</v>
      </c>
      <c r="CG185" t="s">
        <v>1669</v>
      </c>
      <c r="CH185" t="s">
        <v>1667</v>
      </c>
      <c r="CI185" t="s">
        <v>1715</v>
      </c>
      <c r="CJ185" t="s">
        <v>1691</v>
      </c>
      <c r="CK185" t="s">
        <v>1653</v>
      </c>
      <c r="CL185" t="s">
        <v>1706</v>
      </c>
      <c r="CM185" t="s">
        <v>1701</v>
      </c>
      <c r="CN185" t="s">
        <v>1670</v>
      </c>
    </row>
    <row r="186" spans="1:92" ht="18" customHeight="1" x14ac:dyDescent="0.2">
      <c r="A186" s="2" t="s">
        <v>344</v>
      </c>
      <c r="B186" s="2" t="s">
        <v>9</v>
      </c>
      <c r="C186" s="13" t="s">
        <v>343</v>
      </c>
      <c r="D186" s="4">
        <v>49</v>
      </c>
      <c r="E186" s="4">
        <v>9</v>
      </c>
      <c r="F186" s="22">
        <v>0.19600000000000001</v>
      </c>
      <c r="G186" s="3">
        <v>6.11069848637E-5</v>
      </c>
      <c r="H186" s="2">
        <v>4.8814878911200002E-4</v>
      </c>
      <c r="I186" s="4" t="s">
        <v>1615</v>
      </c>
      <c r="J186" s="2" t="s">
        <v>1496</v>
      </c>
      <c r="K186" t="s">
        <v>1499</v>
      </c>
      <c r="L186" t="s">
        <v>1533</v>
      </c>
      <c r="M186" t="s">
        <v>1502</v>
      </c>
      <c r="N186" t="s">
        <v>1551</v>
      </c>
      <c r="O186" t="s">
        <v>1488</v>
      </c>
      <c r="P186" t="s">
        <v>1541</v>
      </c>
      <c r="Q186" t="s">
        <v>1552</v>
      </c>
      <c r="T186" s="1"/>
      <c r="CF186" s="2" t="s">
        <v>1705</v>
      </c>
      <c r="CG186" t="s">
        <v>1669</v>
      </c>
      <c r="CH186" t="s">
        <v>1667</v>
      </c>
      <c r="CI186" t="s">
        <v>1715</v>
      </c>
      <c r="CJ186" t="s">
        <v>1691</v>
      </c>
      <c r="CK186" t="s">
        <v>1653</v>
      </c>
      <c r="CL186" t="s">
        <v>1706</v>
      </c>
      <c r="CM186" t="s">
        <v>1701</v>
      </c>
      <c r="CN186" t="s">
        <v>1670</v>
      </c>
    </row>
    <row r="187" spans="1:92" ht="18" customHeight="1" x14ac:dyDescent="0.2">
      <c r="A187" s="2" t="s">
        <v>346</v>
      </c>
      <c r="B187" s="2" t="s">
        <v>6</v>
      </c>
      <c r="C187" s="13" t="s">
        <v>345</v>
      </c>
      <c r="D187" s="4">
        <v>25</v>
      </c>
      <c r="E187" s="4">
        <v>3</v>
      </c>
      <c r="F187" s="22">
        <v>1</v>
      </c>
      <c r="G187" s="3">
        <v>6.2408895823200006E-5</v>
      </c>
      <c r="H187" s="2">
        <v>4.8814878911200002E-4</v>
      </c>
      <c r="I187" s="4" t="s">
        <v>1608</v>
      </c>
      <c r="J187" s="2" t="s">
        <v>1520</v>
      </c>
      <c r="K187" t="s">
        <v>1486</v>
      </c>
      <c r="T187" s="1"/>
      <c r="CF187" s="2" t="s">
        <v>1705</v>
      </c>
      <c r="CG187" t="s">
        <v>1662</v>
      </c>
      <c r="CH187" t="s">
        <v>1702</v>
      </c>
    </row>
    <row r="188" spans="1:92" ht="18" customHeight="1" x14ac:dyDescent="0.2">
      <c r="A188" s="2" t="s">
        <v>348</v>
      </c>
      <c r="B188" s="2" t="s">
        <v>6</v>
      </c>
      <c r="C188" s="13" t="s">
        <v>347</v>
      </c>
      <c r="D188" s="4">
        <v>25</v>
      </c>
      <c r="E188" s="4">
        <v>3</v>
      </c>
      <c r="F188" s="22">
        <v>1</v>
      </c>
      <c r="G188" s="3">
        <v>6.2408895823200006E-5</v>
      </c>
      <c r="H188" s="2">
        <v>4.8814878911200002E-4</v>
      </c>
      <c r="I188" s="4" t="s">
        <v>1608</v>
      </c>
      <c r="J188" s="2" t="s">
        <v>1520</v>
      </c>
      <c r="K188" t="s">
        <v>1486</v>
      </c>
      <c r="T188" s="1"/>
      <c r="CF188" s="2" t="s">
        <v>1705</v>
      </c>
      <c r="CG188" t="s">
        <v>1662</v>
      </c>
      <c r="CH188" t="s">
        <v>1702</v>
      </c>
    </row>
    <row r="189" spans="1:92" ht="18" customHeight="1" x14ac:dyDescent="0.2">
      <c r="A189" s="2" t="s">
        <v>350</v>
      </c>
      <c r="B189" s="2" t="s">
        <v>6</v>
      </c>
      <c r="C189" s="13" t="s">
        <v>349</v>
      </c>
      <c r="D189" s="4">
        <v>25</v>
      </c>
      <c r="E189" s="4">
        <v>3</v>
      </c>
      <c r="F189" s="22">
        <v>1</v>
      </c>
      <c r="G189" s="3">
        <v>6.2408895823200006E-5</v>
      </c>
      <c r="H189" s="2">
        <v>4.8814878911200002E-4</v>
      </c>
      <c r="I189" s="4" t="s">
        <v>1608</v>
      </c>
      <c r="J189" s="2" t="s">
        <v>1520</v>
      </c>
      <c r="K189" t="s">
        <v>1486</v>
      </c>
      <c r="T189" s="1"/>
      <c r="CF189" s="2" t="s">
        <v>1705</v>
      </c>
      <c r="CG189" t="s">
        <v>1662</v>
      </c>
      <c r="CH189" t="s">
        <v>1702</v>
      </c>
    </row>
    <row r="190" spans="1:92" ht="18" customHeight="1" x14ac:dyDescent="0.2">
      <c r="A190" s="2" t="s">
        <v>352</v>
      </c>
      <c r="B190" s="2" t="s">
        <v>6</v>
      </c>
      <c r="C190" s="13" t="s">
        <v>351</v>
      </c>
      <c r="D190" s="4">
        <v>26</v>
      </c>
      <c r="E190" s="4">
        <v>3</v>
      </c>
      <c r="F190" s="22">
        <v>1</v>
      </c>
      <c r="G190" s="3">
        <v>6.2408895823200006E-5</v>
      </c>
      <c r="H190" s="2">
        <v>4.8814878911200002E-4</v>
      </c>
      <c r="I190" s="4" t="s">
        <v>1608</v>
      </c>
      <c r="J190" s="2" t="s">
        <v>1520</v>
      </c>
      <c r="K190" t="s">
        <v>1486</v>
      </c>
      <c r="T190" s="1"/>
      <c r="CF190" s="2" t="s">
        <v>1705</v>
      </c>
      <c r="CG190" t="s">
        <v>1662</v>
      </c>
      <c r="CH190" t="s">
        <v>1702</v>
      </c>
    </row>
    <row r="191" spans="1:92" ht="18" customHeight="1" x14ac:dyDescent="0.2">
      <c r="A191" s="2" t="s">
        <v>354</v>
      </c>
      <c r="B191" s="2" t="s">
        <v>3</v>
      </c>
      <c r="C191" s="13" t="s">
        <v>353</v>
      </c>
      <c r="D191" s="4">
        <v>3</v>
      </c>
      <c r="E191" s="4">
        <v>3</v>
      </c>
      <c r="F191" s="22">
        <v>1</v>
      </c>
      <c r="G191" s="3">
        <v>6.2408895823200006E-5</v>
      </c>
      <c r="H191" s="2">
        <v>4.8814878911200002E-4</v>
      </c>
      <c r="I191" s="4" t="s">
        <v>1608</v>
      </c>
      <c r="J191" s="2" t="s">
        <v>1520</v>
      </c>
      <c r="K191" t="s">
        <v>1486</v>
      </c>
      <c r="T191" s="1"/>
      <c r="CF191" s="2" t="s">
        <v>1767</v>
      </c>
      <c r="CG191" t="s">
        <v>1662</v>
      </c>
      <c r="CH191" t="s">
        <v>1711</v>
      </c>
    </row>
    <row r="192" spans="1:92" ht="18" customHeight="1" x14ac:dyDescent="0.2">
      <c r="A192" s="2" t="s">
        <v>356</v>
      </c>
      <c r="B192" s="2" t="s">
        <v>6</v>
      </c>
      <c r="C192" s="13" t="s">
        <v>355</v>
      </c>
      <c r="D192" s="4">
        <v>3</v>
      </c>
      <c r="E192" s="4">
        <v>3</v>
      </c>
      <c r="F192" s="22">
        <v>1</v>
      </c>
      <c r="G192" s="3">
        <v>6.2408895823200006E-5</v>
      </c>
      <c r="H192" s="2">
        <v>4.8814878911200002E-4</v>
      </c>
      <c r="I192" s="4" t="s">
        <v>1608</v>
      </c>
      <c r="J192" s="2" t="s">
        <v>1520</v>
      </c>
      <c r="K192" t="s">
        <v>1486</v>
      </c>
      <c r="T192" s="1"/>
      <c r="CF192" s="2" t="s">
        <v>1721</v>
      </c>
      <c r="CG192" t="s">
        <v>1711</v>
      </c>
      <c r="CH192" t="s">
        <v>1702</v>
      </c>
    </row>
    <row r="193" spans="1:90" ht="18" customHeight="1" x14ac:dyDescent="0.2">
      <c r="A193" s="2" t="s">
        <v>358</v>
      </c>
      <c r="B193" s="2" t="s">
        <v>6</v>
      </c>
      <c r="C193" s="13" t="s">
        <v>357</v>
      </c>
      <c r="D193" s="4">
        <v>3</v>
      </c>
      <c r="E193" s="4">
        <v>3</v>
      </c>
      <c r="F193" s="22">
        <v>1</v>
      </c>
      <c r="G193" s="3">
        <v>6.2408895823200006E-5</v>
      </c>
      <c r="H193" s="2">
        <v>4.8814878911200002E-4</v>
      </c>
      <c r="I193" s="4" t="s">
        <v>1608</v>
      </c>
      <c r="J193" s="2" t="s">
        <v>1520</v>
      </c>
      <c r="K193" t="s">
        <v>1486</v>
      </c>
      <c r="T193" s="1"/>
      <c r="CF193" s="2" t="s">
        <v>1721</v>
      </c>
      <c r="CG193" t="s">
        <v>1711</v>
      </c>
      <c r="CH193" t="s">
        <v>1702</v>
      </c>
    </row>
    <row r="194" spans="1:90" ht="18" customHeight="1" x14ac:dyDescent="0.2">
      <c r="A194" s="2" t="s">
        <v>360</v>
      </c>
      <c r="B194" s="2" t="s">
        <v>6</v>
      </c>
      <c r="C194" s="13" t="s">
        <v>359</v>
      </c>
      <c r="D194" s="4">
        <v>3</v>
      </c>
      <c r="E194" s="4">
        <v>3</v>
      </c>
      <c r="F194" s="22">
        <v>1</v>
      </c>
      <c r="G194" s="3">
        <v>6.2408895823200006E-5</v>
      </c>
      <c r="H194" s="2">
        <v>4.8814878911200002E-4</v>
      </c>
      <c r="I194" s="4" t="s">
        <v>1608</v>
      </c>
      <c r="J194" s="2" t="s">
        <v>1520</v>
      </c>
      <c r="K194" t="s">
        <v>1486</v>
      </c>
      <c r="T194" s="1"/>
      <c r="CF194" s="2" t="s">
        <v>1721</v>
      </c>
      <c r="CG194" t="s">
        <v>1711</v>
      </c>
      <c r="CH194" t="s">
        <v>1702</v>
      </c>
    </row>
    <row r="195" spans="1:90" ht="18" customHeight="1" x14ac:dyDescent="0.2">
      <c r="A195" s="2" t="s">
        <v>362</v>
      </c>
      <c r="B195" s="2" t="s">
        <v>6</v>
      </c>
      <c r="C195" s="13" t="s">
        <v>361</v>
      </c>
      <c r="D195" s="4">
        <v>3</v>
      </c>
      <c r="E195" s="4">
        <v>3</v>
      </c>
      <c r="F195" s="22">
        <v>1</v>
      </c>
      <c r="G195" s="3">
        <v>6.2408895823200006E-5</v>
      </c>
      <c r="H195" s="2">
        <v>4.8814878911200002E-4</v>
      </c>
      <c r="I195" s="4" t="s">
        <v>1608</v>
      </c>
      <c r="J195" s="2" t="s">
        <v>1520</v>
      </c>
      <c r="K195" t="s">
        <v>1486</v>
      </c>
      <c r="T195" s="1"/>
      <c r="CF195" s="2" t="s">
        <v>1721</v>
      </c>
      <c r="CG195" t="s">
        <v>1711</v>
      </c>
      <c r="CH195" t="s">
        <v>1702</v>
      </c>
    </row>
    <row r="196" spans="1:90" ht="18" customHeight="1" x14ac:dyDescent="0.2">
      <c r="A196" s="2" t="s">
        <v>364</v>
      </c>
      <c r="B196" s="2" t="s">
        <v>6</v>
      </c>
      <c r="C196" s="13" t="s">
        <v>363</v>
      </c>
      <c r="D196" s="4">
        <v>3</v>
      </c>
      <c r="E196" s="4">
        <v>3</v>
      </c>
      <c r="F196" s="22">
        <v>1</v>
      </c>
      <c r="G196" s="3">
        <v>6.2408895823200006E-5</v>
      </c>
      <c r="H196" s="2">
        <v>4.8814878911200002E-4</v>
      </c>
      <c r="I196" s="4" t="s">
        <v>1608</v>
      </c>
      <c r="J196" s="2" t="s">
        <v>1520</v>
      </c>
      <c r="K196" t="s">
        <v>1486</v>
      </c>
      <c r="T196" s="1"/>
      <c r="CF196" s="2" t="s">
        <v>1721</v>
      </c>
      <c r="CG196" t="s">
        <v>1711</v>
      </c>
      <c r="CH196" t="s">
        <v>1702</v>
      </c>
    </row>
    <row r="197" spans="1:90" ht="18" customHeight="1" x14ac:dyDescent="0.2">
      <c r="A197" s="2" t="s">
        <v>366</v>
      </c>
      <c r="B197" s="2" t="s">
        <v>6</v>
      </c>
      <c r="C197" s="13" t="s">
        <v>365</v>
      </c>
      <c r="D197" s="4">
        <v>3</v>
      </c>
      <c r="E197" s="4">
        <v>3</v>
      </c>
      <c r="F197" s="22">
        <v>1</v>
      </c>
      <c r="G197" s="3">
        <v>6.2408895823200006E-5</v>
      </c>
      <c r="H197" s="2">
        <v>4.8814878911200002E-4</v>
      </c>
      <c r="I197" s="4" t="s">
        <v>1608</v>
      </c>
      <c r="J197" s="2" t="s">
        <v>1520</v>
      </c>
      <c r="K197" t="s">
        <v>1486</v>
      </c>
      <c r="T197" s="1"/>
      <c r="CF197" s="2" t="s">
        <v>1721</v>
      </c>
      <c r="CG197" t="s">
        <v>1711</v>
      </c>
      <c r="CH197" t="s">
        <v>1702</v>
      </c>
    </row>
    <row r="198" spans="1:90" ht="18" customHeight="1" x14ac:dyDescent="0.2">
      <c r="A198" s="2" t="s">
        <v>369</v>
      </c>
      <c r="B198" s="2" t="s">
        <v>368</v>
      </c>
      <c r="C198" s="13" t="s">
        <v>367</v>
      </c>
      <c r="D198" s="4">
        <v>3</v>
      </c>
      <c r="E198" s="4">
        <v>3</v>
      </c>
      <c r="F198" s="22">
        <v>1</v>
      </c>
      <c r="G198" s="3">
        <v>6.2408895823200006E-5</v>
      </c>
      <c r="H198" s="2">
        <v>4.8814878911200002E-4</v>
      </c>
      <c r="I198" s="4" t="s">
        <v>1608</v>
      </c>
      <c r="J198" s="2" t="s">
        <v>1520</v>
      </c>
      <c r="K198" t="s">
        <v>1486</v>
      </c>
      <c r="T198" s="1"/>
      <c r="CF198" s="2" t="s">
        <v>1721</v>
      </c>
      <c r="CG198" t="s">
        <v>1711</v>
      </c>
      <c r="CH198" t="s">
        <v>1702</v>
      </c>
    </row>
    <row r="199" spans="1:90" ht="18" customHeight="1" x14ac:dyDescent="0.2">
      <c r="A199" s="2" t="s">
        <v>371</v>
      </c>
      <c r="B199" s="2" t="s">
        <v>368</v>
      </c>
      <c r="C199" s="13" t="s">
        <v>370</v>
      </c>
      <c r="D199" s="4">
        <v>3</v>
      </c>
      <c r="E199" s="4">
        <v>3</v>
      </c>
      <c r="F199" s="22">
        <v>1</v>
      </c>
      <c r="G199" s="3">
        <v>6.2408895823200006E-5</v>
      </c>
      <c r="H199" s="2">
        <v>4.8814878911200002E-4</v>
      </c>
      <c r="I199" s="4" t="s">
        <v>1608</v>
      </c>
      <c r="J199" s="2" t="s">
        <v>1520</v>
      </c>
      <c r="K199" t="s">
        <v>1486</v>
      </c>
      <c r="T199" s="1"/>
      <c r="CF199" s="2" t="s">
        <v>1721</v>
      </c>
      <c r="CG199" t="s">
        <v>1711</v>
      </c>
      <c r="CH199" t="s">
        <v>1702</v>
      </c>
    </row>
    <row r="200" spans="1:90" ht="18" customHeight="1" x14ac:dyDescent="0.2">
      <c r="A200" s="2" t="s">
        <v>373</v>
      </c>
      <c r="B200" s="2" t="s">
        <v>368</v>
      </c>
      <c r="C200" s="13" t="s">
        <v>372</v>
      </c>
      <c r="D200" s="4">
        <v>3</v>
      </c>
      <c r="E200" s="4">
        <v>3</v>
      </c>
      <c r="F200" s="22">
        <v>1</v>
      </c>
      <c r="G200" s="3">
        <v>6.2408895823200006E-5</v>
      </c>
      <c r="H200" s="2">
        <v>4.8814878911200002E-4</v>
      </c>
      <c r="I200" s="4" t="s">
        <v>1608</v>
      </c>
      <c r="J200" s="2" t="s">
        <v>1520</v>
      </c>
      <c r="K200" t="s">
        <v>1486</v>
      </c>
      <c r="T200" s="1"/>
      <c r="CF200" s="2" t="s">
        <v>1721</v>
      </c>
      <c r="CG200" t="s">
        <v>1711</v>
      </c>
      <c r="CH200" t="s">
        <v>1702</v>
      </c>
    </row>
    <row r="201" spans="1:90" ht="18" customHeight="1" x14ac:dyDescent="0.2">
      <c r="A201" s="2" t="s">
        <v>375</v>
      </c>
      <c r="B201" s="2" t="s">
        <v>368</v>
      </c>
      <c r="C201" s="13" t="s">
        <v>374</v>
      </c>
      <c r="D201" s="4">
        <v>3</v>
      </c>
      <c r="E201" s="4">
        <v>3</v>
      </c>
      <c r="F201" s="22">
        <v>1</v>
      </c>
      <c r="G201" s="3">
        <v>6.2408895823200006E-5</v>
      </c>
      <c r="H201" s="2">
        <v>4.8814878911200002E-4</v>
      </c>
      <c r="I201" s="4" t="s">
        <v>1608</v>
      </c>
      <c r="J201" s="2" t="s">
        <v>1520</v>
      </c>
      <c r="K201" t="s">
        <v>1486</v>
      </c>
      <c r="T201" s="1"/>
      <c r="CF201" s="2" t="s">
        <v>1721</v>
      </c>
      <c r="CG201" t="s">
        <v>1711</v>
      </c>
      <c r="CH201" t="s">
        <v>1702</v>
      </c>
    </row>
    <row r="202" spans="1:90" ht="18" customHeight="1" x14ac:dyDescent="0.2">
      <c r="A202" s="2" t="s">
        <v>377</v>
      </c>
      <c r="B202" s="2" t="s">
        <v>6</v>
      </c>
      <c r="C202" s="13" t="s">
        <v>376</v>
      </c>
      <c r="D202" s="4">
        <v>4</v>
      </c>
      <c r="E202" s="4">
        <v>3</v>
      </c>
      <c r="F202" s="22">
        <v>1</v>
      </c>
      <c r="G202" s="3">
        <v>6.2408895823200006E-5</v>
      </c>
      <c r="H202" s="2">
        <v>4.8814878911200002E-4</v>
      </c>
      <c r="I202" s="4" t="s">
        <v>1608</v>
      </c>
      <c r="J202" s="2" t="s">
        <v>1520</v>
      </c>
      <c r="K202" t="s">
        <v>1486</v>
      </c>
      <c r="T202" s="1"/>
      <c r="CF202" s="2" t="s">
        <v>1721</v>
      </c>
      <c r="CG202" t="s">
        <v>1711</v>
      </c>
      <c r="CH202" t="s">
        <v>1702</v>
      </c>
    </row>
    <row r="203" spans="1:90" ht="18" customHeight="1" x14ac:dyDescent="0.2">
      <c r="A203" s="2" t="s">
        <v>378</v>
      </c>
      <c r="B203" s="2" t="s">
        <v>3</v>
      </c>
      <c r="C203" s="13" t="s">
        <v>347</v>
      </c>
      <c r="D203" s="4">
        <v>3</v>
      </c>
      <c r="E203" s="4">
        <v>3</v>
      </c>
      <c r="F203" s="22">
        <v>1</v>
      </c>
      <c r="G203" s="3">
        <v>6.2408895823200006E-5</v>
      </c>
      <c r="H203" s="2">
        <v>4.8814878911200002E-4</v>
      </c>
      <c r="I203" s="4" t="s">
        <v>1608</v>
      </c>
      <c r="J203" s="2" t="s">
        <v>1520</v>
      </c>
      <c r="K203" t="s">
        <v>1486</v>
      </c>
      <c r="T203" s="1"/>
      <c r="CF203" s="2" t="s">
        <v>1721</v>
      </c>
      <c r="CG203" t="s">
        <v>1702</v>
      </c>
      <c r="CH203" t="s">
        <v>1711</v>
      </c>
    </row>
    <row r="204" spans="1:90" ht="18" customHeight="1" x14ac:dyDescent="0.2">
      <c r="A204" s="2" t="s">
        <v>380</v>
      </c>
      <c r="B204" s="2" t="s">
        <v>38</v>
      </c>
      <c r="C204" s="13" t="s">
        <v>379</v>
      </c>
      <c r="D204" s="4">
        <v>7</v>
      </c>
      <c r="E204" s="4">
        <v>4</v>
      </c>
      <c r="F204" s="22">
        <v>0.57099999999999995</v>
      </c>
      <c r="G204" s="3">
        <v>7.7576860675999997E-5</v>
      </c>
      <c r="H204" s="2">
        <v>5.97909462771E-4</v>
      </c>
      <c r="I204" s="4" t="s">
        <v>1616</v>
      </c>
      <c r="J204" s="2" t="s">
        <v>1552</v>
      </c>
      <c r="K204" t="s">
        <v>1496</v>
      </c>
      <c r="L204" t="s">
        <v>1531</v>
      </c>
      <c r="T204" s="1"/>
      <c r="CF204" s="2" t="s">
        <v>1705</v>
      </c>
      <c r="CG204" t="s">
        <v>1667</v>
      </c>
      <c r="CH204" t="s">
        <v>1701</v>
      </c>
      <c r="CI204" t="s">
        <v>1666</v>
      </c>
    </row>
    <row r="205" spans="1:90" ht="18" customHeight="1" x14ac:dyDescent="0.2">
      <c r="A205" s="2" t="s">
        <v>382</v>
      </c>
      <c r="B205" s="2" t="s">
        <v>6</v>
      </c>
      <c r="C205" s="13" t="s">
        <v>381</v>
      </c>
      <c r="D205" s="4">
        <v>7</v>
      </c>
      <c r="E205" s="4">
        <v>4</v>
      </c>
      <c r="F205" s="22">
        <v>0.57099999999999995</v>
      </c>
      <c r="G205" s="3">
        <v>7.7576860675999997E-5</v>
      </c>
      <c r="H205" s="2">
        <v>5.97909462771E-4</v>
      </c>
      <c r="I205" s="4" t="s">
        <v>1575</v>
      </c>
      <c r="J205" s="2" t="s">
        <v>1503</v>
      </c>
      <c r="K205" t="s">
        <v>1544</v>
      </c>
      <c r="L205" t="s">
        <v>1501</v>
      </c>
      <c r="T205" s="1"/>
      <c r="CF205" s="2" t="s">
        <v>1733</v>
      </c>
      <c r="CG205" t="s">
        <v>1697</v>
      </c>
      <c r="CH205" t="s">
        <v>1677</v>
      </c>
      <c r="CI205" t="s">
        <v>1698</v>
      </c>
    </row>
    <row r="206" spans="1:90" ht="18" customHeight="1" x14ac:dyDescent="0.2">
      <c r="A206" s="2" t="s">
        <v>384</v>
      </c>
      <c r="B206" s="2" t="s">
        <v>3</v>
      </c>
      <c r="C206" s="13" t="s">
        <v>383</v>
      </c>
      <c r="D206" s="4">
        <v>8</v>
      </c>
      <c r="E206" s="4">
        <v>4</v>
      </c>
      <c r="F206" s="22">
        <v>0.57099999999999995</v>
      </c>
      <c r="G206" s="3">
        <v>7.7576860675999997E-5</v>
      </c>
      <c r="H206" s="2">
        <v>5.97909462771E-4</v>
      </c>
      <c r="I206" s="4" t="s">
        <v>1561</v>
      </c>
      <c r="J206" s="2" t="s">
        <v>1537</v>
      </c>
      <c r="K206" t="s">
        <v>1511</v>
      </c>
      <c r="L206" t="s">
        <v>1526</v>
      </c>
      <c r="T206" s="1"/>
      <c r="CF206" s="2" t="s">
        <v>1765</v>
      </c>
      <c r="CG206" t="s">
        <v>1656</v>
      </c>
      <c r="CH206" t="s">
        <v>1693</v>
      </c>
      <c r="CI206" t="s">
        <v>1673</v>
      </c>
    </row>
    <row r="207" spans="1:90" ht="18" customHeight="1" x14ac:dyDescent="0.2">
      <c r="A207" s="2" t="s">
        <v>386</v>
      </c>
      <c r="B207" s="2" t="s">
        <v>3</v>
      </c>
      <c r="C207" s="13" t="s">
        <v>385</v>
      </c>
      <c r="D207" s="4">
        <v>58</v>
      </c>
      <c r="E207" s="4">
        <v>7</v>
      </c>
      <c r="F207" s="22">
        <v>0.25</v>
      </c>
      <c r="G207" s="3">
        <v>8.0718903660700002E-5</v>
      </c>
      <c r="H207" s="2">
        <v>6.1910615429100002E-4</v>
      </c>
      <c r="I207" s="4" t="s">
        <v>1607</v>
      </c>
      <c r="J207" s="2" t="s">
        <v>1496</v>
      </c>
      <c r="K207" t="s">
        <v>1535</v>
      </c>
      <c r="L207" t="s">
        <v>1501</v>
      </c>
      <c r="M207" t="s">
        <v>1503</v>
      </c>
      <c r="N207" t="s">
        <v>1490</v>
      </c>
      <c r="O207" t="s">
        <v>1544</v>
      </c>
      <c r="T207" s="1"/>
      <c r="CF207" s="2" t="s">
        <v>1733</v>
      </c>
      <c r="CG207" t="s">
        <v>1655</v>
      </c>
      <c r="CH207" t="s">
        <v>1667</v>
      </c>
      <c r="CI207" t="s">
        <v>1677</v>
      </c>
      <c r="CJ207" t="s">
        <v>1697</v>
      </c>
      <c r="CK207" t="s">
        <v>1659</v>
      </c>
      <c r="CL207" t="s">
        <v>1657</v>
      </c>
    </row>
    <row r="208" spans="1:90" ht="18" customHeight="1" x14ac:dyDescent="0.2">
      <c r="A208" s="2" t="s">
        <v>388</v>
      </c>
      <c r="B208" s="2" t="s">
        <v>6</v>
      </c>
      <c r="C208" s="13" t="s">
        <v>387</v>
      </c>
      <c r="D208" s="4">
        <v>22</v>
      </c>
      <c r="E208" s="4">
        <v>6</v>
      </c>
      <c r="F208" s="22">
        <v>0.3</v>
      </c>
      <c r="G208" s="3">
        <v>8.8269921600100005E-5</v>
      </c>
      <c r="H208" s="2">
        <v>6.7375109240599995E-4</v>
      </c>
      <c r="I208" s="4" t="s">
        <v>1615</v>
      </c>
      <c r="J208" s="2" t="s">
        <v>1530</v>
      </c>
      <c r="K208" t="s">
        <v>1617</v>
      </c>
      <c r="L208" t="s">
        <v>1527</v>
      </c>
      <c r="M208" t="s">
        <v>1618</v>
      </c>
      <c r="N208" t="s">
        <v>1552</v>
      </c>
      <c r="T208" s="1"/>
      <c r="CF208" s="2" t="s">
        <v>1705</v>
      </c>
      <c r="CG208" t="s">
        <v>1696</v>
      </c>
      <c r="CH208" t="s">
        <v>1775</v>
      </c>
      <c r="CI208" t="s">
        <v>1715</v>
      </c>
      <c r="CJ208" t="s">
        <v>1681</v>
      </c>
      <c r="CK208" t="s">
        <v>1776</v>
      </c>
    </row>
    <row r="209" spans="1:90" ht="18" customHeight="1" x14ac:dyDescent="0.2">
      <c r="A209" s="2" t="s">
        <v>390</v>
      </c>
      <c r="B209" s="2" t="s">
        <v>38</v>
      </c>
      <c r="C209" s="13" t="s">
        <v>389</v>
      </c>
      <c r="D209" s="4">
        <v>14</v>
      </c>
      <c r="E209" s="4">
        <v>5</v>
      </c>
      <c r="F209" s="22">
        <v>0.38500000000000001</v>
      </c>
      <c r="G209" s="3">
        <v>9.3598926845999994E-5</v>
      </c>
      <c r="H209" s="2">
        <v>6.7837754319599998E-4</v>
      </c>
      <c r="I209" s="4" t="s">
        <v>1608</v>
      </c>
      <c r="J209" s="2" t="s">
        <v>1553</v>
      </c>
      <c r="K209" t="s">
        <v>1551</v>
      </c>
      <c r="L209" t="s">
        <v>1538</v>
      </c>
      <c r="M209" t="s">
        <v>1496</v>
      </c>
      <c r="T209" s="1"/>
      <c r="CF209" s="2" t="s">
        <v>1705</v>
      </c>
      <c r="CG209" t="s">
        <v>1706</v>
      </c>
      <c r="CH209" t="s">
        <v>1712</v>
      </c>
      <c r="CI209" t="s">
        <v>1667</v>
      </c>
      <c r="CJ209" t="s">
        <v>1663</v>
      </c>
    </row>
    <row r="210" spans="1:90" ht="18" customHeight="1" x14ac:dyDescent="0.2">
      <c r="A210" s="2" t="s">
        <v>391</v>
      </c>
      <c r="B210" s="2" t="s">
        <v>38</v>
      </c>
      <c r="C210" s="13" t="s">
        <v>210</v>
      </c>
      <c r="D210" s="4">
        <v>14</v>
      </c>
      <c r="E210" s="4">
        <v>5</v>
      </c>
      <c r="F210" s="22">
        <v>0.38500000000000001</v>
      </c>
      <c r="G210" s="3">
        <v>9.3598926845999994E-5</v>
      </c>
      <c r="H210" s="2">
        <v>6.7837754319599998E-4</v>
      </c>
      <c r="I210" s="4" t="s">
        <v>1597</v>
      </c>
      <c r="J210" s="2" t="s">
        <v>1552</v>
      </c>
      <c r="K210" t="s">
        <v>1530</v>
      </c>
      <c r="L210" t="s">
        <v>1529</v>
      </c>
      <c r="M210" t="s">
        <v>1549</v>
      </c>
      <c r="T210" s="1"/>
      <c r="CF210" s="2" t="s">
        <v>1705</v>
      </c>
      <c r="CG210" t="s">
        <v>1696</v>
      </c>
      <c r="CH210" t="s">
        <v>1707</v>
      </c>
      <c r="CI210" t="s">
        <v>1700</v>
      </c>
      <c r="CJ210" t="s">
        <v>1646</v>
      </c>
    </row>
    <row r="211" spans="1:90" ht="18" customHeight="1" x14ac:dyDescent="0.2">
      <c r="A211" s="2" t="s">
        <v>393</v>
      </c>
      <c r="B211" s="2" t="s">
        <v>6</v>
      </c>
      <c r="C211" s="13" t="s">
        <v>392</v>
      </c>
      <c r="D211" s="4">
        <v>15</v>
      </c>
      <c r="E211" s="4">
        <v>5</v>
      </c>
      <c r="F211" s="22">
        <v>0.38500000000000001</v>
      </c>
      <c r="G211" s="3">
        <v>9.3598926845999994E-5</v>
      </c>
      <c r="H211" s="2">
        <v>6.7837754319599998E-4</v>
      </c>
      <c r="I211" s="4" t="s">
        <v>1619</v>
      </c>
      <c r="J211" s="2" t="s">
        <v>1520</v>
      </c>
      <c r="K211" t="s">
        <v>1488</v>
      </c>
      <c r="L211" t="s">
        <v>1544</v>
      </c>
      <c r="M211" t="s">
        <v>1545</v>
      </c>
      <c r="T211" s="1"/>
      <c r="CF211" s="2" t="s">
        <v>1721</v>
      </c>
      <c r="CG211" t="s">
        <v>1643</v>
      </c>
      <c r="CH211" t="s">
        <v>1697</v>
      </c>
      <c r="CI211" t="s">
        <v>1691</v>
      </c>
      <c r="CJ211" t="s">
        <v>1679</v>
      </c>
    </row>
    <row r="212" spans="1:90" ht="18" customHeight="1" x14ac:dyDescent="0.2">
      <c r="A212" s="2" t="s">
        <v>395</v>
      </c>
      <c r="B212" s="2" t="s">
        <v>6</v>
      </c>
      <c r="C212" s="13" t="s">
        <v>394</v>
      </c>
      <c r="D212" s="4">
        <v>14</v>
      </c>
      <c r="E212" s="4">
        <v>5</v>
      </c>
      <c r="F212" s="22">
        <v>0.38500000000000001</v>
      </c>
      <c r="G212" s="3">
        <v>9.3598926845999994E-5</v>
      </c>
      <c r="H212" s="2">
        <v>6.7837754319599998E-4</v>
      </c>
      <c r="I212" s="4" t="s">
        <v>1619</v>
      </c>
      <c r="J212" s="2" t="s">
        <v>1520</v>
      </c>
      <c r="K212" t="s">
        <v>1488</v>
      </c>
      <c r="L212" t="s">
        <v>1544</v>
      </c>
      <c r="M212" t="s">
        <v>1545</v>
      </c>
      <c r="T212" s="1"/>
      <c r="CF212" s="2" t="s">
        <v>1721</v>
      </c>
      <c r="CG212" t="s">
        <v>1697</v>
      </c>
      <c r="CH212" t="s">
        <v>1643</v>
      </c>
      <c r="CI212" t="s">
        <v>1691</v>
      </c>
      <c r="CJ212" t="s">
        <v>1679</v>
      </c>
    </row>
    <row r="213" spans="1:90" ht="18" customHeight="1" x14ac:dyDescent="0.2">
      <c r="A213" s="2" t="s">
        <v>397</v>
      </c>
      <c r="B213" s="2" t="s">
        <v>6</v>
      </c>
      <c r="C213" s="13" t="s">
        <v>396</v>
      </c>
      <c r="D213" s="4">
        <v>14</v>
      </c>
      <c r="E213" s="4">
        <v>5</v>
      </c>
      <c r="F213" s="22">
        <v>0.38500000000000001</v>
      </c>
      <c r="G213" s="3">
        <v>9.3598926845999994E-5</v>
      </c>
      <c r="H213" s="2">
        <v>6.7837754319599998E-4</v>
      </c>
      <c r="I213" s="4" t="s">
        <v>1619</v>
      </c>
      <c r="J213" s="2" t="s">
        <v>1520</v>
      </c>
      <c r="K213" t="s">
        <v>1488</v>
      </c>
      <c r="L213" t="s">
        <v>1544</v>
      </c>
      <c r="M213" t="s">
        <v>1545</v>
      </c>
      <c r="T213" s="1"/>
      <c r="CF213" s="2" t="s">
        <v>1721</v>
      </c>
      <c r="CG213" t="s">
        <v>1697</v>
      </c>
      <c r="CH213" t="s">
        <v>1643</v>
      </c>
      <c r="CI213" t="s">
        <v>1691</v>
      </c>
      <c r="CJ213" t="s">
        <v>1679</v>
      </c>
    </row>
    <row r="214" spans="1:90" ht="18" customHeight="1" x14ac:dyDescent="0.2">
      <c r="A214" s="2" t="s">
        <v>399</v>
      </c>
      <c r="B214" s="2" t="s">
        <v>6</v>
      </c>
      <c r="C214" s="13" t="s">
        <v>398</v>
      </c>
      <c r="D214" s="4">
        <v>13</v>
      </c>
      <c r="E214" s="4">
        <v>5</v>
      </c>
      <c r="F214" s="22">
        <v>0.38500000000000001</v>
      </c>
      <c r="G214" s="3">
        <v>9.3598926845999994E-5</v>
      </c>
      <c r="H214" s="2">
        <v>6.7837754319599998E-4</v>
      </c>
      <c r="I214" s="4" t="s">
        <v>1620</v>
      </c>
      <c r="J214" s="2" t="s">
        <v>1520</v>
      </c>
      <c r="K214" t="s">
        <v>1491</v>
      </c>
      <c r="L214" t="s">
        <v>1544</v>
      </c>
      <c r="M214" t="s">
        <v>1545</v>
      </c>
      <c r="T214" s="1"/>
      <c r="CF214" s="2" t="s">
        <v>1721</v>
      </c>
      <c r="CG214" t="s">
        <v>1697</v>
      </c>
      <c r="CH214" t="s">
        <v>1679</v>
      </c>
      <c r="CI214" t="s">
        <v>1643</v>
      </c>
      <c r="CJ214" t="s">
        <v>1691</v>
      </c>
    </row>
    <row r="215" spans="1:90" ht="18" customHeight="1" x14ac:dyDescent="0.2">
      <c r="A215" s="2" t="s">
        <v>401</v>
      </c>
      <c r="B215" s="2" t="s">
        <v>6</v>
      </c>
      <c r="C215" s="13" t="s">
        <v>400</v>
      </c>
      <c r="D215" s="4">
        <v>14</v>
      </c>
      <c r="E215" s="4">
        <v>5</v>
      </c>
      <c r="F215" s="22">
        <v>0.38500000000000001</v>
      </c>
      <c r="G215" s="3">
        <v>9.3598926845999994E-5</v>
      </c>
      <c r="H215" s="2">
        <v>6.7837754319599998E-4</v>
      </c>
      <c r="I215" s="4" t="s">
        <v>1620</v>
      </c>
      <c r="J215" s="2" t="s">
        <v>1520</v>
      </c>
      <c r="K215" t="s">
        <v>1491</v>
      </c>
      <c r="L215" t="s">
        <v>1544</v>
      </c>
      <c r="M215" t="s">
        <v>1545</v>
      </c>
      <c r="T215" s="1"/>
      <c r="CF215" s="2" t="s">
        <v>1721</v>
      </c>
      <c r="CG215" t="s">
        <v>1679</v>
      </c>
      <c r="CH215" t="s">
        <v>1643</v>
      </c>
      <c r="CI215" t="s">
        <v>1697</v>
      </c>
      <c r="CJ215" t="s">
        <v>1691</v>
      </c>
    </row>
    <row r="216" spans="1:90" ht="18" customHeight="1" x14ac:dyDescent="0.2">
      <c r="A216" s="2" t="s">
        <v>402</v>
      </c>
      <c r="B216" s="2" t="s">
        <v>3</v>
      </c>
      <c r="C216" s="13" t="s">
        <v>398</v>
      </c>
      <c r="D216" s="4">
        <v>13</v>
      </c>
      <c r="E216" s="4">
        <v>5</v>
      </c>
      <c r="F216" s="22">
        <v>0.38500000000000001</v>
      </c>
      <c r="G216" s="3">
        <v>9.3598926845999994E-5</v>
      </c>
      <c r="H216" s="2">
        <v>6.7837754319599998E-4</v>
      </c>
      <c r="I216" s="4" t="s">
        <v>1619</v>
      </c>
      <c r="J216" s="2" t="s">
        <v>1520</v>
      </c>
      <c r="K216" t="s">
        <v>1488</v>
      </c>
      <c r="L216" t="s">
        <v>1544</v>
      </c>
      <c r="M216" t="s">
        <v>1545</v>
      </c>
      <c r="T216" s="1"/>
      <c r="CF216" s="2" t="s">
        <v>1770</v>
      </c>
      <c r="CG216" t="s">
        <v>1697</v>
      </c>
      <c r="CH216" t="s">
        <v>1691</v>
      </c>
      <c r="CI216" t="s">
        <v>1679</v>
      </c>
      <c r="CJ216" t="s">
        <v>1662</v>
      </c>
    </row>
    <row r="217" spans="1:90" ht="18" customHeight="1" x14ac:dyDescent="0.2">
      <c r="A217" s="2" t="s">
        <v>403</v>
      </c>
      <c r="B217" s="2" t="s">
        <v>3</v>
      </c>
      <c r="C217" s="13" t="s">
        <v>396</v>
      </c>
      <c r="D217" s="4">
        <v>14</v>
      </c>
      <c r="E217" s="4">
        <v>5</v>
      </c>
      <c r="F217" s="22">
        <v>0.38500000000000001</v>
      </c>
      <c r="G217" s="3">
        <v>9.3598926845999994E-5</v>
      </c>
      <c r="H217" s="2">
        <v>6.7837754319599998E-4</v>
      </c>
      <c r="I217" s="4" t="s">
        <v>1619</v>
      </c>
      <c r="J217" s="2" t="s">
        <v>1520</v>
      </c>
      <c r="K217" t="s">
        <v>1488</v>
      </c>
      <c r="L217" t="s">
        <v>1544</v>
      </c>
      <c r="M217" t="s">
        <v>1545</v>
      </c>
      <c r="T217" s="1"/>
      <c r="CF217" s="2" t="s">
        <v>1770</v>
      </c>
      <c r="CG217" t="s">
        <v>1697</v>
      </c>
      <c r="CH217" t="s">
        <v>1691</v>
      </c>
      <c r="CI217" t="s">
        <v>1679</v>
      </c>
      <c r="CJ217" t="s">
        <v>1662</v>
      </c>
    </row>
    <row r="218" spans="1:90" ht="18" customHeight="1" x14ac:dyDescent="0.2">
      <c r="A218" s="2" t="s">
        <v>405</v>
      </c>
      <c r="B218" s="2" t="s">
        <v>3</v>
      </c>
      <c r="C218" s="13" t="s">
        <v>404</v>
      </c>
      <c r="D218" s="4">
        <v>19</v>
      </c>
      <c r="E218" s="4">
        <v>5</v>
      </c>
      <c r="F218" s="22">
        <v>0.38500000000000001</v>
      </c>
      <c r="G218" s="3">
        <v>9.3598926845999994E-5</v>
      </c>
      <c r="H218" s="2">
        <v>6.7837754319599998E-4</v>
      </c>
      <c r="I218" s="4" t="s">
        <v>1616</v>
      </c>
      <c r="J218" s="2" t="s">
        <v>1554</v>
      </c>
      <c r="K218" t="s">
        <v>1540</v>
      </c>
      <c r="L218" t="s">
        <v>1536</v>
      </c>
      <c r="M218" t="s">
        <v>1531</v>
      </c>
      <c r="T218" s="1"/>
      <c r="CF218" s="2" t="s">
        <v>1735</v>
      </c>
      <c r="CG218" t="s">
        <v>1688</v>
      </c>
      <c r="CH218" t="s">
        <v>1644</v>
      </c>
      <c r="CI218" t="s">
        <v>1701</v>
      </c>
      <c r="CJ218" t="s">
        <v>1713</v>
      </c>
    </row>
    <row r="219" spans="1:90" ht="18" customHeight="1" x14ac:dyDescent="0.2">
      <c r="A219" s="2" t="s">
        <v>407</v>
      </c>
      <c r="B219" s="2" t="s">
        <v>6</v>
      </c>
      <c r="C219" s="13" t="s">
        <v>406</v>
      </c>
      <c r="D219" s="4">
        <v>13</v>
      </c>
      <c r="E219" s="4">
        <v>5</v>
      </c>
      <c r="F219" s="22">
        <v>0.38500000000000001</v>
      </c>
      <c r="G219" s="3">
        <v>9.3598926845999994E-5</v>
      </c>
      <c r="H219" s="2">
        <v>6.7837754319599998E-4</v>
      </c>
      <c r="I219" s="4" t="s">
        <v>1621</v>
      </c>
      <c r="J219" s="2" t="s">
        <v>1495</v>
      </c>
      <c r="K219" t="s">
        <v>1488</v>
      </c>
      <c r="L219" t="s">
        <v>1544</v>
      </c>
      <c r="M219" t="s">
        <v>1501</v>
      </c>
      <c r="T219" s="1"/>
      <c r="CF219" s="2" t="s">
        <v>1766</v>
      </c>
      <c r="CG219" t="s">
        <v>1657</v>
      </c>
      <c r="CH219" t="s">
        <v>1697</v>
      </c>
      <c r="CI219" t="s">
        <v>1677</v>
      </c>
      <c r="CJ219" t="s">
        <v>1691</v>
      </c>
    </row>
    <row r="220" spans="1:90" ht="18" customHeight="1" x14ac:dyDescent="0.2">
      <c r="A220" s="2" t="s">
        <v>409</v>
      </c>
      <c r="B220" s="2" t="s">
        <v>3</v>
      </c>
      <c r="C220" s="13" t="s">
        <v>408</v>
      </c>
      <c r="D220" s="4">
        <v>31</v>
      </c>
      <c r="E220" s="4">
        <v>7</v>
      </c>
      <c r="F220" s="22">
        <v>0.24099999999999999</v>
      </c>
      <c r="G220" s="2">
        <v>1.02909513213E-4</v>
      </c>
      <c r="H220" s="2">
        <v>7.3907741307799996E-4</v>
      </c>
      <c r="I220" s="4" t="s">
        <v>1591</v>
      </c>
      <c r="J220" s="2" t="s">
        <v>1530</v>
      </c>
      <c r="K220" t="s">
        <v>1503</v>
      </c>
      <c r="L220" t="s">
        <v>1542</v>
      </c>
      <c r="M220" t="s">
        <v>1525</v>
      </c>
      <c r="N220" t="s">
        <v>1544</v>
      </c>
      <c r="O220" t="s">
        <v>1529</v>
      </c>
      <c r="T220" s="1"/>
      <c r="CF220" s="2" t="s">
        <v>1733</v>
      </c>
      <c r="CG220" t="s">
        <v>1712</v>
      </c>
      <c r="CH220" t="s">
        <v>1700</v>
      </c>
      <c r="CI220" t="s">
        <v>1696</v>
      </c>
      <c r="CJ220" t="s">
        <v>1697</v>
      </c>
      <c r="CK220" t="s">
        <v>1646</v>
      </c>
      <c r="CL220" t="s">
        <v>1649</v>
      </c>
    </row>
    <row r="221" spans="1:90" ht="18" customHeight="1" x14ac:dyDescent="0.2">
      <c r="A221" s="2" t="s">
        <v>411</v>
      </c>
      <c r="B221" s="2" t="s">
        <v>6</v>
      </c>
      <c r="C221" s="13" t="s">
        <v>410</v>
      </c>
      <c r="D221" s="4">
        <v>30</v>
      </c>
      <c r="E221" s="4">
        <v>7</v>
      </c>
      <c r="F221" s="22">
        <v>0.24099999999999999</v>
      </c>
      <c r="G221" s="2">
        <v>1.02909513213E-4</v>
      </c>
      <c r="H221" s="2">
        <v>7.3907741307799996E-4</v>
      </c>
      <c r="I221" s="4" t="s">
        <v>1581</v>
      </c>
      <c r="J221" s="2" t="s">
        <v>1496</v>
      </c>
      <c r="K221" t="s">
        <v>1488</v>
      </c>
      <c r="L221" t="s">
        <v>1552</v>
      </c>
      <c r="M221" t="s">
        <v>1491</v>
      </c>
      <c r="N221" t="s">
        <v>1544</v>
      </c>
      <c r="O221" t="s">
        <v>1545</v>
      </c>
      <c r="CF221" s="2" t="s">
        <v>1721</v>
      </c>
      <c r="CG221" t="s">
        <v>1711</v>
      </c>
      <c r="CH221" t="s">
        <v>1691</v>
      </c>
      <c r="CI221" t="s">
        <v>1667</v>
      </c>
      <c r="CJ221" t="s">
        <v>1679</v>
      </c>
      <c r="CK221" t="s">
        <v>1643</v>
      </c>
      <c r="CL221" t="s">
        <v>1697</v>
      </c>
    </row>
    <row r="222" spans="1:90" ht="18" customHeight="1" x14ac:dyDescent="0.2">
      <c r="A222" s="2" t="s">
        <v>413</v>
      </c>
      <c r="B222" s="2" t="s">
        <v>6</v>
      </c>
      <c r="C222" s="13" t="s">
        <v>412</v>
      </c>
      <c r="D222" s="4">
        <v>34</v>
      </c>
      <c r="E222" s="4">
        <v>7</v>
      </c>
      <c r="F222" s="22">
        <v>0.23300000000000001</v>
      </c>
      <c r="G222" s="2">
        <v>1.2982515527299999E-4</v>
      </c>
      <c r="H222" s="2">
        <v>9.1166109036099996E-4</v>
      </c>
      <c r="I222" s="4" t="s">
        <v>1581</v>
      </c>
      <c r="J222" s="2" t="s">
        <v>1528</v>
      </c>
      <c r="K222" t="s">
        <v>1486</v>
      </c>
      <c r="L222" t="s">
        <v>1533</v>
      </c>
      <c r="M222" t="s">
        <v>1534</v>
      </c>
      <c r="N222" t="s">
        <v>1500</v>
      </c>
      <c r="O222" t="s">
        <v>1484</v>
      </c>
      <c r="P222" t="s">
        <v>1552</v>
      </c>
      <c r="CF222" s="2" t="s">
        <v>1705</v>
      </c>
      <c r="CG222" t="s">
        <v>1662</v>
      </c>
      <c r="CH222" t="s">
        <v>1686</v>
      </c>
      <c r="CI222" t="s">
        <v>1669</v>
      </c>
      <c r="CJ222" t="s">
        <v>1674</v>
      </c>
      <c r="CK222" t="s">
        <v>1675</v>
      </c>
      <c r="CL222" t="s">
        <v>1702</v>
      </c>
    </row>
    <row r="223" spans="1:90" ht="18" customHeight="1" x14ac:dyDescent="0.2">
      <c r="A223" s="2" t="s">
        <v>44</v>
      </c>
      <c r="B223" s="2" t="s">
        <v>43</v>
      </c>
      <c r="C223" s="13" t="s">
        <v>414</v>
      </c>
      <c r="D223" s="4">
        <v>32</v>
      </c>
      <c r="E223" s="4">
        <v>7</v>
      </c>
      <c r="F223" s="22">
        <v>0.23300000000000001</v>
      </c>
      <c r="G223" s="2">
        <v>1.2982515527299999E-4</v>
      </c>
      <c r="H223" s="2">
        <v>9.1166109036099996E-4</v>
      </c>
      <c r="I223" s="4" t="s">
        <v>1622</v>
      </c>
      <c r="J223" s="2" t="s">
        <v>1496</v>
      </c>
      <c r="K223" t="s">
        <v>1533</v>
      </c>
      <c r="L223" t="s">
        <v>1503</v>
      </c>
      <c r="M223" t="s">
        <v>1540</v>
      </c>
      <c r="N223" t="s">
        <v>1552</v>
      </c>
      <c r="O223" t="s">
        <v>1545</v>
      </c>
      <c r="CF223" s="2" t="s">
        <v>1705</v>
      </c>
      <c r="CG223" t="s">
        <v>1669</v>
      </c>
      <c r="CH223" t="s">
        <v>1668</v>
      </c>
      <c r="CI223" t="s">
        <v>1676</v>
      </c>
      <c r="CJ223" t="s">
        <v>1644</v>
      </c>
      <c r="CK223" t="s">
        <v>1667</v>
      </c>
      <c r="CL223" t="s">
        <v>1643</v>
      </c>
    </row>
    <row r="224" spans="1:90" ht="18" customHeight="1" x14ac:dyDescent="0.2">
      <c r="A224" s="2" t="s">
        <v>416</v>
      </c>
      <c r="B224" s="2" t="s">
        <v>6</v>
      </c>
      <c r="C224" s="13" t="s">
        <v>415</v>
      </c>
      <c r="D224" s="4">
        <v>33</v>
      </c>
      <c r="E224" s="4">
        <v>7</v>
      </c>
      <c r="F224" s="22">
        <v>0.23300000000000001</v>
      </c>
      <c r="G224" s="2">
        <v>1.2982515527299999E-4</v>
      </c>
      <c r="H224" s="2">
        <v>9.1166109036099996E-4</v>
      </c>
      <c r="I224" s="4" t="s">
        <v>1581</v>
      </c>
      <c r="J224" s="2" t="s">
        <v>1496</v>
      </c>
      <c r="K224" t="s">
        <v>1488</v>
      </c>
      <c r="L224" t="s">
        <v>1552</v>
      </c>
      <c r="M224" t="s">
        <v>1491</v>
      </c>
      <c r="N224" t="s">
        <v>1544</v>
      </c>
      <c r="O224" t="s">
        <v>1545</v>
      </c>
      <c r="CF224" s="2" t="s">
        <v>1721</v>
      </c>
      <c r="CG224" t="s">
        <v>1711</v>
      </c>
      <c r="CH224" t="s">
        <v>1697</v>
      </c>
      <c r="CI224" t="s">
        <v>1691</v>
      </c>
      <c r="CJ224" t="s">
        <v>1667</v>
      </c>
      <c r="CK224" t="s">
        <v>1643</v>
      </c>
      <c r="CL224" t="s">
        <v>1679</v>
      </c>
    </row>
    <row r="225" spans="1:95" ht="18" customHeight="1" x14ac:dyDescent="0.2">
      <c r="A225" s="2" t="s">
        <v>418</v>
      </c>
      <c r="B225" s="2" t="s">
        <v>38</v>
      </c>
      <c r="C225" s="13" t="s">
        <v>417</v>
      </c>
      <c r="D225" s="4">
        <v>31</v>
      </c>
      <c r="E225" s="4">
        <v>7</v>
      </c>
      <c r="F225" s="22">
        <v>0.23300000000000001</v>
      </c>
      <c r="G225" s="2">
        <v>1.2982515527299999E-4</v>
      </c>
      <c r="H225" s="2">
        <v>9.1166109036099996E-4</v>
      </c>
      <c r="I225" s="4" t="s">
        <v>1581</v>
      </c>
      <c r="J225" s="2" t="s">
        <v>1486</v>
      </c>
      <c r="K225" t="s">
        <v>1494</v>
      </c>
      <c r="L225" t="s">
        <v>1503</v>
      </c>
      <c r="M225" t="s">
        <v>1507</v>
      </c>
      <c r="N225" t="s">
        <v>1491</v>
      </c>
      <c r="O225" t="s">
        <v>1545</v>
      </c>
      <c r="CF225" s="2" t="s">
        <v>1721</v>
      </c>
      <c r="CG225" t="s">
        <v>1668</v>
      </c>
      <c r="CH225" t="s">
        <v>1702</v>
      </c>
      <c r="CI225" t="s">
        <v>1695</v>
      </c>
      <c r="CJ225" t="s">
        <v>1687</v>
      </c>
      <c r="CK225" t="s">
        <v>1643</v>
      </c>
      <c r="CL225" t="s">
        <v>1679</v>
      </c>
    </row>
    <row r="226" spans="1:95" ht="18" customHeight="1" x14ac:dyDescent="0.2">
      <c r="A226" s="2" t="s">
        <v>420</v>
      </c>
      <c r="B226" s="2" t="s">
        <v>38</v>
      </c>
      <c r="C226" s="13" t="s">
        <v>419</v>
      </c>
      <c r="D226" s="4">
        <v>31</v>
      </c>
      <c r="E226" s="4">
        <v>7</v>
      </c>
      <c r="F226" s="22">
        <v>0.23300000000000001</v>
      </c>
      <c r="G226" s="2">
        <v>1.2982515527299999E-4</v>
      </c>
      <c r="H226" s="2">
        <v>9.1166109036099996E-4</v>
      </c>
      <c r="I226" s="4" t="s">
        <v>1581</v>
      </c>
      <c r="J226" s="2" t="s">
        <v>1486</v>
      </c>
      <c r="K226" t="s">
        <v>1494</v>
      </c>
      <c r="L226" t="s">
        <v>1503</v>
      </c>
      <c r="M226" t="s">
        <v>1507</v>
      </c>
      <c r="N226" t="s">
        <v>1491</v>
      </c>
      <c r="O226" t="s">
        <v>1545</v>
      </c>
      <c r="CF226" s="2" t="s">
        <v>1721</v>
      </c>
      <c r="CG226" t="s">
        <v>1668</v>
      </c>
      <c r="CH226" t="s">
        <v>1702</v>
      </c>
      <c r="CI226" t="s">
        <v>1695</v>
      </c>
      <c r="CJ226" t="s">
        <v>1687</v>
      </c>
      <c r="CK226" t="s">
        <v>1643</v>
      </c>
      <c r="CL226" t="s">
        <v>1679</v>
      </c>
    </row>
    <row r="227" spans="1:95" ht="18" customHeight="1" x14ac:dyDescent="0.2">
      <c r="A227" s="2" t="s">
        <v>422</v>
      </c>
      <c r="B227" s="2" t="s">
        <v>38</v>
      </c>
      <c r="C227" s="13" t="s">
        <v>421</v>
      </c>
      <c r="D227" s="4">
        <v>134</v>
      </c>
      <c r="E227" s="4">
        <v>12</v>
      </c>
      <c r="F227" s="22">
        <v>0.13800000000000001</v>
      </c>
      <c r="G227" s="2">
        <v>1.3381099011299999E-4</v>
      </c>
      <c r="H227" s="2">
        <v>9.3549276273499995E-4</v>
      </c>
      <c r="I227" s="4" t="s">
        <v>1575</v>
      </c>
      <c r="J227" s="2" t="s">
        <v>1556</v>
      </c>
      <c r="K227" t="s">
        <v>1523</v>
      </c>
      <c r="L227" t="s">
        <v>1493</v>
      </c>
      <c r="M227" t="s">
        <v>1535</v>
      </c>
      <c r="N227" t="s">
        <v>1549</v>
      </c>
      <c r="O227" t="s">
        <v>1500</v>
      </c>
      <c r="P227" t="s">
        <v>1495</v>
      </c>
      <c r="Q227" t="s">
        <v>1623</v>
      </c>
      <c r="R227" t="s">
        <v>1580</v>
      </c>
      <c r="S227" t="s">
        <v>1484</v>
      </c>
      <c r="T227" t="s">
        <v>1490</v>
      </c>
      <c r="CF227" s="2" t="s">
        <v>1777</v>
      </c>
      <c r="CG227" t="s">
        <v>1698</v>
      </c>
      <c r="CH227" t="s">
        <v>1659</v>
      </c>
      <c r="CI227" t="s">
        <v>1740</v>
      </c>
      <c r="CJ227" t="s">
        <v>1675</v>
      </c>
      <c r="CK227" t="s">
        <v>1715</v>
      </c>
      <c r="CL227" t="s">
        <v>1661</v>
      </c>
      <c r="CM227" t="s">
        <v>1707</v>
      </c>
      <c r="CN227" t="s">
        <v>1686</v>
      </c>
      <c r="CO227" t="s">
        <v>1657</v>
      </c>
      <c r="CP227" t="s">
        <v>1676</v>
      </c>
      <c r="CQ227" t="s">
        <v>1655</v>
      </c>
    </row>
    <row r="228" spans="1:95" ht="18" customHeight="1" x14ac:dyDescent="0.2">
      <c r="A228" s="2" t="s">
        <v>424</v>
      </c>
      <c r="B228" s="2" t="s">
        <v>38</v>
      </c>
      <c r="C228" s="13" t="s">
        <v>423</v>
      </c>
      <c r="D228" s="4">
        <v>20</v>
      </c>
      <c r="E228" s="4">
        <v>5</v>
      </c>
      <c r="F228" s="22">
        <v>0.35699999999999998</v>
      </c>
      <c r="G228" s="2">
        <v>1.4096663319999999E-4</v>
      </c>
      <c r="H228" s="2">
        <v>9.8117744693999994E-4</v>
      </c>
      <c r="I228" s="4" t="s">
        <v>1561</v>
      </c>
      <c r="J228" s="2" t="s">
        <v>1552</v>
      </c>
      <c r="K228" t="s">
        <v>1480</v>
      </c>
      <c r="L228" t="s">
        <v>1551</v>
      </c>
      <c r="M228" t="s">
        <v>1540</v>
      </c>
      <c r="CF228" s="2" t="s">
        <v>1734</v>
      </c>
      <c r="CG228" t="s">
        <v>1685</v>
      </c>
      <c r="CH228" t="s">
        <v>1706</v>
      </c>
      <c r="CI228" t="s">
        <v>1711</v>
      </c>
      <c r="CJ228" t="s">
        <v>1684</v>
      </c>
    </row>
    <row r="229" spans="1:95" ht="18" customHeight="1" x14ac:dyDescent="0.2">
      <c r="A229" s="2" t="s">
        <v>426</v>
      </c>
      <c r="B229" s="2" t="s">
        <v>38</v>
      </c>
      <c r="C229" s="13" t="s">
        <v>425</v>
      </c>
      <c r="D229" s="4">
        <v>135</v>
      </c>
      <c r="E229" s="4">
        <v>12</v>
      </c>
      <c r="F229" s="22">
        <v>0.13600000000000001</v>
      </c>
      <c r="G229" s="2">
        <v>1.49748841422E-4</v>
      </c>
      <c r="H229" s="2">
        <v>1.0284696279599999E-3</v>
      </c>
      <c r="I229" s="4" t="s">
        <v>1575</v>
      </c>
      <c r="J229" s="2" t="s">
        <v>1556</v>
      </c>
      <c r="K229" t="s">
        <v>1523</v>
      </c>
      <c r="L229" t="s">
        <v>1493</v>
      </c>
      <c r="M229" t="s">
        <v>1535</v>
      </c>
      <c r="N229" t="s">
        <v>1549</v>
      </c>
      <c r="O229" t="s">
        <v>1500</v>
      </c>
      <c r="P229" t="s">
        <v>1495</v>
      </c>
      <c r="Q229" t="s">
        <v>1623</v>
      </c>
      <c r="R229" t="s">
        <v>1580</v>
      </c>
      <c r="S229" t="s">
        <v>1484</v>
      </c>
      <c r="T229" t="s">
        <v>1490</v>
      </c>
      <c r="CF229" s="2" t="s">
        <v>1777</v>
      </c>
      <c r="CG229" t="s">
        <v>1698</v>
      </c>
      <c r="CH229" t="s">
        <v>1659</v>
      </c>
      <c r="CI229" t="s">
        <v>1740</v>
      </c>
      <c r="CJ229" t="s">
        <v>1675</v>
      </c>
      <c r="CK229" t="s">
        <v>1715</v>
      </c>
      <c r="CL229" t="s">
        <v>1661</v>
      </c>
      <c r="CM229" t="s">
        <v>1707</v>
      </c>
      <c r="CN229" t="s">
        <v>1686</v>
      </c>
      <c r="CO229" t="s">
        <v>1657</v>
      </c>
      <c r="CP229" t="s">
        <v>1676</v>
      </c>
      <c r="CQ229" t="s">
        <v>1655</v>
      </c>
    </row>
    <row r="230" spans="1:95" ht="18" customHeight="1" x14ac:dyDescent="0.2">
      <c r="A230" s="2" t="s">
        <v>428</v>
      </c>
      <c r="B230" s="2" t="s">
        <v>6</v>
      </c>
      <c r="C230" s="13" t="s">
        <v>427</v>
      </c>
      <c r="D230" s="4">
        <v>10</v>
      </c>
      <c r="E230" s="4">
        <v>4</v>
      </c>
      <c r="F230" s="22">
        <v>0.5</v>
      </c>
      <c r="G230" s="2">
        <v>1.50364863329E-4</v>
      </c>
      <c r="H230" s="2">
        <v>1.0284696279599999E-3</v>
      </c>
      <c r="I230" s="4" t="s">
        <v>1585</v>
      </c>
      <c r="J230" s="2" t="s">
        <v>1552</v>
      </c>
      <c r="K230" t="s">
        <v>1520</v>
      </c>
      <c r="L230" t="s">
        <v>1486</v>
      </c>
      <c r="CF230" s="2" t="s">
        <v>1705</v>
      </c>
      <c r="CG230" t="s">
        <v>1662</v>
      </c>
      <c r="CH230" t="s">
        <v>1702</v>
      </c>
      <c r="CI230" t="s">
        <v>1668</v>
      </c>
    </row>
    <row r="231" spans="1:95" ht="18" customHeight="1" x14ac:dyDescent="0.2">
      <c r="A231" s="2" t="s">
        <v>429</v>
      </c>
      <c r="B231" s="2" t="s">
        <v>3</v>
      </c>
      <c r="C231" s="13" t="s">
        <v>427</v>
      </c>
      <c r="D231" s="4">
        <v>12</v>
      </c>
      <c r="E231" s="4">
        <v>4</v>
      </c>
      <c r="F231" s="22">
        <v>0.5</v>
      </c>
      <c r="G231" s="2">
        <v>1.50364863329E-4</v>
      </c>
      <c r="H231" s="2">
        <v>1.0284696279599999E-3</v>
      </c>
      <c r="I231" s="4" t="s">
        <v>1581</v>
      </c>
      <c r="J231" s="2" t="s">
        <v>1552</v>
      </c>
      <c r="K231" t="s">
        <v>1503</v>
      </c>
      <c r="L231" t="s">
        <v>1486</v>
      </c>
      <c r="CF231" s="2" t="s">
        <v>1733</v>
      </c>
      <c r="CG231" t="s">
        <v>1711</v>
      </c>
      <c r="CH231" t="s">
        <v>1702</v>
      </c>
      <c r="CI231" t="s">
        <v>1662</v>
      </c>
    </row>
    <row r="232" spans="1:95" ht="18" customHeight="1" x14ac:dyDescent="0.2">
      <c r="A232" s="2" t="s">
        <v>431</v>
      </c>
      <c r="B232" s="2" t="s">
        <v>3</v>
      </c>
      <c r="C232" s="13" t="s">
        <v>430</v>
      </c>
      <c r="D232" s="4">
        <v>10</v>
      </c>
      <c r="E232" s="4">
        <v>4</v>
      </c>
      <c r="F232" s="22">
        <v>0.5</v>
      </c>
      <c r="G232" s="2">
        <v>1.50364863329E-4</v>
      </c>
      <c r="H232" s="2">
        <v>1.0284696279599999E-3</v>
      </c>
      <c r="I232" s="4" t="s">
        <v>1575</v>
      </c>
      <c r="J232" s="2" t="s">
        <v>1495</v>
      </c>
      <c r="K232" t="s">
        <v>1493</v>
      </c>
      <c r="L232" t="s">
        <v>1501</v>
      </c>
      <c r="CF232" s="2" t="s">
        <v>1747</v>
      </c>
      <c r="CG232" t="s">
        <v>1698</v>
      </c>
      <c r="CH232" t="s">
        <v>1661</v>
      </c>
      <c r="CI232" t="s">
        <v>1657</v>
      </c>
    </row>
    <row r="233" spans="1:95" ht="18" customHeight="1" x14ac:dyDescent="0.2">
      <c r="A233" s="2" t="s">
        <v>433</v>
      </c>
      <c r="B233" s="2" t="s">
        <v>38</v>
      </c>
      <c r="C233" s="13" t="s">
        <v>432</v>
      </c>
      <c r="D233" s="4">
        <v>23</v>
      </c>
      <c r="E233" s="4">
        <v>6</v>
      </c>
      <c r="F233" s="22">
        <v>0.27300000000000002</v>
      </c>
      <c r="G233" s="2">
        <v>1.59082776788E-4</v>
      </c>
      <c r="H233" s="2">
        <v>1.08340856606E-3</v>
      </c>
      <c r="I233" s="4" t="s">
        <v>1591</v>
      </c>
      <c r="J233" s="2" t="s">
        <v>1503</v>
      </c>
      <c r="K233" t="s">
        <v>1552</v>
      </c>
      <c r="L233" t="s">
        <v>1525</v>
      </c>
      <c r="M233" t="s">
        <v>1544</v>
      </c>
      <c r="N233" t="s">
        <v>1545</v>
      </c>
      <c r="CF233" s="2" t="s">
        <v>1705</v>
      </c>
      <c r="CG233" t="s">
        <v>1697</v>
      </c>
      <c r="CH233" t="s">
        <v>1668</v>
      </c>
      <c r="CI233" t="s">
        <v>1649</v>
      </c>
      <c r="CJ233" t="s">
        <v>1712</v>
      </c>
      <c r="CK233" t="s">
        <v>1643</v>
      </c>
    </row>
    <row r="234" spans="1:95" ht="18" customHeight="1" x14ac:dyDescent="0.2">
      <c r="A234" s="2" t="s">
        <v>435</v>
      </c>
      <c r="B234" s="2" t="s">
        <v>6</v>
      </c>
      <c r="C234" s="13" t="s">
        <v>434</v>
      </c>
      <c r="D234" s="4">
        <v>53</v>
      </c>
      <c r="E234" s="4">
        <v>8</v>
      </c>
      <c r="F234" s="22">
        <v>0.19500000000000001</v>
      </c>
      <c r="G234" s="2">
        <v>1.6313341796800001E-4</v>
      </c>
      <c r="H234" s="2">
        <v>1.1062266111099999E-3</v>
      </c>
      <c r="I234" s="4" t="s">
        <v>1615</v>
      </c>
      <c r="J234" s="2" t="s">
        <v>1528</v>
      </c>
      <c r="K234" t="s">
        <v>1549</v>
      </c>
      <c r="L234" t="s">
        <v>1534</v>
      </c>
      <c r="M234" t="s">
        <v>1502</v>
      </c>
      <c r="N234" t="s">
        <v>1488</v>
      </c>
      <c r="O234" t="s">
        <v>1548</v>
      </c>
      <c r="P234" t="s">
        <v>1552</v>
      </c>
      <c r="Q234" t="s">
        <v>1560</v>
      </c>
      <c r="CF234" s="2" t="s">
        <v>1705</v>
      </c>
      <c r="CG234" t="s">
        <v>1691</v>
      </c>
      <c r="CH234" t="s">
        <v>1670</v>
      </c>
      <c r="CI234" t="s">
        <v>1674</v>
      </c>
      <c r="CJ234" t="s">
        <v>1707</v>
      </c>
      <c r="CK234" t="s">
        <v>1715</v>
      </c>
      <c r="CL234" t="s">
        <v>1709</v>
      </c>
      <c r="CM234" t="s">
        <v>1717</v>
      </c>
    </row>
    <row r="235" spans="1:95" ht="18" customHeight="1" x14ac:dyDescent="0.2">
      <c r="A235" s="2" t="s">
        <v>437</v>
      </c>
      <c r="B235" s="2" t="s">
        <v>3</v>
      </c>
      <c r="C235" s="13" t="s">
        <v>436</v>
      </c>
      <c r="D235" s="4">
        <v>108</v>
      </c>
      <c r="E235" s="4">
        <v>12</v>
      </c>
      <c r="F235" s="22">
        <v>0.13300000000000001</v>
      </c>
      <c r="G235" s="2">
        <v>1.8655885595499999E-4</v>
      </c>
      <c r="H235" s="2">
        <v>1.25967090773E-3</v>
      </c>
      <c r="I235" s="4" t="s">
        <v>1616</v>
      </c>
      <c r="J235" s="2" t="s">
        <v>1531</v>
      </c>
      <c r="K235" t="s">
        <v>1498</v>
      </c>
      <c r="L235" t="s">
        <v>1554</v>
      </c>
      <c r="M235" t="s">
        <v>1517</v>
      </c>
      <c r="N235" t="s">
        <v>1502</v>
      </c>
      <c r="O235" t="s">
        <v>1557</v>
      </c>
      <c r="P235" t="s">
        <v>1538</v>
      </c>
      <c r="Q235" t="s">
        <v>1536</v>
      </c>
      <c r="R235" t="s">
        <v>1540</v>
      </c>
      <c r="S235" t="s">
        <v>1489</v>
      </c>
      <c r="T235" t="s">
        <v>1583</v>
      </c>
      <c r="CF235" s="2" t="s">
        <v>1735</v>
      </c>
      <c r="CG235" t="s">
        <v>1652</v>
      </c>
      <c r="CH235" t="s">
        <v>1670</v>
      </c>
      <c r="CI235" t="s">
        <v>1688</v>
      </c>
      <c r="CJ235" t="s">
        <v>1690</v>
      </c>
      <c r="CK235" t="s">
        <v>1644</v>
      </c>
      <c r="CL235" t="s">
        <v>1742</v>
      </c>
      <c r="CM235" t="s">
        <v>1713</v>
      </c>
      <c r="CN235" t="s">
        <v>1663</v>
      </c>
      <c r="CO235" t="s">
        <v>1701</v>
      </c>
      <c r="CP235" t="s">
        <v>1650</v>
      </c>
      <c r="CQ235" t="s">
        <v>1719</v>
      </c>
    </row>
    <row r="236" spans="1:95" ht="18" customHeight="1" x14ac:dyDescent="0.2">
      <c r="A236" s="2" t="s">
        <v>439</v>
      </c>
      <c r="B236" s="2" t="s">
        <v>76</v>
      </c>
      <c r="C236" s="13" t="s">
        <v>438</v>
      </c>
      <c r="D236" s="4">
        <v>95</v>
      </c>
      <c r="E236" s="4">
        <v>11</v>
      </c>
      <c r="F236" s="22">
        <v>0.14299999999999999</v>
      </c>
      <c r="G236" s="2">
        <v>1.8770603049899999E-4</v>
      </c>
      <c r="H236" s="2">
        <v>1.26202352421E-3</v>
      </c>
      <c r="I236" s="4" t="s">
        <v>1615</v>
      </c>
      <c r="J236" s="2" t="s">
        <v>1528</v>
      </c>
      <c r="K236" t="s">
        <v>1486</v>
      </c>
      <c r="L236" t="s">
        <v>1549</v>
      </c>
      <c r="M236" t="s">
        <v>1534</v>
      </c>
      <c r="N236" t="s">
        <v>1520</v>
      </c>
      <c r="O236" t="s">
        <v>1599</v>
      </c>
      <c r="P236" t="s">
        <v>1527</v>
      </c>
      <c r="Q236" t="s">
        <v>1553</v>
      </c>
      <c r="R236" t="s">
        <v>1488</v>
      </c>
      <c r="S236" t="s">
        <v>1522</v>
      </c>
      <c r="T236" t="s">
        <v>1560</v>
      </c>
      <c r="CF236" s="2" t="s">
        <v>1724</v>
      </c>
      <c r="CG236" t="s">
        <v>1691</v>
      </c>
      <c r="CH236" t="s">
        <v>1715</v>
      </c>
      <c r="CI236" t="s">
        <v>1674</v>
      </c>
      <c r="CJ236" t="s">
        <v>1660</v>
      </c>
      <c r="CK236" t="s">
        <v>1712</v>
      </c>
      <c r="CL236" t="s">
        <v>1662</v>
      </c>
      <c r="CM236" t="s">
        <v>1760</v>
      </c>
      <c r="CN236" t="s">
        <v>1717</v>
      </c>
      <c r="CO236" t="s">
        <v>1702</v>
      </c>
      <c r="CP236" t="s">
        <v>1707</v>
      </c>
    </row>
    <row r="237" spans="1:95" ht="18" customHeight="1" x14ac:dyDescent="0.2">
      <c r="A237" s="2" t="s">
        <v>441</v>
      </c>
      <c r="B237" s="2" t="s">
        <v>3</v>
      </c>
      <c r="C237" s="13" t="s">
        <v>440</v>
      </c>
      <c r="D237" s="4">
        <v>40</v>
      </c>
      <c r="E237" s="4">
        <v>7</v>
      </c>
      <c r="F237" s="22">
        <v>0.219</v>
      </c>
      <c r="G237" s="2">
        <v>2.0079561527799999E-4</v>
      </c>
      <c r="H237" s="2">
        <v>1.33301290815E-3</v>
      </c>
      <c r="I237" s="4" t="s">
        <v>1479</v>
      </c>
      <c r="J237" s="2" t="s">
        <v>1520</v>
      </c>
      <c r="K237" t="s">
        <v>1496</v>
      </c>
      <c r="L237" t="s">
        <v>1551</v>
      </c>
      <c r="M237" t="s">
        <v>1541</v>
      </c>
      <c r="N237" t="s">
        <v>1552</v>
      </c>
      <c r="O237" t="s">
        <v>1508</v>
      </c>
      <c r="CF237" s="2" t="s">
        <v>1738</v>
      </c>
      <c r="CG237" t="s">
        <v>1701</v>
      </c>
      <c r="CH237" t="s">
        <v>1662</v>
      </c>
      <c r="CI237" t="s">
        <v>1711</v>
      </c>
      <c r="CJ237" t="s">
        <v>1699</v>
      </c>
      <c r="CK237" t="s">
        <v>1706</v>
      </c>
      <c r="CL237" t="s">
        <v>1694</v>
      </c>
    </row>
    <row r="238" spans="1:95" ht="18" customHeight="1" x14ac:dyDescent="0.2">
      <c r="A238" s="2" t="s">
        <v>443</v>
      </c>
      <c r="B238" s="2" t="s">
        <v>76</v>
      </c>
      <c r="C238" s="13" t="s">
        <v>442</v>
      </c>
      <c r="D238" s="4">
        <v>46</v>
      </c>
      <c r="E238" s="4">
        <v>7</v>
      </c>
      <c r="F238" s="22">
        <v>0.219</v>
      </c>
      <c r="G238" s="2">
        <v>2.0079561527799999E-4</v>
      </c>
      <c r="H238" s="2">
        <v>1.33301290815E-3</v>
      </c>
      <c r="I238" s="4" t="s">
        <v>1561</v>
      </c>
      <c r="J238" s="2" t="s">
        <v>1521</v>
      </c>
      <c r="K238" t="s">
        <v>1495</v>
      </c>
      <c r="L238" t="s">
        <v>1493</v>
      </c>
      <c r="M238" t="s">
        <v>1533</v>
      </c>
      <c r="N238" t="s">
        <v>1501</v>
      </c>
      <c r="O238" t="s">
        <v>1624</v>
      </c>
      <c r="CF238" s="2" t="s">
        <v>1765</v>
      </c>
      <c r="CG238" t="s">
        <v>1661</v>
      </c>
      <c r="CH238" t="s">
        <v>1669</v>
      </c>
      <c r="CI238" t="s">
        <v>1677</v>
      </c>
      <c r="CJ238" t="s">
        <v>1698</v>
      </c>
      <c r="CK238" t="s">
        <v>1778</v>
      </c>
      <c r="CL238" t="s">
        <v>1657</v>
      </c>
    </row>
    <row r="239" spans="1:95" ht="18" customHeight="1" x14ac:dyDescent="0.2">
      <c r="A239" s="2" t="s">
        <v>444</v>
      </c>
      <c r="B239" s="2" t="s">
        <v>6</v>
      </c>
      <c r="C239" s="13" t="s">
        <v>385</v>
      </c>
      <c r="D239" s="4">
        <v>60</v>
      </c>
      <c r="E239" s="4">
        <v>7</v>
      </c>
      <c r="F239" s="22">
        <v>0.219</v>
      </c>
      <c r="G239" s="2">
        <v>2.0079561527799999E-4</v>
      </c>
      <c r="H239" s="2">
        <v>1.33301290815E-3</v>
      </c>
      <c r="I239" s="4" t="s">
        <v>1607</v>
      </c>
      <c r="J239" s="2" t="s">
        <v>1496</v>
      </c>
      <c r="K239" t="s">
        <v>1535</v>
      </c>
      <c r="L239" t="s">
        <v>1501</v>
      </c>
      <c r="M239" t="s">
        <v>1503</v>
      </c>
      <c r="N239" t="s">
        <v>1490</v>
      </c>
      <c r="O239" t="s">
        <v>1544</v>
      </c>
      <c r="CF239" s="2" t="s">
        <v>1779</v>
      </c>
      <c r="CG239" t="s">
        <v>1659</v>
      </c>
      <c r="CH239" t="s">
        <v>1668</v>
      </c>
      <c r="CI239" t="s">
        <v>1657</v>
      </c>
      <c r="CJ239" t="s">
        <v>1697</v>
      </c>
      <c r="CK239" t="s">
        <v>1677</v>
      </c>
      <c r="CL239" t="s">
        <v>1667</v>
      </c>
    </row>
    <row r="240" spans="1:95" ht="18" customHeight="1" x14ac:dyDescent="0.2">
      <c r="A240" s="2" t="s">
        <v>446</v>
      </c>
      <c r="B240" s="2" t="s">
        <v>3</v>
      </c>
      <c r="C240" s="13" t="s">
        <v>445</v>
      </c>
      <c r="D240" s="4">
        <v>18</v>
      </c>
      <c r="E240" s="4">
        <v>5</v>
      </c>
      <c r="F240" s="22">
        <v>0.33300000000000002</v>
      </c>
      <c r="G240" s="2">
        <v>2.0472829162200001E-4</v>
      </c>
      <c r="H240" s="2">
        <v>1.3422020778499999E-3</v>
      </c>
      <c r="I240" s="4" t="s">
        <v>1607</v>
      </c>
      <c r="J240" s="2" t="s">
        <v>1490</v>
      </c>
      <c r="K240" t="s">
        <v>1503</v>
      </c>
      <c r="L240" t="s">
        <v>1579</v>
      </c>
      <c r="M240" t="s">
        <v>1501</v>
      </c>
      <c r="CF240" s="2" t="s">
        <v>1747</v>
      </c>
      <c r="CG240" t="s">
        <v>1668</v>
      </c>
      <c r="CH240" t="s">
        <v>1659</v>
      </c>
      <c r="CI240" t="s">
        <v>1739</v>
      </c>
      <c r="CJ240" t="s">
        <v>1657</v>
      </c>
    </row>
    <row r="241" spans="1:91" ht="18" customHeight="1" x14ac:dyDescent="0.2">
      <c r="A241" s="2" t="s">
        <v>448</v>
      </c>
      <c r="B241" s="2" t="s">
        <v>38</v>
      </c>
      <c r="C241" s="13" t="s">
        <v>447</v>
      </c>
      <c r="D241" s="4">
        <v>17</v>
      </c>
      <c r="E241" s="4">
        <v>5</v>
      </c>
      <c r="F241" s="22">
        <v>0.33300000000000002</v>
      </c>
      <c r="G241" s="2">
        <v>2.0472829162200001E-4</v>
      </c>
      <c r="H241" s="2">
        <v>1.3422020778499999E-3</v>
      </c>
      <c r="I241" s="4" t="s">
        <v>1565</v>
      </c>
      <c r="J241" s="2" t="s">
        <v>1532</v>
      </c>
      <c r="K241" t="s">
        <v>1524</v>
      </c>
      <c r="L241" t="s">
        <v>1552</v>
      </c>
      <c r="M241" t="s">
        <v>1496</v>
      </c>
      <c r="CF241" s="2" t="s">
        <v>1780</v>
      </c>
      <c r="CG241" t="s">
        <v>1647</v>
      </c>
      <c r="CH241" t="s">
        <v>1711</v>
      </c>
      <c r="CI241" t="s">
        <v>1667</v>
      </c>
      <c r="CJ241" t="s">
        <v>1689</v>
      </c>
    </row>
    <row r="242" spans="1:91" ht="18" customHeight="1" x14ac:dyDescent="0.2">
      <c r="A242" s="2" t="s">
        <v>449</v>
      </c>
      <c r="B242" s="2" t="s">
        <v>6</v>
      </c>
      <c r="C242" s="13" t="s">
        <v>445</v>
      </c>
      <c r="D242" s="4">
        <v>18</v>
      </c>
      <c r="E242" s="4">
        <v>5</v>
      </c>
      <c r="F242" s="22">
        <v>0.33300000000000002</v>
      </c>
      <c r="G242" s="2">
        <v>2.0472829162200001E-4</v>
      </c>
      <c r="H242" s="2">
        <v>1.3422020778499999E-3</v>
      </c>
      <c r="I242" s="4" t="s">
        <v>1585</v>
      </c>
      <c r="J242" s="2" t="s">
        <v>1579</v>
      </c>
      <c r="K242" t="s">
        <v>1495</v>
      </c>
      <c r="L242" t="s">
        <v>1490</v>
      </c>
      <c r="M242" t="s">
        <v>1501</v>
      </c>
      <c r="CF242" s="2" t="s">
        <v>1781</v>
      </c>
      <c r="CG242" t="s">
        <v>1659</v>
      </c>
      <c r="CH242" t="s">
        <v>1677</v>
      </c>
      <c r="CI242" t="s">
        <v>1657</v>
      </c>
      <c r="CJ242" t="s">
        <v>1668</v>
      </c>
    </row>
    <row r="243" spans="1:91" ht="18" customHeight="1" x14ac:dyDescent="0.2">
      <c r="A243" s="2" t="s">
        <v>451</v>
      </c>
      <c r="B243" s="2" t="s">
        <v>6</v>
      </c>
      <c r="C243" s="13" t="s">
        <v>450</v>
      </c>
      <c r="D243" s="4">
        <v>48</v>
      </c>
      <c r="E243" s="4">
        <v>8</v>
      </c>
      <c r="F243" s="22">
        <v>0.186</v>
      </c>
      <c r="G243" s="2">
        <v>2.31479322231E-4</v>
      </c>
      <c r="H243" s="2">
        <v>1.4840295221599999E-3</v>
      </c>
      <c r="I243" s="4" t="s">
        <v>1615</v>
      </c>
      <c r="J243" s="2" t="s">
        <v>1530</v>
      </c>
      <c r="K243" t="s">
        <v>1617</v>
      </c>
      <c r="L243" t="s">
        <v>1527</v>
      </c>
      <c r="M243" t="s">
        <v>1618</v>
      </c>
      <c r="N243" t="s">
        <v>1552</v>
      </c>
      <c r="O243" t="s">
        <v>1491</v>
      </c>
      <c r="P243" t="s">
        <v>1496</v>
      </c>
      <c r="CF243" s="2" t="s">
        <v>1705</v>
      </c>
      <c r="CG243" t="s">
        <v>1681</v>
      </c>
      <c r="CH243" t="s">
        <v>1696</v>
      </c>
      <c r="CI243" t="s">
        <v>1775</v>
      </c>
      <c r="CJ243" t="s">
        <v>1715</v>
      </c>
      <c r="CK243" t="s">
        <v>1667</v>
      </c>
      <c r="CL243" t="s">
        <v>1776</v>
      </c>
      <c r="CM243" t="s">
        <v>1679</v>
      </c>
    </row>
    <row r="244" spans="1:91" ht="18" customHeight="1" x14ac:dyDescent="0.2">
      <c r="A244" s="2" t="s">
        <v>453</v>
      </c>
      <c r="B244" s="2" t="s">
        <v>6</v>
      </c>
      <c r="C244" s="13" t="s">
        <v>452</v>
      </c>
      <c r="D244" s="4">
        <v>4</v>
      </c>
      <c r="E244" s="4">
        <v>3</v>
      </c>
      <c r="F244" s="22">
        <v>0.75</v>
      </c>
      <c r="G244" s="2">
        <v>2.4232887134E-4</v>
      </c>
      <c r="H244" s="2">
        <v>1.4840295221599999E-3</v>
      </c>
      <c r="I244" s="4" t="s">
        <v>1608</v>
      </c>
      <c r="J244" s="2" t="s">
        <v>1520</v>
      </c>
      <c r="K244" t="s">
        <v>1486</v>
      </c>
      <c r="CF244" s="2" t="s">
        <v>1705</v>
      </c>
      <c r="CG244" t="s">
        <v>1662</v>
      </c>
      <c r="CH244" t="s">
        <v>1702</v>
      </c>
    </row>
    <row r="245" spans="1:91" ht="18" customHeight="1" x14ac:dyDescent="0.2">
      <c r="A245" s="2" t="s">
        <v>455</v>
      </c>
      <c r="B245" s="2" t="s">
        <v>6</v>
      </c>
      <c r="C245" s="13" t="s">
        <v>454</v>
      </c>
      <c r="D245" s="4">
        <v>4</v>
      </c>
      <c r="E245" s="4">
        <v>3</v>
      </c>
      <c r="F245" s="22">
        <v>0.75</v>
      </c>
      <c r="G245" s="2">
        <v>2.4232887134E-4</v>
      </c>
      <c r="H245" s="2">
        <v>1.4840295221599999E-3</v>
      </c>
      <c r="I245" s="4" t="s">
        <v>1608</v>
      </c>
      <c r="J245" s="2" t="s">
        <v>1520</v>
      </c>
      <c r="K245" t="s">
        <v>1486</v>
      </c>
      <c r="CF245" s="2" t="s">
        <v>1705</v>
      </c>
      <c r="CG245" t="s">
        <v>1662</v>
      </c>
      <c r="CH245" t="s">
        <v>1702</v>
      </c>
    </row>
    <row r="246" spans="1:91" ht="18" customHeight="1" x14ac:dyDescent="0.2">
      <c r="A246" s="2" t="s">
        <v>457</v>
      </c>
      <c r="B246" s="2" t="s">
        <v>6</v>
      </c>
      <c r="C246" s="13" t="s">
        <v>456</v>
      </c>
      <c r="D246" s="4">
        <v>4</v>
      </c>
      <c r="E246" s="4">
        <v>3</v>
      </c>
      <c r="F246" s="22">
        <v>0.75</v>
      </c>
      <c r="G246" s="2">
        <v>2.4232887134E-4</v>
      </c>
      <c r="H246" s="2">
        <v>1.4840295221599999E-3</v>
      </c>
      <c r="I246" s="4" t="s">
        <v>1585</v>
      </c>
      <c r="J246" s="2" t="s">
        <v>1486</v>
      </c>
      <c r="K246" t="s">
        <v>1501</v>
      </c>
      <c r="CF246" s="2" t="s">
        <v>1733</v>
      </c>
      <c r="CG246" t="s">
        <v>1702</v>
      </c>
      <c r="CH246" t="s">
        <v>1677</v>
      </c>
    </row>
    <row r="247" spans="1:91" ht="18" customHeight="1" x14ac:dyDescent="0.2">
      <c r="A247" s="2" t="s">
        <v>459</v>
      </c>
      <c r="B247" s="2" t="s">
        <v>3</v>
      </c>
      <c r="C247" s="13" t="s">
        <v>458</v>
      </c>
      <c r="D247" s="4">
        <v>4</v>
      </c>
      <c r="E247" s="4">
        <v>3</v>
      </c>
      <c r="F247" s="22">
        <v>0.75</v>
      </c>
      <c r="G247" s="2">
        <v>2.4232887134E-4</v>
      </c>
      <c r="H247" s="2">
        <v>1.4840295221599999E-3</v>
      </c>
      <c r="I247" s="4" t="s">
        <v>1608</v>
      </c>
      <c r="J247" s="2" t="s">
        <v>1520</v>
      </c>
      <c r="K247" t="s">
        <v>1486</v>
      </c>
      <c r="CF247" s="2" t="s">
        <v>1767</v>
      </c>
      <c r="CG247" t="s">
        <v>1662</v>
      </c>
      <c r="CH247" t="s">
        <v>1711</v>
      </c>
    </row>
    <row r="248" spans="1:91" ht="18" customHeight="1" x14ac:dyDescent="0.2">
      <c r="A248" s="2" t="s">
        <v>461</v>
      </c>
      <c r="B248" s="2" t="s">
        <v>6</v>
      </c>
      <c r="C248" s="13" t="s">
        <v>460</v>
      </c>
      <c r="D248" s="4">
        <v>4</v>
      </c>
      <c r="E248" s="4">
        <v>3</v>
      </c>
      <c r="F248" s="22">
        <v>0.75</v>
      </c>
      <c r="G248" s="2">
        <v>2.4232887134E-4</v>
      </c>
      <c r="H248" s="2">
        <v>1.4840295221599999E-3</v>
      </c>
      <c r="I248" s="4" t="s">
        <v>1608</v>
      </c>
      <c r="J248" s="2" t="s">
        <v>1520</v>
      </c>
      <c r="K248" t="s">
        <v>1486</v>
      </c>
      <c r="CF248" s="2" t="s">
        <v>1721</v>
      </c>
      <c r="CG248" t="s">
        <v>1711</v>
      </c>
      <c r="CH248" t="s">
        <v>1702</v>
      </c>
    </row>
    <row r="249" spans="1:91" ht="18" customHeight="1" x14ac:dyDescent="0.2">
      <c r="A249" s="2" t="s">
        <v>463</v>
      </c>
      <c r="B249" s="2" t="s">
        <v>6</v>
      </c>
      <c r="C249" s="13" t="s">
        <v>462</v>
      </c>
      <c r="D249" s="4">
        <v>4</v>
      </c>
      <c r="E249" s="4">
        <v>3</v>
      </c>
      <c r="F249" s="22">
        <v>0.75</v>
      </c>
      <c r="G249" s="2">
        <v>2.4232887134E-4</v>
      </c>
      <c r="H249" s="2">
        <v>1.4840295221599999E-3</v>
      </c>
      <c r="I249" s="4" t="s">
        <v>1608</v>
      </c>
      <c r="J249" s="2" t="s">
        <v>1520</v>
      </c>
      <c r="K249" t="s">
        <v>1486</v>
      </c>
      <c r="CF249" s="2" t="s">
        <v>1721</v>
      </c>
      <c r="CG249" t="s">
        <v>1711</v>
      </c>
      <c r="CH249" t="s">
        <v>1702</v>
      </c>
    </row>
    <row r="250" spans="1:91" ht="18" customHeight="1" x14ac:dyDescent="0.2">
      <c r="A250" s="2" t="s">
        <v>465</v>
      </c>
      <c r="B250" s="2" t="s">
        <v>6</v>
      </c>
      <c r="C250" s="13" t="s">
        <v>464</v>
      </c>
      <c r="D250" s="4">
        <v>4</v>
      </c>
      <c r="E250" s="4">
        <v>3</v>
      </c>
      <c r="F250" s="22">
        <v>0.75</v>
      </c>
      <c r="G250" s="2">
        <v>2.4232887134E-4</v>
      </c>
      <c r="H250" s="2">
        <v>1.4840295221599999E-3</v>
      </c>
      <c r="I250" s="4" t="s">
        <v>1608</v>
      </c>
      <c r="J250" s="2" t="s">
        <v>1520</v>
      </c>
      <c r="K250" t="s">
        <v>1486</v>
      </c>
      <c r="CF250" s="2" t="s">
        <v>1721</v>
      </c>
      <c r="CG250" t="s">
        <v>1711</v>
      </c>
      <c r="CH250" t="s">
        <v>1702</v>
      </c>
    </row>
    <row r="251" spans="1:91" ht="18" customHeight="1" x14ac:dyDescent="0.2">
      <c r="A251" s="2" t="s">
        <v>467</v>
      </c>
      <c r="B251" s="2" t="s">
        <v>6</v>
      </c>
      <c r="C251" s="13" t="s">
        <v>466</v>
      </c>
      <c r="D251" s="4">
        <v>4</v>
      </c>
      <c r="E251" s="4">
        <v>3</v>
      </c>
      <c r="F251" s="22">
        <v>0.75</v>
      </c>
      <c r="G251" s="2">
        <v>2.4232887134E-4</v>
      </c>
      <c r="H251" s="2">
        <v>1.4840295221599999E-3</v>
      </c>
      <c r="I251" s="4" t="s">
        <v>1608</v>
      </c>
      <c r="J251" s="2" t="s">
        <v>1520</v>
      </c>
      <c r="K251" t="s">
        <v>1486</v>
      </c>
      <c r="CF251" s="2" t="s">
        <v>1721</v>
      </c>
      <c r="CG251" t="s">
        <v>1711</v>
      </c>
      <c r="CH251" t="s">
        <v>1702</v>
      </c>
    </row>
    <row r="252" spans="1:91" ht="18" customHeight="1" x14ac:dyDescent="0.2">
      <c r="A252" s="2" t="s">
        <v>469</v>
      </c>
      <c r="B252" s="2" t="s">
        <v>6</v>
      </c>
      <c r="C252" s="13" t="s">
        <v>468</v>
      </c>
      <c r="D252" s="4">
        <v>4</v>
      </c>
      <c r="E252" s="4">
        <v>3</v>
      </c>
      <c r="F252" s="22">
        <v>0.75</v>
      </c>
      <c r="G252" s="2">
        <v>2.4232887134E-4</v>
      </c>
      <c r="H252" s="2">
        <v>1.4840295221599999E-3</v>
      </c>
      <c r="I252" s="4" t="s">
        <v>1608</v>
      </c>
      <c r="J252" s="2" t="s">
        <v>1520</v>
      </c>
      <c r="K252" t="s">
        <v>1486</v>
      </c>
      <c r="CF252" s="2" t="s">
        <v>1721</v>
      </c>
      <c r="CG252" t="s">
        <v>1711</v>
      </c>
      <c r="CH252" t="s">
        <v>1702</v>
      </c>
    </row>
    <row r="253" spans="1:91" ht="18" customHeight="1" x14ac:dyDescent="0.2">
      <c r="A253" s="2" t="s">
        <v>471</v>
      </c>
      <c r="B253" s="2" t="s">
        <v>6</v>
      </c>
      <c r="C253" s="13" t="s">
        <v>470</v>
      </c>
      <c r="D253" s="4">
        <v>4</v>
      </c>
      <c r="E253" s="4">
        <v>3</v>
      </c>
      <c r="F253" s="22">
        <v>0.75</v>
      </c>
      <c r="G253" s="2">
        <v>2.4232887134E-4</v>
      </c>
      <c r="H253" s="2">
        <v>1.4840295221599999E-3</v>
      </c>
      <c r="I253" s="4" t="s">
        <v>1608</v>
      </c>
      <c r="J253" s="2" t="s">
        <v>1520</v>
      </c>
      <c r="K253" t="s">
        <v>1486</v>
      </c>
      <c r="CF253" s="2" t="s">
        <v>1721</v>
      </c>
      <c r="CG253" t="s">
        <v>1711</v>
      </c>
      <c r="CH253" t="s">
        <v>1702</v>
      </c>
    </row>
    <row r="254" spans="1:91" ht="18" customHeight="1" x14ac:dyDescent="0.2">
      <c r="A254" s="2" t="s">
        <v>473</v>
      </c>
      <c r="B254" s="2" t="s">
        <v>6</v>
      </c>
      <c r="C254" s="13" t="s">
        <v>472</v>
      </c>
      <c r="D254" s="4">
        <v>4</v>
      </c>
      <c r="E254" s="4">
        <v>3</v>
      </c>
      <c r="F254" s="22">
        <v>0.75</v>
      </c>
      <c r="G254" s="2">
        <v>2.4232887134E-4</v>
      </c>
      <c r="H254" s="2">
        <v>1.4840295221599999E-3</v>
      </c>
      <c r="I254" s="4" t="s">
        <v>1608</v>
      </c>
      <c r="J254" s="2" t="s">
        <v>1520</v>
      </c>
      <c r="K254" t="s">
        <v>1486</v>
      </c>
      <c r="CF254" s="2" t="s">
        <v>1721</v>
      </c>
      <c r="CG254" t="s">
        <v>1711</v>
      </c>
      <c r="CH254" t="s">
        <v>1702</v>
      </c>
    </row>
    <row r="255" spans="1:91" ht="18" customHeight="1" x14ac:dyDescent="0.2">
      <c r="A255" s="2" t="s">
        <v>475</v>
      </c>
      <c r="B255" s="2" t="s">
        <v>368</v>
      </c>
      <c r="C255" s="13" t="s">
        <v>474</v>
      </c>
      <c r="D255" s="4">
        <v>4</v>
      </c>
      <c r="E255" s="4">
        <v>3</v>
      </c>
      <c r="F255" s="22">
        <v>0.75</v>
      </c>
      <c r="G255" s="2">
        <v>2.4232887134E-4</v>
      </c>
      <c r="H255" s="2">
        <v>1.4840295221599999E-3</v>
      </c>
      <c r="I255" s="4" t="s">
        <v>1608</v>
      </c>
      <c r="J255" s="2" t="s">
        <v>1520</v>
      </c>
      <c r="K255" t="s">
        <v>1486</v>
      </c>
      <c r="CF255" s="2" t="s">
        <v>1721</v>
      </c>
      <c r="CG255" t="s">
        <v>1711</v>
      </c>
      <c r="CH255" t="s">
        <v>1702</v>
      </c>
    </row>
    <row r="256" spans="1:91" ht="18" customHeight="1" x14ac:dyDescent="0.2">
      <c r="A256" s="2" t="s">
        <v>477</v>
      </c>
      <c r="B256" s="2" t="s">
        <v>368</v>
      </c>
      <c r="C256" s="13" t="s">
        <v>476</v>
      </c>
      <c r="D256" s="4">
        <v>4</v>
      </c>
      <c r="E256" s="4">
        <v>3</v>
      </c>
      <c r="F256" s="22">
        <v>0.75</v>
      </c>
      <c r="G256" s="2">
        <v>2.4232887134E-4</v>
      </c>
      <c r="H256" s="2">
        <v>1.4840295221599999E-3</v>
      </c>
      <c r="I256" s="4" t="s">
        <v>1608</v>
      </c>
      <c r="J256" s="2" t="s">
        <v>1520</v>
      </c>
      <c r="K256" t="s">
        <v>1486</v>
      </c>
      <c r="CF256" s="2" t="s">
        <v>1721</v>
      </c>
      <c r="CG256" t="s">
        <v>1711</v>
      </c>
      <c r="CH256" t="s">
        <v>1702</v>
      </c>
    </row>
    <row r="257" spans="1:94" ht="18" customHeight="1" x14ac:dyDescent="0.2">
      <c r="A257" s="2" t="s">
        <v>479</v>
      </c>
      <c r="B257" s="2" t="s">
        <v>38</v>
      </c>
      <c r="C257" s="13" t="s">
        <v>478</v>
      </c>
      <c r="D257" s="4">
        <v>5</v>
      </c>
      <c r="E257" s="4">
        <v>3</v>
      </c>
      <c r="F257" s="22">
        <v>0.75</v>
      </c>
      <c r="G257" s="2">
        <v>2.4232887134E-4</v>
      </c>
      <c r="H257" s="2">
        <v>1.4840295221599999E-3</v>
      </c>
      <c r="I257" s="4" t="s">
        <v>1621</v>
      </c>
      <c r="J257" s="2" t="s">
        <v>1495</v>
      </c>
      <c r="K257" t="s">
        <v>1503</v>
      </c>
      <c r="CF257" s="2" t="s">
        <v>1782</v>
      </c>
      <c r="CG257" t="s">
        <v>1659</v>
      </c>
      <c r="CH257" t="s">
        <v>1668</v>
      </c>
    </row>
    <row r="258" spans="1:94" ht="18" customHeight="1" x14ac:dyDescent="0.2">
      <c r="A258" s="2" t="s">
        <v>481</v>
      </c>
      <c r="B258" s="2" t="s">
        <v>38</v>
      </c>
      <c r="C258" s="13" t="s">
        <v>480</v>
      </c>
      <c r="D258" s="4">
        <v>7</v>
      </c>
      <c r="E258" s="4">
        <v>3</v>
      </c>
      <c r="F258" s="22">
        <v>0.75</v>
      </c>
      <c r="G258" s="2">
        <v>2.4232887134E-4</v>
      </c>
      <c r="H258" s="2">
        <v>1.4840295221599999E-3</v>
      </c>
      <c r="I258" s="4" t="s">
        <v>1575</v>
      </c>
      <c r="J258" s="2" t="s">
        <v>1503</v>
      </c>
      <c r="K258" t="s">
        <v>1545</v>
      </c>
      <c r="CF258" s="2" t="s">
        <v>1770</v>
      </c>
      <c r="CG258" t="s">
        <v>1698</v>
      </c>
      <c r="CH258" t="s">
        <v>1668</v>
      </c>
    </row>
    <row r="259" spans="1:94" ht="18" customHeight="1" x14ac:dyDescent="0.2">
      <c r="A259" s="2" t="s">
        <v>483</v>
      </c>
      <c r="B259" s="2" t="s">
        <v>38</v>
      </c>
      <c r="C259" s="13" t="s">
        <v>482</v>
      </c>
      <c r="D259" s="4">
        <v>7</v>
      </c>
      <c r="E259" s="4">
        <v>3</v>
      </c>
      <c r="F259" s="22">
        <v>0.75</v>
      </c>
      <c r="G259" s="2">
        <v>2.4232887134E-4</v>
      </c>
      <c r="H259" s="2">
        <v>1.4840295221599999E-3</v>
      </c>
      <c r="I259" s="4" t="s">
        <v>1608</v>
      </c>
      <c r="J259" s="2" t="s">
        <v>1562</v>
      </c>
      <c r="K259" t="s">
        <v>1480</v>
      </c>
      <c r="CF259" s="2" t="s">
        <v>1783</v>
      </c>
      <c r="CG259" t="s">
        <v>1711</v>
      </c>
      <c r="CH259" t="s">
        <v>1685</v>
      </c>
    </row>
    <row r="260" spans="1:94" ht="18" customHeight="1" x14ac:dyDescent="0.2">
      <c r="A260" s="2" t="s">
        <v>485</v>
      </c>
      <c r="B260" s="2" t="s">
        <v>6</v>
      </c>
      <c r="C260" s="13" t="s">
        <v>484</v>
      </c>
      <c r="D260" s="4">
        <v>10</v>
      </c>
      <c r="E260" s="4">
        <v>4</v>
      </c>
      <c r="F260" s="22">
        <v>0.44400000000000001</v>
      </c>
      <c r="G260" s="2">
        <v>2.6231198454899999E-4</v>
      </c>
      <c r="H260" s="2">
        <v>1.56989748329E-3</v>
      </c>
      <c r="I260" s="4" t="s">
        <v>1608</v>
      </c>
      <c r="J260" s="2" t="s">
        <v>1520</v>
      </c>
      <c r="K260" t="s">
        <v>1496</v>
      </c>
      <c r="L260" t="s">
        <v>1486</v>
      </c>
      <c r="CF260" s="2" t="s">
        <v>1705</v>
      </c>
      <c r="CG260" t="s">
        <v>1662</v>
      </c>
      <c r="CH260" t="s">
        <v>1667</v>
      </c>
      <c r="CI260" t="s">
        <v>1702</v>
      </c>
    </row>
    <row r="261" spans="1:94" ht="18" customHeight="1" x14ac:dyDescent="0.2">
      <c r="A261" s="2" t="s">
        <v>487</v>
      </c>
      <c r="B261" s="2" t="s">
        <v>6</v>
      </c>
      <c r="C261" s="13" t="s">
        <v>486</v>
      </c>
      <c r="D261" s="4">
        <v>11</v>
      </c>
      <c r="E261" s="4">
        <v>4</v>
      </c>
      <c r="F261" s="22">
        <v>0.44400000000000001</v>
      </c>
      <c r="G261" s="2">
        <v>2.6231198454899999E-4</v>
      </c>
      <c r="H261" s="2">
        <v>1.56989748329E-3</v>
      </c>
      <c r="I261" s="4" t="s">
        <v>1585</v>
      </c>
      <c r="J261" s="2" t="s">
        <v>1552</v>
      </c>
      <c r="K261" t="s">
        <v>1520</v>
      </c>
      <c r="L261" t="s">
        <v>1486</v>
      </c>
      <c r="CF261" s="2" t="s">
        <v>1705</v>
      </c>
      <c r="CG261" t="s">
        <v>1662</v>
      </c>
      <c r="CH261" t="s">
        <v>1702</v>
      </c>
      <c r="CI261" t="s">
        <v>1668</v>
      </c>
    </row>
    <row r="262" spans="1:94" ht="18" customHeight="1" x14ac:dyDescent="0.2">
      <c r="A262" s="2" t="s">
        <v>489</v>
      </c>
      <c r="B262" s="2" t="s">
        <v>6</v>
      </c>
      <c r="C262" s="13" t="s">
        <v>488</v>
      </c>
      <c r="D262" s="4">
        <v>9</v>
      </c>
      <c r="E262" s="4">
        <v>4</v>
      </c>
      <c r="F262" s="22">
        <v>0.44400000000000001</v>
      </c>
      <c r="G262" s="2">
        <v>2.6231198454899999E-4</v>
      </c>
      <c r="H262" s="2">
        <v>1.56989748329E-3</v>
      </c>
      <c r="I262" s="4" t="s">
        <v>1585</v>
      </c>
      <c r="J262" s="2" t="s">
        <v>1495</v>
      </c>
      <c r="K262" t="s">
        <v>1544</v>
      </c>
      <c r="L262" t="s">
        <v>1501</v>
      </c>
      <c r="CF262" s="2" t="s">
        <v>1782</v>
      </c>
      <c r="CG262" t="s">
        <v>1697</v>
      </c>
      <c r="CH262" t="s">
        <v>1677</v>
      </c>
      <c r="CI262" t="s">
        <v>1668</v>
      </c>
    </row>
    <row r="263" spans="1:94" ht="18" customHeight="1" x14ac:dyDescent="0.2">
      <c r="A263" s="2" t="s">
        <v>490</v>
      </c>
      <c r="B263" s="2" t="s">
        <v>30</v>
      </c>
      <c r="C263" s="13" t="s">
        <v>490</v>
      </c>
      <c r="D263" s="4">
        <v>19</v>
      </c>
      <c r="E263" s="4">
        <v>4</v>
      </c>
      <c r="F263" s="22">
        <v>0.44400000000000001</v>
      </c>
      <c r="G263" s="2">
        <v>2.6231198454899999E-4</v>
      </c>
      <c r="H263" s="2">
        <v>1.56989748329E-3</v>
      </c>
      <c r="I263" s="4" t="s">
        <v>1585</v>
      </c>
      <c r="J263" s="2" t="s">
        <v>1490</v>
      </c>
      <c r="K263" t="s">
        <v>1495</v>
      </c>
      <c r="L263" t="s">
        <v>1544</v>
      </c>
      <c r="CF263" s="2" t="s">
        <v>1766</v>
      </c>
      <c r="CG263" t="s">
        <v>1657</v>
      </c>
      <c r="CH263" t="s">
        <v>1697</v>
      </c>
      <c r="CI263" t="s">
        <v>1668</v>
      </c>
    </row>
    <row r="264" spans="1:94" ht="18" customHeight="1" x14ac:dyDescent="0.2">
      <c r="A264" s="2" t="s">
        <v>492</v>
      </c>
      <c r="B264" s="2" t="s">
        <v>6</v>
      </c>
      <c r="C264" s="13" t="s">
        <v>491</v>
      </c>
      <c r="D264" s="4">
        <v>9</v>
      </c>
      <c r="E264" s="4">
        <v>4</v>
      </c>
      <c r="F264" s="22">
        <v>0.44400000000000001</v>
      </c>
      <c r="G264" s="2">
        <v>2.6231198454899999E-4</v>
      </c>
      <c r="H264" s="2">
        <v>1.56989748329E-3</v>
      </c>
      <c r="I264" s="4" t="s">
        <v>1621</v>
      </c>
      <c r="J264" s="2" t="s">
        <v>1503</v>
      </c>
      <c r="K264" t="s">
        <v>1544</v>
      </c>
      <c r="L264" t="s">
        <v>1501</v>
      </c>
      <c r="CF264" s="2" t="s">
        <v>1766</v>
      </c>
      <c r="CG264" t="s">
        <v>1697</v>
      </c>
      <c r="CH264" t="s">
        <v>1677</v>
      </c>
      <c r="CI264" t="s">
        <v>1668</v>
      </c>
    </row>
    <row r="265" spans="1:94" ht="18" customHeight="1" x14ac:dyDescent="0.2">
      <c r="A265" s="2" t="s">
        <v>493</v>
      </c>
      <c r="B265" s="2" t="s">
        <v>6</v>
      </c>
      <c r="C265" s="13" t="s">
        <v>430</v>
      </c>
      <c r="D265" s="4">
        <v>10</v>
      </c>
      <c r="E265" s="4">
        <v>4</v>
      </c>
      <c r="F265" s="22">
        <v>0.44400000000000001</v>
      </c>
      <c r="G265" s="2">
        <v>2.6231198454899999E-4</v>
      </c>
      <c r="H265" s="2">
        <v>1.56989748329E-3</v>
      </c>
      <c r="I265" s="4" t="s">
        <v>1575</v>
      </c>
      <c r="J265" s="2" t="s">
        <v>1495</v>
      </c>
      <c r="K265" t="s">
        <v>1493</v>
      </c>
      <c r="L265" t="s">
        <v>1501</v>
      </c>
      <c r="CF265" s="2" t="s">
        <v>1784</v>
      </c>
      <c r="CG265" t="s">
        <v>1657</v>
      </c>
      <c r="CH265" t="s">
        <v>1677</v>
      </c>
      <c r="CI265" t="s">
        <v>1698</v>
      </c>
    </row>
    <row r="266" spans="1:94" ht="18" customHeight="1" x14ac:dyDescent="0.2">
      <c r="A266" s="2" t="s">
        <v>495</v>
      </c>
      <c r="B266" s="2" t="s">
        <v>76</v>
      </c>
      <c r="C266" s="13" t="s">
        <v>494</v>
      </c>
      <c r="D266" s="4">
        <v>31</v>
      </c>
      <c r="E266" s="4">
        <v>6</v>
      </c>
      <c r="F266" s="22">
        <v>0.25</v>
      </c>
      <c r="G266" s="2">
        <v>2.6868878733099998E-4</v>
      </c>
      <c r="H266" s="2">
        <v>1.6019935244600001E-3</v>
      </c>
      <c r="I266" s="4" t="s">
        <v>1587</v>
      </c>
      <c r="J266" s="2" t="s">
        <v>1498</v>
      </c>
      <c r="K266" t="s">
        <v>1536</v>
      </c>
      <c r="L266" t="s">
        <v>1540</v>
      </c>
      <c r="M266" t="s">
        <v>1541</v>
      </c>
      <c r="N266" t="s">
        <v>1588</v>
      </c>
      <c r="CF266" s="2" t="s">
        <v>1734</v>
      </c>
      <c r="CG266" t="s">
        <v>1701</v>
      </c>
      <c r="CH266" t="s">
        <v>1746</v>
      </c>
      <c r="CI266" t="s">
        <v>1650</v>
      </c>
      <c r="CJ266" t="s">
        <v>1688</v>
      </c>
      <c r="CK266" t="s">
        <v>1722</v>
      </c>
    </row>
    <row r="267" spans="1:94" ht="18" customHeight="1" x14ac:dyDescent="0.2">
      <c r="A267" s="2" t="s">
        <v>497</v>
      </c>
      <c r="B267" s="2" t="s">
        <v>9</v>
      </c>
      <c r="C267" s="13" t="s">
        <v>496</v>
      </c>
      <c r="D267" s="4">
        <v>17</v>
      </c>
      <c r="E267" s="4">
        <v>5</v>
      </c>
      <c r="F267" s="22">
        <v>0.312</v>
      </c>
      <c r="G267" s="2">
        <v>2.8832738496499999E-4</v>
      </c>
      <c r="H267" s="2">
        <v>1.69984055315E-3</v>
      </c>
      <c r="I267" s="4" t="s">
        <v>1561</v>
      </c>
      <c r="J267" s="2" t="s">
        <v>1552</v>
      </c>
      <c r="K267" t="s">
        <v>1551</v>
      </c>
      <c r="L267" t="s">
        <v>1480</v>
      </c>
      <c r="M267" t="s">
        <v>1526</v>
      </c>
      <c r="CF267" s="2" t="s">
        <v>1705</v>
      </c>
      <c r="CG267" t="s">
        <v>1684</v>
      </c>
      <c r="CH267" t="s">
        <v>1706</v>
      </c>
      <c r="CI267" t="s">
        <v>1693</v>
      </c>
      <c r="CJ267" t="s">
        <v>1685</v>
      </c>
    </row>
    <row r="268" spans="1:94" ht="18" customHeight="1" x14ac:dyDescent="0.2">
      <c r="A268" s="2" t="s">
        <v>44</v>
      </c>
      <c r="B268" s="2" t="s">
        <v>43</v>
      </c>
      <c r="C268" s="13" t="s">
        <v>498</v>
      </c>
      <c r="D268" s="4">
        <v>25</v>
      </c>
      <c r="E268" s="4">
        <v>5</v>
      </c>
      <c r="F268" s="22">
        <v>0.312</v>
      </c>
      <c r="G268" s="2">
        <v>2.8832738496499999E-4</v>
      </c>
      <c r="H268" s="2">
        <v>1.69984055315E-3</v>
      </c>
      <c r="I268" s="4" t="s">
        <v>1625</v>
      </c>
      <c r="J268" s="2" t="s">
        <v>1574</v>
      </c>
      <c r="K268" t="s">
        <v>1552</v>
      </c>
      <c r="L268" t="s">
        <v>1514</v>
      </c>
      <c r="M268" t="s">
        <v>1497</v>
      </c>
      <c r="CF268" s="2" t="s">
        <v>1705</v>
      </c>
      <c r="CG268" t="s">
        <v>1732</v>
      </c>
      <c r="CH268" t="s">
        <v>1692</v>
      </c>
      <c r="CI268" t="s">
        <v>1731</v>
      </c>
      <c r="CJ268" t="s">
        <v>1671</v>
      </c>
    </row>
    <row r="269" spans="1:94" ht="18" customHeight="1" x14ac:dyDescent="0.2">
      <c r="A269" s="2" t="s">
        <v>500</v>
      </c>
      <c r="B269" s="2" t="s">
        <v>6</v>
      </c>
      <c r="C269" s="13" t="s">
        <v>499</v>
      </c>
      <c r="D269" s="4">
        <v>21</v>
      </c>
      <c r="E269" s="4">
        <v>5</v>
      </c>
      <c r="F269" s="22">
        <v>0.312</v>
      </c>
      <c r="G269" s="2">
        <v>2.8832738496499999E-4</v>
      </c>
      <c r="H269" s="2">
        <v>1.69984055315E-3</v>
      </c>
      <c r="I269" s="4" t="s">
        <v>1626</v>
      </c>
      <c r="J269" s="2" t="s">
        <v>1554</v>
      </c>
      <c r="K269" t="s">
        <v>1504</v>
      </c>
      <c r="L269" t="s">
        <v>1552</v>
      </c>
      <c r="M269" t="s">
        <v>1531</v>
      </c>
      <c r="CF269" s="2" t="s">
        <v>1785</v>
      </c>
      <c r="CG269" t="s">
        <v>1713</v>
      </c>
      <c r="CH269" t="s">
        <v>1761</v>
      </c>
      <c r="CI269" t="s">
        <v>1711</v>
      </c>
      <c r="CJ269" t="s">
        <v>1666</v>
      </c>
    </row>
    <row r="270" spans="1:94" ht="18" customHeight="1" x14ac:dyDescent="0.2">
      <c r="A270" s="2" t="s">
        <v>501</v>
      </c>
      <c r="B270" s="2" t="s">
        <v>30</v>
      </c>
      <c r="C270" s="13" t="s">
        <v>501</v>
      </c>
      <c r="D270" s="4">
        <v>94</v>
      </c>
      <c r="E270" s="4">
        <v>11</v>
      </c>
      <c r="F270" s="22">
        <v>0.13400000000000001</v>
      </c>
      <c r="G270" s="2">
        <v>3.3183780987799998E-4</v>
      </c>
      <c r="H270" s="2">
        <v>1.9490845338600001E-3</v>
      </c>
      <c r="I270" s="4" t="s">
        <v>1581</v>
      </c>
      <c r="J270" s="2" t="s">
        <v>1486</v>
      </c>
      <c r="K270" t="s">
        <v>1548</v>
      </c>
      <c r="L270" t="s">
        <v>1599</v>
      </c>
      <c r="M270" t="s">
        <v>1527</v>
      </c>
      <c r="N270" t="s">
        <v>1551</v>
      </c>
      <c r="O270" t="s">
        <v>1488</v>
      </c>
      <c r="P270" t="s">
        <v>1522</v>
      </c>
      <c r="Q270" t="s">
        <v>1540</v>
      </c>
      <c r="R270" t="s">
        <v>1552</v>
      </c>
      <c r="S270" t="s">
        <v>1560</v>
      </c>
      <c r="CF270" s="2" t="s">
        <v>1705</v>
      </c>
      <c r="CG270" t="s">
        <v>1706</v>
      </c>
      <c r="CH270" t="s">
        <v>1644</v>
      </c>
      <c r="CI270" t="s">
        <v>1681</v>
      </c>
      <c r="CJ270" t="s">
        <v>1691</v>
      </c>
      <c r="CK270" t="s">
        <v>1660</v>
      </c>
      <c r="CL270" t="s">
        <v>1662</v>
      </c>
      <c r="CM270" t="s">
        <v>1702</v>
      </c>
      <c r="CN270" t="s">
        <v>1717</v>
      </c>
      <c r="CO270" t="s">
        <v>1760</v>
      </c>
      <c r="CP270" t="s">
        <v>1709</v>
      </c>
    </row>
    <row r="271" spans="1:94" ht="18" customHeight="1" x14ac:dyDescent="0.2">
      <c r="A271" s="2" t="s">
        <v>503</v>
      </c>
      <c r="B271" s="2" t="s">
        <v>6</v>
      </c>
      <c r="C271" s="13" t="s">
        <v>502</v>
      </c>
      <c r="D271" s="4">
        <v>32</v>
      </c>
      <c r="E271" s="4">
        <v>6</v>
      </c>
      <c r="F271" s="22">
        <v>0.24</v>
      </c>
      <c r="G271" s="2">
        <v>3.4209869876299998E-4</v>
      </c>
      <c r="H271" s="2">
        <v>2.0019109038700001E-3</v>
      </c>
      <c r="I271" s="4" t="s">
        <v>1581</v>
      </c>
      <c r="J271" s="2" t="s">
        <v>1496</v>
      </c>
      <c r="K271" t="s">
        <v>1516</v>
      </c>
      <c r="L271" t="s">
        <v>1551</v>
      </c>
      <c r="M271" t="s">
        <v>1552</v>
      </c>
      <c r="N271" t="s">
        <v>1486</v>
      </c>
      <c r="CF271" s="2" t="s">
        <v>1705</v>
      </c>
      <c r="CG271" t="s">
        <v>1662</v>
      </c>
      <c r="CH271" t="s">
        <v>1706</v>
      </c>
      <c r="CI271" t="s">
        <v>1640</v>
      </c>
      <c r="CJ271" t="s">
        <v>1702</v>
      </c>
      <c r="CK271" t="s">
        <v>1667</v>
      </c>
    </row>
    <row r="272" spans="1:94" ht="18" customHeight="1" x14ac:dyDescent="0.2">
      <c r="A272" s="2" t="s">
        <v>505</v>
      </c>
      <c r="B272" s="2" t="s">
        <v>38</v>
      </c>
      <c r="C272" s="13" t="s">
        <v>504</v>
      </c>
      <c r="D272" s="4">
        <v>11</v>
      </c>
      <c r="E272" s="4">
        <v>4</v>
      </c>
      <c r="F272" s="22">
        <v>0.4</v>
      </c>
      <c r="G272" s="2">
        <v>4.2372237256599999E-4</v>
      </c>
      <c r="H272" s="2">
        <v>2.4523126324300002E-3</v>
      </c>
      <c r="I272" s="4" t="s">
        <v>1608</v>
      </c>
      <c r="J272" s="2" t="s">
        <v>1503</v>
      </c>
      <c r="K272" t="s">
        <v>1544</v>
      </c>
      <c r="L272" t="s">
        <v>1545</v>
      </c>
      <c r="CF272" s="2" t="s">
        <v>1705</v>
      </c>
      <c r="CG272" t="s">
        <v>1697</v>
      </c>
      <c r="CH272" t="s">
        <v>1643</v>
      </c>
      <c r="CI272" t="s">
        <v>1668</v>
      </c>
    </row>
    <row r="273" spans="1:103" ht="18" customHeight="1" x14ac:dyDescent="0.2">
      <c r="A273" s="2" t="s">
        <v>507</v>
      </c>
      <c r="B273" s="2" t="s">
        <v>3</v>
      </c>
      <c r="C273" s="13" t="s">
        <v>506</v>
      </c>
      <c r="D273" s="4">
        <v>21</v>
      </c>
      <c r="E273" s="4">
        <v>4</v>
      </c>
      <c r="F273" s="22">
        <v>0.4</v>
      </c>
      <c r="G273" s="2">
        <v>4.2372237256599999E-4</v>
      </c>
      <c r="H273" s="2">
        <v>2.4523126324300002E-3</v>
      </c>
      <c r="I273" s="4" t="s">
        <v>1606</v>
      </c>
      <c r="J273" s="2" t="s">
        <v>1503</v>
      </c>
      <c r="K273" t="s">
        <v>1496</v>
      </c>
      <c r="L273" t="s">
        <v>1486</v>
      </c>
      <c r="CF273" s="2" t="s">
        <v>1738</v>
      </c>
      <c r="CG273" t="s">
        <v>1702</v>
      </c>
      <c r="CH273" t="s">
        <v>1668</v>
      </c>
      <c r="CI273" t="s">
        <v>1739</v>
      </c>
    </row>
    <row r="274" spans="1:103" ht="18" customHeight="1" x14ac:dyDescent="0.2">
      <c r="A274" s="2" t="s">
        <v>509</v>
      </c>
      <c r="B274" s="2" t="s">
        <v>6</v>
      </c>
      <c r="C274" s="13" t="s">
        <v>508</v>
      </c>
      <c r="D274" s="4">
        <v>10</v>
      </c>
      <c r="E274" s="4">
        <v>4</v>
      </c>
      <c r="F274" s="22">
        <v>0.4</v>
      </c>
      <c r="G274" s="2">
        <v>4.2372237256599999E-4</v>
      </c>
      <c r="H274" s="2">
        <v>2.4523126324300002E-3</v>
      </c>
      <c r="I274" s="4" t="s">
        <v>1585</v>
      </c>
      <c r="J274" s="2" t="s">
        <v>1495</v>
      </c>
      <c r="K274" t="s">
        <v>1486</v>
      </c>
      <c r="L274" t="s">
        <v>1501</v>
      </c>
      <c r="CF274" s="2" t="s">
        <v>1782</v>
      </c>
      <c r="CG274" t="s">
        <v>1702</v>
      </c>
      <c r="CH274" t="s">
        <v>1677</v>
      </c>
      <c r="CI274" t="s">
        <v>1668</v>
      </c>
    </row>
    <row r="275" spans="1:103" ht="18" customHeight="1" x14ac:dyDescent="0.2">
      <c r="A275" s="2" t="s">
        <v>510</v>
      </c>
      <c r="B275" s="2" t="s">
        <v>3</v>
      </c>
      <c r="C275" s="13" t="s">
        <v>498</v>
      </c>
      <c r="D275" s="4">
        <v>41</v>
      </c>
      <c r="E275" s="4">
        <v>6</v>
      </c>
      <c r="F275" s="22">
        <v>0.23100000000000001</v>
      </c>
      <c r="G275" s="2">
        <v>4.3034599652799999E-4</v>
      </c>
      <c r="H275" s="2">
        <v>2.47253336187E-3</v>
      </c>
      <c r="I275" s="4" t="s">
        <v>1609</v>
      </c>
      <c r="J275" s="2" t="s">
        <v>1497</v>
      </c>
      <c r="K275" t="s">
        <v>1514</v>
      </c>
      <c r="L275" t="s">
        <v>1569</v>
      </c>
      <c r="M275" t="s">
        <v>1552</v>
      </c>
      <c r="N275" t="s">
        <v>1573</v>
      </c>
      <c r="CF275" s="2" t="s">
        <v>1710</v>
      </c>
      <c r="CG275" t="s">
        <v>1725</v>
      </c>
      <c r="CH275" t="s">
        <v>1731</v>
      </c>
      <c r="CI275" t="s">
        <v>1671</v>
      </c>
      <c r="CJ275" t="s">
        <v>1732</v>
      </c>
      <c r="CK275" t="s">
        <v>1711</v>
      </c>
    </row>
    <row r="276" spans="1:103" ht="18" customHeight="1" x14ac:dyDescent="0.2">
      <c r="A276" s="2" t="s">
        <v>511</v>
      </c>
      <c r="B276" s="2" t="s">
        <v>6</v>
      </c>
      <c r="C276" s="13" t="s">
        <v>133</v>
      </c>
      <c r="D276" s="4">
        <v>31</v>
      </c>
      <c r="E276" s="4">
        <v>6</v>
      </c>
      <c r="F276" s="22">
        <v>0.23100000000000001</v>
      </c>
      <c r="G276" s="2">
        <v>4.3034599652799999E-4</v>
      </c>
      <c r="H276" s="2">
        <v>2.47253336187E-3</v>
      </c>
      <c r="I276" s="4" t="s">
        <v>1575</v>
      </c>
      <c r="J276" s="2" t="s">
        <v>1501</v>
      </c>
      <c r="K276" t="s">
        <v>1551</v>
      </c>
      <c r="L276" t="s">
        <v>1503</v>
      </c>
      <c r="M276" t="s">
        <v>1490</v>
      </c>
      <c r="N276" t="s">
        <v>1545</v>
      </c>
      <c r="CF276" s="2" t="s">
        <v>1766</v>
      </c>
      <c r="CG276" t="s">
        <v>1668</v>
      </c>
      <c r="CH276" t="s">
        <v>1706</v>
      </c>
      <c r="CI276" t="s">
        <v>1677</v>
      </c>
      <c r="CJ276" t="s">
        <v>1698</v>
      </c>
      <c r="CK276" t="s">
        <v>1643</v>
      </c>
    </row>
    <row r="277" spans="1:103" ht="18" customHeight="1" x14ac:dyDescent="0.2">
      <c r="A277" s="2" t="s">
        <v>513</v>
      </c>
      <c r="B277" s="2" t="s">
        <v>6</v>
      </c>
      <c r="C277" s="13" t="s">
        <v>512</v>
      </c>
      <c r="D277" s="4">
        <v>72</v>
      </c>
      <c r="E277" s="4">
        <v>7</v>
      </c>
      <c r="F277" s="22">
        <v>0.19400000000000001</v>
      </c>
      <c r="G277" s="2">
        <v>4.3586986533999998E-4</v>
      </c>
      <c r="H277" s="2">
        <v>2.49519705521E-3</v>
      </c>
      <c r="I277" s="4" t="s">
        <v>1565</v>
      </c>
      <c r="J277" s="2" t="s">
        <v>1520</v>
      </c>
      <c r="K277" t="s">
        <v>1486</v>
      </c>
      <c r="L277" t="s">
        <v>1551</v>
      </c>
      <c r="M277" t="s">
        <v>1488</v>
      </c>
      <c r="N277" t="s">
        <v>1552</v>
      </c>
      <c r="O277" t="s">
        <v>1544</v>
      </c>
      <c r="CF277" s="2" t="s">
        <v>1721</v>
      </c>
      <c r="CG277" t="s">
        <v>1697</v>
      </c>
      <c r="CH277" t="s">
        <v>1726</v>
      </c>
      <c r="CI277" t="s">
        <v>1691</v>
      </c>
      <c r="CJ277" t="s">
        <v>1706</v>
      </c>
      <c r="CK277" t="s">
        <v>1711</v>
      </c>
      <c r="CL277" t="s">
        <v>1702</v>
      </c>
    </row>
    <row r="278" spans="1:103" ht="18" customHeight="1" x14ac:dyDescent="0.2">
      <c r="A278" s="2" t="s">
        <v>515</v>
      </c>
      <c r="B278" s="2" t="s">
        <v>3</v>
      </c>
      <c r="C278" s="13" t="s">
        <v>514</v>
      </c>
      <c r="D278" s="4">
        <v>60</v>
      </c>
      <c r="E278" s="4">
        <v>9</v>
      </c>
      <c r="F278" s="22">
        <v>0.153</v>
      </c>
      <c r="G278" s="2">
        <v>4.49054482545E-4</v>
      </c>
      <c r="H278" s="2">
        <v>2.5613937993500002E-3</v>
      </c>
      <c r="I278" s="4" t="s">
        <v>1607</v>
      </c>
      <c r="J278" s="2" t="s">
        <v>1530</v>
      </c>
      <c r="K278" t="s">
        <v>1501</v>
      </c>
      <c r="L278" t="s">
        <v>1527</v>
      </c>
      <c r="M278" t="s">
        <v>1488</v>
      </c>
      <c r="N278" t="s">
        <v>1542</v>
      </c>
      <c r="O278" t="s">
        <v>1490</v>
      </c>
      <c r="P278" t="s">
        <v>1544</v>
      </c>
      <c r="Q278" t="s">
        <v>1529</v>
      </c>
      <c r="CF278" s="2" t="s">
        <v>1747</v>
      </c>
      <c r="CG278" t="s">
        <v>1659</v>
      </c>
      <c r="CH278" t="s">
        <v>1700</v>
      </c>
      <c r="CI278" t="s">
        <v>1697</v>
      </c>
      <c r="CJ278" t="s">
        <v>1696</v>
      </c>
      <c r="CK278" t="s">
        <v>1681</v>
      </c>
      <c r="CL278" t="s">
        <v>1691</v>
      </c>
      <c r="CM278" t="s">
        <v>1646</v>
      </c>
      <c r="CN278" t="s">
        <v>1657</v>
      </c>
    </row>
    <row r="279" spans="1:103" ht="18" customHeight="1" x14ac:dyDescent="0.2">
      <c r="A279" s="2" t="s">
        <v>517</v>
      </c>
      <c r="B279" s="2" t="s">
        <v>76</v>
      </c>
      <c r="C279" s="13" t="s">
        <v>516</v>
      </c>
      <c r="D279" s="4">
        <v>48</v>
      </c>
      <c r="E279" s="4">
        <v>7</v>
      </c>
      <c r="F279" s="22">
        <v>0.189</v>
      </c>
      <c r="G279" s="2">
        <v>5.1997662136999995E-4</v>
      </c>
      <c r="H279" s="2">
        <v>2.9552628120999998E-3</v>
      </c>
      <c r="I279" s="4" t="s">
        <v>1561</v>
      </c>
      <c r="J279" s="2" t="s">
        <v>1627</v>
      </c>
      <c r="K279" t="s">
        <v>1498</v>
      </c>
      <c r="L279" t="s">
        <v>1485</v>
      </c>
      <c r="M279" t="s">
        <v>1487</v>
      </c>
      <c r="N279" t="s">
        <v>1519</v>
      </c>
      <c r="O279" t="s">
        <v>1538</v>
      </c>
      <c r="CF279" s="2" t="s">
        <v>1765</v>
      </c>
      <c r="CG279" t="s">
        <v>1650</v>
      </c>
      <c r="CH279" t="s">
        <v>1786</v>
      </c>
      <c r="CI279" t="s">
        <v>1658</v>
      </c>
      <c r="CJ279" t="s">
        <v>1663</v>
      </c>
      <c r="CK279" t="s">
        <v>1664</v>
      </c>
      <c r="CL279" t="s">
        <v>1672</v>
      </c>
    </row>
    <row r="280" spans="1:103" ht="18" customHeight="1" x14ac:dyDescent="0.2">
      <c r="A280" s="2" t="s">
        <v>519</v>
      </c>
      <c r="B280" s="2" t="s">
        <v>6</v>
      </c>
      <c r="C280" s="13" t="s">
        <v>518</v>
      </c>
      <c r="D280" s="4">
        <v>36</v>
      </c>
      <c r="E280" s="4">
        <v>5</v>
      </c>
      <c r="F280" s="22">
        <v>0.27800000000000002</v>
      </c>
      <c r="G280" s="2">
        <v>5.3024430586599998E-4</v>
      </c>
      <c r="H280" s="2">
        <v>2.98030433151E-3</v>
      </c>
      <c r="I280" s="4" t="s">
        <v>1607</v>
      </c>
      <c r="J280" s="2" t="s">
        <v>1552</v>
      </c>
      <c r="K280" t="s">
        <v>1520</v>
      </c>
      <c r="L280" t="s">
        <v>1503</v>
      </c>
      <c r="M280" t="s">
        <v>1486</v>
      </c>
      <c r="CF280" s="2" t="s">
        <v>1705</v>
      </c>
      <c r="CG280" t="s">
        <v>1662</v>
      </c>
      <c r="CH280" t="s">
        <v>1668</v>
      </c>
      <c r="CI280" t="s">
        <v>1657</v>
      </c>
      <c r="CJ280" t="s">
        <v>1702</v>
      </c>
    </row>
    <row r="281" spans="1:103" ht="18" customHeight="1" x14ac:dyDescent="0.2">
      <c r="A281" s="2" t="s">
        <v>520</v>
      </c>
      <c r="B281" s="2" t="s">
        <v>6</v>
      </c>
      <c r="C281" s="13" t="s">
        <v>498</v>
      </c>
      <c r="D281" s="4">
        <v>43</v>
      </c>
      <c r="E281" s="4">
        <v>6</v>
      </c>
      <c r="F281" s="22">
        <v>0.222</v>
      </c>
      <c r="G281" s="2">
        <v>5.3541784113099998E-4</v>
      </c>
      <c r="H281" s="2">
        <v>2.98030433151E-3</v>
      </c>
      <c r="I281" s="4" t="s">
        <v>1609</v>
      </c>
      <c r="J281" s="2" t="s">
        <v>1514</v>
      </c>
      <c r="K281" t="s">
        <v>1497</v>
      </c>
      <c r="L281" t="s">
        <v>1569</v>
      </c>
      <c r="M281" t="s">
        <v>1552</v>
      </c>
      <c r="N281" t="s">
        <v>1573</v>
      </c>
      <c r="CF281" s="2" t="s">
        <v>1769</v>
      </c>
      <c r="CG281" t="s">
        <v>1711</v>
      </c>
      <c r="CH281" t="s">
        <v>1732</v>
      </c>
      <c r="CI281" t="s">
        <v>1692</v>
      </c>
      <c r="CJ281" t="s">
        <v>1731</v>
      </c>
      <c r="CK281" t="s">
        <v>1671</v>
      </c>
    </row>
    <row r="282" spans="1:103" ht="18" customHeight="1" x14ac:dyDescent="0.2">
      <c r="A282" s="2" t="s">
        <v>522</v>
      </c>
      <c r="B282" s="2" t="s">
        <v>6</v>
      </c>
      <c r="C282" s="13" t="s">
        <v>521</v>
      </c>
      <c r="D282" s="4">
        <v>285</v>
      </c>
      <c r="E282" s="4">
        <v>20</v>
      </c>
      <c r="F282" s="22">
        <v>8.7999999999999995E-2</v>
      </c>
      <c r="G282" s="2">
        <v>5.4207407375300005E-4</v>
      </c>
      <c r="H282" s="2">
        <v>2.98030433151E-3</v>
      </c>
      <c r="I282" s="4" t="s">
        <v>1479</v>
      </c>
      <c r="J282" s="2" t="s">
        <v>1520</v>
      </c>
      <c r="K282" t="s">
        <v>1553</v>
      </c>
      <c r="L282" t="s">
        <v>1496</v>
      </c>
      <c r="M282" t="s">
        <v>1486</v>
      </c>
      <c r="N282" t="s">
        <v>1571</v>
      </c>
      <c r="O282" t="s">
        <v>1568</v>
      </c>
      <c r="P282" t="s">
        <v>1516</v>
      </c>
      <c r="Q282" t="s">
        <v>1492</v>
      </c>
      <c r="R282" t="s">
        <v>1527</v>
      </c>
      <c r="S282" t="s">
        <v>1487</v>
      </c>
      <c r="T282" t="s">
        <v>1551</v>
      </c>
      <c r="U282" t="s">
        <v>1538</v>
      </c>
      <c r="V282" t="s">
        <v>1557</v>
      </c>
      <c r="W282" t="s">
        <v>1502</v>
      </c>
      <c r="X282" t="s">
        <v>1536</v>
      </c>
      <c r="Y282" t="s">
        <v>1541</v>
      </c>
      <c r="Z282" t="s">
        <v>1552</v>
      </c>
      <c r="AA282" t="s">
        <v>1508</v>
      </c>
      <c r="AB282" t="s">
        <v>1546</v>
      </c>
      <c r="CF282" s="2" t="s">
        <v>1705</v>
      </c>
      <c r="CG282" t="s">
        <v>1694</v>
      </c>
      <c r="CH282" t="s">
        <v>1699</v>
      </c>
      <c r="CI282" t="s">
        <v>1706</v>
      </c>
      <c r="CJ282" t="s">
        <v>1663</v>
      </c>
      <c r="CK282" t="s">
        <v>1662</v>
      </c>
      <c r="CL282" t="s">
        <v>1681</v>
      </c>
      <c r="CM282" t="s">
        <v>1728</v>
      </c>
      <c r="CN282" t="s">
        <v>1688</v>
      </c>
      <c r="CO282" t="s">
        <v>1667</v>
      </c>
      <c r="CP282" t="s">
        <v>1645</v>
      </c>
      <c r="CQ282" t="s">
        <v>1658</v>
      </c>
      <c r="CR282" t="s">
        <v>1640</v>
      </c>
      <c r="CS282" t="s">
        <v>1702</v>
      </c>
      <c r="CT282" t="s">
        <v>1648</v>
      </c>
      <c r="CU282" t="s">
        <v>1670</v>
      </c>
      <c r="CV282" t="s">
        <v>1719</v>
      </c>
      <c r="CW282" t="s">
        <v>1701</v>
      </c>
      <c r="CX282" t="s">
        <v>1712</v>
      </c>
      <c r="CY282" t="s">
        <v>1727</v>
      </c>
    </row>
    <row r="283" spans="1:103" ht="18" customHeight="1" x14ac:dyDescent="0.2">
      <c r="A283" s="2" t="s">
        <v>524</v>
      </c>
      <c r="B283" s="2" t="s">
        <v>3</v>
      </c>
      <c r="C283" s="13" t="s">
        <v>523</v>
      </c>
      <c r="D283" s="4">
        <v>6</v>
      </c>
      <c r="E283" s="4">
        <v>3</v>
      </c>
      <c r="F283" s="22">
        <v>0.6</v>
      </c>
      <c r="G283" s="2">
        <v>5.88121016478E-4</v>
      </c>
      <c r="H283" s="2">
        <v>2.98030433151E-3</v>
      </c>
      <c r="I283" s="4" t="s">
        <v>1608</v>
      </c>
      <c r="J283" s="2" t="s">
        <v>1520</v>
      </c>
      <c r="K283" t="s">
        <v>1486</v>
      </c>
      <c r="CF283" s="2" t="s">
        <v>1705</v>
      </c>
      <c r="CG283" t="s">
        <v>1702</v>
      </c>
      <c r="CH283" t="s">
        <v>1662</v>
      </c>
    </row>
    <row r="284" spans="1:103" ht="18" customHeight="1" x14ac:dyDescent="0.2">
      <c r="A284" s="2" t="s">
        <v>526</v>
      </c>
      <c r="B284" s="2" t="s">
        <v>3</v>
      </c>
      <c r="C284" s="13" t="s">
        <v>525</v>
      </c>
      <c r="D284" s="4">
        <v>6</v>
      </c>
      <c r="E284" s="4">
        <v>3</v>
      </c>
      <c r="F284" s="22">
        <v>0.6</v>
      </c>
      <c r="G284" s="2">
        <v>5.88121016478E-4</v>
      </c>
      <c r="H284" s="2">
        <v>2.98030433151E-3</v>
      </c>
      <c r="I284" s="4" t="s">
        <v>1608</v>
      </c>
      <c r="J284" s="2" t="s">
        <v>1520</v>
      </c>
      <c r="K284" t="s">
        <v>1486</v>
      </c>
      <c r="CF284" s="2" t="s">
        <v>1705</v>
      </c>
      <c r="CG284" t="s">
        <v>1702</v>
      </c>
      <c r="CH284" t="s">
        <v>1662</v>
      </c>
    </row>
    <row r="285" spans="1:103" ht="18" customHeight="1" x14ac:dyDescent="0.2">
      <c r="A285" s="2" t="s">
        <v>528</v>
      </c>
      <c r="B285" s="2" t="s">
        <v>3</v>
      </c>
      <c r="C285" s="13" t="s">
        <v>527</v>
      </c>
      <c r="D285" s="4">
        <v>9</v>
      </c>
      <c r="E285" s="4">
        <v>3</v>
      </c>
      <c r="F285" s="22">
        <v>0.6</v>
      </c>
      <c r="G285" s="2">
        <v>5.88121016478E-4</v>
      </c>
      <c r="H285" s="2">
        <v>2.98030433151E-3</v>
      </c>
      <c r="I285" s="4" t="s">
        <v>1608</v>
      </c>
      <c r="J285" s="2" t="s">
        <v>1520</v>
      </c>
      <c r="K285" t="s">
        <v>1486</v>
      </c>
      <c r="CF285" s="2" t="s">
        <v>1705</v>
      </c>
      <c r="CG285" t="s">
        <v>1702</v>
      </c>
      <c r="CH285" t="s">
        <v>1662</v>
      </c>
    </row>
    <row r="286" spans="1:103" ht="18" customHeight="1" x14ac:dyDescent="0.2">
      <c r="A286" s="2" t="s">
        <v>530</v>
      </c>
      <c r="B286" s="2" t="s">
        <v>6</v>
      </c>
      <c r="C286" s="13" t="s">
        <v>529</v>
      </c>
      <c r="D286" s="4">
        <v>6</v>
      </c>
      <c r="E286" s="4">
        <v>3</v>
      </c>
      <c r="F286" s="22">
        <v>0.6</v>
      </c>
      <c r="G286" s="2">
        <v>5.88121016478E-4</v>
      </c>
      <c r="H286" s="2">
        <v>2.98030433151E-3</v>
      </c>
      <c r="I286" s="4" t="s">
        <v>1608</v>
      </c>
      <c r="J286" s="2" t="s">
        <v>1520</v>
      </c>
      <c r="K286" t="s">
        <v>1486</v>
      </c>
      <c r="CF286" s="2" t="s">
        <v>1705</v>
      </c>
      <c r="CG286" t="s">
        <v>1662</v>
      </c>
      <c r="CH286" t="s">
        <v>1702</v>
      </c>
    </row>
    <row r="287" spans="1:103" ht="18" customHeight="1" x14ac:dyDescent="0.2">
      <c r="A287" s="2" t="s">
        <v>532</v>
      </c>
      <c r="B287" s="2" t="s">
        <v>6</v>
      </c>
      <c r="C287" s="13" t="s">
        <v>531</v>
      </c>
      <c r="D287" s="4">
        <v>6</v>
      </c>
      <c r="E287" s="4">
        <v>3</v>
      </c>
      <c r="F287" s="22">
        <v>0.6</v>
      </c>
      <c r="G287" s="2">
        <v>5.88121016478E-4</v>
      </c>
      <c r="H287" s="2">
        <v>2.98030433151E-3</v>
      </c>
      <c r="I287" s="4" t="s">
        <v>1608</v>
      </c>
      <c r="J287" s="2" t="s">
        <v>1520</v>
      </c>
      <c r="K287" t="s">
        <v>1486</v>
      </c>
      <c r="CF287" s="2" t="s">
        <v>1705</v>
      </c>
      <c r="CG287" t="s">
        <v>1662</v>
      </c>
      <c r="CH287" t="s">
        <v>1702</v>
      </c>
    </row>
    <row r="288" spans="1:103" ht="18" customHeight="1" x14ac:dyDescent="0.2">
      <c r="A288" s="2" t="s">
        <v>534</v>
      </c>
      <c r="B288" s="2" t="s">
        <v>6</v>
      </c>
      <c r="C288" s="13" t="s">
        <v>533</v>
      </c>
      <c r="D288" s="4">
        <v>6</v>
      </c>
      <c r="E288" s="4">
        <v>3</v>
      </c>
      <c r="F288" s="22">
        <v>0.6</v>
      </c>
      <c r="G288" s="2">
        <v>5.88121016478E-4</v>
      </c>
      <c r="H288" s="2">
        <v>2.98030433151E-3</v>
      </c>
      <c r="I288" s="4" t="s">
        <v>1608</v>
      </c>
      <c r="J288" s="2" t="s">
        <v>1520</v>
      </c>
      <c r="K288" t="s">
        <v>1486</v>
      </c>
      <c r="CF288" s="2" t="s">
        <v>1705</v>
      </c>
      <c r="CG288" t="s">
        <v>1662</v>
      </c>
      <c r="CH288" t="s">
        <v>1702</v>
      </c>
    </row>
    <row r="289" spans="1:86" ht="18" customHeight="1" x14ac:dyDescent="0.2">
      <c r="A289" s="2" t="s">
        <v>535</v>
      </c>
      <c r="B289" s="2" t="s">
        <v>6</v>
      </c>
      <c r="C289" s="13" t="s">
        <v>525</v>
      </c>
      <c r="D289" s="4">
        <v>6</v>
      </c>
      <c r="E289" s="4">
        <v>3</v>
      </c>
      <c r="F289" s="22">
        <v>0.6</v>
      </c>
      <c r="G289" s="2">
        <v>5.88121016478E-4</v>
      </c>
      <c r="H289" s="2">
        <v>2.98030433151E-3</v>
      </c>
      <c r="I289" s="4" t="s">
        <v>1608</v>
      </c>
      <c r="J289" s="2" t="s">
        <v>1520</v>
      </c>
      <c r="K289" t="s">
        <v>1486</v>
      </c>
      <c r="CF289" s="2" t="s">
        <v>1705</v>
      </c>
      <c r="CG289" t="s">
        <v>1662</v>
      </c>
      <c r="CH289" t="s">
        <v>1702</v>
      </c>
    </row>
    <row r="290" spans="1:86" ht="18" customHeight="1" x14ac:dyDescent="0.2">
      <c r="A290" s="2" t="s">
        <v>537</v>
      </c>
      <c r="B290" s="2" t="s">
        <v>6</v>
      </c>
      <c r="C290" s="13" t="s">
        <v>536</v>
      </c>
      <c r="D290" s="4">
        <v>6</v>
      </c>
      <c r="E290" s="4">
        <v>3</v>
      </c>
      <c r="F290" s="22">
        <v>0.6</v>
      </c>
      <c r="G290" s="2">
        <v>5.88121016478E-4</v>
      </c>
      <c r="H290" s="2">
        <v>2.98030433151E-3</v>
      </c>
      <c r="I290" s="4" t="s">
        <v>1608</v>
      </c>
      <c r="J290" s="2" t="s">
        <v>1520</v>
      </c>
      <c r="K290" t="s">
        <v>1486</v>
      </c>
      <c r="CF290" s="2" t="s">
        <v>1705</v>
      </c>
      <c r="CG290" t="s">
        <v>1662</v>
      </c>
      <c r="CH290" t="s">
        <v>1702</v>
      </c>
    </row>
    <row r="291" spans="1:86" ht="18" customHeight="1" x14ac:dyDescent="0.2">
      <c r="A291" s="2" t="s">
        <v>539</v>
      </c>
      <c r="B291" s="2" t="s">
        <v>6</v>
      </c>
      <c r="C291" s="13" t="s">
        <v>538</v>
      </c>
      <c r="D291" s="4">
        <v>6</v>
      </c>
      <c r="E291" s="4">
        <v>3</v>
      </c>
      <c r="F291" s="22">
        <v>0.6</v>
      </c>
      <c r="G291" s="2">
        <v>5.88121016478E-4</v>
      </c>
      <c r="H291" s="2">
        <v>2.98030433151E-3</v>
      </c>
      <c r="I291" s="4" t="s">
        <v>1608</v>
      </c>
      <c r="J291" s="2" t="s">
        <v>1520</v>
      </c>
      <c r="K291" t="s">
        <v>1486</v>
      </c>
      <c r="CF291" s="2" t="s">
        <v>1705</v>
      </c>
      <c r="CG291" t="s">
        <v>1662</v>
      </c>
      <c r="CH291" t="s">
        <v>1702</v>
      </c>
    </row>
    <row r="292" spans="1:86" ht="18" customHeight="1" x14ac:dyDescent="0.2">
      <c r="A292" s="2" t="s">
        <v>541</v>
      </c>
      <c r="B292" s="2" t="s">
        <v>6</v>
      </c>
      <c r="C292" s="13" t="s">
        <v>540</v>
      </c>
      <c r="D292" s="4">
        <v>6</v>
      </c>
      <c r="E292" s="4">
        <v>3</v>
      </c>
      <c r="F292" s="22">
        <v>0.6</v>
      </c>
      <c r="G292" s="2">
        <v>5.88121016478E-4</v>
      </c>
      <c r="H292" s="2">
        <v>2.98030433151E-3</v>
      </c>
      <c r="I292" s="4" t="s">
        <v>1608</v>
      </c>
      <c r="J292" s="2" t="s">
        <v>1520</v>
      </c>
      <c r="K292" t="s">
        <v>1486</v>
      </c>
      <c r="CF292" s="2" t="s">
        <v>1705</v>
      </c>
      <c r="CG292" t="s">
        <v>1662</v>
      </c>
      <c r="CH292" t="s">
        <v>1702</v>
      </c>
    </row>
    <row r="293" spans="1:86" ht="18" customHeight="1" x14ac:dyDescent="0.2">
      <c r="A293" s="2" t="s">
        <v>543</v>
      </c>
      <c r="B293" s="2" t="s">
        <v>6</v>
      </c>
      <c r="C293" s="13" t="s">
        <v>542</v>
      </c>
      <c r="D293" s="4">
        <v>8</v>
      </c>
      <c r="E293" s="4">
        <v>3</v>
      </c>
      <c r="F293" s="22">
        <v>0.6</v>
      </c>
      <c r="G293" s="2">
        <v>5.88121016478E-4</v>
      </c>
      <c r="H293" s="2">
        <v>2.98030433151E-3</v>
      </c>
      <c r="I293" s="4" t="s">
        <v>1608</v>
      </c>
      <c r="J293" s="2" t="s">
        <v>1520</v>
      </c>
      <c r="K293" t="s">
        <v>1486</v>
      </c>
      <c r="CF293" s="2" t="s">
        <v>1705</v>
      </c>
      <c r="CG293" t="s">
        <v>1662</v>
      </c>
      <c r="CH293" t="s">
        <v>1702</v>
      </c>
    </row>
    <row r="294" spans="1:86" ht="18" customHeight="1" x14ac:dyDescent="0.2">
      <c r="A294" s="2" t="s">
        <v>545</v>
      </c>
      <c r="B294" s="2" t="s">
        <v>6</v>
      </c>
      <c r="C294" s="13" t="s">
        <v>544</v>
      </c>
      <c r="D294" s="4">
        <v>47</v>
      </c>
      <c r="E294" s="4">
        <v>3</v>
      </c>
      <c r="F294" s="22">
        <v>0.6</v>
      </c>
      <c r="G294" s="2">
        <v>5.88121016478E-4</v>
      </c>
      <c r="H294" s="2">
        <v>2.98030433151E-3</v>
      </c>
      <c r="I294" s="4" t="s">
        <v>1608</v>
      </c>
      <c r="J294" s="2" t="s">
        <v>1520</v>
      </c>
      <c r="K294" t="s">
        <v>1486</v>
      </c>
      <c r="CF294" s="2" t="s">
        <v>1705</v>
      </c>
      <c r="CG294" t="s">
        <v>1662</v>
      </c>
      <c r="CH294" t="s">
        <v>1702</v>
      </c>
    </row>
    <row r="295" spans="1:86" ht="18" customHeight="1" x14ac:dyDescent="0.2">
      <c r="A295" s="2" t="s">
        <v>547</v>
      </c>
      <c r="B295" s="2" t="s">
        <v>3</v>
      </c>
      <c r="C295" s="13" t="s">
        <v>546</v>
      </c>
      <c r="D295" s="4">
        <v>5</v>
      </c>
      <c r="E295" s="4">
        <v>3</v>
      </c>
      <c r="F295" s="22">
        <v>0.6</v>
      </c>
      <c r="G295" s="2">
        <v>5.88121016478E-4</v>
      </c>
      <c r="H295" s="2">
        <v>2.98030433151E-3</v>
      </c>
      <c r="I295" s="4" t="s">
        <v>1608</v>
      </c>
      <c r="J295" s="2" t="s">
        <v>1520</v>
      </c>
      <c r="K295" t="s">
        <v>1486</v>
      </c>
      <c r="CF295" s="2" t="s">
        <v>1767</v>
      </c>
      <c r="CG295" t="s">
        <v>1662</v>
      </c>
      <c r="CH295" t="s">
        <v>1711</v>
      </c>
    </row>
    <row r="296" spans="1:86" ht="18" customHeight="1" x14ac:dyDescent="0.2">
      <c r="A296" s="2" t="s">
        <v>549</v>
      </c>
      <c r="B296" s="2" t="s">
        <v>3</v>
      </c>
      <c r="C296" s="13" t="s">
        <v>548</v>
      </c>
      <c r="D296" s="4">
        <v>5</v>
      </c>
      <c r="E296" s="4">
        <v>3</v>
      </c>
      <c r="F296" s="22">
        <v>0.6</v>
      </c>
      <c r="G296" s="2">
        <v>5.88121016478E-4</v>
      </c>
      <c r="H296" s="2">
        <v>2.98030433151E-3</v>
      </c>
      <c r="I296" s="4" t="s">
        <v>1608</v>
      </c>
      <c r="J296" s="2" t="s">
        <v>1520</v>
      </c>
      <c r="K296" t="s">
        <v>1486</v>
      </c>
      <c r="CF296" s="2" t="s">
        <v>1767</v>
      </c>
      <c r="CG296" t="s">
        <v>1662</v>
      </c>
      <c r="CH296" t="s">
        <v>1711</v>
      </c>
    </row>
    <row r="297" spans="1:86" ht="18" customHeight="1" x14ac:dyDescent="0.2">
      <c r="A297" s="2" t="s">
        <v>550</v>
      </c>
      <c r="B297" s="2" t="s">
        <v>3</v>
      </c>
      <c r="C297" s="13" t="s">
        <v>544</v>
      </c>
      <c r="D297" s="4">
        <v>5</v>
      </c>
      <c r="E297" s="4">
        <v>3</v>
      </c>
      <c r="F297" s="22">
        <v>0.6</v>
      </c>
      <c r="G297" s="2">
        <v>5.88121016478E-4</v>
      </c>
      <c r="H297" s="2">
        <v>2.98030433151E-3</v>
      </c>
      <c r="I297" s="4" t="s">
        <v>1608</v>
      </c>
      <c r="J297" s="2" t="s">
        <v>1520</v>
      </c>
      <c r="K297" t="s">
        <v>1486</v>
      </c>
      <c r="CF297" s="2" t="s">
        <v>1767</v>
      </c>
      <c r="CG297" t="s">
        <v>1662</v>
      </c>
      <c r="CH297" t="s">
        <v>1711</v>
      </c>
    </row>
    <row r="298" spans="1:86" ht="18" customHeight="1" x14ac:dyDescent="0.2">
      <c r="A298" s="2" t="s">
        <v>552</v>
      </c>
      <c r="B298" s="2" t="s">
        <v>6</v>
      </c>
      <c r="C298" s="13" t="s">
        <v>551</v>
      </c>
      <c r="D298" s="4">
        <v>5</v>
      </c>
      <c r="E298" s="4">
        <v>3</v>
      </c>
      <c r="F298" s="22">
        <v>0.6</v>
      </c>
      <c r="G298" s="2">
        <v>5.88121016478E-4</v>
      </c>
      <c r="H298" s="2">
        <v>2.98030433151E-3</v>
      </c>
      <c r="I298" s="4" t="s">
        <v>1608</v>
      </c>
      <c r="J298" s="2" t="s">
        <v>1520</v>
      </c>
      <c r="K298" t="s">
        <v>1486</v>
      </c>
      <c r="CF298" s="2" t="s">
        <v>1721</v>
      </c>
      <c r="CG298" t="s">
        <v>1711</v>
      </c>
      <c r="CH298" t="s">
        <v>1702</v>
      </c>
    </row>
    <row r="299" spans="1:86" ht="18" customHeight="1" x14ac:dyDescent="0.2">
      <c r="A299" s="2" t="s">
        <v>554</v>
      </c>
      <c r="B299" s="2" t="s">
        <v>6</v>
      </c>
      <c r="C299" s="13" t="s">
        <v>553</v>
      </c>
      <c r="D299" s="4">
        <v>5</v>
      </c>
      <c r="E299" s="4">
        <v>3</v>
      </c>
      <c r="F299" s="22">
        <v>0.6</v>
      </c>
      <c r="G299" s="2">
        <v>5.88121016478E-4</v>
      </c>
      <c r="H299" s="2">
        <v>2.98030433151E-3</v>
      </c>
      <c r="I299" s="4" t="s">
        <v>1608</v>
      </c>
      <c r="J299" s="2" t="s">
        <v>1520</v>
      </c>
      <c r="K299" t="s">
        <v>1486</v>
      </c>
      <c r="CF299" s="2" t="s">
        <v>1721</v>
      </c>
      <c r="CG299" t="s">
        <v>1711</v>
      </c>
      <c r="CH299" t="s">
        <v>1702</v>
      </c>
    </row>
    <row r="300" spans="1:86" ht="18" customHeight="1" x14ac:dyDescent="0.2">
      <c r="A300" s="2" t="s">
        <v>555</v>
      </c>
      <c r="B300" s="2" t="s">
        <v>6</v>
      </c>
      <c r="C300" s="13" t="s">
        <v>546</v>
      </c>
      <c r="D300" s="4">
        <v>5</v>
      </c>
      <c r="E300" s="4">
        <v>3</v>
      </c>
      <c r="F300" s="22">
        <v>0.6</v>
      </c>
      <c r="G300" s="2">
        <v>5.88121016478E-4</v>
      </c>
      <c r="H300" s="2">
        <v>2.98030433151E-3</v>
      </c>
      <c r="I300" s="4" t="s">
        <v>1608</v>
      </c>
      <c r="J300" s="2" t="s">
        <v>1520</v>
      </c>
      <c r="K300" t="s">
        <v>1486</v>
      </c>
      <c r="CF300" s="2" t="s">
        <v>1721</v>
      </c>
      <c r="CG300" t="s">
        <v>1711</v>
      </c>
      <c r="CH300" t="s">
        <v>1702</v>
      </c>
    </row>
    <row r="301" spans="1:86" ht="18" customHeight="1" x14ac:dyDescent="0.2">
      <c r="A301" s="2" t="s">
        <v>557</v>
      </c>
      <c r="B301" s="2" t="s">
        <v>368</v>
      </c>
      <c r="C301" s="13" t="s">
        <v>556</v>
      </c>
      <c r="D301" s="4">
        <v>5</v>
      </c>
      <c r="E301" s="4">
        <v>3</v>
      </c>
      <c r="F301" s="22">
        <v>0.6</v>
      </c>
      <c r="G301" s="2">
        <v>5.88121016478E-4</v>
      </c>
      <c r="H301" s="2">
        <v>2.98030433151E-3</v>
      </c>
      <c r="I301" s="4" t="s">
        <v>1608</v>
      </c>
      <c r="J301" s="2" t="s">
        <v>1520</v>
      </c>
      <c r="K301" t="s">
        <v>1486</v>
      </c>
      <c r="CF301" s="2" t="s">
        <v>1721</v>
      </c>
      <c r="CG301" t="s">
        <v>1711</v>
      </c>
      <c r="CH301" t="s">
        <v>1702</v>
      </c>
    </row>
    <row r="302" spans="1:86" ht="18" customHeight="1" x14ac:dyDescent="0.2">
      <c r="A302" s="2" t="s">
        <v>559</v>
      </c>
      <c r="B302" s="2" t="s">
        <v>6</v>
      </c>
      <c r="C302" s="13" t="s">
        <v>558</v>
      </c>
      <c r="D302" s="4">
        <v>5</v>
      </c>
      <c r="E302" s="4">
        <v>3</v>
      </c>
      <c r="F302" s="22">
        <v>0.6</v>
      </c>
      <c r="G302" s="2">
        <v>5.88121016478E-4</v>
      </c>
      <c r="H302" s="2">
        <v>2.98030433151E-3</v>
      </c>
      <c r="I302" s="4" t="s">
        <v>1608</v>
      </c>
      <c r="J302" s="2" t="s">
        <v>1520</v>
      </c>
      <c r="K302" t="s">
        <v>1486</v>
      </c>
      <c r="CF302" s="2" t="s">
        <v>1721</v>
      </c>
      <c r="CG302" t="s">
        <v>1711</v>
      </c>
      <c r="CH302" t="s">
        <v>1702</v>
      </c>
    </row>
    <row r="303" spans="1:86" ht="18" customHeight="1" x14ac:dyDescent="0.2">
      <c r="A303" s="2" t="s">
        <v>561</v>
      </c>
      <c r="B303" s="2" t="s">
        <v>6</v>
      </c>
      <c r="C303" s="13" t="s">
        <v>560</v>
      </c>
      <c r="D303" s="4">
        <v>5</v>
      </c>
      <c r="E303" s="4">
        <v>3</v>
      </c>
      <c r="F303" s="22">
        <v>0.6</v>
      </c>
      <c r="G303" s="2">
        <v>5.88121016478E-4</v>
      </c>
      <c r="H303" s="2">
        <v>2.98030433151E-3</v>
      </c>
      <c r="I303" s="4" t="s">
        <v>1608</v>
      </c>
      <c r="J303" s="2" t="s">
        <v>1520</v>
      </c>
      <c r="K303" t="s">
        <v>1486</v>
      </c>
      <c r="CF303" s="2" t="s">
        <v>1721</v>
      </c>
      <c r="CG303" t="s">
        <v>1711</v>
      </c>
      <c r="CH303" t="s">
        <v>1702</v>
      </c>
    </row>
    <row r="304" spans="1:86" ht="18" customHeight="1" x14ac:dyDescent="0.2">
      <c r="A304" s="2" t="s">
        <v>563</v>
      </c>
      <c r="B304" s="2" t="s">
        <v>368</v>
      </c>
      <c r="C304" s="13" t="s">
        <v>562</v>
      </c>
      <c r="D304" s="4">
        <v>5</v>
      </c>
      <c r="E304" s="4">
        <v>3</v>
      </c>
      <c r="F304" s="22">
        <v>0.6</v>
      </c>
      <c r="G304" s="2">
        <v>5.88121016478E-4</v>
      </c>
      <c r="H304" s="2">
        <v>2.98030433151E-3</v>
      </c>
      <c r="I304" s="4" t="s">
        <v>1608</v>
      </c>
      <c r="J304" s="2" t="s">
        <v>1520</v>
      </c>
      <c r="K304" t="s">
        <v>1486</v>
      </c>
      <c r="CF304" s="2" t="s">
        <v>1721</v>
      </c>
      <c r="CG304" t="s">
        <v>1711</v>
      </c>
      <c r="CH304" t="s">
        <v>1702</v>
      </c>
    </row>
    <row r="305" spans="1:91" ht="18" customHeight="1" x14ac:dyDescent="0.2">
      <c r="A305" s="2" t="s">
        <v>565</v>
      </c>
      <c r="B305" s="2" t="s">
        <v>368</v>
      </c>
      <c r="C305" s="13" t="s">
        <v>564</v>
      </c>
      <c r="D305" s="4">
        <v>5</v>
      </c>
      <c r="E305" s="4">
        <v>3</v>
      </c>
      <c r="F305" s="22">
        <v>0.6</v>
      </c>
      <c r="G305" s="2">
        <v>5.88121016478E-4</v>
      </c>
      <c r="H305" s="2">
        <v>2.98030433151E-3</v>
      </c>
      <c r="I305" s="4" t="s">
        <v>1608</v>
      </c>
      <c r="J305" s="2" t="s">
        <v>1520</v>
      </c>
      <c r="K305" t="s">
        <v>1486</v>
      </c>
      <c r="CF305" s="2" t="s">
        <v>1721</v>
      </c>
      <c r="CG305" t="s">
        <v>1711</v>
      </c>
      <c r="CH305" t="s">
        <v>1702</v>
      </c>
    </row>
    <row r="306" spans="1:91" ht="18" customHeight="1" x14ac:dyDescent="0.2">
      <c r="A306" s="2" t="s">
        <v>567</v>
      </c>
      <c r="B306" s="2" t="s">
        <v>6</v>
      </c>
      <c r="C306" s="13" t="s">
        <v>566</v>
      </c>
      <c r="D306" s="4">
        <v>9</v>
      </c>
      <c r="E306" s="4">
        <v>3</v>
      </c>
      <c r="F306" s="22">
        <v>0.6</v>
      </c>
      <c r="G306" s="2">
        <v>5.88121016478E-4</v>
      </c>
      <c r="H306" s="2">
        <v>2.98030433151E-3</v>
      </c>
      <c r="I306" s="4" t="s">
        <v>1608</v>
      </c>
      <c r="J306" s="2" t="s">
        <v>1520</v>
      </c>
      <c r="K306" t="s">
        <v>1486</v>
      </c>
      <c r="CF306" s="2" t="s">
        <v>1721</v>
      </c>
      <c r="CG306" t="s">
        <v>1711</v>
      </c>
      <c r="CH306" t="s">
        <v>1702</v>
      </c>
    </row>
    <row r="307" spans="1:91" ht="18" customHeight="1" x14ac:dyDescent="0.2">
      <c r="A307" s="2" t="s">
        <v>568</v>
      </c>
      <c r="B307" s="2" t="s">
        <v>3</v>
      </c>
      <c r="C307" s="13" t="s">
        <v>538</v>
      </c>
      <c r="D307" s="4">
        <v>5</v>
      </c>
      <c r="E307" s="4">
        <v>3</v>
      </c>
      <c r="F307" s="22">
        <v>0.6</v>
      </c>
      <c r="G307" s="2">
        <v>5.88121016478E-4</v>
      </c>
      <c r="H307" s="2">
        <v>2.98030433151E-3</v>
      </c>
      <c r="I307" s="4" t="s">
        <v>1608</v>
      </c>
      <c r="J307" s="2" t="s">
        <v>1520</v>
      </c>
      <c r="K307" t="s">
        <v>1486</v>
      </c>
      <c r="CF307" s="2" t="s">
        <v>1721</v>
      </c>
      <c r="CG307" t="s">
        <v>1702</v>
      </c>
      <c r="CH307" t="s">
        <v>1711</v>
      </c>
    </row>
    <row r="308" spans="1:91" ht="18" customHeight="1" x14ac:dyDescent="0.2">
      <c r="A308" s="2" t="s">
        <v>569</v>
      </c>
      <c r="B308" s="2" t="s">
        <v>3</v>
      </c>
      <c r="C308" s="13" t="s">
        <v>553</v>
      </c>
      <c r="D308" s="4">
        <v>5</v>
      </c>
      <c r="E308" s="4">
        <v>3</v>
      </c>
      <c r="F308" s="22">
        <v>0.6</v>
      </c>
      <c r="G308" s="2">
        <v>5.88121016478E-4</v>
      </c>
      <c r="H308" s="2">
        <v>2.98030433151E-3</v>
      </c>
      <c r="I308" s="4" t="s">
        <v>1608</v>
      </c>
      <c r="J308" s="2" t="s">
        <v>1520</v>
      </c>
      <c r="K308" t="s">
        <v>1486</v>
      </c>
      <c r="CF308" s="2" t="s">
        <v>1721</v>
      </c>
      <c r="CG308" t="s">
        <v>1702</v>
      </c>
      <c r="CH308" t="s">
        <v>1711</v>
      </c>
    </row>
    <row r="309" spans="1:91" ht="18" customHeight="1" x14ac:dyDescent="0.2">
      <c r="A309" s="2" t="s">
        <v>571</v>
      </c>
      <c r="B309" s="2" t="s">
        <v>3</v>
      </c>
      <c r="C309" s="13" t="s">
        <v>570</v>
      </c>
      <c r="D309" s="4">
        <v>5</v>
      </c>
      <c r="E309" s="4">
        <v>3</v>
      </c>
      <c r="F309" s="22">
        <v>0.6</v>
      </c>
      <c r="G309" s="2">
        <v>5.88121016478E-4</v>
      </c>
      <c r="H309" s="2">
        <v>2.98030433151E-3</v>
      </c>
      <c r="I309" s="4" t="s">
        <v>1608</v>
      </c>
      <c r="J309" s="2" t="s">
        <v>1520</v>
      </c>
      <c r="K309" t="s">
        <v>1486</v>
      </c>
      <c r="CF309" s="2" t="s">
        <v>1721</v>
      </c>
      <c r="CG309" t="s">
        <v>1702</v>
      </c>
      <c r="CH309" t="s">
        <v>1711</v>
      </c>
    </row>
    <row r="310" spans="1:91" ht="18" customHeight="1" x14ac:dyDescent="0.2">
      <c r="A310" s="2" t="s">
        <v>573</v>
      </c>
      <c r="B310" s="2" t="s">
        <v>38</v>
      </c>
      <c r="C310" s="13" t="s">
        <v>572</v>
      </c>
      <c r="D310" s="4">
        <v>7</v>
      </c>
      <c r="E310" s="4">
        <v>3</v>
      </c>
      <c r="F310" s="22">
        <v>0.6</v>
      </c>
      <c r="G310" s="2">
        <v>5.88121016478E-4</v>
      </c>
      <c r="H310" s="2">
        <v>2.98030433151E-3</v>
      </c>
      <c r="I310" s="4" t="s">
        <v>1585</v>
      </c>
      <c r="J310" s="2" t="s">
        <v>1544</v>
      </c>
      <c r="K310" t="s">
        <v>1486</v>
      </c>
      <c r="CF310" s="2" t="s">
        <v>1787</v>
      </c>
      <c r="CG310" t="s">
        <v>1702</v>
      </c>
      <c r="CH310" t="s">
        <v>1668</v>
      </c>
    </row>
    <row r="311" spans="1:91" ht="18" customHeight="1" x14ac:dyDescent="0.2">
      <c r="A311" s="2" t="s">
        <v>575</v>
      </c>
      <c r="B311" s="2" t="s">
        <v>6</v>
      </c>
      <c r="C311" s="13" t="s">
        <v>574</v>
      </c>
      <c r="D311" s="4">
        <v>6</v>
      </c>
      <c r="E311" s="4">
        <v>3</v>
      </c>
      <c r="F311" s="22">
        <v>0.6</v>
      </c>
      <c r="G311" s="2">
        <v>5.88121016478E-4</v>
      </c>
      <c r="H311" s="2">
        <v>2.98030433151E-3</v>
      </c>
      <c r="I311" s="4" t="s">
        <v>1621</v>
      </c>
      <c r="J311" s="2" t="s">
        <v>1495</v>
      </c>
      <c r="K311" t="s">
        <v>1503</v>
      </c>
      <c r="CF311" s="2" t="s">
        <v>1766</v>
      </c>
      <c r="CG311" t="s">
        <v>1657</v>
      </c>
      <c r="CH311" t="s">
        <v>1668</v>
      </c>
    </row>
    <row r="312" spans="1:91" ht="18" customHeight="1" x14ac:dyDescent="0.2">
      <c r="A312" s="2" t="s">
        <v>577</v>
      </c>
      <c r="B312" s="2" t="s">
        <v>38</v>
      </c>
      <c r="C312" s="13" t="s">
        <v>576</v>
      </c>
      <c r="D312" s="4">
        <v>8</v>
      </c>
      <c r="E312" s="4">
        <v>3</v>
      </c>
      <c r="F312" s="22">
        <v>0.6</v>
      </c>
      <c r="G312" s="2">
        <v>5.88121016478E-4</v>
      </c>
      <c r="H312" s="2">
        <v>2.98030433151E-3</v>
      </c>
      <c r="I312" s="4" t="s">
        <v>1628</v>
      </c>
      <c r="J312" s="2" t="s">
        <v>1520</v>
      </c>
      <c r="K312" t="s">
        <v>1523</v>
      </c>
      <c r="CF312" s="2" t="s">
        <v>1771</v>
      </c>
      <c r="CG312" t="s">
        <v>1662</v>
      </c>
      <c r="CH312" t="s">
        <v>1740</v>
      </c>
    </row>
    <row r="313" spans="1:91" ht="18" customHeight="1" x14ac:dyDescent="0.2">
      <c r="A313" s="2" t="s">
        <v>578</v>
      </c>
      <c r="B313" s="2" t="s">
        <v>30</v>
      </c>
      <c r="C313" s="13" t="s">
        <v>578</v>
      </c>
      <c r="D313" s="4">
        <v>62</v>
      </c>
      <c r="E313" s="4">
        <v>8</v>
      </c>
      <c r="F313" s="22">
        <v>0.16300000000000001</v>
      </c>
      <c r="G313" s="2">
        <v>5.8851579204499997E-4</v>
      </c>
      <c r="H313" s="2">
        <v>2.98030433151E-3</v>
      </c>
      <c r="I313" s="5">
        <v>1583909</v>
      </c>
      <c r="J313" s="2" t="s">
        <v>1551</v>
      </c>
      <c r="K313" t="s">
        <v>1487</v>
      </c>
      <c r="L313" t="s">
        <v>1519</v>
      </c>
      <c r="M313" t="s">
        <v>1553</v>
      </c>
      <c r="N313" t="s">
        <v>1564</v>
      </c>
      <c r="O313" t="s">
        <v>1552</v>
      </c>
      <c r="P313" t="s">
        <v>1496</v>
      </c>
      <c r="CF313" s="2" t="s">
        <v>1750</v>
      </c>
      <c r="CG313" t="s">
        <v>1711</v>
      </c>
      <c r="CH313" t="s">
        <v>1658</v>
      </c>
      <c r="CI313" t="s">
        <v>1723</v>
      </c>
      <c r="CJ313" t="s">
        <v>1672</v>
      </c>
      <c r="CK313" t="s">
        <v>1719</v>
      </c>
      <c r="CL313" t="s">
        <v>1667</v>
      </c>
      <c r="CM313" t="s">
        <v>1712</v>
      </c>
    </row>
    <row r="314" spans="1:91" ht="18" customHeight="1" x14ac:dyDescent="0.2">
      <c r="A314" s="2" t="s">
        <v>580</v>
      </c>
      <c r="B314" s="2" t="s">
        <v>38</v>
      </c>
      <c r="C314" s="13" t="s">
        <v>579</v>
      </c>
      <c r="D314" s="4">
        <v>12</v>
      </c>
      <c r="E314" s="4">
        <v>4</v>
      </c>
      <c r="F314" s="22">
        <v>0.36399999999999999</v>
      </c>
      <c r="G314" s="2">
        <v>6.4536581028199998E-4</v>
      </c>
      <c r="H314" s="2">
        <v>3.19648269669E-3</v>
      </c>
      <c r="I314" s="4" t="s">
        <v>1608</v>
      </c>
      <c r="J314" s="2" t="s">
        <v>1520</v>
      </c>
      <c r="K314" t="s">
        <v>1486</v>
      </c>
      <c r="L314" t="s">
        <v>1522</v>
      </c>
      <c r="CF314" s="2" t="s">
        <v>1705</v>
      </c>
      <c r="CG314" t="s">
        <v>1660</v>
      </c>
      <c r="CH314" t="s">
        <v>1662</v>
      </c>
      <c r="CI314" t="s">
        <v>1702</v>
      </c>
    </row>
    <row r="315" spans="1:91" ht="18" customHeight="1" x14ac:dyDescent="0.2">
      <c r="A315" s="2" t="s">
        <v>582</v>
      </c>
      <c r="B315" s="2" t="s">
        <v>3</v>
      </c>
      <c r="C315" s="13" t="s">
        <v>581</v>
      </c>
      <c r="D315" s="4">
        <v>12</v>
      </c>
      <c r="E315" s="4">
        <v>4</v>
      </c>
      <c r="F315" s="22">
        <v>0.36399999999999999</v>
      </c>
      <c r="G315" s="2">
        <v>6.4536581028199998E-4</v>
      </c>
      <c r="H315" s="2">
        <v>3.19648269669E-3</v>
      </c>
      <c r="I315" s="4" t="s">
        <v>1608</v>
      </c>
      <c r="J315" s="2" t="s">
        <v>1520</v>
      </c>
      <c r="K315" t="s">
        <v>1496</v>
      </c>
      <c r="L315" t="s">
        <v>1486</v>
      </c>
      <c r="CF315" s="2" t="s">
        <v>1738</v>
      </c>
      <c r="CG315" t="s">
        <v>1711</v>
      </c>
      <c r="CH315" t="s">
        <v>1702</v>
      </c>
      <c r="CI315" t="s">
        <v>1662</v>
      </c>
    </row>
    <row r="316" spans="1:91" ht="18" customHeight="1" x14ac:dyDescent="0.2">
      <c r="A316" s="2" t="s">
        <v>583</v>
      </c>
      <c r="B316" s="2" t="s">
        <v>3</v>
      </c>
      <c r="C316" s="13" t="s">
        <v>508</v>
      </c>
      <c r="D316" s="4">
        <v>12</v>
      </c>
      <c r="E316" s="4">
        <v>4</v>
      </c>
      <c r="F316" s="22">
        <v>0.36399999999999999</v>
      </c>
      <c r="G316" s="2">
        <v>6.4536581028199998E-4</v>
      </c>
      <c r="H316" s="2">
        <v>3.19648269669E-3</v>
      </c>
      <c r="I316" s="4" t="s">
        <v>1607</v>
      </c>
      <c r="J316" s="2" t="s">
        <v>1503</v>
      </c>
      <c r="K316" t="s">
        <v>1486</v>
      </c>
      <c r="L316" t="s">
        <v>1501</v>
      </c>
      <c r="CF316" s="2" t="s">
        <v>1747</v>
      </c>
      <c r="CG316" t="s">
        <v>1668</v>
      </c>
      <c r="CH316" t="s">
        <v>1702</v>
      </c>
      <c r="CI316" t="s">
        <v>1657</v>
      </c>
    </row>
    <row r="317" spans="1:91" ht="18" customHeight="1" x14ac:dyDescent="0.2">
      <c r="A317" s="2" t="s">
        <v>584</v>
      </c>
      <c r="B317" s="2" t="s">
        <v>6</v>
      </c>
      <c r="C317" s="13" t="s">
        <v>581</v>
      </c>
      <c r="D317" s="4">
        <v>12</v>
      </c>
      <c r="E317" s="4">
        <v>4</v>
      </c>
      <c r="F317" s="22">
        <v>0.36399999999999999</v>
      </c>
      <c r="G317" s="2">
        <v>6.4536581028199998E-4</v>
      </c>
      <c r="H317" s="2">
        <v>3.19648269669E-3</v>
      </c>
      <c r="I317" s="4" t="s">
        <v>1608</v>
      </c>
      <c r="J317" s="2" t="s">
        <v>1520</v>
      </c>
      <c r="K317" t="s">
        <v>1496</v>
      </c>
      <c r="L317" t="s">
        <v>1486</v>
      </c>
      <c r="CF317" s="2" t="s">
        <v>1721</v>
      </c>
      <c r="CG317" t="s">
        <v>1667</v>
      </c>
      <c r="CH317" t="s">
        <v>1702</v>
      </c>
      <c r="CI317" t="s">
        <v>1711</v>
      </c>
    </row>
    <row r="318" spans="1:91" ht="18" customHeight="1" x14ac:dyDescent="0.2">
      <c r="A318" s="2" t="s">
        <v>586</v>
      </c>
      <c r="B318" s="2" t="s">
        <v>6</v>
      </c>
      <c r="C318" s="13" t="s">
        <v>585</v>
      </c>
      <c r="D318" s="4">
        <v>11</v>
      </c>
      <c r="E318" s="4">
        <v>4</v>
      </c>
      <c r="F318" s="22">
        <v>0.36399999999999999</v>
      </c>
      <c r="G318" s="2">
        <v>6.4536581028199998E-4</v>
      </c>
      <c r="H318" s="2">
        <v>3.19648269669E-3</v>
      </c>
      <c r="I318" s="4" t="s">
        <v>1585</v>
      </c>
      <c r="J318" s="2" t="s">
        <v>1495</v>
      </c>
      <c r="K318" t="s">
        <v>1486</v>
      </c>
      <c r="L318" t="s">
        <v>1501</v>
      </c>
      <c r="CF318" s="2" t="s">
        <v>1782</v>
      </c>
      <c r="CG318" t="s">
        <v>1702</v>
      </c>
      <c r="CH318" t="s">
        <v>1677</v>
      </c>
      <c r="CI318" t="s">
        <v>1668</v>
      </c>
    </row>
    <row r="319" spans="1:91" ht="18" customHeight="1" x14ac:dyDescent="0.2">
      <c r="A319" s="2" t="s">
        <v>588</v>
      </c>
      <c r="B319" s="2" t="s">
        <v>38</v>
      </c>
      <c r="C319" s="13" t="s">
        <v>587</v>
      </c>
      <c r="D319" s="4">
        <v>12</v>
      </c>
      <c r="E319" s="4">
        <v>4</v>
      </c>
      <c r="F319" s="22">
        <v>0.36399999999999999</v>
      </c>
      <c r="G319" s="2">
        <v>6.4536581028199998E-4</v>
      </c>
      <c r="H319" s="2">
        <v>3.19648269669E-3</v>
      </c>
      <c r="I319" s="4" t="s">
        <v>1629</v>
      </c>
      <c r="J319" s="2" t="s">
        <v>1488</v>
      </c>
      <c r="K319" t="s">
        <v>1552</v>
      </c>
      <c r="L319" t="s">
        <v>1549</v>
      </c>
      <c r="CF319" s="2" t="s">
        <v>1758</v>
      </c>
      <c r="CG319" t="s">
        <v>1706</v>
      </c>
      <c r="CH319" t="s">
        <v>1711</v>
      </c>
      <c r="CI319" t="s">
        <v>1707</v>
      </c>
    </row>
    <row r="320" spans="1:91" ht="18" customHeight="1" x14ac:dyDescent="0.2">
      <c r="A320" s="2" t="s">
        <v>590</v>
      </c>
      <c r="B320" s="2" t="s">
        <v>6</v>
      </c>
      <c r="C320" s="13" t="s">
        <v>589</v>
      </c>
      <c r="D320" s="4">
        <v>21</v>
      </c>
      <c r="E320" s="4">
        <v>4</v>
      </c>
      <c r="F320" s="22">
        <v>0.36399999999999999</v>
      </c>
      <c r="G320" s="2">
        <v>6.4536581028199998E-4</v>
      </c>
      <c r="H320" s="2">
        <v>3.19648269669E-3</v>
      </c>
      <c r="I320" s="4" t="s">
        <v>1606</v>
      </c>
      <c r="J320" s="2" t="s">
        <v>1503</v>
      </c>
      <c r="K320" t="s">
        <v>1496</v>
      </c>
      <c r="L320" t="s">
        <v>1486</v>
      </c>
      <c r="CF320" s="2" t="s">
        <v>1781</v>
      </c>
      <c r="CG320" t="s">
        <v>1668</v>
      </c>
      <c r="CH320" t="s">
        <v>1667</v>
      </c>
      <c r="CI320" t="s">
        <v>1702</v>
      </c>
    </row>
    <row r="321" spans="1:98" ht="18" customHeight="1" x14ac:dyDescent="0.2">
      <c r="A321" s="2" t="s">
        <v>591</v>
      </c>
      <c r="B321" s="2" t="s">
        <v>6</v>
      </c>
      <c r="C321" s="13" t="s">
        <v>514</v>
      </c>
      <c r="D321" s="4">
        <v>64</v>
      </c>
      <c r="E321" s="4">
        <v>9</v>
      </c>
      <c r="F321" s="22">
        <v>0.14499999999999999</v>
      </c>
      <c r="G321" s="2">
        <v>6.5512818497900005E-4</v>
      </c>
      <c r="H321" s="2">
        <v>3.22567831198E-3</v>
      </c>
      <c r="I321" s="4" t="s">
        <v>1607</v>
      </c>
      <c r="J321" s="2" t="s">
        <v>1529</v>
      </c>
      <c r="K321" t="s">
        <v>1501</v>
      </c>
      <c r="L321" t="s">
        <v>1527</v>
      </c>
      <c r="M321" t="s">
        <v>1488</v>
      </c>
      <c r="N321" t="s">
        <v>1542</v>
      </c>
      <c r="O321" t="s">
        <v>1490</v>
      </c>
      <c r="P321" t="s">
        <v>1544</v>
      </c>
      <c r="Q321" t="s">
        <v>1530</v>
      </c>
      <c r="CF321" s="2" t="s">
        <v>1766</v>
      </c>
      <c r="CG321" t="s">
        <v>1697</v>
      </c>
      <c r="CH321" t="s">
        <v>1696</v>
      </c>
      <c r="CI321" t="s">
        <v>1657</v>
      </c>
      <c r="CJ321" t="s">
        <v>1677</v>
      </c>
      <c r="CK321" t="s">
        <v>1646</v>
      </c>
      <c r="CL321" t="s">
        <v>1691</v>
      </c>
      <c r="CM321" t="s">
        <v>1681</v>
      </c>
      <c r="CN321" t="s">
        <v>1700</v>
      </c>
    </row>
    <row r="322" spans="1:98" ht="18" customHeight="1" x14ac:dyDescent="0.2">
      <c r="A322" s="2" t="s">
        <v>593</v>
      </c>
      <c r="B322" s="2" t="s">
        <v>6</v>
      </c>
      <c r="C322" s="13" t="s">
        <v>592</v>
      </c>
      <c r="D322" s="4">
        <v>37</v>
      </c>
      <c r="E322" s="4">
        <v>6</v>
      </c>
      <c r="F322" s="22">
        <v>0.214</v>
      </c>
      <c r="G322" s="2">
        <v>6.5942664225899996E-4</v>
      </c>
      <c r="H322" s="2">
        <v>3.22567831198E-3</v>
      </c>
      <c r="I322" s="4" t="s">
        <v>1581</v>
      </c>
      <c r="J322" s="2" t="s">
        <v>1496</v>
      </c>
      <c r="K322" t="s">
        <v>1533</v>
      </c>
      <c r="L322" t="s">
        <v>1502</v>
      </c>
      <c r="M322" t="s">
        <v>1552</v>
      </c>
      <c r="N322" t="s">
        <v>1486</v>
      </c>
      <c r="CF322" s="2" t="s">
        <v>1705</v>
      </c>
      <c r="CG322" t="s">
        <v>1662</v>
      </c>
      <c r="CH322" t="s">
        <v>1669</v>
      </c>
      <c r="CI322" t="s">
        <v>1670</v>
      </c>
      <c r="CJ322" t="s">
        <v>1702</v>
      </c>
      <c r="CK322" t="s">
        <v>1667</v>
      </c>
    </row>
    <row r="323" spans="1:98" ht="18" customHeight="1" x14ac:dyDescent="0.2">
      <c r="A323" s="2" t="s">
        <v>595</v>
      </c>
      <c r="B323" s="2" t="s">
        <v>6</v>
      </c>
      <c r="C323" s="13" t="s">
        <v>594</v>
      </c>
      <c r="D323" s="4">
        <v>42</v>
      </c>
      <c r="E323" s="4">
        <v>6</v>
      </c>
      <c r="F323" s="22">
        <v>0.214</v>
      </c>
      <c r="G323" s="2">
        <v>6.5942664225899996E-4</v>
      </c>
      <c r="H323" s="2">
        <v>3.22567831198E-3</v>
      </c>
      <c r="I323" s="4" t="s">
        <v>1602</v>
      </c>
      <c r="J323" s="2" t="s">
        <v>1531</v>
      </c>
      <c r="K323" t="s">
        <v>1553</v>
      </c>
      <c r="L323" t="s">
        <v>1536</v>
      </c>
      <c r="M323" t="s">
        <v>1541</v>
      </c>
      <c r="N323" t="s">
        <v>1552</v>
      </c>
      <c r="CF323" s="2" t="s">
        <v>1705</v>
      </c>
      <c r="CG323" t="s">
        <v>1666</v>
      </c>
      <c r="CH323" t="s">
        <v>1688</v>
      </c>
      <c r="CI323" t="s">
        <v>1667</v>
      </c>
      <c r="CJ323" t="s">
        <v>1701</v>
      </c>
      <c r="CK323" t="s">
        <v>1712</v>
      </c>
    </row>
    <row r="324" spans="1:98" ht="18" customHeight="1" x14ac:dyDescent="0.2">
      <c r="A324" s="2" t="s">
        <v>596</v>
      </c>
      <c r="B324" s="2" t="s">
        <v>3</v>
      </c>
      <c r="C324" s="13" t="s">
        <v>594</v>
      </c>
      <c r="D324" s="4">
        <v>42</v>
      </c>
      <c r="E324" s="4">
        <v>6</v>
      </c>
      <c r="F324" s="22">
        <v>0.214</v>
      </c>
      <c r="G324" s="2">
        <v>6.5942664225899996E-4</v>
      </c>
      <c r="H324" s="2">
        <v>3.22567831198E-3</v>
      </c>
      <c r="I324" s="4" t="s">
        <v>1602</v>
      </c>
      <c r="J324" s="2" t="s">
        <v>1531</v>
      </c>
      <c r="K324" t="s">
        <v>1553</v>
      </c>
      <c r="L324" t="s">
        <v>1536</v>
      </c>
      <c r="M324" t="s">
        <v>1541</v>
      </c>
      <c r="N324" t="s">
        <v>1552</v>
      </c>
      <c r="CF324" s="2" t="s">
        <v>1738</v>
      </c>
      <c r="CG324" t="s">
        <v>1701</v>
      </c>
      <c r="CH324" t="s">
        <v>1712</v>
      </c>
      <c r="CI324" t="s">
        <v>1666</v>
      </c>
      <c r="CJ324" t="s">
        <v>1688</v>
      </c>
      <c r="CK324" t="s">
        <v>1711</v>
      </c>
    </row>
    <row r="325" spans="1:98" ht="18" customHeight="1" x14ac:dyDescent="0.2">
      <c r="A325" s="2" t="s">
        <v>598</v>
      </c>
      <c r="B325" s="2" t="s">
        <v>9</v>
      </c>
      <c r="C325" s="13" t="s">
        <v>597</v>
      </c>
      <c r="D325" s="4">
        <v>23</v>
      </c>
      <c r="E325" s="4">
        <v>5</v>
      </c>
      <c r="F325" s="22">
        <v>0.26300000000000001</v>
      </c>
      <c r="G325" s="2">
        <v>6.96809987675E-4</v>
      </c>
      <c r="H325" s="2">
        <v>3.36684948173E-3</v>
      </c>
      <c r="I325" s="4" t="s">
        <v>1609</v>
      </c>
      <c r="J325" s="2" t="s">
        <v>1552</v>
      </c>
      <c r="K325" t="s">
        <v>1573</v>
      </c>
      <c r="L325" t="s">
        <v>1497</v>
      </c>
      <c r="M325" t="s">
        <v>1514</v>
      </c>
      <c r="CF325" s="2" t="s">
        <v>1705</v>
      </c>
      <c r="CG325" t="s">
        <v>1725</v>
      </c>
      <c r="CH325" t="s">
        <v>1732</v>
      </c>
      <c r="CI325" t="s">
        <v>1671</v>
      </c>
      <c r="CJ325" t="s">
        <v>1692</v>
      </c>
    </row>
    <row r="326" spans="1:98" ht="18" customHeight="1" x14ac:dyDescent="0.2">
      <c r="A326" s="2" t="s">
        <v>600</v>
      </c>
      <c r="B326" s="2" t="s">
        <v>3</v>
      </c>
      <c r="C326" s="13" t="s">
        <v>599</v>
      </c>
      <c r="D326" s="4">
        <v>25</v>
      </c>
      <c r="E326" s="4">
        <v>5</v>
      </c>
      <c r="F326" s="22">
        <v>0.26300000000000001</v>
      </c>
      <c r="G326" s="2">
        <v>6.96809987675E-4</v>
      </c>
      <c r="H326" s="2">
        <v>3.36684948173E-3</v>
      </c>
      <c r="I326" s="4" t="s">
        <v>1611</v>
      </c>
      <c r="J326" s="2" t="s">
        <v>1552</v>
      </c>
      <c r="K326" t="s">
        <v>1520</v>
      </c>
      <c r="L326" t="s">
        <v>1486</v>
      </c>
      <c r="M326" t="s">
        <v>1502</v>
      </c>
      <c r="CF326" s="2" t="s">
        <v>1767</v>
      </c>
      <c r="CG326" t="s">
        <v>1669</v>
      </c>
      <c r="CH326" t="s">
        <v>1670</v>
      </c>
      <c r="CI326" t="s">
        <v>1662</v>
      </c>
      <c r="CJ326" t="s">
        <v>1711</v>
      </c>
    </row>
    <row r="327" spans="1:98" ht="18" customHeight="1" x14ac:dyDescent="0.2">
      <c r="A327" s="2" t="s">
        <v>602</v>
      </c>
      <c r="B327" s="2" t="s">
        <v>38</v>
      </c>
      <c r="C327" s="13" t="s">
        <v>601</v>
      </c>
      <c r="D327" s="4">
        <v>20</v>
      </c>
      <c r="E327" s="4">
        <v>5</v>
      </c>
      <c r="F327" s="22">
        <v>0.26300000000000001</v>
      </c>
      <c r="G327" s="2">
        <v>6.96809987675E-4</v>
      </c>
      <c r="H327" s="2">
        <v>3.36684948173E-3</v>
      </c>
      <c r="I327" s="4" t="s">
        <v>1629</v>
      </c>
      <c r="J327" s="2" t="s">
        <v>1487</v>
      </c>
      <c r="K327" t="s">
        <v>1552</v>
      </c>
      <c r="L327" t="s">
        <v>1553</v>
      </c>
      <c r="M327" t="s">
        <v>1496</v>
      </c>
      <c r="CF327" s="2" t="s">
        <v>1788</v>
      </c>
      <c r="CG327" t="s">
        <v>1711</v>
      </c>
      <c r="CH327" t="s">
        <v>1667</v>
      </c>
      <c r="CI327" t="s">
        <v>1706</v>
      </c>
      <c r="CJ327" t="s">
        <v>1712</v>
      </c>
    </row>
    <row r="328" spans="1:98" ht="18" customHeight="1" x14ac:dyDescent="0.2">
      <c r="A328" s="2" t="s">
        <v>604</v>
      </c>
      <c r="B328" s="2" t="s">
        <v>38</v>
      </c>
      <c r="C328" s="13" t="s">
        <v>603</v>
      </c>
      <c r="D328" s="4">
        <v>21</v>
      </c>
      <c r="E328" s="4">
        <v>5</v>
      </c>
      <c r="F328" s="22">
        <v>0.26300000000000001</v>
      </c>
      <c r="G328" s="2">
        <v>6.96809987675E-4</v>
      </c>
      <c r="H328" s="2">
        <v>3.36684948173E-3</v>
      </c>
      <c r="I328" s="4" t="s">
        <v>1565</v>
      </c>
      <c r="J328" s="2" t="s">
        <v>1552</v>
      </c>
      <c r="K328" t="s">
        <v>1524</v>
      </c>
      <c r="L328" t="s">
        <v>1496</v>
      </c>
      <c r="M328" t="s">
        <v>1532</v>
      </c>
      <c r="CF328" s="2" t="s">
        <v>1780</v>
      </c>
      <c r="CG328" t="s">
        <v>1647</v>
      </c>
      <c r="CH328" t="s">
        <v>1667</v>
      </c>
      <c r="CI328" t="s">
        <v>1711</v>
      </c>
      <c r="CJ328" t="s">
        <v>1689</v>
      </c>
    </row>
    <row r="329" spans="1:98" ht="18" customHeight="1" x14ac:dyDescent="0.2">
      <c r="A329" s="2" t="s">
        <v>44</v>
      </c>
      <c r="B329" s="2" t="s">
        <v>43</v>
      </c>
      <c r="C329" s="13" t="s">
        <v>605</v>
      </c>
      <c r="D329" s="4">
        <v>45</v>
      </c>
      <c r="E329" s="4">
        <v>7</v>
      </c>
      <c r="F329" s="22">
        <v>0.17899999999999999</v>
      </c>
      <c r="G329" s="2">
        <v>7.2682515022000002E-4</v>
      </c>
      <c r="H329" s="2">
        <v>3.5011699309400002E-3</v>
      </c>
      <c r="I329" s="4" t="s">
        <v>1581</v>
      </c>
      <c r="J329" s="2" t="s">
        <v>1486</v>
      </c>
      <c r="K329" t="s">
        <v>1485</v>
      </c>
      <c r="L329" t="s">
        <v>1522</v>
      </c>
      <c r="M329" t="s">
        <v>1540</v>
      </c>
      <c r="N329" t="s">
        <v>1541</v>
      </c>
      <c r="O329" t="s">
        <v>1552</v>
      </c>
      <c r="CF329" s="2" t="s">
        <v>1705</v>
      </c>
      <c r="CG329" t="s">
        <v>1660</v>
      </c>
      <c r="CH329" t="s">
        <v>1662</v>
      </c>
      <c r="CI329" t="s">
        <v>1702</v>
      </c>
      <c r="CJ329" t="s">
        <v>1644</v>
      </c>
      <c r="CK329" t="s">
        <v>1701</v>
      </c>
      <c r="CL329" t="s">
        <v>1664</v>
      </c>
    </row>
    <row r="330" spans="1:98" ht="18" customHeight="1" x14ac:dyDescent="0.2">
      <c r="A330" s="2" t="s">
        <v>606</v>
      </c>
      <c r="B330" s="2" t="s">
        <v>30</v>
      </c>
      <c r="C330" s="13" t="s">
        <v>606</v>
      </c>
      <c r="D330" s="4">
        <v>33</v>
      </c>
      <c r="E330" s="4">
        <v>6</v>
      </c>
      <c r="F330" s="22">
        <v>0.20699999999999999</v>
      </c>
      <c r="G330" s="2">
        <v>8.0460502375000003E-4</v>
      </c>
      <c r="H330" s="2">
        <v>3.8640606003799999E-3</v>
      </c>
      <c r="I330" s="4" t="s">
        <v>1602</v>
      </c>
      <c r="J330" s="2" t="s">
        <v>1531</v>
      </c>
      <c r="K330" t="s">
        <v>1551</v>
      </c>
      <c r="L330" t="s">
        <v>1485</v>
      </c>
      <c r="M330" t="s">
        <v>1519</v>
      </c>
      <c r="N330" t="s">
        <v>1552</v>
      </c>
      <c r="CF330" s="2" t="s">
        <v>1705</v>
      </c>
      <c r="CG330" t="s">
        <v>1706</v>
      </c>
      <c r="CH330" t="s">
        <v>1666</v>
      </c>
      <c r="CI330" t="s">
        <v>1672</v>
      </c>
      <c r="CJ330" t="s">
        <v>1667</v>
      </c>
      <c r="CK330" t="s">
        <v>1664</v>
      </c>
    </row>
    <row r="331" spans="1:98" ht="18" customHeight="1" x14ac:dyDescent="0.2">
      <c r="A331" s="2" t="s">
        <v>607</v>
      </c>
      <c r="B331" s="2" t="s">
        <v>30</v>
      </c>
      <c r="C331" s="13" t="s">
        <v>607</v>
      </c>
      <c r="D331" s="4">
        <v>125</v>
      </c>
      <c r="E331" s="4">
        <v>11</v>
      </c>
      <c r="F331" s="22">
        <v>0.121</v>
      </c>
      <c r="G331" s="2">
        <v>8.2583631360900003E-4</v>
      </c>
      <c r="H331" s="2">
        <v>3.9540041681899998E-3</v>
      </c>
      <c r="I331" s="4" t="s">
        <v>1479</v>
      </c>
      <c r="J331" s="2" t="s">
        <v>1482</v>
      </c>
      <c r="K331" t="s">
        <v>1496</v>
      </c>
      <c r="L331" t="s">
        <v>1571</v>
      </c>
      <c r="M331" t="s">
        <v>1582</v>
      </c>
      <c r="N331" t="s">
        <v>1502</v>
      </c>
      <c r="O331" t="s">
        <v>1551</v>
      </c>
      <c r="P331" t="s">
        <v>1538</v>
      </c>
      <c r="Q331" t="s">
        <v>1541</v>
      </c>
      <c r="R331" t="s">
        <v>1552</v>
      </c>
      <c r="S331" t="s">
        <v>1583</v>
      </c>
      <c r="CF331" s="2" t="s">
        <v>1705</v>
      </c>
      <c r="CG331" t="s">
        <v>1742</v>
      </c>
      <c r="CH331" t="s">
        <v>1706</v>
      </c>
      <c r="CI331" t="s">
        <v>1663</v>
      </c>
      <c r="CJ331" t="s">
        <v>1667</v>
      </c>
      <c r="CK331" t="s">
        <v>1728</v>
      </c>
      <c r="CL331" t="s">
        <v>1741</v>
      </c>
      <c r="CM331" t="s">
        <v>1694</v>
      </c>
      <c r="CN331" t="s">
        <v>1670</v>
      </c>
      <c r="CO331" t="s">
        <v>1654</v>
      </c>
      <c r="CP331" t="s">
        <v>1701</v>
      </c>
    </row>
    <row r="332" spans="1:98" ht="18" customHeight="1" x14ac:dyDescent="0.2">
      <c r="A332" s="2" t="s">
        <v>609</v>
      </c>
      <c r="B332" s="2" t="s">
        <v>6</v>
      </c>
      <c r="C332" s="13" t="s">
        <v>608</v>
      </c>
      <c r="D332" s="4">
        <v>166</v>
      </c>
      <c r="E332" s="4">
        <v>15</v>
      </c>
      <c r="F332" s="22">
        <v>9.9000000000000005E-2</v>
      </c>
      <c r="G332" s="2">
        <v>8.5810725273500002E-4</v>
      </c>
      <c r="H332" s="2">
        <v>4.0961010855599996E-3</v>
      </c>
      <c r="I332" s="4" t="s">
        <v>1607</v>
      </c>
      <c r="J332" s="2" t="s">
        <v>1530</v>
      </c>
      <c r="K332" t="s">
        <v>1498</v>
      </c>
      <c r="L332" t="s">
        <v>1531</v>
      </c>
      <c r="M332" t="s">
        <v>1544</v>
      </c>
      <c r="N332" t="s">
        <v>1527</v>
      </c>
      <c r="O332" t="s">
        <v>1487</v>
      </c>
      <c r="P332" t="s">
        <v>1553</v>
      </c>
      <c r="Q332" t="s">
        <v>1488</v>
      </c>
      <c r="R332" t="s">
        <v>1536</v>
      </c>
      <c r="S332" t="s">
        <v>1542</v>
      </c>
      <c r="T332" t="s">
        <v>1552</v>
      </c>
      <c r="U332" t="s">
        <v>1501</v>
      </c>
      <c r="V332" t="s">
        <v>1490</v>
      </c>
      <c r="W332" t="s">
        <v>1529</v>
      </c>
      <c r="CF332" s="2" t="s">
        <v>1705</v>
      </c>
      <c r="CG332" t="s">
        <v>1696</v>
      </c>
      <c r="CH332" t="s">
        <v>1681</v>
      </c>
      <c r="CI332" t="s">
        <v>1659</v>
      </c>
      <c r="CJ332" t="s">
        <v>1688</v>
      </c>
      <c r="CK332" t="s">
        <v>1691</v>
      </c>
      <c r="CL332" t="s">
        <v>1650</v>
      </c>
      <c r="CM332" t="s">
        <v>1666</v>
      </c>
      <c r="CN332" t="s">
        <v>1658</v>
      </c>
      <c r="CO332" t="s">
        <v>1646</v>
      </c>
      <c r="CP332" t="s">
        <v>1657</v>
      </c>
      <c r="CQ332" t="s">
        <v>1700</v>
      </c>
      <c r="CR332" t="s">
        <v>1697</v>
      </c>
      <c r="CS332" t="s">
        <v>1677</v>
      </c>
      <c r="CT332" t="s">
        <v>1712</v>
      </c>
    </row>
    <row r="333" spans="1:98" ht="18" customHeight="1" x14ac:dyDescent="0.2">
      <c r="A333" s="2" t="s">
        <v>611</v>
      </c>
      <c r="B333" s="2" t="s">
        <v>76</v>
      </c>
      <c r="C333" s="13" t="s">
        <v>610</v>
      </c>
      <c r="D333" s="4">
        <v>108</v>
      </c>
      <c r="E333" s="4">
        <v>8</v>
      </c>
      <c r="F333" s="22">
        <v>0.154</v>
      </c>
      <c r="G333" s="2">
        <v>8.8802632401899998E-4</v>
      </c>
      <c r="H333" s="2">
        <v>4.2261493733399998E-3</v>
      </c>
      <c r="I333" s="4" t="s">
        <v>1575</v>
      </c>
      <c r="J333" s="2" t="s">
        <v>1495</v>
      </c>
      <c r="K333" t="s">
        <v>1523</v>
      </c>
      <c r="L333" t="s">
        <v>1493</v>
      </c>
      <c r="M333" t="s">
        <v>1580</v>
      </c>
      <c r="N333" t="s">
        <v>1535</v>
      </c>
      <c r="O333" t="s">
        <v>1501</v>
      </c>
      <c r="P333" t="s">
        <v>1490</v>
      </c>
      <c r="CF333" s="2" t="s">
        <v>1766</v>
      </c>
      <c r="CG333" t="s">
        <v>1661</v>
      </c>
      <c r="CH333" t="s">
        <v>1676</v>
      </c>
      <c r="CI333" t="s">
        <v>1698</v>
      </c>
      <c r="CJ333" t="s">
        <v>1657</v>
      </c>
      <c r="CK333" t="s">
        <v>1677</v>
      </c>
      <c r="CL333" t="s">
        <v>1655</v>
      </c>
      <c r="CM333" t="s">
        <v>1740</v>
      </c>
    </row>
    <row r="334" spans="1:98" ht="18" customHeight="1" x14ac:dyDescent="0.2">
      <c r="A334" s="2" t="s">
        <v>612</v>
      </c>
      <c r="B334" s="2" t="s">
        <v>6</v>
      </c>
      <c r="C334" s="13" t="s">
        <v>599</v>
      </c>
      <c r="D334" s="4">
        <v>25</v>
      </c>
      <c r="E334" s="4">
        <v>5</v>
      </c>
      <c r="F334" s="22">
        <v>0.25</v>
      </c>
      <c r="G334" s="2">
        <v>8.9965667636599997E-4</v>
      </c>
      <c r="H334" s="2">
        <v>4.2431568616699998E-3</v>
      </c>
      <c r="I334" s="4" t="s">
        <v>1611</v>
      </c>
      <c r="J334" s="2" t="s">
        <v>1552</v>
      </c>
      <c r="K334" t="s">
        <v>1520</v>
      </c>
      <c r="L334" t="s">
        <v>1486</v>
      </c>
      <c r="M334" t="s">
        <v>1502</v>
      </c>
      <c r="CF334" s="2" t="s">
        <v>1705</v>
      </c>
      <c r="CG334" t="s">
        <v>1662</v>
      </c>
      <c r="CH334" t="s">
        <v>1669</v>
      </c>
      <c r="CI334" t="s">
        <v>1670</v>
      </c>
      <c r="CJ334" t="s">
        <v>1702</v>
      </c>
    </row>
    <row r="335" spans="1:98" ht="18" customHeight="1" x14ac:dyDescent="0.2">
      <c r="A335" s="2" t="s">
        <v>614</v>
      </c>
      <c r="B335" s="2" t="s">
        <v>6</v>
      </c>
      <c r="C335" s="13" t="s">
        <v>613</v>
      </c>
      <c r="D335" s="4">
        <v>25</v>
      </c>
      <c r="E335" s="4">
        <v>5</v>
      </c>
      <c r="F335" s="22">
        <v>0.25</v>
      </c>
      <c r="G335" s="2">
        <v>8.9965667636599997E-4</v>
      </c>
      <c r="H335" s="2">
        <v>4.2431568616699998E-3</v>
      </c>
      <c r="I335" s="4" t="s">
        <v>1608</v>
      </c>
      <c r="J335" s="2" t="s">
        <v>1520</v>
      </c>
      <c r="K335" t="s">
        <v>1488</v>
      </c>
      <c r="L335" t="s">
        <v>1486</v>
      </c>
      <c r="M335" t="s">
        <v>1496</v>
      </c>
      <c r="CF335" s="2" t="s">
        <v>1721</v>
      </c>
      <c r="CG335" t="s">
        <v>1711</v>
      </c>
      <c r="CH335" t="s">
        <v>1691</v>
      </c>
      <c r="CI335" t="s">
        <v>1702</v>
      </c>
      <c r="CJ335" t="s">
        <v>1667</v>
      </c>
    </row>
    <row r="336" spans="1:98" ht="18" customHeight="1" x14ac:dyDescent="0.2">
      <c r="A336" s="2" t="s">
        <v>616</v>
      </c>
      <c r="B336" s="2" t="s">
        <v>6</v>
      </c>
      <c r="C336" s="13" t="s">
        <v>615</v>
      </c>
      <c r="D336" s="4">
        <v>21</v>
      </c>
      <c r="E336" s="4">
        <v>5</v>
      </c>
      <c r="F336" s="22">
        <v>0.25</v>
      </c>
      <c r="G336" s="2">
        <v>8.9965667636599997E-4</v>
      </c>
      <c r="H336" s="2">
        <v>4.2431568616699998E-3</v>
      </c>
      <c r="I336" s="4" t="s">
        <v>1608</v>
      </c>
      <c r="J336" s="2" t="s">
        <v>1520</v>
      </c>
      <c r="K336" t="s">
        <v>1488</v>
      </c>
      <c r="L336" t="s">
        <v>1496</v>
      </c>
      <c r="M336" t="s">
        <v>1486</v>
      </c>
      <c r="CF336" s="2" t="s">
        <v>1758</v>
      </c>
      <c r="CG336" t="s">
        <v>1711</v>
      </c>
      <c r="CH336" t="s">
        <v>1662</v>
      </c>
      <c r="CI336" t="s">
        <v>1667</v>
      </c>
      <c r="CJ336" t="s">
        <v>1702</v>
      </c>
    </row>
    <row r="337" spans="1:90" ht="18" customHeight="1" x14ac:dyDescent="0.2">
      <c r="A337" s="2" t="s">
        <v>44</v>
      </c>
      <c r="B337" s="2" t="s">
        <v>43</v>
      </c>
      <c r="C337" s="13" t="s">
        <v>617</v>
      </c>
      <c r="D337" s="4">
        <v>36</v>
      </c>
      <c r="E337" s="4">
        <v>6</v>
      </c>
      <c r="F337" s="22">
        <v>0.2</v>
      </c>
      <c r="G337" s="2">
        <v>9.7329999086899998E-4</v>
      </c>
      <c r="H337" s="2">
        <v>4.5497455194500004E-3</v>
      </c>
      <c r="I337" s="4" t="s">
        <v>1602</v>
      </c>
      <c r="J337" s="2" t="s">
        <v>1531</v>
      </c>
      <c r="K337" t="s">
        <v>1516</v>
      </c>
      <c r="L337" t="s">
        <v>1551</v>
      </c>
      <c r="M337" t="s">
        <v>1541</v>
      </c>
      <c r="N337" t="s">
        <v>1552</v>
      </c>
      <c r="CF337" s="2" t="s">
        <v>1705</v>
      </c>
      <c r="CG337" t="s">
        <v>1701</v>
      </c>
      <c r="CH337" t="s">
        <v>1706</v>
      </c>
      <c r="CI337" t="s">
        <v>1640</v>
      </c>
      <c r="CJ337" t="s">
        <v>1666</v>
      </c>
      <c r="CK337" t="s">
        <v>1667</v>
      </c>
    </row>
    <row r="338" spans="1:90" ht="18" customHeight="1" x14ac:dyDescent="0.2">
      <c r="A338" s="2" t="s">
        <v>619</v>
      </c>
      <c r="B338" s="2" t="s">
        <v>6</v>
      </c>
      <c r="C338" s="13" t="s">
        <v>618</v>
      </c>
      <c r="D338" s="4">
        <v>31</v>
      </c>
      <c r="E338" s="4">
        <v>6</v>
      </c>
      <c r="F338" s="22">
        <v>0.2</v>
      </c>
      <c r="G338" s="2">
        <v>9.7329999086899998E-4</v>
      </c>
      <c r="H338" s="2">
        <v>4.5497455194500004E-3</v>
      </c>
      <c r="I338" s="4" t="s">
        <v>1630</v>
      </c>
      <c r="J338" s="2" t="s">
        <v>1527</v>
      </c>
      <c r="K338" t="s">
        <v>1488</v>
      </c>
      <c r="L338" t="s">
        <v>1548</v>
      </c>
      <c r="M338" t="s">
        <v>1552</v>
      </c>
      <c r="N338" t="s">
        <v>1560</v>
      </c>
      <c r="CF338" s="2" t="s">
        <v>1705</v>
      </c>
      <c r="CG338" t="s">
        <v>1691</v>
      </c>
      <c r="CH338" t="s">
        <v>1681</v>
      </c>
      <c r="CI338" t="s">
        <v>1709</v>
      </c>
      <c r="CJ338" t="s">
        <v>1717</v>
      </c>
      <c r="CK338" t="s">
        <v>1707</v>
      </c>
    </row>
    <row r="339" spans="1:90" ht="18" customHeight="1" x14ac:dyDescent="0.2">
      <c r="A339" s="2" t="s">
        <v>620</v>
      </c>
      <c r="B339" s="2" t="s">
        <v>30</v>
      </c>
      <c r="C339" s="13" t="s">
        <v>620</v>
      </c>
      <c r="D339" s="4">
        <v>36</v>
      </c>
      <c r="E339" s="4">
        <v>6</v>
      </c>
      <c r="F339" s="22">
        <v>0.2</v>
      </c>
      <c r="G339" s="2">
        <v>9.7329999086899998E-4</v>
      </c>
      <c r="H339" s="2">
        <v>4.5497455194500004E-3</v>
      </c>
      <c r="I339" s="4" t="s">
        <v>1602</v>
      </c>
      <c r="J339" s="2" t="s">
        <v>1487</v>
      </c>
      <c r="K339" t="s">
        <v>1551</v>
      </c>
      <c r="L339" t="s">
        <v>1538</v>
      </c>
      <c r="M339" t="s">
        <v>1552</v>
      </c>
      <c r="N339" t="s">
        <v>1631</v>
      </c>
      <c r="CF339" s="2" t="s">
        <v>1705</v>
      </c>
      <c r="CG339" t="s">
        <v>1658</v>
      </c>
      <c r="CH339" t="s">
        <v>1706</v>
      </c>
      <c r="CI339" t="s">
        <v>1789</v>
      </c>
      <c r="CJ339" t="s">
        <v>1663</v>
      </c>
      <c r="CK339" t="s">
        <v>1667</v>
      </c>
    </row>
    <row r="340" spans="1:90" ht="18" customHeight="1" x14ac:dyDescent="0.2">
      <c r="A340" s="2" t="s">
        <v>621</v>
      </c>
      <c r="B340" s="2" t="s">
        <v>6</v>
      </c>
      <c r="C340" s="13" t="s">
        <v>440</v>
      </c>
      <c r="D340" s="4">
        <v>46</v>
      </c>
      <c r="E340" s="4">
        <v>7</v>
      </c>
      <c r="F340" s="22">
        <v>0.17100000000000001</v>
      </c>
      <c r="G340" s="2">
        <v>9.9406121665500001E-4</v>
      </c>
      <c r="H340" s="2">
        <v>4.6194609479899996E-3</v>
      </c>
      <c r="I340" s="4" t="s">
        <v>1479</v>
      </c>
      <c r="J340" s="2" t="s">
        <v>1520</v>
      </c>
      <c r="K340" t="s">
        <v>1496</v>
      </c>
      <c r="L340" t="s">
        <v>1551</v>
      </c>
      <c r="M340" t="s">
        <v>1541</v>
      </c>
      <c r="N340" t="s">
        <v>1552</v>
      </c>
      <c r="O340" t="s">
        <v>1508</v>
      </c>
      <c r="CF340" s="2" t="s">
        <v>1705</v>
      </c>
      <c r="CG340" t="s">
        <v>1662</v>
      </c>
      <c r="CH340" t="s">
        <v>1667</v>
      </c>
      <c r="CI340" t="s">
        <v>1699</v>
      </c>
      <c r="CJ340" t="s">
        <v>1706</v>
      </c>
      <c r="CK340" t="s">
        <v>1694</v>
      </c>
      <c r="CL340" t="s">
        <v>1701</v>
      </c>
    </row>
    <row r="341" spans="1:90" ht="18" customHeight="1" x14ac:dyDescent="0.2">
      <c r="A341" s="2" t="s">
        <v>623</v>
      </c>
      <c r="B341" s="2" t="s">
        <v>6</v>
      </c>
      <c r="C341" s="13" t="s">
        <v>622</v>
      </c>
      <c r="D341" s="4">
        <v>52</v>
      </c>
      <c r="E341" s="4">
        <v>7</v>
      </c>
      <c r="F341" s="22">
        <v>0.17100000000000001</v>
      </c>
      <c r="G341" s="2">
        <v>9.9406121665500001E-4</v>
      </c>
      <c r="H341" s="2">
        <v>4.6194609479899996E-3</v>
      </c>
      <c r="I341" s="4" t="s">
        <v>1581</v>
      </c>
      <c r="J341" s="2" t="s">
        <v>1496</v>
      </c>
      <c r="K341" t="s">
        <v>1533</v>
      </c>
      <c r="L341" t="s">
        <v>1502</v>
      </c>
      <c r="M341" t="s">
        <v>1552</v>
      </c>
      <c r="N341" t="s">
        <v>1545</v>
      </c>
      <c r="O341" t="s">
        <v>1486</v>
      </c>
      <c r="CF341" s="2" t="s">
        <v>1721</v>
      </c>
      <c r="CG341" t="s">
        <v>1711</v>
      </c>
      <c r="CH341" t="s">
        <v>1669</v>
      </c>
      <c r="CI341" t="s">
        <v>1670</v>
      </c>
      <c r="CJ341" t="s">
        <v>1702</v>
      </c>
      <c r="CK341" t="s">
        <v>1667</v>
      </c>
      <c r="CL341" t="s">
        <v>1643</v>
      </c>
    </row>
    <row r="342" spans="1:90" ht="18" customHeight="1" x14ac:dyDescent="0.2">
      <c r="A342" s="2" t="s">
        <v>625</v>
      </c>
      <c r="B342" s="2" t="s">
        <v>3</v>
      </c>
      <c r="C342" s="13" t="s">
        <v>624</v>
      </c>
      <c r="D342" s="4">
        <v>6</v>
      </c>
      <c r="E342" s="4">
        <v>3</v>
      </c>
      <c r="F342" s="22">
        <v>0.5</v>
      </c>
      <c r="G342" s="2">
        <v>1.14193476028E-3</v>
      </c>
      <c r="H342" s="2">
        <v>4.7561517305300003E-3</v>
      </c>
      <c r="I342" s="4" t="s">
        <v>1608</v>
      </c>
      <c r="J342" s="2" t="s">
        <v>1520</v>
      </c>
      <c r="K342" t="s">
        <v>1486</v>
      </c>
      <c r="CF342" s="2" t="s">
        <v>1705</v>
      </c>
      <c r="CG342" t="s">
        <v>1702</v>
      </c>
      <c r="CH342" t="s">
        <v>1662</v>
      </c>
    </row>
    <row r="343" spans="1:90" ht="18" customHeight="1" x14ac:dyDescent="0.2">
      <c r="A343" s="2" t="s">
        <v>626</v>
      </c>
      <c r="B343" s="2" t="s">
        <v>3</v>
      </c>
      <c r="C343" s="13" t="s">
        <v>355</v>
      </c>
      <c r="D343" s="4">
        <v>6</v>
      </c>
      <c r="E343" s="4">
        <v>3</v>
      </c>
      <c r="F343" s="22">
        <v>0.5</v>
      </c>
      <c r="G343" s="2">
        <v>1.14193476028E-3</v>
      </c>
      <c r="H343" s="2">
        <v>4.7561517305300003E-3</v>
      </c>
      <c r="I343" s="4" t="s">
        <v>1608</v>
      </c>
      <c r="J343" s="2" t="s">
        <v>1520</v>
      </c>
      <c r="K343" t="s">
        <v>1486</v>
      </c>
      <c r="CF343" s="2" t="s">
        <v>1705</v>
      </c>
      <c r="CG343" t="s">
        <v>1702</v>
      </c>
      <c r="CH343" t="s">
        <v>1662</v>
      </c>
    </row>
    <row r="344" spans="1:90" ht="18" customHeight="1" x14ac:dyDescent="0.2">
      <c r="A344" s="2" t="s">
        <v>627</v>
      </c>
      <c r="B344" s="2" t="s">
        <v>3</v>
      </c>
      <c r="C344" s="13" t="s">
        <v>566</v>
      </c>
      <c r="D344" s="4">
        <v>6</v>
      </c>
      <c r="E344" s="4">
        <v>3</v>
      </c>
      <c r="F344" s="22">
        <v>0.5</v>
      </c>
      <c r="G344" s="2">
        <v>1.14193476028E-3</v>
      </c>
      <c r="H344" s="2">
        <v>4.7561517305300003E-3</v>
      </c>
      <c r="I344" s="4" t="s">
        <v>1608</v>
      </c>
      <c r="J344" s="2" t="s">
        <v>1520</v>
      </c>
      <c r="K344" t="s">
        <v>1486</v>
      </c>
      <c r="CF344" s="2" t="s">
        <v>1705</v>
      </c>
      <c r="CG344" t="s">
        <v>1702</v>
      </c>
      <c r="CH344" t="s">
        <v>1662</v>
      </c>
    </row>
    <row r="345" spans="1:90" ht="18" customHeight="1" x14ac:dyDescent="0.2">
      <c r="A345" s="2" t="s">
        <v>629</v>
      </c>
      <c r="B345" s="2" t="s">
        <v>3</v>
      </c>
      <c r="C345" s="13" t="s">
        <v>628</v>
      </c>
      <c r="D345" s="4">
        <v>7</v>
      </c>
      <c r="E345" s="4">
        <v>3</v>
      </c>
      <c r="F345" s="22">
        <v>0.5</v>
      </c>
      <c r="G345" s="2">
        <v>1.14193476028E-3</v>
      </c>
      <c r="H345" s="2">
        <v>4.7561517305300003E-3</v>
      </c>
      <c r="I345" s="4" t="s">
        <v>1608</v>
      </c>
      <c r="J345" s="2" t="s">
        <v>1520</v>
      </c>
      <c r="K345" t="s">
        <v>1486</v>
      </c>
      <c r="CF345" s="2" t="s">
        <v>1705</v>
      </c>
      <c r="CG345" t="s">
        <v>1702</v>
      </c>
      <c r="CH345" t="s">
        <v>1662</v>
      </c>
    </row>
    <row r="346" spans="1:90" ht="18" customHeight="1" x14ac:dyDescent="0.2">
      <c r="A346" s="2" t="s">
        <v>631</v>
      </c>
      <c r="B346" s="2" t="s">
        <v>3</v>
      </c>
      <c r="C346" s="13" t="s">
        <v>630</v>
      </c>
      <c r="D346" s="4">
        <v>8</v>
      </c>
      <c r="E346" s="4">
        <v>3</v>
      </c>
      <c r="F346" s="22">
        <v>0.5</v>
      </c>
      <c r="G346" s="2">
        <v>1.14193476028E-3</v>
      </c>
      <c r="H346" s="2">
        <v>4.7561517305300003E-3</v>
      </c>
      <c r="I346" s="4" t="s">
        <v>1608</v>
      </c>
      <c r="J346" s="2" t="s">
        <v>1520</v>
      </c>
      <c r="K346" t="s">
        <v>1486</v>
      </c>
      <c r="CF346" s="2" t="s">
        <v>1705</v>
      </c>
      <c r="CG346" t="s">
        <v>1702</v>
      </c>
      <c r="CH346" t="s">
        <v>1662</v>
      </c>
    </row>
    <row r="347" spans="1:90" ht="18" customHeight="1" x14ac:dyDescent="0.2">
      <c r="A347" s="2" t="s">
        <v>633</v>
      </c>
      <c r="B347" s="2" t="s">
        <v>3</v>
      </c>
      <c r="C347" s="13" t="s">
        <v>632</v>
      </c>
      <c r="D347" s="4">
        <v>8</v>
      </c>
      <c r="E347" s="4">
        <v>3</v>
      </c>
      <c r="F347" s="22">
        <v>0.5</v>
      </c>
      <c r="G347" s="2">
        <v>1.14193476028E-3</v>
      </c>
      <c r="H347" s="2">
        <v>4.7561517305300003E-3</v>
      </c>
      <c r="I347" s="4" t="s">
        <v>1608</v>
      </c>
      <c r="J347" s="2" t="s">
        <v>1520</v>
      </c>
      <c r="K347" t="s">
        <v>1486</v>
      </c>
      <c r="CF347" s="2" t="s">
        <v>1705</v>
      </c>
      <c r="CG347" t="s">
        <v>1702</v>
      </c>
      <c r="CH347" t="s">
        <v>1662</v>
      </c>
    </row>
    <row r="348" spans="1:90" ht="18" customHeight="1" x14ac:dyDescent="0.2">
      <c r="A348" s="2" t="s">
        <v>635</v>
      </c>
      <c r="B348" s="2" t="s">
        <v>3</v>
      </c>
      <c r="C348" s="13" t="s">
        <v>634</v>
      </c>
      <c r="D348" s="4">
        <v>8</v>
      </c>
      <c r="E348" s="4">
        <v>3</v>
      </c>
      <c r="F348" s="22">
        <v>0.5</v>
      </c>
      <c r="G348" s="2">
        <v>1.14193476028E-3</v>
      </c>
      <c r="H348" s="2">
        <v>4.7561517305300003E-3</v>
      </c>
      <c r="I348" s="4" t="s">
        <v>1608</v>
      </c>
      <c r="J348" s="2" t="s">
        <v>1520</v>
      </c>
      <c r="K348" t="s">
        <v>1486</v>
      </c>
      <c r="CF348" s="2" t="s">
        <v>1705</v>
      </c>
      <c r="CG348" t="s">
        <v>1702</v>
      </c>
      <c r="CH348" t="s">
        <v>1662</v>
      </c>
    </row>
    <row r="349" spans="1:90" ht="18" customHeight="1" x14ac:dyDescent="0.2">
      <c r="A349" s="2" t="s">
        <v>637</v>
      </c>
      <c r="B349" s="2" t="s">
        <v>3</v>
      </c>
      <c r="C349" s="13" t="s">
        <v>636</v>
      </c>
      <c r="D349" s="4">
        <v>8</v>
      </c>
      <c r="E349" s="4">
        <v>3</v>
      </c>
      <c r="F349" s="22">
        <v>0.5</v>
      </c>
      <c r="G349" s="2">
        <v>1.14193476028E-3</v>
      </c>
      <c r="H349" s="2">
        <v>4.7561517305300003E-3</v>
      </c>
      <c r="I349" s="4" t="s">
        <v>1608</v>
      </c>
      <c r="J349" s="2" t="s">
        <v>1520</v>
      </c>
      <c r="K349" t="s">
        <v>1486</v>
      </c>
      <c r="CF349" s="2" t="s">
        <v>1705</v>
      </c>
      <c r="CG349" t="s">
        <v>1702</v>
      </c>
      <c r="CH349" t="s">
        <v>1662</v>
      </c>
    </row>
    <row r="350" spans="1:90" ht="18" customHeight="1" x14ac:dyDescent="0.2">
      <c r="A350" s="2" t="s">
        <v>639</v>
      </c>
      <c r="B350" s="2" t="s">
        <v>3</v>
      </c>
      <c r="C350" s="13" t="s">
        <v>638</v>
      </c>
      <c r="D350" s="4">
        <v>8</v>
      </c>
      <c r="E350" s="4">
        <v>3</v>
      </c>
      <c r="F350" s="22">
        <v>0.5</v>
      </c>
      <c r="G350" s="2">
        <v>1.14193476028E-3</v>
      </c>
      <c r="H350" s="2">
        <v>4.7561517305300003E-3</v>
      </c>
      <c r="I350" s="4" t="s">
        <v>1608</v>
      </c>
      <c r="J350" s="2" t="s">
        <v>1520</v>
      </c>
      <c r="K350" t="s">
        <v>1486</v>
      </c>
      <c r="CF350" s="2" t="s">
        <v>1705</v>
      </c>
      <c r="CG350" t="s">
        <v>1702</v>
      </c>
      <c r="CH350" t="s">
        <v>1662</v>
      </c>
    </row>
    <row r="351" spans="1:90" ht="18" customHeight="1" x14ac:dyDescent="0.2">
      <c r="A351" s="2" t="s">
        <v>641</v>
      </c>
      <c r="B351" s="2" t="s">
        <v>3</v>
      </c>
      <c r="C351" s="13" t="s">
        <v>640</v>
      </c>
      <c r="D351" s="4">
        <v>8</v>
      </c>
      <c r="E351" s="4">
        <v>3</v>
      </c>
      <c r="F351" s="22">
        <v>0.5</v>
      </c>
      <c r="G351" s="2">
        <v>1.14193476028E-3</v>
      </c>
      <c r="H351" s="2">
        <v>4.7561517305300003E-3</v>
      </c>
      <c r="I351" s="4" t="s">
        <v>1608</v>
      </c>
      <c r="J351" s="2" t="s">
        <v>1520</v>
      </c>
      <c r="K351" t="s">
        <v>1486</v>
      </c>
      <c r="CF351" s="2" t="s">
        <v>1705</v>
      </c>
      <c r="CG351" t="s">
        <v>1702</v>
      </c>
      <c r="CH351" t="s">
        <v>1662</v>
      </c>
    </row>
    <row r="352" spans="1:90" ht="18" customHeight="1" x14ac:dyDescent="0.2">
      <c r="A352" s="2" t="s">
        <v>643</v>
      </c>
      <c r="B352" s="2" t="s">
        <v>6</v>
      </c>
      <c r="C352" s="13" t="s">
        <v>642</v>
      </c>
      <c r="D352" s="4">
        <v>6</v>
      </c>
      <c r="E352" s="4">
        <v>3</v>
      </c>
      <c r="F352" s="22">
        <v>0.5</v>
      </c>
      <c r="G352" s="2">
        <v>1.14193476028E-3</v>
      </c>
      <c r="H352" s="2">
        <v>4.7561517305300003E-3</v>
      </c>
      <c r="I352" s="4" t="s">
        <v>1608</v>
      </c>
      <c r="J352" s="2" t="s">
        <v>1520</v>
      </c>
      <c r="K352" t="s">
        <v>1486</v>
      </c>
      <c r="CF352" s="2" t="s">
        <v>1705</v>
      </c>
      <c r="CG352" t="s">
        <v>1662</v>
      </c>
      <c r="CH352" t="s">
        <v>1702</v>
      </c>
    </row>
    <row r="353" spans="1:86" ht="18" customHeight="1" x14ac:dyDescent="0.2">
      <c r="A353" s="2" t="s">
        <v>645</v>
      </c>
      <c r="B353" s="2" t="s">
        <v>6</v>
      </c>
      <c r="C353" s="13" t="s">
        <v>644</v>
      </c>
      <c r="D353" s="4">
        <v>6</v>
      </c>
      <c r="E353" s="4">
        <v>3</v>
      </c>
      <c r="F353" s="22">
        <v>0.5</v>
      </c>
      <c r="G353" s="2">
        <v>1.14193476028E-3</v>
      </c>
      <c r="H353" s="2">
        <v>4.7561517305300003E-3</v>
      </c>
      <c r="I353" s="4" t="s">
        <v>1608</v>
      </c>
      <c r="J353" s="2" t="s">
        <v>1520</v>
      </c>
      <c r="K353" t="s">
        <v>1486</v>
      </c>
      <c r="CF353" s="2" t="s">
        <v>1705</v>
      </c>
      <c r="CG353" t="s">
        <v>1662</v>
      </c>
      <c r="CH353" t="s">
        <v>1702</v>
      </c>
    </row>
    <row r="354" spans="1:86" ht="18" customHeight="1" x14ac:dyDescent="0.2">
      <c r="A354" s="2" t="s">
        <v>647</v>
      </c>
      <c r="B354" s="2" t="s">
        <v>6</v>
      </c>
      <c r="C354" s="13" t="s">
        <v>646</v>
      </c>
      <c r="D354" s="4">
        <v>6</v>
      </c>
      <c r="E354" s="4">
        <v>3</v>
      </c>
      <c r="F354" s="22">
        <v>0.5</v>
      </c>
      <c r="G354" s="2">
        <v>1.14193476028E-3</v>
      </c>
      <c r="H354" s="2">
        <v>4.7561517305300003E-3</v>
      </c>
      <c r="I354" s="4" t="s">
        <v>1608</v>
      </c>
      <c r="J354" s="2" t="s">
        <v>1520</v>
      </c>
      <c r="K354" t="s">
        <v>1486</v>
      </c>
      <c r="CF354" s="2" t="s">
        <v>1705</v>
      </c>
      <c r="CG354" t="s">
        <v>1662</v>
      </c>
      <c r="CH354" t="s">
        <v>1702</v>
      </c>
    </row>
    <row r="355" spans="1:86" ht="18" customHeight="1" x14ac:dyDescent="0.2">
      <c r="A355" s="2" t="s">
        <v>648</v>
      </c>
      <c r="B355" s="2" t="s">
        <v>6</v>
      </c>
      <c r="C355" s="13" t="s">
        <v>624</v>
      </c>
      <c r="D355" s="4">
        <v>6</v>
      </c>
      <c r="E355" s="4">
        <v>3</v>
      </c>
      <c r="F355" s="22">
        <v>0.5</v>
      </c>
      <c r="G355" s="2">
        <v>1.14193476028E-3</v>
      </c>
      <c r="H355" s="2">
        <v>4.7561517305300003E-3</v>
      </c>
      <c r="I355" s="4" t="s">
        <v>1608</v>
      </c>
      <c r="J355" s="2" t="s">
        <v>1520</v>
      </c>
      <c r="K355" t="s">
        <v>1486</v>
      </c>
      <c r="CF355" s="2" t="s">
        <v>1705</v>
      </c>
      <c r="CG355" t="s">
        <v>1662</v>
      </c>
      <c r="CH355" t="s">
        <v>1702</v>
      </c>
    </row>
    <row r="356" spans="1:86" ht="18" customHeight="1" x14ac:dyDescent="0.2">
      <c r="A356" s="2" t="s">
        <v>650</v>
      </c>
      <c r="B356" s="2" t="s">
        <v>6</v>
      </c>
      <c r="C356" s="13" t="s">
        <v>649</v>
      </c>
      <c r="D356" s="4">
        <v>6</v>
      </c>
      <c r="E356" s="4">
        <v>3</v>
      </c>
      <c r="F356" s="22">
        <v>0.5</v>
      </c>
      <c r="G356" s="2">
        <v>1.14193476028E-3</v>
      </c>
      <c r="H356" s="2">
        <v>4.7561517305300003E-3</v>
      </c>
      <c r="I356" s="4" t="s">
        <v>1608</v>
      </c>
      <c r="J356" s="2" t="s">
        <v>1520</v>
      </c>
      <c r="K356" t="s">
        <v>1486</v>
      </c>
      <c r="CF356" s="2" t="s">
        <v>1705</v>
      </c>
      <c r="CG356" t="s">
        <v>1662</v>
      </c>
      <c r="CH356" t="s">
        <v>1702</v>
      </c>
    </row>
    <row r="357" spans="1:86" ht="18" customHeight="1" x14ac:dyDescent="0.2">
      <c r="A357" s="2" t="s">
        <v>652</v>
      </c>
      <c r="B357" s="2" t="s">
        <v>6</v>
      </c>
      <c r="C357" s="13" t="s">
        <v>651</v>
      </c>
      <c r="D357" s="4">
        <v>6</v>
      </c>
      <c r="E357" s="4">
        <v>3</v>
      </c>
      <c r="F357" s="22">
        <v>0.5</v>
      </c>
      <c r="G357" s="2">
        <v>1.14193476028E-3</v>
      </c>
      <c r="H357" s="2">
        <v>4.7561517305300003E-3</v>
      </c>
      <c r="I357" s="4" t="s">
        <v>1608</v>
      </c>
      <c r="J357" s="2" t="s">
        <v>1520</v>
      </c>
      <c r="K357" t="s">
        <v>1486</v>
      </c>
      <c r="CF357" s="2" t="s">
        <v>1705</v>
      </c>
      <c r="CG357" t="s">
        <v>1662</v>
      </c>
      <c r="CH357" t="s">
        <v>1702</v>
      </c>
    </row>
    <row r="358" spans="1:86" ht="18" customHeight="1" x14ac:dyDescent="0.2">
      <c r="A358" s="2" t="s">
        <v>653</v>
      </c>
      <c r="B358" s="2" t="s">
        <v>6</v>
      </c>
      <c r="C358" s="13" t="s">
        <v>638</v>
      </c>
      <c r="D358" s="4">
        <v>8</v>
      </c>
      <c r="E358" s="4">
        <v>3</v>
      </c>
      <c r="F358" s="22">
        <v>0.5</v>
      </c>
      <c r="G358" s="2">
        <v>1.14193476028E-3</v>
      </c>
      <c r="H358" s="2">
        <v>4.7561517305300003E-3</v>
      </c>
      <c r="I358" s="4" t="s">
        <v>1608</v>
      </c>
      <c r="J358" s="2" t="s">
        <v>1520</v>
      </c>
      <c r="K358" t="s">
        <v>1486</v>
      </c>
      <c r="CF358" s="2" t="s">
        <v>1705</v>
      </c>
      <c r="CG358" t="s">
        <v>1662</v>
      </c>
      <c r="CH358" t="s">
        <v>1702</v>
      </c>
    </row>
    <row r="359" spans="1:86" ht="18" customHeight="1" x14ac:dyDescent="0.2">
      <c r="A359" s="2" t="s">
        <v>655</v>
      </c>
      <c r="B359" s="2" t="s">
        <v>6</v>
      </c>
      <c r="C359" s="13" t="s">
        <v>654</v>
      </c>
      <c r="D359" s="4">
        <v>8</v>
      </c>
      <c r="E359" s="4">
        <v>3</v>
      </c>
      <c r="F359" s="22">
        <v>0.5</v>
      </c>
      <c r="G359" s="2">
        <v>1.14193476028E-3</v>
      </c>
      <c r="H359" s="2">
        <v>4.7561517305300003E-3</v>
      </c>
      <c r="I359" s="4" t="s">
        <v>1608</v>
      </c>
      <c r="J359" s="2" t="s">
        <v>1520</v>
      </c>
      <c r="K359" t="s">
        <v>1486</v>
      </c>
      <c r="CF359" s="2" t="s">
        <v>1705</v>
      </c>
      <c r="CG359" t="s">
        <v>1662</v>
      </c>
      <c r="CH359" t="s">
        <v>1702</v>
      </c>
    </row>
    <row r="360" spans="1:86" ht="18" customHeight="1" x14ac:dyDescent="0.2">
      <c r="A360" s="2" t="s">
        <v>657</v>
      </c>
      <c r="B360" s="2" t="s">
        <v>6</v>
      </c>
      <c r="C360" s="13" t="s">
        <v>656</v>
      </c>
      <c r="D360" s="4">
        <v>8</v>
      </c>
      <c r="E360" s="4">
        <v>3</v>
      </c>
      <c r="F360" s="22">
        <v>0.5</v>
      </c>
      <c r="G360" s="2">
        <v>1.14193476028E-3</v>
      </c>
      <c r="H360" s="2">
        <v>4.7561517305300003E-3</v>
      </c>
      <c r="I360" s="4" t="s">
        <v>1608</v>
      </c>
      <c r="J360" s="2" t="s">
        <v>1520</v>
      </c>
      <c r="K360" t="s">
        <v>1486</v>
      </c>
      <c r="CF360" s="2" t="s">
        <v>1705</v>
      </c>
      <c r="CG360" t="s">
        <v>1662</v>
      </c>
      <c r="CH360" t="s">
        <v>1702</v>
      </c>
    </row>
    <row r="361" spans="1:86" ht="18" customHeight="1" x14ac:dyDescent="0.2">
      <c r="A361" s="2" t="s">
        <v>658</v>
      </c>
      <c r="B361" s="2" t="s">
        <v>6</v>
      </c>
      <c r="C361" s="13" t="s">
        <v>634</v>
      </c>
      <c r="D361" s="4">
        <v>8</v>
      </c>
      <c r="E361" s="4">
        <v>3</v>
      </c>
      <c r="F361" s="22">
        <v>0.5</v>
      </c>
      <c r="G361" s="2">
        <v>1.14193476028E-3</v>
      </c>
      <c r="H361" s="2">
        <v>4.7561517305300003E-3</v>
      </c>
      <c r="I361" s="4" t="s">
        <v>1608</v>
      </c>
      <c r="J361" s="2" t="s">
        <v>1520</v>
      </c>
      <c r="K361" t="s">
        <v>1486</v>
      </c>
      <c r="CF361" s="2" t="s">
        <v>1705</v>
      </c>
      <c r="CG361" t="s">
        <v>1662</v>
      </c>
      <c r="CH361" t="s">
        <v>1702</v>
      </c>
    </row>
    <row r="362" spans="1:86" ht="18" customHeight="1" x14ac:dyDescent="0.2">
      <c r="A362" s="2" t="s">
        <v>659</v>
      </c>
      <c r="B362" s="2" t="s">
        <v>6</v>
      </c>
      <c r="C362" s="13" t="s">
        <v>632</v>
      </c>
      <c r="D362" s="4">
        <v>8</v>
      </c>
      <c r="E362" s="4">
        <v>3</v>
      </c>
      <c r="F362" s="22">
        <v>0.5</v>
      </c>
      <c r="G362" s="2">
        <v>1.14193476028E-3</v>
      </c>
      <c r="H362" s="2">
        <v>4.7561517305300003E-3</v>
      </c>
      <c r="I362" s="4" t="s">
        <v>1608</v>
      </c>
      <c r="J362" s="2" t="s">
        <v>1520</v>
      </c>
      <c r="K362" t="s">
        <v>1486</v>
      </c>
      <c r="CF362" s="2" t="s">
        <v>1705</v>
      </c>
      <c r="CG362" t="s">
        <v>1662</v>
      </c>
      <c r="CH362" t="s">
        <v>1702</v>
      </c>
    </row>
    <row r="363" spans="1:86" ht="18" customHeight="1" x14ac:dyDescent="0.2">
      <c r="A363" s="2" t="s">
        <v>660</v>
      </c>
      <c r="B363" s="2" t="s">
        <v>6</v>
      </c>
      <c r="C363" s="13" t="s">
        <v>640</v>
      </c>
      <c r="D363" s="4">
        <v>10</v>
      </c>
      <c r="E363" s="4">
        <v>3</v>
      </c>
      <c r="F363" s="22">
        <v>0.5</v>
      </c>
      <c r="G363" s="2">
        <v>1.14193476028E-3</v>
      </c>
      <c r="H363" s="2">
        <v>4.7561517305300003E-3</v>
      </c>
      <c r="I363" s="4" t="s">
        <v>1608</v>
      </c>
      <c r="J363" s="2" t="s">
        <v>1520</v>
      </c>
      <c r="K363" t="s">
        <v>1486</v>
      </c>
      <c r="CF363" s="2" t="s">
        <v>1705</v>
      </c>
      <c r="CG363" t="s">
        <v>1662</v>
      </c>
      <c r="CH363" t="s">
        <v>1702</v>
      </c>
    </row>
    <row r="364" spans="1:86" ht="18" customHeight="1" x14ac:dyDescent="0.2">
      <c r="A364" s="2" t="s">
        <v>662</v>
      </c>
      <c r="B364" s="2" t="s">
        <v>6</v>
      </c>
      <c r="C364" s="13" t="s">
        <v>661</v>
      </c>
      <c r="D364" s="4">
        <v>6</v>
      </c>
      <c r="E364" s="4">
        <v>3</v>
      </c>
      <c r="F364" s="22">
        <v>0.5</v>
      </c>
      <c r="G364" s="2">
        <v>1.14193476028E-3</v>
      </c>
      <c r="H364" s="2">
        <v>4.7561517305300003E-3</v>
      </c>
      <c r="I364" s="4" t="s">
        <v>1585</v>
      </c>
      <c r="J364" s="2" t="s">
        <v>1545</v>
      </c>
      <c r="K364" t="s">
        <v>1501</v>
      </c>
      <c r="CF364" s="2" t="s">
        <v>1747</v>
      </c>
      <c r="CG364" t="s">
        <v>1643</v>
      </c>
      <c r="CH364" t="s">
        <v>1668</v>
      </c>
    </row>
    <row r="365" spans="1:86" ht="18" customHeight="1" x14ac:dyDescent="0.2">
      <c r="A365" s="2" t="s">
        <v>664</v>
      </c>
      <c r="B365" s="2" t="s">
        <v>9</v>
      </c>
      <c r="C365" s="13" t="s">
        <v>663</v>
      </c>
      <c r="D365" s="4">
        <v>6</v>
      </c>
      <c r="E365" s="4">
        <v>3</v>
      </c>
      <c r="F365" s="22">
        <v>0.5</v>
      </c>
      <c r="G365" s="2">
        <v>1.14193476028E-3</v>
      </c>
      <c r="H365" s="2">
        <v>4.7561517305300003E-3</v>
      </c>
      <c r="I365" s="4" t="s">
        <v>1608</v>
      </c>
      <c r="J365" s="2" t="s">
        <v>1520</v>
      </c>
      <c r="K365" t="s">
        <v>1486</v>
      </c>
      <c r="CF365" s="2" t="s">
        <v>1721</v>
      </c>
      <c r="CG365" t="s">
        <v>1711</v>
      </c>
      <c r="CH365" t="s">
        <v>1702</v>
      </c>
    </row>
    <row r="366" spans="1:86" ht="18" customHeight="1" x14ac:dyDescent="0.2">
      <c r="A366" s="2" t="s">
        <v>665</v>
      </c>
      <c r="B366" s="2" t="s">
        <v>6</v>
      </c>
      <c r="C366" s="13" t="s">
        <v>570</v>
      </c>
      <c r="D366" s="4">
        <v>8</v>
      </c>
      <c r="E366" s="4">
        <v>3</v>
      </c>
      <c r="F366" s="22">
        <v>0.5</v>
      </c>
      <c r="G366" s="2">
        <v>1.14193476028E-3</v>
      </c>
      <c r="H366" s="2">
        <v>4.7561517305300003E-3</v>
      </c>
      <c r="I366" s="4" t="s">
        <v>1608</v>
      </c>
      <c r="J366" s="2" t="s">
        <v>1520</v>
      </c>
      <c r="K366" t="s">
        <v>1486</v>
      </c>
      <c r="CF366" s="2" t="s">
        <v>1721</v>
      </c>
      <c r="CG366" t="s">
        <v>1711</v>
      </c>
      <c r="CH366" t="s">
        <v>1702</v>
      </c>
    </row>
    <row r="367" spans="1:86" ht="18" customHeight="1" x14ac:dyDescent="0.2">
      <c r="A367" s="2" t="s">
        <v>667</v>
      </c>
      <c r="B367" s="2" t="s">
        <v>6</v>
      </c>
      <c r="C367" s="13" t="s">
        <v>666</v>
      </c>
      <c r="D367" s="4">
        <v>10</v>
      </c>
      <c r="E367" s="4">
        <v>3</v>
      </c>
      <c r="F367" s="22">
        <v>0.5</v>
      </c>
      <c r="G367" s="2">
        <v>1.14193476028E-3</v>
      </c>
      <c r="H367" s="2">
        <v>4.7561517305300003E-3</v>
      </c>
      <c r="I367" s="4" t="s">
        <v>1608</v>
      </c>
      <c r="J367" s="2" t="s">
        <v>1520</v>
      </c>
      <c r="K367" t="s">
        <v>1486</v>
      </c>
      <c r="CF367" s="2" t="s">
        <v>1721</v>
      </c>
      <c r="CG367" t="s">
        <v>1711</v>
      </c>
      <c r="CH367" t="s">
        <v>1702</v>
      </c>
    </row>
    <row r="368" spans="1:86" ht="18" customHeight="1" x14ac:dyDescent="0.2">
      <c r="A368" s="2" t="s">
        <v>669</v>
      </c>
      <c r="B368" s="2" t="s">
        <v>6</v>
      </c>
      <c r="C368" s="13" t="s">
        <v>668</v>
      </c>
      <c r="D368" s="4">
        <v>6</v>
      </c>
      <c r="E368" s="4">
        <v>3</v>
      </c>
      <c r="F368" s="22">
        <v>0.5</v>
      </c>
      <c r="G368" s="2">
        <v>1.14193476028E-3</v>
      </c>
      <c r="H368" s="2">
        <v>4.7561517305300003E-3</v>
      </c>
      <c r="I368" s="4" t="s">
        <v>1581</v>
      </c>
      <c r="J368" s="2" t="s">
        <v>1496</v>
      </c>
      <c r="K368" t="s">
        <v>1486</v>
      </c>
      <c r="CF368" s="2" t="s">
        <v>1721</v>
      </c>
      <c r="CG368" t="s">
        <v>1667</v>
      </c>
      <c r="CH368" t="s">
        <v>1702</v>
      </c>
    </row>
    <row r="369" spans="1:91" ht="18" customHeight="1" x14ac:dyDescent="0.2">
      <c r="A369" s="2" t="s">
        <v>671</v>
      </c>
      <c r="B369" s="2" t="s">
        <v>6</v>
      </c>
      <c r="C369" s="13" t="s">
        <v>670</v>
      </c>
      <c r="D369" s="4">
        <v>8</v>
      </c>
      <c r="E369" s="4">
        <v>3</v>
      </c>
      <c r="F369" s="22">
        <v>0.5</v>
      </c>
      <c r="G369" s="2">
        <v>1.14193476028E-3</v>
      </c>
      <c r="H369" s="2">
        <v>4.7561517305300003E-3</v>
      </c>
      <c r="I369" s="4" t="s">
        <v>1581</v>
      </c>
      <c r="J369" s="2" t="s">
        <v>1496</v>
      </c>
      <c r="K369" t="s">
        <v>1545</v>
      </c>
      <c r="CF369" s="2" t="s">
        <v>1721</v>
      </c>
      <c r="CG369" t="s">
        <v>1667</v>
      </c>
      <c r="CH369" t="s">
        <v>1643</v>
      </c>
    </row>
    <row r="370" spans="1:91" ht="18" customHeight="1" x14ac:dyDescent="0.2">
      <c r="A370" s="2" t="s">
        <v>673</v>
      </c>
      <c r="B370" s="2" t="s">
        <v>368</v>
      </c>
      <c r="C370" s="13" t="s">
        <v>672</v>
      </c>
      <c r="D370" s="4">
        <v>6</v>
      </c>
      <c r="E370" s="4">
        <v>3</v>
      </c>
      <c r="F370" s="22">
        <v>0.5</v>
      </c>
      <c r="G370" s="2">
        <v>1.14193476028E-3</v>
      </c>
      <c r="H370" s="2">
        <v>4.7561517305300003E-3</v>
      </c>
      <c r="I370" s="4" t="s">
        <v>1581</v>
      </c>
      <c r="J370" s="2" t="s">
        <v>1486</v>
      </c>
      <c r="K370" t="s">
        <v>1501</v>
      </c>
      <c r="CF370" s="2" t="s">
        <v>1721</v>
      </c>
      <c r="CG370" t="s">
        <v>1702</v>
      </c>
      <c r="CH370" t="s">
        <v>1677</v>
      </c>
    </row>
    <row r="371" spans="1:91" ht="18" customHeight="1" x14ac:dyDescent="0.2">
      <c r="A371" s="2" t="s">
        <v>676</v>
      </c>
      <c r="B371" s="2" t="s">
        <v>675</v>
      </c>
      <c r="C371" s="13" t="s">
        <v>674</v>
      </c>
      <c r="D371" s="4">
        <v>6</v>
      </c>
      <c r="E371" s="4">
        <v>3</v>
      </c>
      <c r="F371" s="22">
        <v>0.5</v>
      </c>
      <c r="G371" s="2">
        <v>1.14193476028E-3</v>
      </c>
      <c r="H371" s="2">
        <v>4.7561517305300003E-3</v>
      </c>
      <c r="I371" s="4" t="s">
        <v>1581</v>
      </c>
      <c r="J371" s="2" t="s">
        <v>1488</v>
      </c>
      <c r="K371" t="s">
        <v>1486</v>
      </c>
      <c r="CF371" s="2" t="s">
        <v>1721</v>
      </c>
      <c r="CG371" t="s">
        <v>1702</v>
      </c>
      <c r="CH371" t="s">
        <v>1691</v>
      </c>
    </row>
    <row r="372" spans="1:91" ht="18" customHeight="1" x14ac:dyDescent="0.2">
      <c r="A372" s="2" t="s">
        <v>678</v>
      </c>
      <c r="B372" s="2" t="s">
        <v>38</v>
      </c>
      <c r="C372" s="13" t="s">
        <v>677</v>
      </c>
      <c r="D372" s="4">
        <v>9</v>
      </c>
      <c r="E372" s="4">
        <v>3</v>
      </c>
      <c r="F372" s="22">
        <v>0.5</v>
      </c>
      <c r="G372" s="2">
        <v>1.14193476028E-3</v>
      </c>
      <c r="H372" s="2">
        <v>4.7561517305300003E-3</v>
      </c>
      <c r="I372" s="4" t="s">
        <v>1585</v>
      </c>
      <c r="J372" s="2" t="s">
        <v>1495</v>
      </c>
      <c r="K372" t="s">
        <v>1486</v>
      </c>
      <c r="CF372" s="2" t="s">
        <v>1782</v>
      </c>
      <c r="CG372" t="s">
        <v>1702</v>
      </c>
      <c r="CH372" t="s">
        <v>1668</v>
      </c>
    </row>
    <row r="373" spans="1:91" ht="18" customHeight="1" x14ac:dyDescent="0.2">
      <c r="A373" s="2" t="s">
        <v>680</v>
      </c>
      <c r="B373" s="2" t="s">
        <v>38</v>
      </c>
      <c r="C373" s="13" t="s">
        <v>679</v>
      </c>
      <c r="D373" s="4">
        <v>8</v>
      </c>
      <c r="E373" s="4">
        <v>3</v>
      </c>
      <c r="F373" s="22">
        <v>0.5</v>
      </c>
      <c r="G373" s="2">
        <v>1.14193476028E-3</v>
      </c>
      <c r="H373" s="2">
        <v>4.7561517305300003E-3</v>
      </c>
      <c r="I373" s="4" t="s">
        <v>1621</v>
      </c>
      <c r="J373" s="2" t="s">
        <v>1495</v>
      </c>
      <c r="K373" t="s">
        <v>1503</v>
      </c>
      <c r="CF373" s="2" t="s">
        <v>1766</v>
      </c>
      <c r="CG373" t="s">
        <v>1657</v>
      </c>
      <c r="CH373" t="s">
        <v>1668</v>
      </c>
    </row>
    <row r="374" spans="1:91" ht="18" customHeight="1" x14ac:dyDescent="0.2">
      <c r="A374" s="2" t="s">
        <v>682</v>
      </c>
      <c r="B374" s="2" t="s">
        <v>38</v>
      </c>
      <c r="C374" s="13" t="s">
        <v>681</v>
      </c>
      <c r="D374" s="4">
        <v>8</v>
      </c>
      <c r="E374" s="4">
        <v>3</v>
      </c>
      <c r="F374" s="22">
        <v>0.5</v>
      </c>
      <c r="G374" s="2">
        <v>1.14193476028E-3</v>
      </c>
      <c r="H374" s="2">
        <v>4.7561517305300003E-3</v>
      </c>
      <c r="I374" s="4" t="s">
        <v>1621</v>
      </c>
      <c r="J374" s="2" t="s">
        <v>1495</v>
      </c>
      <c r="K374" t="s">
        <v>1503</v>
      </c>
      <c r="CF374" s="2" t="s">
        <v>1766</v>
      </c>
      <c r="CG374" t="s">
        <v>1657</v>
      </c>
      <c r="CH374" t="s">
        <v>1668</v>
      </c>
    </row>
    <row r="375" spans="1:91" ht="18" customHeight="1" x14ac:dyDescent="0.2">
      <c r="A375" s="2" t="s">
        <v>684</v>
      </c>
      <c r="B375" s="2" t="s">
        <v>9</v>
      </c>
      <c r="C375" s="13" t="s">
        <v>683</v>
      </c>
      <c r="D375" s="4">
        <v>55</v>
      </c>
      <c r="E375" s="4">
        <v>8</v>
      </c>
      <c r="F375" s="22">
        <v>0.14799999999999999</v>
      </c>
      <c r="G375" s="2">
        <v>1.1481767662200001E-3</v>
      </c>
      <c r="H375" s="2">
        <v>4.7561517305300003E-3</v>
      </c>
      <c r="I375" s="4" t="s">
        <v>1602</v>
      </c>
      <c r="J375" s="2" t="s">
        <v>1513</v>
      </c>
      <c r="K375" t="s">
        <v>1551</v>
      </c>
      <c r="L375" t="s">
        <v>1538</v>
      </c>
      <c r="M375" t="s">
        <v>1552</v>
      </c>
      <c r="N375" t="s">
        <v>1525</v>
      </c>
      <c r="O375" t="s">
        <v>1543</v>
      </c>
      <c r="P375" t="s">
        <v>1512</v>
      </c>
      <c r="CF375" s="2" t="s">
        <v>1750</v>
      </c>
      <c r="CG375" t="s">
        <v>1667</v>
      </c>
      <c r="CH375" t="s">
        <v>1649</v>
      </c>
      <c r="CI375" t="s">
        <v>1651</v>
      </c>
      <c r="CJ375" t="s">
        <v>1642</v>
      </c>
      <c r="CK375" t="s">
        <v>1680</v>
      </c>
      <c r="CL375" t="s">
        <v>1711</v>
      </c>
      <c r="CM375" t="s">
        <v>1663</v>
      </c>
    </row>
    <row r="376" spans="1:91" ht="18" customHeight="1" x14ac:dyDescent="0.2">
      <c r="A376" s="2" t="s">
        <v>686</v>
      </c>
      <c r="B376" s="2" t="s">
        <v>9</v>
      </c>
      <c r="C376" s="13" t="s">
        <v>685</v>
      </c>
      <c r="D376" s="4">
        <v>55</v>
      </c>
      <c r="E376" s="4">
        <v>8</v>
      </c>
      <c r="F376" s="22">
        <v>0.14799999999999999</v>
      </c>
      <c r="G376" s="2">
        <v>1.1481767662200001E-3</v>
      </c>
      <c r="H376" s="2">
        <v>4.7561517305300003E-3</v>
      </c>
      <c r="I376" s="4" t="s">
        <v>1602</v>
      </c>
      <c r="J376" s="2" t="s">
        <v>1513</v>
      </c>
      <c r="K376" t="s">
        <v>1551</v>
      </c>
      <c r="L376" t="s">
        <v>1538</v>
      </c>
      <c r="M376" t="s">
        <v>1552</v>
      </c>
      <c r="N376" t="s">
        <v>1525</v>
      </c>
      <c r="O376" t="s">
        <v>1543</v>
      </c>
      <c r="P376" t="s">
        <v>1512</v>
      </c>
      <c r="CF376" s="2" t="s">
        <v>1750</v>
      </c>
      <c r="CG376" t="s">
        <v>1667</v>
      </c>
      <c r="CH376" t="s">
        <v>1649</v>
      </c>
      <c r="CI376" t="s">
        <v>1651</v>
      </c>
      <c r="CJ376" t="s">
        <v>1642</v>
      </c>
      <c r="CK376" t="s">
        <v>1680</v>
      </c>
      <c r="CL376" t="s">
        <v>1711</v>
      </c>
      <c r="CM376" t="s">
        <v>1663</v>
      </c>
    </row>
    <row r="377" spans="1:91" ht="18" customHeight="1" x14ac:dyDescent="0.2">
      <c r="A377" s="2" t="s">
        <v>688</v>
      </c>
      <c r="B377" s="2" t="s">
        <v>9</v>
      </c>
      <c r="C377" s="13" t="s">
        <v>687</v>
      </c>
      <c r="D377" s="4">
        <v>55</v>
      </c>
      <c r="E377" s="4">
        <v>8</v>
      </c>
      <c r="F377" s="22">
        <v>0.14799999999999999</v>
      </c>
      <c r="G377" s="2">
        <v>1.1481767662200001E-3</v>
      </c>
      <c r="H377" s="2">
        <v>4.7561517305300003E-3</v>
      </c>
      <c r="I377" s="4" t="s">
        <v>1602</v>
      </c>
      <c r="J377" s="2" t="s">
        <v>1513</v>
      </c>
      <c r="K377" t="s">
        <v>1551</v>
      </c>
      <c r="L377" t="s">
        <v>1538</v>
      </c>
      <c r="M377" t="s">
        <v>1552</v>
      </c>
      <c r="N377" t="s">
        <v>1525</v>
      </c>
      <c r="O377" t="s">
        <v>1543</v>
      </c>
      <c r="P377" t="s">
        <v>1512</v>
      </c>
      <c r="CF377" s="2" t="s">
        <v>1750</v>
      </c>
      <c r="CG377" t="s">
        <v>1667</v>
      </c>
      <c r="CH377" t="s">
        <v>1649</v>
      </c>
      <c r="CI377" t="s">
        <v>1651</v>
      </c>
      <c r="CJ377" t="s">
        <v>1642</v>
      </c>
      <c r="CK377" t="s">
        <v>1680</v>
      </c>
      <c r="CL377" t="s">
        <v>1711</v>
      </c>
      <c r="CM377" t="s">
        <v>1663</v>
      </c>
    </row>
    <row r="378" spans="1:91" ht="18" customHeight="1" x14ac:dyDescent="0.2">
      <c r="A378" s="2" t="s">
        <v>690</v>
      </c>
      <c r="B378" s="2" t="s">
        <v>9</v>
      </c>
      <c r="C378" s="13" t="s">
        <v>689</v>
      </c>
      <c r="D378" s="4">
        <v>55</v>
      </c>
      <c r="E378" s="4">
        <v>8</v>
      </c>
      <c r="F378" s="22">
        <v>0.14799999999999999</v>
      </c>
      <c r="G378" s="2">
        <v>1.1481767662200001E-3</v>
      </c>
      <c r="H378" s="2">
        <v>4.7561517305300003E-3</v>
      </c>
      <c r="I378" s="4" t="s">
        <v>1602</v>
      </c>
      <c r="J378" s="2" t="s">
        <v>1513</v>
      </c>
      <c r="K378" t="s">
        <v>1551</v>
      </c>
      <c r="L378" t="s">
        <v>1538</v>
      </c>
      <c r="M378" t="s">
        <v>1552</v>
      </c>
      <c r="N378" t="s">
        <v>1525</v>
      </c>
      <c r="O378" t="s">
        <v>1543</v>
      </c>
      <c r="P378" t="s">
        <v>1512</v>
      </c>
      <c r="CF378" s="2" t="s">
        <v>1750</v>
      </c>
      <c r="CG378" t="s">
        <v>1667</v>
      </c>
      <c r="CH378" t="s">
        <v>1649</v>
      </c>
      <c r="CI378" t="s">
        <v>1651</v>
      </c>
      <c r="CJ378" t="s">
        <v>1642</v>
      </c>
      <c r="CK378" t="s">
        <v>1680</v>
      </c>
      <c r="CL378" t="s">
        <v>1711</v>
      </c>
      <c r="CM378" t="s">
        <v>1663</v>
      </c>
    </row>
    <row r="379" spans="1:91" ht="18" customHeight="1" x14ac:dyDescent="0.2">
      <c r="A379" s="2" t="s">
        <v>692</v>
      </c>
      <c r="B379" s="2" t="s">
        <v>9</v>
      </c>
      <c r="C379" s="13" t="s">
        <v>691</v>
      </c>
      <c r="D379" s="4">
        <v>55</v>
      </c>
      <c r="E379" s="4">
        <v>8</v>
      </c>
      <c r="F379" s="22">
        <v>0.14799999999999999</v>
      </c>
      <c r="G379" s="2">
        <v>1.1481767662200001E-3</v>
      </c>
      <c r="H379" s="2">
        <v>4.7561517305300003E-3</v>
      </c>
      <c r="I379" s="4" t="s">
        <v>1602</v>
      </c>
      <c r="J379" s="2" t="s">
        <v>1513</v>
      </c>
      <c r="K379" t="s">
        <v>1551</v>
      </c>
      <c r="L379" t="s">
        <v>1538</v>
      </c>
      <c r="M379" t="s">
        <v>1552</v>
      </c>
      <c r="N379" t="s">
        <v>1525</v>
      </c>
      <c r="O379" t="s">
        <v>1543</v>
      </c>
      <c r="P379" t="s">
        <v>1512</v>
      </c>
      <c r="CF379" s="2" t="s">
        <v>1750</v>
      </c>
      <c r="CG379" t="s">
        <v>1667</v>
      </c>
      <c r="CH379" t="s">
        <v>1649</v>
      </c>
      <c r="CI379" t="s">
        <v>1651</v>
      </c>
      <c r="CJ379" t="s">
        <v>1642</v>
      </c>
      <c r="CK379" t="s">
        <v>1680</v>
      </c>
      <c r="CL379" t="s">
        <v>1711</v>
      </c>
      <c r="CM379" t="s">
        <v>1663</v>
      </c>
    </row>
    <row r="380" spans="1:91" ht="18" customHeight="1" x14ac:dyDescent="0.2">
      <c r="A380" s="2" t="s">
        <v>693</v>
      </c>
      <c r="B380" s="2" t="s">
        <v>9</v>
      </c>
      <c r="C380" s="13" t="s">
        <v>689</v>
      </c>
      <c r="D380" s="4">
        <v>55</v>
      </c>
      <c r="E380" s="4">
        <v>8</v>
      </c>
      <c r="F380" s="22">
        <v>0.14799999999999999</v>
      </c>
      <c r="G380" s="2">
        <v>1.1481767662200001E-3</v>
      </c>
      <c r="H380" s="2">
        <v>4.7561517305300003E-3</v>
      </c>
      <c r="I380" s="4" t="s">
        <v>1602</v>
      </c>
      <c r="J380" s="2" t="s">
        <v>1513</v>
      </c>
      <c r="K380" t="s">
        <v>1551</v>
      </c>
      <c r="L380" t="s">
        <v>1538</v>
      </c>
      <c r="M380" t="s">
        <v>1552</v>
      </c>
      <c r="N380" t="s">
        <v>1525</v>
      </c>
      <c r="O380" t="s">
        <v>1543</v>
      </c>
      <c r="P380" t="s">
        <v>1512</v>
      </c>
      <c r="CF380" s="2" t="s">
        <v>1750</v>
      </c>
      <c r="CG380" t="s">
        <v>1667</v>
      </c>
      <c r="CH380" t="s">
        <v>1649</v>
      </c>
      <c r="CI380" t="s">
        <v>1651</v>
      </c>
      <c r="CJ380" t="s">
        <v>1642</v>
      </c>
      <c r="CK380" t="s">
        <v>1680</v>
      </c>
      <c r="CL380" t="s">
        <v>1711</v>
      </c>
      <c r="CM380" t="s">
        <v>1663</v>
      </c>
    </row>
    <row r="381" spans="1:91" ht="18" customHeight="1" x14ac:dyDescent="0.2">
      <c r="A381" s="2" t="s">
        <v>695</v>
      </c>
      <c r="B381" s="2" t="s">
        <v>9</v>
      </c>
      <c r="C381" s="13" t="s">
        <v>694</v>
      </c>
      <c r="D381" s="4">
        <v>55</v>
      </c>
      <c r="E381" s="4">
        <v>8</v>
      </c>
      <c r="F381" s="22">
        <v>0.14799999999999999</v>
      </c>
      <c r="G381" s="2">
        <v>1.1481767662200001E-3</v>
      </c>
      <c r="H381" s="2">
        <v>4.7561517305300003E-3</v>
      </c>
      <c r="I381" s="4" t="s">
        <v>1602</v>
      </c>
      <c r="J381" s="2" t="s">
        <v>1513</v>
      </c>
      <c r="K381" t="s">
        <v>1551</v>
      </c>
      <c r="L381" t="s">
        <v>1538</v>
      </c>
      <c r="M381" t="s">
        <v>1552</v>
      </c>
      <c r="N381" t="s">
        <v>1525</v>
      </c>
      <c r="O381" t="s">
        <v>1543</v>
      </c>
      <c r="P381" t="s">
        <v>1512</v>
      </c>
      <c r="CF381" s="2" t="s">
        <v>1750</v>
      </c>
      <c r="CG381" t="s">
        <v>1667</v>
      </c>
      <c r="CH381" t="s">
        <v>1649</v>
      </c>
      <c r="CI381" t="s">
        <v>1651</v>
      </c>
      <c r="CJ381" t="s">
        <v>1642</v>
      </c>
      <c r="CK381" t="s">
        <v>1680</v>
      </c>
      <c r="CL381" t="s">
        <v>1711</v>
      </c>
      <c r="CM381" t="s">
        <v>1663</v>
      </c>
    </row>
    <row r="382" spans="1:91" ht="18" customHeight="1" x14ac:dyDescent="0.2">
      <c r="A382" s="2" t="s">
        <v>697</v>
      </c>
      <c r="B382" s="2" t="s">
        <v>9</v>
      </c>
      <c r="C382" s="13" t="s">
        <v>696</v>
      </c>
      <c r="D382" s="4">
        <v>55</v>
      </c>
      <c r="E382" s="4">
        <v>8</v>
      </c>
      <c r="F382" s="22">
        <v>0.14799999999999999</v>
      </c>
      <c r="G382" s="2">
        <v>1.1481767662200001E-3</v>
      </c>
      <c r="H382" s="2">
        <v>4.7561517305300003E-3</v>
      </c>
      <c r="I382" s="4" t="s">
        <v>1602</v>
      </c>
      <c r="J382" s="2" t="s">
        <v>1513</v>
      </c>
      <c r="K382" t="s">
        <v>1551</v>
      </c>
      <c r="L382" t="s">
        <v>1538</v>
      </c>
      <c r="M382" t="s">
        <v>1552</v>
      </c>
      <c r="N382" t="s">
        <v>1525</v>
      </c>
      <c r="O382" t="s">
        <v>1543</v>
      </c>
      <c r="P382" t="s">
        <v>1512</v>
      </c>
      <c r="CF382" s="2" t="s">
        <v>1750</v>
      </c>
      <c r="CG382" t="s">
        <v>1667</v>
      </c>
      <c r="CH382" t="s">
        <v>1649</v>
      </c>
      <c r="CI382" t="s">
        <v>1651</v>
      </c>
      <c r="CJ382" t="s">
        <v>1642</v>
      </c>
      <c r="CK382" t="s">
        <v>1680</v>
      </c>
      <c r="CL382" t="s">
        <v>1711</v>
      </c>
      <c r="CM382" t="s">
        <v>1663</v>
      </c>
    </row>
    <row r="383" spans="1:91" ht="18" customHeight="1" x14ac:dyDescent="0.2">
      <c r="A383" s="2" t="s">
        <v>698</v>
      </c>
      <c r="B383" s="2" t="s">
        <v>30</v>
      </c>
      <c r="C383" s="13" t="s">
        <v>698</v>
      </c>
      <c r="D383" s="4">
        <v>48</v>
      </c>
      <c r="E383" s="4">
        <v>7</v>
      </c>
      <c r="F383" s="22">
        <v>0.16700000000000001</v>
      </c>
      <c r="G383" s="2">
        <v>1.1539025303599999E-3</v>
      </c>
      <c r="H383" s="2">
        <v>4.7561517305300003E-3</v>
      </c>
      <c r="I383" s="4" t="s">
        <v>1591</v>
      </c>
      <c r="J383" s="2" t="s">
        <v>1496</v>
      </c>
      <c r="K383" t="s">
        <v>1551</v>
      </c>
      <c r="L383" t="s">
        <v>1503</v>
      </c>
      <c r="M383" t="s">
        <v>1552</v>
      </c>
      <c r="N383" t="s">
        <v>1543</v>
      </c>
      <c r="O383" t="s">
        <v>1490</v>
      </c>
      <c r="CF383" s="2" t="s">
        <v>1705</v>
      </c>
      <c r="CG383" t="s">
        <v>1659</v>
      </c>
      <c r="CH383" t="s">
        <v>1651</v>
      </c>
      <c r="CI383" t="s">
        <v>1668</v>
      </c>
      <c r="CJ383" t="s">
        <v>1706</v>
      </c>
      <c r="CK383" t="s">
        <v>1712</v>
      </c>
      <c r="CL383" t="s">
        <v>1667</v>
      </c>
    </row>
    <row r="384" spans="1:91" ht="18" customHeight="1" x14ac:dyDescent="0.2">
      <c r="A384" s="2" t="s">
        <v>700</v>
      </c>
      <c r="B384" s="2" t="s">
        <v>9</v>
      </c>
      <c r="C384" s="13" t="s">
        <v>699</v>
      </c>
      <c r="D384" s="4">
        <v>32</v>
      </c>
      <c r="E384" s="4">
        <v>6</v>
      </c>
      <c r="F384" s="22">
        <v>0.19400000000000001</v>
      </c>
      <c r="G384" s="2">
        <v>1.16796637433E-3</v>
      </c>
      <c r="H384" s="2">
        <v>4.7561517305300003E-3</v>
      </c>
      <c r="I384" s="4" t="s">
        <v>1602</v>
      </c>
      <c r="J384" s="2" t="s">
        <v>1533</v>
      </c>
      <c r="K384" t="s">
        <v>1503</v>
      </c>
      <c r="L384" t="s">
        <v>1540</v>
      </c>
      <c r="M384" t="s">
        <v>1552</v>
      </c>
      <c r="N384" t="s">
        <v>1545</v>
      </c>
      <c r="CF384" s="2" t="s">
        <v>1738</v>
      </c>
      <c r="CG384" t="s">
        <v>1669</v>
      </c>
      <c r="CH384" t="s">
        <v>1643</v>
      </c>
      <c r="CI384" t="s">
        <v>1668</v>
      </c>
      <c r="CJ384" t="s">
        <v>1644</v>
      </c>
      <c r="CK384" t="s">
        <v>1711</v>
      </c>
    </row>
    <row r="385" spans="1:89" ht="18" customHeight="1" x14ac:dyDescent="0.2">
      <c r="A385" s="2" t="s">
        <v>701</v>
      </c>
      <c r="B385" s="2" t="s">
        <v>9</v>
      </c>
      <c r="C385" s="13" t="s">
        <v>699</v>
      </c>
      <c r="D385" s="4">
        <v>32</v>
      </c>
      <c r="E385" s="4">
        <v>6</v>
      </c>
      <c r="F385" s="22">
        <v>0.19400000000000001</v>
      </c>
      <c r="G385" s="2">
        <v>1.16796637433E-3</v>
      </c>
      <c r="H385" s="2">
        <v>4.7561517305300003E-3</v>
      </c>
      <c r="I385" s="4" t="s">
        <v>1602</v>
      </c>
      <c r="J385" s="2" t="s">
        <v>1533</v>
      </c>
      <c r="K385" t="s">
        <v>1503</v>
      </c>
      <c r="L385" t="s">
        <v>1540</v>
      </c>
      <c r="M385" t="s">
        <v>1552</v>
      </c>
      <c r="N385" t="s">
        <v>1545</v>
      </c>
      <c r="CF385" s="2" t="s">
        <v>1738</v>
      </c>
      <c r="CG385" t="s">
        <v>1669</v>
      </c>
      <c r="CH385" t="s">
        <v>1643</v>
      </c>
      <c r="CI385" t="s">
        <v>1668</v>
      </c>
      <c r="CJ385" t="s">
        <v>1644</v>
      </c>
      <c r="CK385" t="s">
        <v>1711</v>
      </c>
    </row>
    <row r="386" spans="1:89" ht="18" customHeight="1" x14ac:dyDescent="0.2">
      <c r="A386" s="2" t="s">
        <v>703</v>
      </c>
      <c r="B386" s="2" t="s">
        <v>9</v>
      </c>
      <c r="C386" s="13" t="s">
        <v>702</v>
      </c>
      <c r="D386" s="4">
        <v>32</v>
      </c>
      <c r="E386" s="4">
        <v>6</v>
      </c>
      <c r="F386" s="22">
        <v>0.19400000000000001</v>
      </c>
      <c r="G386" s="2">
        <v>1.16796637433E-3</v>
      </c>
      <c r="H386" s="2">
        <v>4.7561517305300003E-3</v>
      </c>
      <c r="I386" s="4" t="s">
        <v>1602</v>
      </c>
      <c r="J386" s="2" t="s">
        <v>1533</v>
      </c>
      <c r="K386" t="s">
        <v>1503</v>
      </c>
      <c r="L386" t="s">
        <v>1540</v>
      </c>
      <c r="M386" t="s">
        <v>1552</v>
      </c>
      <c r="N386" t="s">
        <v>1545</v>
      </c>
      <c r="CF386" s="2" t="s">
        <v>1738</v>
      </c>
      <c r="CG386" t="s">
        <v>1669</v>
      </c>
      <c r="CH386" t="s">
        <v>1643</v>
      </c>
      <c r="CI386" t="s">
        <v>1668</v>
      </c>
      <c r="CJ386" t="s">
        <v>1644</v>
      </c>
      <c r="CK386" t="s">
        <v>1711</v>
      </c>
    </row>
    <row r="387" spans="1:89" ht="18" customHeight="1" x14ac:dyDescent="0.2">
      <c r="A387" s="2" t="s">
        <v>705</v>
      </c>
      <c r="B387" s="2" t="s">
        <v>9</v>
      </c>
      <c r="C387" s="13" t="s">
        <v>704</v>
      </c>
      <c r="D387" s="4">
        <v>32</v>
      </c>
      <c r="E387" s="4">
        <v>6</v>
      </c>
      <c r="F387" s="22">
        <v>0.19400000000000001</v>
      </c>
      <c r="G387" s="2">
        <v>1.16796637433E-3</v>
      </c>
      <c r="H387" s="2">
        <v>4.7561517305300003E-3</v>
      </c>
      <c r="I387" s="4" t="s">
        <v>1602</v>
      </c>
      <c r="J387" s="2" t="s">
        <v>1533</v>
      </c>
      <c r="K387" t="s">
        <v>1503</v>
      </c>
      <c r="L387" t="s">
        <v>1540</v>
      </c>
      <c r="M387" t="s">
        <v>1552</v>
      </c>
      <c r="N387" t="s">
        <v>1545</v>
      </c>
      <c r="CF387" s="2" t="s">
        <v>1738</v>
      </c>
      <c r="CG387" t="s">
        <v>1669</v>
      </c>
      <c r="CH387" t="s">
        <v>1643</v>
      </c>
      <c r="CI387" t="s">
        <v>1668</v>
      </c>
      <c r="CJ387" t="s">
        <v>1644</v>
      </c>
      <c r="CK387" t="s">
        <v>1711</v>
      </c>
    </row>
    <row r="388" spans="1:89" ht="18" customHeight="1" x14ac:dyDescent="0.2">
      <c r="A388" s="2" t="s">
        <v>707</v>
      </c>
      <c r="B388" s="2" t="s">
        <v>9</v>
      </c>
      <c r="C388" s="13" t="s">
        <v>706</v>
      </c>
      <c r="D388" s="4">
        <v>32</v>
      </c>
      <c r="E388" s="4">
        <v>6</v>
      </c>
      <c r="F388" s="22">
        <v>0.19400000000000001</v>
      </c>
      <c r="G388" s="2">
        <v>1.16796637433E-3</v>
      </c>
      <c r="H388" s="2">
        <v>4.7561517305300003E-3</v>
      </c>
      <c r="I388" s="4" t="s">
        <v>1602</v>
      </c>
      <c r="J388" s="2" t="s">
        <v>1533</v>
      </c>
      <c r="K388" t="s">
        <v>1503</v>
      </c>
      <c r="L388" t="s">
        <v>1540</v>
      </c>
      <c r="M388" t="s">
        <v>1552</v>
      </c>
      <c r="N388" t="s">
        <v>1545</v>
      </c>
      <c r="CF388" s="2" t="s">
        <v>1738</v>
      </c>
      <c r="CG388" t="s">
        <v>1669</v>
      </c>
      <c r="CH388" t="s">
        <v>1643</v>
      </c>
      <c r="CI388" t="s">
        <v>1668</v>
      </c>
      <c r="CJ388" t="s">
        <v>1644</v>
      </c>
      <c r="CK388" t="s">
        <v>1711</v>
      </c>
    </row>
    <row r="389" spans="1:89" ht="18" customHeight="1" x14ac:dyDescent="0.2">
      <c r="A389" s="2" t="s">
        <v>709</v>
      </c>
      <c r="B389" s="2" t="s">
        <v>9</v>
      </c>
      <c r="C389" s="13" t="s">
        <v>708</v>
      </c>
      <c r="D389" s="4">
        <v>32</v>
      </c>
      <c r="E389" s="4">
        <v>6</v>
      </c>
      <c r="F389" s="22">
        <v>0.19400000000000001</v>
      </c>
      <c r="G389" s="2">
        <v>1.16796637433E-3</v>
      </c>
      <c r="H389" s="2">
        <v>4.7561517305300003E-3</v>
      </c>
      <c r="I389" s="4" t="s">
        <v>1602</v>
      </c>
      <c r="J389" s="2" t="s">
        <v>1533</v>
      </c>
      <c r="K389" t="s">
        <v>1503</v>
      </c>
      <c r="L389" t="s">
        <v>1540</v>
      </c>
      <c r="M389" t="s">
        <v>1552</v>
      </c>
      <c r="N389" t="s">
        <v>1545</v>
      </c>
      <c r="CF389" s="2" t="s">
        <v>1738</v>
      </c>
      <c r="CG389" t="s">
        <v>1669</v>
      </c>
      <c r="CH389" t="s">
        <v>1643</v>
      </c>
      <c r="CI389" t="s">
        <v>1668</v>
      </c>
      <c r="CJ389" t="s">
        <v>1644</v>
      </c>
      <c r="CK389" t="s">
        <v>1711</v>
      </c>
    </row>
    <row r="390" spans="1:89" ht="18" customHeight="1" x14ac:dyDescent="0.2">
      <c r="A390" s="2" t="s">
        <v>711</v>
      </c>
      <c r="B390" s="2" t="s">
        <v>3</v>
      </c>
      <c r="C390" s="13" t="s">
        <v>710</v>
      </c>
      <c r="D390" s="4">
        <v>16</v>
      </c>
      <c r="E390" s="4">
        <v>4</v>
      </c>
      <c r="F390" s="22">
        <v>0.308</v>
      </c>
      <c r="G390" s="2">
        <v>1.3137257077500001E-3</v>
      </c>
      <c r="H390" s="2">
        <v>5.2682401478199997E-3</v>
      </c>
      <c r="I390" s="4" t="s">
        <v>1608</v>
      </c>
      <c r="J390" s="2" t="s">
        <v>1520</v>
      </c>
      <c r="K390" t="s">
        <v>1488</v>
      </c>
      <c r="L390" t="s">
        <v>1486</v>
      </c>
      <c r="CF390" s="2" t="s">
        <v>1705</v>
      </c>
      <c r="CG390" t="s">
        <v>1702</v>
      </c>
      <c r="CH390" t="s">
        <v>1691</v>
      </c>
      <c r="CI390" t="s">
        <v>1662</v>
      </c>
    </row>
    <row r="391" spans="1:89" ht="18" customHeight="1" x14ac:dyDescent="0.2">
      <c r="A391" s="2" t="s">
        <v>713</v>
      </c>
      <c r="B391" s="2" t="s">
        <v>6</v>
      </c>
      <c r="C391" s="13" t="s">
        <v>712</v>
      </c>
      <c r="D391" s="4">
        <v>14</v>
      </c>
      <c r="E391" s="4">
        <v>4</v>
      </c>
      <c r="F391" s="22">
        <v>0.308</v>
      </c>
      <c r="G391" s="2">
        <v>1.3137257077500001E-3</v>
      </c>
      <c r="H391" s="2">
        <v>5.2682401478199997E-3</v>
      </c>
      <c r="I391" s="4" t="s">
        <v>1608</v>
      </c>
      <c r="J391" s="2" t="s">
        <v>1520</v>
      </c>
      <c r="K391" t="s">
        <v>1496</v>
      </c>
      <c r="L391" t="s">
        <v>1486</v>
      </c>
      <c r="CF391" s="2" t="s">
        <v>1721</v>
      </c>
      <c r="CG391" t="s">
        <v>1667</v>
      </c>
      <c r="CH391" t="s">
        <v>1711</v>
      </c>
      <c r="CI391" t="s">
        <v>1702</v>
      </c>
    </row>
    <row r="392" spans="1:89" ht="18" customHeight="1" x14ac:dyDescent="0.2">
      <c r="A392" s="2" t="s">
        <v>715</v>
      </c>
      <c r="B392" s="2" t="s">
        <v>6</v>
      </c>
      <c r="C392" s="13" t="s">
        <v>714</v>
      </c>
      <c r="D392" s="4">
        <v>18</v>
      </c>
      <c r="E392" s="4">
        <v>4</v>
      </c>
      <c r="F392" s="22">
        <v>0.308</v>
      </c>
      <c r="G392" s="2">
        <v>1.3137257077500001E-3</v>
      </c>
      <c r="H392" s="2">
        <v>5.2682401478199997E-3</v>
      </c>
      <c r="I392" s="4" t="s">
        <v>1585</v>
      </c>
      <c r="J392" s="2" t="s">
        <v>1495</v>
      </c>
      <c r="K392" t="s">
        <v>1544</v>
      </c>
      <c r="L392" t="s">
        <v>1501</v>
      </c>
      <c r="CF392" s="2" t="s">
        <v>1782</v>
      </c>
      <c r="CG392" t="s">
        <v>1697</v>
      </c>
      <c r="CH392" t="s">
        <v>1677</v>
      </c>
      <c r="CI392" t="s">
        <v>1668</v>
      </c>
    </row>
    <row r="393" spans="1:89" ht="18" customHeight="1" x14ac:dyDescent="0.2">
      <c r="A393" s="2" t="s">
        <v>717</v>
      </c>
      <c r="B393" s="2" t="s">
        <v>6</v>
      </c>
      <c r="C393" s="13" t="s">
        <v>716</v>
      </c>
      <c r="D393" s="4">
        <v>16</v>
      </c>
      <c r="E393" s="4">
        <v>4</v>
      </c>
      <c r="F393" s="22">
        <v>0.308</v>
      </c>
      <c r="G393" s="2">
        <v>1.3137257077500001E-3</v>
      </c>
      <c r="H393" s="2">
        <v>5.2682401478199997E-3</v>
      </c>
      <c r="I393" s="4" t="s">
        <v>1608</v>
      </c>
      <c r="J393" s="2" t="s">
        <v>1520</v>
      </c>
      <c r="K393" t="s">
        <v>1488</v>
      </c>
      <c r="L393" t="s">
        <v>1486</v>
      </c>
      <c r="CF393" s="2" t="s">
        <v>1758</v>
      </c>
      <c r="CG393" t="s">
        <v>1662</v>
      </c>
      <c r="CH393" t="s">
        <v>1711</v>
      </c>
      <c r="CI393" t="s">
        <v>1702</v>
      </c>
    </row>
    <row r="394" spans="1:89" ht="18" customHeight="1" x14ac:dyDescent="0.2">
      <c r="A394" s="2" t="s">
        <v>719</v>
      </c>
      <c r="B394" s="2" t="s">
        <v>3</v>
      </c>
      <c r="C394" s="13" t="s">
        <v>718</v>
      </c>
      <c r="D394" s="4">
        <v>13</v>
      </c>
      <c r="E394" s="4">
        <v>4</v>
      </c>
      <c r="F394" s="22">
        <v>0.308</v>
      </c>
      <c r="G394" s="2">
        <v>1.3137257077500001E-3</v>
      </c>
      <c r="H394" s="2">
        <v>5.2682401478199997E-3</v>
      </c>
      <c r="I394" s="4" t="s">
        <v>1608</v>
      </c>
      <c r="J394" s="2" t="s">
        <v>1553</v>
      </c>
      <c r="K394" t="s">
        <v>1496</v>
      </c>
      <c r="L394" t="s">
        <v>1531</v>
      </c>
      <c r="CF394" s="2" t="s">
        <v>1735</v>
      </c>
      <c r="CG394" t="s">
        <v>1667</v>
      </c>
      <c r="CH394" t="s">
        <v>1711</v>
      </c>
      <c r="CI394" t="s">
        <v>1712</v>
      </c>
    </row>
    <row r="395" spans="1:89" ht="18" customHeight="1" x14ac:dyDescent="0.2">
      <c r="A395" s="2" t="s">
        <v>721</v>
      </c>
      <c r="B395" s="2" t="s">
        <v>3</v>
      </c>
      <c r="C395" s="13" t="s">
        <v>720</v>
      </c>
      <c r="D395" s="4">
        <v>14</v>
      </c>
      <c r="E395" s="4">
        <v>4</v>
      </c>
      <c r="F395" s="22">
        <v>0.308</v>
      </c>
      <c r="G395" s="2">
        <v>1.3137257077500001E-3</v>
      </c>
      <c r="H395" s="2">
        <v>5.2682401478199997E-3</v>
      </c>
      <c r="I395" s="4" t="s">
        <v>1616</v>
      </c>
      <c r="J395" s="2" t="s">
        <v>1497</v>
      </c>
      <c r="K395" t="s">
        <v>1554</v>
      </c>
      <c r="L395" t="s">
        <v>1531</v>
      </c>
      <c r="CF395" s="2" t="s">
        <v>1735</v>
      </c>
      <c r="CG395" t="s">
        <v>1692</v>
      </c>
      <c r="CH395" t="s">
        <v>1701</v>
      </c>
      <c r="CI395" t="s">
        <v>1713</v>
      </c>
    </row>
    <row r="396" spans="1:89" ht="18" customHeight="1" x14ac:dyDescent="0.2">
      <c r="A396" s="2" t="s">
        <v>723</v>
      </c>
      <c r="B396" s="2" t="s">
        <v>6</v>
      </c>
      <c r="C396" s="13" t="s">
        <v>722</v>
      </c>
      <c r="D396" s="4">
        <v>2</v>
      </c>
      <c r="E396" s="4">
        <v>2</v>
      </c>
      <c r="F396" s="22">
        <v>1</v>
      </c>
      <c r="G396" s="2">
        <v>1.58613795402E-3</v>
      </c>
      <c r="H396" s="2">
        <v>5.5322250934799998E-3</v>
      </c>
      <c r="I396" s="4" t="s">
        <v>1585</v>
      </c>
      <c r="J396" s="2" t="s">
        <v>1501</v>
      </c>
      <c r="CF396" s="2" t="s">
        <v>1733</v>
      </c>
      <c r="CG396" t="s">
        <v>1677</v>
      </c>
    </row>
    <row r="397" spans="1:89" ht="18" customHeight="1" x14ac:dyDescent="0.2">
      <c r="A397" s="2" t="s">
        <v>725</v>
      </c>
      <c r="B397" s="2" t="s">
        <v>38</v>
      </c>
      <c r="C397" s="13" t="s">
        <v>724</v>
      </c>
      <c r="D397" s="4">
        <v>4</v>
      </c>
      <c r="E397" s="4">
        <v>2</v>
      </c>
      <c r="F397" s="22">
        <v>1</v>
      </c>
      <c r="G397" s="2">
        <v>1.58613795402E-3</v>
      </c>
      <c r="H397" s="2">
        <v>5.5322250934799998E-3</v>
      </c>
      <c r="I397" s="4" t="s">
        <v>1621</v>
      </c>
      <c r="J397" s="2" t="s">
        <v>1503</v>
      </c>
      <c r="CF397" s="2" t="s">
        <v>1733</v>
      </c>
      <c r="CG397" t="s">
        <v>1659</v>
      </c>
    </row>
    <row r="398" spans="1:89" ht="18" customHeight="1" x14ac:dyDescent="0.2">
      <c r="A398" s="2" t="s">
        <v>727</v>
      </c>
      <c r="B398" s="2" t="s">
        <v>76</v>
      </c>
      <c r="C398" s="13" t="s">
        <v>726</v>
      </c>
      <c r="D398" s="4">
        <v>6</v>
      </c>
      <c r="E398" s="4">
        <v>2</v>
      </c>
      <c r="F398" s="22">
        <v>1</v>
      </c>
      <c r="G398" s="2">
        <v>1.58613795402E-3</v>
      </c>
      <c r="H398" s="2">
        <v>5.5322250934799998E-3</v>
      </c>
      <c r="I398" s="4" t="s">
        <v>1581</v>
      </c>
      <c r="J398" s="2" t="s">
        <v>1486</v>
      </c>
      <c r="CF398" s="2" t="s">
        <v>1767</v>
      </c>
      <c r="CG398" t="s">
        <v>1662</v>
      </c>
    </row>
    <row r="399" spans="1:89" ht="18" customHeight="1" x14ac:dyDescent="0.2">
      <c r="A399" s="2" t="s">
        <v>729</v>
      </c>
      <c r="B399" s="2" t="s">
        <v>6</v>
      </c>
      <c r="C399" s="13" t="s">
        <v>728</v>
      </c>
      <c r="D399" s="4">
        <v>2</v>
      </c>
      <c r="E399" s="4">
        <v>2</v>
      </c>
      <c r="F399" s="22">
        <v>1</v>
      </c>
      <c r="G399" s="2">
        <v>1.58613795402E-3</v>
      </c>
      <c r="H399" s="2">
        <v>5.5322250934799998E-3</v>
      </c>
      <c r="I399" s="4" t="s">
        <v>1608</v>
      </c>
      <c r="J399" s="2" t="s">
        <v>1520</v>
      </c>
      <c r="CF399" s="2" t="s">
        <v>1721</v>
      </c>
      <c r="CG399" t="s">
        <v>1711</v>
      </c>
    </row>
    <row r="400" spans="1:89" ht="18" customHeight="1" x14ac:dyDescent="0.2">
      <c r="A400" s="2" t="s">
        <v>731</v>
      </c>
      <c r="B400" s="2" t="s">
        <v>6</v>
      </c>
      <c r="C400" s="13" t="s">
        <v>730</v>
      </c>
      <c r="D400" s="4">
        <v>2</v>
      </c>
      <c r="E400" s="4">
        <v>2</v>
      </c>
      <c r="F400" s="22">
        <v>1</v>
      </c>
      <c r="G400" s="2">
        <v>1.58613795402E-3</v>
      </c>
      <c r="H400" s="2">
        <v>5.5322250934799998E-3</v>
      </c>
      <c r="I400" s="4" t="s">
        <v>1581</v>
      </c>
      <c r="J400" s="2" t="s">
        <v>1486</v>
      </c>
      <c r="CF400" s="2" t="s">
        <v>1721</v>
      </c>
      <c r="CG400" t="s">
        <v>1702</v>
      </c>
    </row>
    <row r="401" spans="1:85" ht="18" customHeight="1" x14ac:dyDescent="0.2">
      <c r="A401" s="2" t="s">
        <v>733</v>
      </c>
      <c r="B401" s="2" t="s">
        <v>6</v>
      </c>
      <c r="C401" s="13" t="s">
        <v>732</v>
      </c>
      <c r="D401" s="4">
        <v>2</v>
      </c>
      <c r="E401" s="4">
        <v>2</v>
      </c>
      <c r="F401" s="22">
        <v>1</v>
      </c>
      <c r="G401" s="2">
        <v>1.58613795402E-3</v>
      </c>
      <c r="H401" s="2">
        <v>5.5322250934799998E-3</v>
      </c>
      <c r="I401" s="4" t="s">
        <v>1581</v>
      </c>
      <c r="J401" s="2" t="s">
        <v>1486</v>
      </c>
      <c r="CF401" s="2" t="s">
        <v>1721</v>
      </c>
      <c r="CG401" t="s">
        <v>1702</v>
      </c>
    </row>
    <row r="402" spans="1:85" ht="18" customHeight="1" x14ac:dyDescent="0.2">
      <c r="A402" s="2" t="s">
        <v>735</v>
      </c>
      <c r="B402" s="2" t="s">
        <v>6</v>
      </c>
      <c r="C402" s="13" t="s">
        <v>734</v>
      </c>
      <c r="D402" s="4">
        <v>2</v>
      </c>
      <c r="E402" s="4">
        <v>2</v>
      </c>
      <c r="F402" s="22">
        <v>1</v>
      </c>
      <c r="G402" s="2">
        <v>1.58613795402E-3</v>
      </c>
      <c r="H402" s="2">
        <v>5.5322250934799998E-3</v>
      </c>
      <c r="I402" s="4" t="s">
        <v>1581</v>
      </c>
      <c r="J402" s="2" t="s">
        <v>1486</v>
      </c>
      <c r="CF402" s="2" t="s">
        <v>1721</v>
      </c>
      <c r="CG402" t="s">
        <v>1702</v>
      </c>
    </row>
    <row r="403" spans="1:85" ht="18" customHeight="1" x14ac:dyDescent="0.2">
      <c r="A403" s="2" t="s">
        <v>737</v>
      </c>
      <c r="B403" s="2" t="s">
        <v>6</v>
      </c>
      <c r="C403" s="13" t="s">
        <v>736</v>
      </c>
      <c r="D403" s="4">
        <v>2</v>
      </c>
      <c r="E403" s="4">
        <v>2</v>
      </c>
      <c r="F403" s="22">
        <v>1</v>
      </c>
      <c r="G403" s="2">
        <v>1.58613795402E-3</v>
      </c>
      <c r="H403" s="2">
        <v>5.5322250934799998E-3</v>
      </c>
      <c r="I403" s="4" t="s">
        <v>1581</v>
      </c>
      <c r="J403" s="2" t="s">
        <v>1486</v>
      </c>
      <c r="CF403" s="2" t="s">
        <v>1721</v>
      </c>
      <c r="CG403" t="s">
        <v>1702</v>
      </c>
    </row>
    <row r="404" spans="1:85" ht="18" customHeight="1" x14ac:dyDescent="0.2">
      <c r="A404" s="2" t="s">
        <v>739</v>
      </c>
      <c r="B404" s="2" t="s">
        <v>6</v>
      </c>
      <c r="C404" s="13" t="s">
        <v>738</v>
      </c>
      <c r="D404" s="4">
        <v>2</v>
      </c>
      <c r="E404" s="4">
        <v>2</v>
      </c>
      <c r="F404" s="22">
        <v>1</v>
      </c>
      <c r="G404" s="2">
        <v>1.58613795402E-3</v>
      </c>
      <c r="H404" s="2">
        <v>5.5322250934799998E-3</v>
      </c>
      <c r="I404" s="4" t="s">
        <v>1581</v>
      </c>
      <c r="J404" s="2" t="s">
        <v>1486</v>
      </c>
      <c r="CF404" s="2" t="s">
        <v>1721</v>
      </c>
      <c r="CG404" t="s">
        <v>1702</v>
      </c>
    </row>
    <row r="405" spans="1:85" ht="18" customHeight="1" x14ac:dyDescent="0.2">
      <c r="A405" s="2" t="s">
        <v>741</v>
      </c>
      <c r="B405" s="2" t="s">
        <v>6</v>
      </c>
      <c r="C405" s="13" t="s">
        <v>740</v>
      </c>
      <c r="D405" s="4">
        <v>2</v>
      </c>
      <c r="E405" s="4">
        <v>2</v>
      </c>
      <c r="F405" s="22">
        <v>1</v>
      </c>
      <c r="G405" s="2">
        <v>1.58613795402E-3</v>
      </c>
      <c r="H405" s="2">
        <v>5.5322250934799998E-3</v>
      </c>
      <c r="I405" s="4" t="s">
        <v>1581</v>
      </c>
      <c r="J405" s="2" t="s">
        <v>1486</v>
      </c>
      <c r="CF405" s="2" t="s">
        <v>1721</v>
      </c>
      <c r="CG405" t="s">
        <v>1702</v>
      </c>
    </row>
    <row r="406" spans="1:85" ht="18" customHeight="1" x14ac:dyDescent="0.2">
      <c r="A406" s="2" t="s">
        <v>743</v>
      </c>
      <c r="B406" s="2" t="s">
        <v>6</v>
      </c>
      <c r="C406" s="13" t="s">
        <v>742</v>
      </c>
      <c r="D406" s="4">
        <v>2</v>
      </c>
      <c r="E406" s="4">
        <v>2</v>
      </c>
      <c r="F406" s="22">
        <v>1</v>
      </c>
      <c r="G406" s="2">
        <v>1.58613795402E-3</v>
      </c>
      <c r="H406" s="2">
        <v>5.5322250934799998E-3</v>
      </c>
      <c r="I406" s="4" t="s">
        <v>1581</v>
      </c>
      <c r="J406" s="2" t="s">
        <v>1486</v>
      </c>
      <c r="CF406" s="2" t="s">
        <v>1721</v>
      </c>
      <c r="CG406" t="s">
        <v>1702</v>
      </c>
    </row>
    <row r="407" spans="1:85" ht="18" customHeight="1" x14ac:dyDescent="0.2">
      <c r="A407" s="2" t="s">
        <v>745</v>
      </c>
      <c r="B407" s="2" t="s">
        <v>6</v>
      </c>
      <c r="C407" s="13" t="s">
        <v>744</v>
      </c>
      <c r="D407" s="4">
        <v>2</v>
      </c>
      <c r="E407" s="4">
        <v>2</v>
      </c>
      <c r="F407" s="22">
        <v>1</v>
      </c>
      <c r="G407" s="2">
        <v>1.58613795402E-3</v>
      </c>
      <c r="H407" s="2">
        <v>5.5322250934799998E-3</v>
      </c>
      <c r="I407" s="4" t="s">
        <v>1581</v>
      </c>
      <c r="J407" s="2" t="s">
        <v>1486</v>
      </c>
      <c r="CF407" s="2" t="s">
        <v>1721</v>
      </c>
      <c r="CG407" t="s">
        <v>1702</v>
      </c>
    </row>
    <row r="408" spans="1:85" ht="18" customHeight="1" x14ac:dyDescent="0.2">
      <c r="A408" s="2" t="s">
        <v>747</v>
      </c>
      <c r="B408" s="2" t="s">
        <v>6</v>
      </c>
      <c r="C408" s="13" t="s">
        <v>746</v>
      </c>
      <c r="D408" s="4">
        <v>2</v>
      </c>
      <c r="E408" s="4">
        <v>2</v>
      </c>
      <c r="F408" s="22">
        <v>1</v>
      </c>
      <c r="G408" s="2">
        <v>1.58613795402E-3</v>
      </c>
      <c r="H408" s="2">
        <v>5.5322250934799998E-3</v>
      </c>
      <c r="I408" s="4" t="s">
        <v>1581</v>
      </c>
      <c r="J408" s="2" t="s">
        <v>1486</v>
      </c>
      <c r="CF408" s="2" t="s">
        <v>1721</v>
      </c>
      <c r="CG408" t="s">
        <v>1702</v>
      </c>
    </row>
    <row r="409" spans="1:85" ht="18" customHeight="1" x14ac:dyDescent="0.2">
      <c r="A409" s="2" t="s">
        <v>749</v>
      </c>
      <c r="B409" s="2" t="s">
        <v>6</v>
      </c>
      <c r="C409" s="13" t="s">
        <v>748</v>
      </c>
      <c r="D409" s="4">
        <v>2</v>
      </c>
      <c r="E409" s="4">
        <v>2</v>
      </c>
      <c r="F409" s="22">
        <v>1</v>
      </c>
      <c r="G409" s="2">
        <v>1.58613795402E-3</v>
      </c>
      <c r="H409" s="2">
        <v>5.5322250934799998E-3</v>
      </c>
      <c r="I409" s="4" t="s">
        <v>1581</v>
      </c>
      <c r="J409" s="2" t="s">
        <v>1486</v>
      </c>
      <c r="CF409" s="2" t="s">
        <v>1721</v>
      </c>
      <c r="CG409" t="s">
        <v>1702</v>
      </c>
    </row>
    <row r="410" spans="1:85" ht="18" customHeight="1" x14ac:dyDescent="0.2">
      <c r="A410" s="2" t="s">
        <v>751</v>
      </c>
      <c r="B410" s="2" t="s">
        <v>6</v>
      </c>
      <c r="C410" s="13" t="s">
        <v>750</v>
      </c>
      <c r="D410" s="4">
        <v>2</v>
      </c>
      <c r="E410" s="4">
        <v>2</v>
      </c>
      <c r="F410" s="22">
        <v>1</v>
      </c>
      <c r="G410" s="2">
        <v>1.58613795402E-3</v>
      </c>
      <c r="H410" s="2">
        <v>5.5322250934799998E-3</v>
      </c>
      <c r="I410" s="4" t="s">
        <v>1581</v>
      </c>
      <c r="J410" s="2" t="s">
        <v>1486</v>
      </c>
      <c r="CF410" s="2" t="s">
        <v>1721</v>
      </c>
      <c r="CG410" t="s">
        <v>1702</v>
      </c>
    </row>
    <row r="411" spans="1:85" ht="18" customHeight="1" x14ac:dyDescent="0.2">
      <c r="A411" s="2" t="s">
        <v>753</v>
      </c>
      <c r="B411" s="2" t="s">
        <v>6</v>
      </c>
      <c r="C411" s="13" t="s">
        <v>752</v>
      </c>
      <c r="D411" s="4">
        <v>2</v>
      </c>
      <c r="E411" s="4">
        <v>2</v>
      </c>
      <c r="F411" s="22">
        <v>1</v>
      </c>
      <c r="G411" s="2">
        <v>1.58613795402E-3</v>
      </c>
      <c r="H411" s="2">
        <v>5.5322250934799998E-3</v>
      </c>
      <c r="I411" s="4" t="s">
        <v>1581</v>
      </c>
      <c r="J411" s="2" t="s">
        <v>1486</v>
      </c>
      <c r="CF411" s="2" t="s">
        <v>1721</v>
      </c>
      <c r="CG411" t="s">
        <v>1702</v>
      </c>
    </row>
    <row r="412" spans="1:85" ht="18" customHeight="1" x14ac:dyDescent="0.2">
      <c r="A412" s="2" t="s">
        <v>755</v>
      </c>
      <c r="B412" s="2" t="s">
        <v>6</v>
      </c>
      <c r="C412" s="13" t="s">
        <v>754</v>
      </c>
      <c r="D412" s="4">
        <v>2</v>
      </c>
      <c r="E412" s="4">
        <v>2</v>
      </c>
      <c r="F412" s="22">
        <v>1</v>
      </c>
      <c r="G412" s="2">
        <v>1.58613795402E-3</v>
      </c>
      <c r="H412" s="2">
        <v>5.5322250934799998E-3</v>
      </c>
      <c r="I412" s="4" t="s">
        <v>1581</v>
      </c>
      <c r="J412" s="2" t="s">
        <v>1486</v>
      </c>
      <c r="CF412" s="2" t="s">
        <v>1721</v>
      </c>
      <c r="CG412" t="s">
        <v>1702</v>
      </c>
    </row>
    <row r="413" spans="1:85" ht="18" customHeight="1" x14ac:dyDescent="0.2">
      <c r="A413" s="2" t="s">
        <v>757</v>
      </c>
      <c r="B413" s="2" t="s">
        <v>368</v>
      </c>
      <c r="C413" s="13" t="s">
        <v>756</v>
      </c>
      <c r="D413" s="4">
        <v>2</v>
      </c>
      <c r="E413" s="4">
        <v>2</v>
      </c>
      <c r="F413" s="22">
        <v>1</v>
      </c>
      <c r="G413" s="2">
        <v>1.58613795402E-3</v>
      </c>
      <c r="H413" s="2">
        <v>5.5322250934799998E-3</v>
      </c>
      <c r="I413" s="4" t="s">
        <v>1581</v>
      </c>
      <c r="J413" s="2" t="s">
        <v>1486</v>
      </c>
      <c r="CF413" s="2" t="s">
        <v>1721</v>
      </c>
      <c r="CG413" t="s">
        <v>1702</v>
      </c>
    </row>
    <row r="414" spans="1:85" ht="18" customHeight="1" x14ac:dyDescent="0.2">
      <c r="A414" s="2" t="s">
        <v>759</v>
      </c>
      <c r="B414" s="2" t="s">
        <v>368</v>
      </c>
      <c r="C414" s="13" t="s">
        <v>758</v>
      </c>
      <c r="D414" s="4">
        <v>2</v>
      </c>
      <c r="E414" s="4">
        <v>2</v>
      </c>
      <c r="F414" s="22">
        <v>1</v>
      </c>
      <c r="G414" s="2">
        <v>1.58613795402E-3</v>
      </c>
      <c r="H414" s="2">
        <v>5.5322250934799998E-3</v>
      </c>
      <c r="I414" s="4" t="s">
        <v>1581</v>
      </c>
      <c r="J414" s="2" t="s">
        <v>1486</v>
      </c>
      <c r="CF414" s="2" t="s">
        <v>1721</v>
      </c>
      <c r="CG414" t="s">
        <v>1702</v>
      </c>
    </row>
    <row r="415" spans="1:85" ht="18" customHeight="1" x14ac:dyDescent="0.2">
      <c r="A415" s="2" t="s">
        <v>761</v>
      </c>
      <c r="B415" s="2" t="s">
        <v>368</v>
      </c>
      <c r="C415" s="13" t="s">
        <v>760</v>
      </c>
      <c r="D415" s="4">
        <v>2</v>
      </c>
      <c r="E415" s="4">
        <v>2</v>
      </c>
      <c r="F415" s="22">
        <v>1</v>
      </c>
      <c r="G415" s="2">
        <v>1.58613795402E-3</v>
      </c>
      <c r="H415" s="2">
        <v>5.5322250934799998E-3</v>
      </c>
      <c r="I415" s="4" t="s">
        <v>1581</v>
      </c>
      <c r="J415" s="2" t="s">
        <v>1486</v>
      </c>
      <c r="CF415" s="2" t="s">
        <v>1721</v>
      </c>
      <c r="CG415" t="s">
        <v>1702</v>
      </c>
    </row>
    <row r="416" spans="1:85" ht="18" customHeight="1" x14ac:dyDescent="0.2">
      <c r="A416" s="2" t="s">
        <v>763</v>
      </c>
      <c r="B416" s="2" t="s">
        <v>368</v>
      </c>
      <c r="C416" s="13" t="s">
        <v>762</v>
      </c>
      <c r="D416" s="4">
        <v>2</v>
      </c>
      <c r="E416" s="4">
        <v>2</v>
      </c>
      <c r="F416" s="22">
        <v>1</v>
      </c>
      <c r="G416" s="2">
        <v>1.58613795402E-3</v>
      </c>
      <c r="H416" s="2">
        <v>5.5322250934799998E-3</v>
      </c>
      <c r="I416" s="4" t="s">
        <v>1581</v>
      </c>
      <c r="J416" s="2" t="s">
        <v>1486</v>
      </c>
      <c r="CF416" s="2" t="s">
        <v>1721</v>
      </c>
      <c r="CG416" t="s">
        <v>1702</v>
      </c>
    </row>
    <row r="417" spans="1:85" ht="18" customHeight="1" x14ac:dyDescent="0.2">
      <c r="A417" s="2" t="s">
        <v>765</v>
      </c>
      <c r="B417" s="2" t="s">
        <v>368</v>
      </c>
      <c r="C417" s="13" t="s">
        <v>764</v>
      </c>
      <c r="D417" s="4">
        <v>2</v>
      </c>
      <c r="E417" s="4">
        <v>2</v>
      </c>
      <c r="F417" s="22">
        <v>1</v>
      </c>
      <c r="G417" s="2">
        <v>1.58613795402E-3</v>
      </c>
      <c r="H417" s="2">
        <v>5.5322250934799998E-3</v>
      </c>
      <c r="I417" s="4" t="s">
        <v>1581</v>
      </c>
      <c r="J417" s="2" t="s">
        <v>1486</v>
      </c>
      <c r="CF417" s="2" t="s">
        <v>1721</v>
      </c>
      <c r="CG417" t="s">
        <v>1702</v>
      </c>
    </row>
    <row r="418" spans="1:85" ht="18" customHeight="1" x14ac:dyDescent="0.2">
      <c r="A418" s="2" t="s">
        <v>767</v>
      </c>
      <c r="B418" s="2" t="s">
        <v>368</v>
      </c>
      <c r="C418" s="13" t="s">
        <v>766</v>
      </c>
      <c r="D418" s="4">
        <v>2</v>
      </c>
      <c r="E418" s="4">
        <v>2</v>
      </c>
      <c r="F418" s="22">
        <v>1</v>
      </c>
      <c r="G418" s="2">
        <v>1.58613795402E-3</v>
      </c>
      <c r="H418" s="2">
        <v>5.5322250934799998E-3</v>
      </c>
      <c r="I418" s="4" t="s">
        <v>1581</v>
      </c>
      <c r="J418" s="2" t="s">
        <v>1486</v>
      </c>
      <c r="CF418" s="2" t="s">
        <v>1721</v>
      </c>
      <c r="CG418" t="s">
        <v>1702</v>
      </c>
    </row>
    <row r="419" spans="1:85" ht="18" customHeight="1" x14ac:dyDescent="0.2">
      <c r="A419" s="2" t="s">
        <v>769</v>
      </c>
      <c r="B419" s="2" t="s">
        <v>368</v>
      </c>
      <c r="C419" s="13" t="s">
        <v>768</v>
      </c>
      <c r="D419" s="4">
        <v>2</v>
      </c>
      <c r="E419" s="4">
        <v>2</v>
      </c>
      <c r="F419" s="22">
        <v>1</v>
      </c>
      <c r="G419" s="2">
        <v>1.58613795402E-3</v>
      </c>
      <c r="H419" s="2">
        <v>5.5322250934799998E-3</v>
      </c>
      <c r="I419" s="4" t="s">
        <v>1581</v>
      </c>
      <c r="J419" s="2" t="s">
        <v>1486</v>
      </c>
      <c r="CF419" s="2" t="s">
        <v>1721</v>
      </c>
      <c r="CG419" t="s">
        <v>1702</v>
      </c>
    </row>
    <row r="420" spans="1:85" ht="18" customHeight="1" x14ac:dyDescent="0.2">
      <c r="A420" s="2" t="s">
        <v>771</v>
      </c>
      <c r="B420" s="2" t="s">
        <v>368</v>
      </c>
      <c r="C420" s="13" t="s">
        <v>770</v>
      </c>
      <c r="D420" s="4">
        <v>2</v>
      </c>
      <c r="E420" s="4">
        <v>2</v>
      </c>
      <c r="F420" s="22">
        <v>1</v>
      </c>
      <c r="G420" s="2">
        <v>1.58613795402E-3</v>
      </c>
      <c r="H420" s="2">
        <v>5.5322250934799998E-3</v>
      </c>
      <c r="I420" s="4" t="s">
        <v>1581</v>
      </c>
      <c r="J420" s="2" t="s">
        <v>1486</v>
      </c>
      <c r="CF420" s="2" t="s">
        <v>1721</v>
      </c>
      <c r="CG420" t="s">
        <v>1702</v>
      </c>
    </row>
    <row r="421" spans="1:85" ht="18" customHeight="1" x14ac:dyDescent="0.2">
      <c r="A421" s="2" t="s">
        <v>773</v>
      </c>
      <c r="B421" s="2" t="s">
        <v>368</v>
      </c>
      <c r="C421" s="13" t="s">
        <v>772</v>
      </c>
      <c r="D421" s="4">
        <v>2</v>
      </c>
      <c r="E421" s="4">
        <v>2</v>
      </c>
      <c r="F421" s="22">
        <v>1</v>
      </c>
      <c r="G421" s="2">
        <v>1.58613795402E-3</v>
      </c>
      <c r="H421" s="2">
        <v>5.5322250934799998E-3</v>
      </c>
      <c r="I421" s="4" t="s">
        <v>1581</v>
      </c>
      <c r="J421" s="2" t="s">
        <v>1486</v>
      </c>
      <c r="CF421" s="2" t="s">
        <v>1721</v>
      </c>
      <c r="CG421" t="s">
        <v>1702</v>
      </c>
    </row>
    <row r="422" spans="1:85" ht="18" customHeight="1" x14ac:dyDescent="0.2">
      <c r="A422" s="2" t="s">
        <v>775</v>
      </c>
      <c r="B422" s="2" t="s">
        <v>368</v>
      </c>
      <c r="C422" s="13" t="s">
        <v>774</v>
      </c>
      <c r="D422" s="4">
        <v>2</v>
      </c>
      <c r="E422" s="4">
        <v>2</v>
      </c>
      <c r="F422" s="22">
        <v>1</v>
      </c>
      <c r="G422" s="2">
        <v>1.58613795402E-3</v>
      </c>
      <c r="H422" s="2">
        <v>5.5322250934799998E-3</v>
      </c>
      <c r="I422" s="4" t="s">
        <v>1581</v>
      </c>
      <c r="J422" s="2" t="s">
        <v>1486</v>
      </c>
      <c r="CF422" s="2" t="s">
        <v>1721</v>
      </c>
      <c r="CG422" t="s">
        <v>1702</v>
      </c>
    </row>
    <row r="423" spans="1:85" ht="18" customHeight="1" x14ac:dyDescent="0.2">
      <c r="A423" s="2" t="s">
        <v>777</v>
      </c>
      <c r="B423" s="2" t="s">
        <v>368</v>
      </c>
      <c r="C423" s="13" t="s">
        <v>776</v>
      </c>
      <c r="D423" s="4">
        <v>2</v>
      </c>
      <c r="E423" s="4">
        <v>2</v>
      </c>
      <c r="F423" s="22">
        <v>1</v>
      </c>
      <c r="G423" s="2">
        <v>1.58613795402E-3</v>
      </c>
      <c r="H423" s="2">
        <v>5.5322250934799998E-3</v>
      </c>
      <c r="I423" s="4" t="s">
        <v>1581</v>
      </c>
      <c r="J423" s="2" t="s">
        <v>1486</v>
      </c>
      <c r="CF423" s="2" t="s">
        <v>1721</v>
      </c>
      <c r="CG423" t="s">
        <v>1702</v>
      </c>
    </row>
    <row r="424" spans="1:85" ht="18" customHeight="1" x14ac:dyDescent="0.2">
      <c r="A424" s="2" t="s">
        <v>779</v>
      </c>
      <c r="B424" s="2" t="s">
        <v>368</v>
      </c>
      <c r="C424" s="13" t="s">
        <v>778</v>
      </c>
      <c r="D424" s="4">
        <v>2</v>
      </c>
      <c r="E424" s="4">
        <v>2</v>
      </c>
      <c r="F424" s="22">
        <v>1</v>
      </c>
      <c r="G424" s="2">
        <v>1.58613795402E-3</v>
      </c>
      <c r="H424" s="2">
        <v>5.5322250934799998E-3</v>
      </c>
      <c r="I424" s="4" t="s">
        <v>1581</v>
      </c>
      <c r="J424" s="2" t="s">
        <v>1486</v>
      </c>
      <c r="CF424" s="2" t="s">
        <v>1721</v>
      </c>
      <c r="CG424" t="s">
        <v>1702</v>
      </c>
    </row>
    <row r="425" spans="1:85" ht="18" customHeight="1" x14ac:dyDescent="0.2">
      <c r="A425" s="2" t="s">
        <v>781</v>
      </c>
      <c r="B425" s="2" t="s">
        <v>368</v>
      </c>
      <c r="C425" s="13" t="s">
        <v>780</v>
      </c>
      <c r="D425" s="4">
        <v>2</v>
      </c>
      <c r="E425" s="4">
        <v>2</v>
      </c>
      <c r="F425" s="22">
        <v>1</v>
      </c>
      <c r="G425" s="2">
        <v>1.58613795402E-3</v>
      </c>
      <c r="H425" s="2">
        <v>5.5322250934799998E-3</v>
      </c>
      <c r="I425" s="4" t="s">
        <v>1581</v>
      </c>
      <c r="J425" s="2" t="s">
        <v>1486</v>
      </c>
      <c r="CF425" s="2" t="s">
        <v>1721</v>
      </c>
      <c r="CG425" t="s">
        <v>1702</v>
      </c>
    </row>
    <row r="426" spans="1:85" ht="18" customHeight="1" x14ac:dyDescent="0.2">
      <c r="A426" s="2" t="s">
        <v>783</v>
      </c>
      <c r="B426" s="2" t="s">
        <v>368</v>
      </c>
      <c r="C426" s="13" t="s">
        <v>782</v>
      </c>
      <c r="D426" s="4">
        <v>2</v>
      </c>
      <c r="E426" s="4">
        <v>2</v>
      </c>
      <c r="F426" s="22">
        <v>1</v>
      </c>
      <c r="G426" s="2">
        <v>1.58613795402E-3</v>
      </c>
      <c r="H426" s="2">
        <v>5.5322250934799998E-3</v>
      </c>
      <c r="I426" s="4" t="s">
        <v>1581</v>
      </c>
      <c r="J426" s="2" t="s">
        <v>1486</v>
      </c>
      <c r="CF426" s="2" t="s">
        <v>1721</v>
      </c>
      <c r="CG426" t="s">
        <v>1702</v>
      </c>
    </row>
    <row r="427" spans="1:85" ht="18" customHeight="1" x14ac:dyDescent="0.2">
      <c r="A427" s="2" t="s">
        <v>785</v>
      </c>
      <c r="B427" s="2" t="s">
        <v>368</v>
      </c>
      <c r="C427" s="13" t="s">
        <v>784</v>
      </c>
      <c r="D427" s="4">
        <v>2</v>
      </c>
      <c r="E427" s="4">
        <v>2</v>
      </c>
      <c r="F427" s="22">
        <v>1</v>
      </c>
      <c r="G427" s="2">
        <v>1.58613795402E-3</v>
      </c>
      <c r="H427" s="2">
        <v>5.5322250934799998E-3</v>
      </c>
      <c r="I427" s="4" t="s">
        <v>1581</v>
      </c>
      <c r="J427" s="2" t="s">
        <v>1486</v>
      </c>
      <c r="CF427" s="2" t="s">
        <v>1721</v>
      </c>
      <c r="CG427" t="s">
        <v>1702</v>
      </c>
    </row>
    <row r="428" spans="1:85" ht="18" customHeight="1" x14ac:dyDescent="0.2">
      <c r="A428" s="2" t="s">
        <v>787</v>
      </c>
      <c r="B428" s="2" t="s">
        <v>675</v>
      </c>
      <c r="C428" s="13" t="s">
        <v>786</v>
      </c>
      <c r="D428" s="4">
        <v>2</v>
      </c>
      <c r="E428" s="4">
        <v>2</v>
      </c>
      <c r="F428" s="22">
        <v>1</v>
      </c>
      <c r="G428" s="2">
        <v>1.58613795402E-3</v>
      </c>
      <c r="H428" s="2">
        <v>5.5322250934799998E-3</v>
      </c>
      <c r="I428" s="4" t="s">
        <v>1581</v>
      </c>
      <c r="J428" s="2" t="s">
        <v>1486</v>
      </c>
      <c r="CF428" s="2" t="s">
        <v>1721</v>
      </c>
      <c r="CG428" t="s">
        <v>1702</v>
      </c>
    </row>
    <row r="429" spans="1:85" ht="18" customHeight="1" x14ac:dyDescent="0.2">
      <c r="A429" s="2" t="s">
        <v>789</v>
      </c>
      <c r="B429" s="2" t="s">
        <v>675</v>
      </c>
      <c r="C429" s="13" t="s">
        <v>788</v>
      </c>
      <c r="D429" s="4">
        <v>2</v>
      </c>
      <c r="E429" s="4">
        <v>2</v>
      </c>
      <c r="F429" s="22">
        <v>1</v>
      </c>
      <c r="G429" s="2">
        <v>1.58613795402E-3</v>
      </c>
      <c r="H429" s="2">
        <v>5.5322250934799998E-3</v>
      </c>
      <c r="I429" s="4" t="s">
        <v>1581</v>
      </c>
      <c r="J429" s="2" t="s">
        <v>1486</v>
      </c>
      <c r="CF429" s="2" t="s">
        <v>1721</v>
      </c>
      <c r="CG429" t="s">
        <v>1702</v>
      </c>
    </row>
    <row r="430" spans="1:85" ht="18" customHeight="1" x14ac:dyDescent="0.2">
      <c r="A430" s="2" t="s">
        <v>791</v>
      </c>
      <c r="B430" s="2" t="s">
        <v>675</v>
      </c>
      <c r="C430" s="13" t="s">
        <v>790</v>
      </c>
      <c r="D430" s="4">
        <v>2</v>
      </c>
      <c r="E430" s="4">
        <v>2</v>
      </c>
      <c r="F430" s="22">
        <v>1</v>
      </c>
      <c r="G430" s="2">
        <v>1.58613795402E-3</v>
      </c>
      <c r="H430" s="2">
        <v>5.5322250934799998E-3</v>
      </c>
      <c r="I430" s="4" t="s">
        <v>1581</v>
      </c>
      <c r="J430" s="2" t="s">
        <v>1486</v>
      </c>
      <c r="CF430" s="2" t="s">
        <v>1721</v>
      </c>
      <c r="CG430" t="s">
        <v>1702</v>
      </c>
    </row>
    <row r="431" spans="1:85" ht="18" customHeight="1" x14ac:dyDescent="0.2">
      <c r="A431" s="2" t="s">
        <v>793</v>
      </c>
      <c r="B431" s="2" t="s">
        <v>675</v>
      </c>
      <c r="C431" s="13" t="s">
        <v>792</v>
      </c>
      <c r="D431" s="4">
        <v>2</v>
      </c>
      <c r="E431" s="4">
        <v>2</v>
      </c>
      <c r="F431" s="22">
        <v>1</v>
      </c>
      <c r="G431" s="2">
        <v>1.58613795402E-3</v>
      </c>
      <c r="H431" s="2">
        <v>5.5322250934799998E-3</v>
      </c>
      <c r="I431" s="4" t="s">
        <v>1581</v>
      </c>
      <c r="J431" s="2" t="s">
        <v>1486</v>
      </c>
      <c r="CF431" s="2" t="s">
        <v>1721</v>
      </c>
      <c r="CG431" t="s">
        <v>1702</v>
      </c>
    </row>
    <row r="432" spans="1:85" ht="18" customHeight="1" x14ac:dyDescent="0.2">
      <c r="A432" s="2" t="s">
        <v>795</v>
      </c>
      <c r="B432" s="2" t="s">
        <v>675</v>
      </c>
      <c r="C432" s="13" t="s">
        <v>794</v>
      </c>
      <c r="D432" s="4">
        <v>2</v>
      </c>
      <c r="E432" s="4">
        <v>2</v>
      </c>
      <c r="F432" s="22">
        <v>1</v>
      </c>
      <c r="G432" s="2">
        <v>1.58613795402E-3</v>
      </c>
      <c r="H432" s="2">
        <v>5.5322250934799998E-3</v>
      </c>
      <c r="I432" s="4" t="s">
        <v>1581</v>
      </c>
      <c r="J432" s="2" t="s">
        <v>1486</v>
      </c>
      <c r="CF432" s="2" t="s">
        <v>1721</v>
      </c>
      <c r="CG432" t="s">
        <v>1702</v>
      </c>
    </row>
    <row r="433" spans="1:85" ht="18" customHeight="1" x14ac:dyDescent="0.2">
      <c r="A433" s="2" t="s">
        <v>797</v>
      </c>
      <c r="B433" s="2" t="s">
        <v>675</v>
      </c>
      <c r="C433" s="13" t="s">
        <v>796</v>
      </c>
      <c r="D433" s="4">
        <v>2</v>
      </c>
      <c r="E433" s="4">
        <v>2</v>
      </c>
      <c r="F433" s="22">
        <v>1</v>
      </c>
      <c r="G433" s="2">
        <v>1.58613795402E-3</v>
      </c>
      <c r="H433" s="2">
        <v>5.5322250934799998E-3</v>
      </c>
      <c r="I433" s="4" t="s">
        <v>1581</v>
      </c>
      <c r="J433" s="2" t="s">
        <v>1486</v>
      </c>
      <c r="CF433" s="2" t="s">
        <v>1721</v>
      </c>
      <c r="CG433" t="s">
        <v>1702</v>
      </c>
    </row>
    <row r="434" spans="1:85" ht="18" customHeight="1" x14ac:dyDescent="0.2">
      <c r="A434" s="2" t="s">
        <v>799</v>
      </c>
      <c r="B434" s="2" t="s">
        <v>675</v>
      </c>
      <c r="C434" s="13" t="s">
        <v>798</v>
      </c>
      <c r="D434" s="4">
        <v>2</v>
      </c>
      <c r="E434" s="4">
        <v>2</v>
      </c>
      <c r="F434" s="22">
        <v>1</v>
      </c>
      <c r="G434" s="2">
        <v>1.58613795402E-3</v>
      </c>
      <c r="H434" s="2">
        <v>5.5322250934799998E-3</v>
      </c>
      <c r="I434" s="4" t="s">
        <v>1581</v>
      </c>
      <c r="J434" s="2" t="s">
        <v>1486</v>
      </c>
      <c r="CF434" s="2" t="s">
        <v>1721</v>
      </c>
      <c r="CG434" t="s">
        <v>1702</v>
      </c>
    </row>
    <row r="435" spans="1:85" ht="18" customHeight="1" x14ac:dyDescent="0.2">
      <c r="A435" s="2" t="s">
        <v>801</v>
      </c>
      <c r="B435" s="2" t="s">
        <v>675</v>
      </c>
      <c r="C435" s="13" t="s">
        <v>800</v>
      </c>
      <c r="D435" s="4">
        <v>2</v>
      </c>
      <c r="E435" s="4">
        <v>2</v>
      </c>
      <c r="F435" s="22">
        <v>1</v>
      </c>
      <c r="G435" s="2">
        <v>1.58613795402E-3</v>
      </c>
      <c r="H435" s="2">
        <v>5.5322250934799998E-3</v>
      </c>
      <c r="I435" s="4" t="s">
        <v>1581</v>
      </c>
      <c r="J435" s="2" t="s">
        <v>1486</v>
      </c>
      <c r="CF435" s="2" t="s">
        <v>1721</v>
      </c>
      <c r="CG435" t="s">
        <v>1702</v>
      </c>
    </row>
    <row r="436" spans="1:85" ht="18" customHeight="1" x14ac:dyDescent="0.2">
      <c r="A436" s="2" t="s">
        <v>803</v>
      </c>
      <c r="B436" s="2" t="s">
        <v>675</v>
      </c>
      <c r="C436" s="13" t="s">
        <v>802</v>
      </c>
      <c r="D436" s="4">
        <v>2</v>
      </c>
      <c r="E436" s="4">
        <v>2</v>
      </c>
      <c r="F436" s="22">
        <v>1</v>
      </c>
      <c r="G436" s="2">
        <v>1.58613795402E-3</v>
      </c>
      <c r="H436" s="2">
        <v>5.5322250934799998E-3</v>
      </c>
      <c r="I436" s="4" t="s">
        <v>1581</v>
      </c>
      <c r="J436" s="2" t="s">
        <v>1486</v>
      </c>
      <c r="CF436" s="2" t="s">
        <v>1721</v>
      </c>
      <c r="CG436" t="s">
        <v>1702</v>
      </c>
    </row>
    <row r="437" spans="1:85" ht="18" customHeight="1" x14ac:dyDescent="0.2">
      <c r="A437" s="2" t="s">
        <v>805</v>
      </c>
      <c r="B437" s="2" t="s">
        <v>675</v>
      </c>
      <c r="C437" s="13" t="s">
        <v>804</v>
      </c>
      <c r="D437" s="4">
        <v>2</v>
      </c>
      <c r="E437" s="4">
        <v>2</v>
      </c>
      <c r="F437" s="22">
        <v>1</v>
      </c>
      <c r="G437" s="2">
        <v>1.58613795402E-3</v>
      </c>
      <c r="H437" s="2">
        <v>5.5322250934799998E-3</v>
      </c>
      <c r="I437" s="4" t="s">
        <v>1581</v>
      </c>
      <c r="J437" s="2" t="s">
        <v>1486</v>
      </c>
      <c r="CF437" s="2" t="s">
        <v>1721</v>
      </c>
      <c r="CG437" t="s">
        <v>1702</v>
      </c>
    </row>
    <row r="438" spans="1:85" ht="18" customHeight="1" x14ac:dyDescent="0.2">
      <c r="A438" s="2" t="s">
        <v>807</v>
      </c>
      <c r="B438" s="2" t="s">
        <v>675</v>
      </c>
      <c r="C438" s="13" t="s">
        <v>806</v>
      </c>
      <c r="D438" s="4">
        <v>2</v>
      </c>
      <c r="E438" s="4">
        <v>2</v>
      </c>
      <c r="F438" s="22">
        <v>1</v>
      </c>
      <c r="G438" s="2">
        <v>1.58613795402E-3</v>
      </c>
      <c r="H438" s="2">
        <v>5.5322250934799998E-3</v>
      </c>
      <c r="I438" s="4" t="s">
        <v>1581</v>
      </c>
      <c r="J438" s="2" t="s">
        <v>1486</v>
      </c>
      <c r="CF438" s="2" t="s">
        <v>1721</v>
      </c>
      <c r="CG438" t="s">
        <v>1702</v>
      </c>
    </row>
    <row r="439" spans="1:85" ht="18" customHeight="1" x14ac:dyDescent="0.2">
      <c r="A439" s="2" t="s">
        <v>809</v>
      </c>
      <c r="B439" s="2" t="s">
        <v>675</v>
      </c>
      <c r="C439" s="13" t="s">
        <v>808</v>
      </c>
      <c r="D439" s="4">
        <v>2</v>
      </c>
      <c r="E439" s="4">
        <v>2</v>
      </c>
      <c r="F439" s="22">
        <v>1</v>
      </c>
      <c r="G439" s="2">
        <v>1.58613795402E-3</v>
      </c>
      <c r="H439" s="2">
        <v>5.5322250934799998E-3</v>
      </c>
      <c r="I439" s="4" t="s">
        <v>1581</v>
      </c>
      <c r="J439" s="2" t="s">
        <v>1486</v>
      </c>
      <c r="CF439" s="2" t="s">
        <v>1721</v>
      </c>
      <c r="CG439" t="s">
        <v>1702</v>
      </c>
    </row>
    <row r="440" spans="1:85" ht="18" customHeight="1" x14ac:dyDescent="0.2">
      <c r="A440" s="2" t="s">
        <v>811</v>
      </c>
      <c r="B440" s="2" t="s">
        <v>675</v>
      </c>
      <c r="C440" s="13" t="s">
        <v>810</v>
      </c>
      <c r="D440" s="4">
        <v>2</v>
      </c>
      <c r="E440" s="4">
        <v>2</v>
      </c>
      <c r="F440" s="22">
        <v>1</v>
      </c>
      <c r="G440" s="2">
        <v>1.58613795402E-3</v>
      </c>
      <c r="H440" s="2">
        <v>5.5322250934799998E-3</v>
      </c>
      <c r="I440" s="4" t="s">
        <v>1581</v>
      </c>
      <c r="J440" s="2" t="s">
        <v>1486</v>
      </c>
      <c r="CF440" s="2" t="s">
        <v>1721</v>
      </c>
      <c r="CG440" t="s">
        <v>1702</v>
      </c>
    </row>
    <row r="441" spans="1:85" ht="18" customHeight="1" x14ac:dyDescent="0.2">
      <c r="A441" s="2" t="s">
        <v>813</v>
      </c>
      <c r="B441" s="2" t="s">
        <v>675</v>
      </c>
      <c r="C441" s="13" t="s">
        <v>812</v>
      </c>
      <c r="D441" s="4">
        <v>2</v>
      </c>
      <c r="E441" s="4">
        <v>2</v>
      </c>
      <c r="F441" s="22">
        <v>1</v>
      </c>
      <c r="G441" s="2">
        <v>1.58613795402E-3</v>
      </c>
      <c r="H441" s="2">
        <v>5.5322250934799998E-3</v>
      </c>
      <c r="I441" s="4" t="s">
        <v>1581</v>
      </c>
      <c r="J441" s="2" t="s">
        <v>1486</v>
      </c>
      <c r="CF441" s="2" t="s">
        <v>1721</v>
      </c>
      <c r="CG441" t="s">
        <v>1702</v>
      </c>
    </row>
    <row r="442" spans="1:85" ht="18" customHeight="1" x14ac:dyDescent="0.2">
      <c r="A442" s="2" t="s">
        <v>815</v>
      </c>
      <c r="B442" s="2" t="s">
        <v>675</v>
      </c>
      <c r="C442" s="13" t="s">
        <v>814</v>
      </c>
      <c r="D442" s="4">
        <v>2</v>
      </c>
      <c r="E442" s="4">
        <v>2</v>
      </c>
      <c r="F442" s="22">
        <v>1</v>
      </c>
      <c r="G442" s="2">
        <v>1.58613795402E-3</v>
      </c>
      <c r="H442" s="2">
        <v>5.5322250934799998E-3</v>
      </c>
      <c r="I442" s="4" t="s">
        <v>1581</v>
      </c>
      <c r="J442" s="2" t="s">
        <v>1486</v>
      </c>
      <c r="CF442" s="2" t="s">
        <v>1721</v>
      </c>
      <c r="CG442" t="s">
        <v>1702</v>
      </c>
    </row>
    <row r="443" spans="1:85" ht="18" customHeight="1" x14ac:dyDescent="0.2">
      <c r="A443" s="2" t="s">
        <v>44</v>
      </c>
      <c r="B443" s="2" t="s">
        <v>43</v>
      </c>
      <c r="C443" s="13" t="s">
        <v>816</v>
      </c>
      <c r="D443" s="4">
        <v>2</v>
      </c>
      <c r="E443" s="4">
        <v>2</v>
      </c>
      <c r="F443" s="22">
        <v>1</v>
      </c>
      <c r="G443" s="2">
        <v>1.58613795402E-3</v>
      </c>
      <c r="H443" s="2">
        <v>5.5322250934799998E-3</v>
      </c>
      <c r="I443" s="4" t="s">
        <v>1581</v>
      </c>
      <c r="J443" s="2" t="s">
        <v>1486</v>
      </c>
      <c r="CF443" s="2" t="s">
        <v>1721</v>
      </c>
      <c r="CG443" t="s">
        <v>1702</v>
      </c>
    </row>
    <row r="444" spans="1:85" ht="18" customHeight="1" x14ac:dyDescent="0.2">
      <c r="A444" s="2" t="s">
        <v>44</v>
      </c>
      <c r="B444" s="2" t="s">
        <v>43</v>
      </c>
      <c r="C444" s="13" t="s">
        <v>817</v>
      </c>
      <c r="D444" s="4">
        <v>2</v>
      </c>
      <c r="E444" s="4">
        <v>2</v>
      </c>
      <c r="F444" s="22">
        <v>1</v>
      </c>
      <c r="G444" s="2">
        <v>1.58613795402E-3</v>
      </c>
      <c r="H444" s="2">
        <v>5.5322250934799998E-3</v>
      </c>
      <c r="I444" s="4" t="s">
        <v>1581</v>
      </c>
      <c r="J444" s="2" t="s">
        <v>1486</v>
      </c>
      <c r="CF444" s="2" t="s">
        <v>1721</v>
      </c>
      <c r="CG444" t="s">
        <v>1702</v>
      </c>
    </row>
    <row r="445" spans="1:85" ht="18" customHeight="1" x14ac:dyDescent="0.2">
      <c r="A445" s="2" t="s">
        <v>44</v>
      </c>
      <c r="B445" s="2" t="s">
        <v>43</v>
      </c>
      <c r="C445" s="13" t="s">
        <v>818</v>
      </c>
      <c r="D445" s="4">
        <v>2</v>
      </c>
      <c r="E445" s="4">
        <v>2</v>
      </c>
      <c r="F445" s="22">
        <v>1</v>
      </c>
      <c r="G445" s="2">
        <v>1.58613795402E-3</v>
      </c>
      <c r="H445" s="2">
        <v>5.5322250934799998E-3</v>
      </c>
      <c r="I445" s="4" t="s">
        <v>1581</v>
      </c>
      <c r="J445" s="2" t="s">
        <v>1486</v>
      </c>
      <c r="CF445" s="2" t="s">
        <v>1721</v>
      </c>
      <c r="CG445" t="s">
        <v>1702</v>
      </c>
    </row>
    <row r="446" spans="1:85" ht="18" customHeight="1" x14ac:dyDescent="0.2">
      <c r="A446" s="2" t="s">
        <v>44</v>
      </c>
      <c r="B446" s="2" t="s">
        <v>43</v>
      </c>
      <c r="C446" s="13" t="s">
        <v>819</v>
      </c>
      <c r="D446" s="4">
        <v>2</v>
      </c>
      <c r="E446" s="4">
        <v>2</v>
      </c>
      <c r="F446" s="22">
        <v>1</v>
      </c>
      <c r="G446" s="2">
        <v>1.58613795402E-3</v>
      </c>
      <c r="H446" s="2">
        <v>5.5322250934799998E-3</v>
      </c>
      <c r="I446" s="4" t="s">
        <v>1581</v>
      </c>
      <c r="J446" s="2" t="s">
        <v>1486</v>
      </c>
      <c r="CF446" s="2" t="s">
        <v>1721</v>
      </c>
      <c r="CG446" t="s">
        <v>1702</v>
      </c>
    </row>
    <row r="447" spans="1:85" ht="18" customHeight="1" x14ac:dyDescent="0.2">
      <c r="A447" s="2" t="s">
        <v>44</v>
      </c>
      <c r="B447" s="2" t="s">
        <v>43</v>
      </c>
      <c r="C447" s="13" t="s">
        <v>820</v>
      </c>
      <c r="D447" s="4">
        <v>2</v>
      </c>
      <c r="E447" s="4">
        <v>2</v>
      </c>
      <c r="F447" s="22">
        <v>1</v>
      </c>
      <c r="G447" s="2">
        <v>1.58613795402E-3</v>
      </c>
      <c r="H447" s="2">
        <v>5.5322250934799998E-3</v>
      </c>
      <c r="I447" s="4" t="s">
        <v>1581</v>
      </c>
      <c r="J447" s="2" t="s">
        <v>1486</v>
      </c>
      <c r="CF447" s="2" t="s">
        <v>1721</v>
      </c>
      <c r="CG447" t="s">
        <v>1702</v>
      </c>
    </row>
    <row r="448" spans="1:85" ht="18" customHeight="1" x14ac:dyDescent="0.2">
      <c r="A448" s="2" t="s">
        <v>44</v>
      </c>
      <c r="B448" s="2" t="s">
        <v>43</v>
      </c>
      <c r="C448" s="13" t="s">
        <v>821</v>
      </c>
      <c r="D448" s="4">
        <v>2</v>
      </c>
      <c r="E448" s="4">
        <v>2</v>
      </c>
      <c r="F448" s="22">
        <v>1</v>
      </c>
      <c r="G448" s="2">
        <v>1.58613795402E-3</v>
      </c>
      <c r="H448" s="2">
        <v>5.5322250934799998E-3</v>
      </c>
      <c r="I448" s="4" t="s">
        <v>1581</v>
      </c>
      <c r="J448" s="2" t="s">
        <v>1486</v>
      </c>
      <c r="CF448" s="2" t="s">
        <v>1721</v>
      </c>
      <c r="CG448" t="s">
        <v>1702</v>
      </c>
    </row>
    <row r="449" spans="1:89" ht="18" customHeight="1" x14ac:dyDescent="0.2">
      <c r="A449" s="2" t="s">
        <v>823</v>
      </c>
      <c r="B449" s="2" t="s">
        <v>3</v>
      </c>
      <c r="C449" s="13" t="s">
        <v>822</v>
      </c>
      <c r="D449" s="4">
        <v>2</v>
      </c>
      <c r="E449" s="4">
        <v>2</v>
      </c>
      <c r="F449" s="22">
        <v>1</v>
      </c>
      <c r="G449" s="2">
        <v>1.58613795402E-3</v>
      </c>
      <c r="H449" s="2">
        <v>5.5322250934799998E-3</v>
      </c>
      <c r="I449" s="4" t="s">
        <v>1581</v>
      </c>
      <c r="J449" s="2" t="s">
        <v>1486</v>
      </c>
      <c r="CF449" s="2" t="s">
        <v>1721</v>
      </c>
      <c r="CG449" t="s">
        <v>1702</v>
      </c>
    </row>
    <row r="450" spans="1:89" ht="18" customHeight="1" x14ac:dyDescent="0.2">
      <c r="A450" s="2" t="s">
        <v>825</v>
      </c>
      <c r="B450" s="2" t="s">
        <v>6</v>
      </c>
      <c r="C450" s="13" t="s">
        <v>824</v>
      </c>
      <c r="D450" s="4">
        <v>3</v>
      </c>
      <c r="E450" s="4">
        <v>2</v>
      </c>
      <c r="F450" s="22">
        <v>1</v>
      </c>
      <c r="G450" s="2">
        <v>1.58613795402E-3</v>
      </c>
      <c r="H450" s="2">
        <v>5.5322250934799998E-3</v>
      </c>
      <c r="I450" s="4" t="s">
        <v>1581</v>
      </c>
      <c r="J450" s="2" t="s">
        <v>1486</v>
      </c>
      <c r="CF450" s="2" t="s">
        <v>1721</v>
      </c>
      <c r="CG450" t="s">
        <v>1702</v>
      </c>
    </row>
    <row r="451" spans="1:89" ht="18" customHeight="1" x14ac:dyDescent="0.2">
      <c r="A451" s="2" t="s">
        <v>827</v>
      </c>
      <c r="B451" s="2" t="s">
        <v>6</v>
      </c>
      <c r="C451" s="13" t="s">
        <v>826</v>
      </c>
      <c r="D451" s="4">
        <v>3</v>
      </c>
      <c r="E451" s="4">
        <v>2</v>
      </c>
      <c r="F451" s="22">
        <v>1</v>
      </c>
      <c r="G451" s="2">
        <v>1.58613795402E-3</v>
      </c>
      <c r="H451" s="2">
        <v>5.5322250934799998E-3</v>
      </c>
      <c r="I451" s="4" t="s">
        <v>1581</v>
      </c>
      <c r="J451" s="2" t="s">
        <v>1486</v>
      </c>
      <c r="CF451" s="2" t="s">
        <v>1721</v>
      </c>
      <c r="CG451" t="s">
        <v>1702</v>
      </c>
    </row>
    <row r="452" spans="1:89" ht="18" customHeight="1" x14ac:dyDescent="0.2">
      <c r="A452" s="2" t="s">
        <v>829</v>
      </c>
      <c r="B452" s="2" t="s">
        <v>76</v>
      </c>
      <c r="C452" s="13" t="s">
        <v>828</v>
      </c>
      <c r="D452" s="4">
        <v>3</v>
      </c>
      <c r="E452" s="4">
        <v>2</v>
      </c>
      <c r="F452" s="22">
        <v>1</v>
      </c>
      <c r="G452" s="2">
        <v>1.58613795402E-3</v>
      </c>
      <c r="H452" s="2">
        <v>5.5322250934799998E-3</v>
      </c>
      <c r="I452" s="4" t="s">
        <v>1581</v>
      </c>
      <c r="J452" s="2" t="s">
        <v>1486</v>
      </c>
      <c r="CF452" s="2" t="s">
        <v>1721</v>
      </c>
      <c r="CG452" t="s">
        <v>1702</v>
      </c>
    </row>
    <row r="453" spans="1:89" ht="18" customHeight="1" x14ac:dyDescent="0.2">
      <c r="A453" s="2" t="s">
        <v>44</v>
      </c>
      <c r="B453" s="2" t="s">
        <v>43</v>
      </c>
      <c r="C453" s="13" t="s">
        <v>830</v>
      </c>
      <c r="D453" s="4">
        <v>4</v>
      </c>
      <c r="E453" s="4">
        <v>2</v>
      </c>
      <c r="F453" s="22">
        <v>1</v>
      </c>
      <c r="G453" s="2">
        <v>1.58613795402E-3</v>
      </c>
      <c r="H453" s="2">
        <v>5.5322250934799998E-3</v>
      </c>
      <c r="I453" s="4" t="s">
        <v>1581</v>
      </c>
      <c r="J453" s="2" t="s">
        <v>1486</v>
      </c>
      <c r="CF453" s="2" t="s">
        <v>1721</v>
      </c>
      <c r="CG453" t="s">
        <v>1702</v>
      </c>
    </row>
    <row r="454" spans="1:89" ht="18" customHeight="1" x14ac:dyDescent="0.2">
      <c r="A454" s="2" t="s">
        <v>832</v>
      </c>
      <c r="B454" s="2" t="s">
        <v>3</v>
      </c>
      <c r="C454" s="13" t="s">
        <v>831</v>
      </c>
      <c r="D454" s="4">
        <v>2</v>
      </c>
      <c r="E454" s="4">
        <v>2</v>
      </c>
      <c r="F454" s="22">
        <v>1</v>
      </c>
      <c r="G454" s="2">
        <v>1.58613795402E-3</v>
      </c>
      <c r="H454" s="2">
        <v>5.5322250934799998E-3</v>
      </c>
      <c r="I454" s="4" t="s">
        <v>1616</v>
      </c>
      <c r="J454" s="2" t="s">
        <v>1536</v>
      </c>
      <c r="CF454" s="2" t="s">
        <v>1762</v>
      </c>
      <c r="CG454" t="s">
        <v>1701</v>
      </c>
    </row>
    <row r="455" spans="1:89" ht="18" customHeight="1" x14ac:dyDescent="0.2">
      <c r="A455" s="2" t="s">
        <v>834</v>
      </c>
      <c r="B455" s="2" t="s">
        <v>38</v>
      </c>
      <c r="C455" s="13" t="s">
        <v>833</v>
      </c>
      <c r="D455" s="4">
        <v>37</v>
      </c>
      <c r="E455" s="4">
        <v>6</v>
      </c>
      <c r="F455" s="22">
        <v>0.182</v>
      </c>
      <c r="G455" s="2">
        <v>1.6455280446599999E-3</v>
      </c>
      <c r="H455" s="2">
        <v>5.7141413418799998E-3</v>
      </c>
      <c r="I455" s="4" t="s">
        <v>1581</v>
      </c>
      <c r="J455" s="2" t="s">
        <v>1486</v>
      </c>
      <c r="K455" t="s">
        <v>1551</v>
      </c>
      <c r="L455" t="s">
        <v>1488</v>
      </c>
      <c r="M455" t="s">
        <v>1522</v>
      </c>
      <c r="N455" t="s">
        <v>1552</v>
      </c>
      <c r="CF455" s="2" t="s">
        <v>1705</v>
      </c>
      <c r="CG455" t="s">
        <v>1660</v>
      </c>
      <c r="CH455" t="s">
        <v>1662</v>
      </c>
      <c r="CI455" t="s">
        <v>1691</v>
      </c>
      <c r="CJ455" t="s">
        <v>1706</v>
      </c>
      <c r="CK455" t="s">
        <v>1702</v>
      </c>
    </row>
    <row r="456" spans="1:89" ht="18" customHeight="1" x14ac:dyDescent="0.2">
      <c r="A456" s="2" t="s">
        <v>836</v>
      </c>
      <c r="B456" s="2" t="s">
        <v>6</v>
      </c>
      <c r="C456" s="13" t="s">
        <v>835</v>
      </c>
      <c r="D456" s="4">
        <v>37</v>
      </c>
      <c r="E456" s="4">
        <v>6</v>
      </c>
      <c r="F456" s="22">
        <v>0.182</v>
      </c>
      <c r="G456" s="2">
        <v>1.6455280446599999E-3</v>
      </c>
      <c r="H456" s="2">
        <v>5.7141413418799998E-3</v>
      </c>
      <c r="I456" s="4" t="s">
        <v>1581</v>
      </c>
      <c r="J456" s="2" t="s">
        <v>1486</v>
      </c>
      <c r="K456" t="s">
        <v>1551</v>
      </c>
      <c r="L456" t="s">
        <v>1488</v>
      </c>
      <c r="M456" t="s">
        <v>1522</v>
      </c>
      <c r="N456" t="s">
        <v>1552</v>
      </c>
      <c r="CF456" s="2" t="s">
        <v>1790</v>
      </c>
      <c r="CG456" t="s">
        <v>1662</v>
      </c>
      <c r="CH456" t="s">
        <v>1711</v>
      </c>
      <c r="CI456" t="s">
        <v>1691</v>
      </c>
      <c r="CJ456" t="s">
        <v>1706</v>
      </c>
      <c r="CK456" t="s">
        <v>1702</v>
      </c>
    </row>
    <row r="457" spans="1:89" ht="18" customHeight="1" x14ac:dyDescent="0.2">
      <c r="A457" s="2" t="s">
        <v>837</v>
      </c>
      <c r="B457" s="2" t="s">
        <v>6</v>
      </c>
      <c r="C457" s="13" t="s">
        <v>204</v>
      </c>
      <c r="D457" s="4">
        <v>25</v>
      </c>
      <c r="E457" s="4">
        <v>5</v>
      </c>
      <c r="F457" s="22">
        <v>0.217</v>
      </c>
      <c r="G457" s="2">
        <v>1.7731398091899999E-3</v>
      </c>
      <c r="H457" s="2">
        <v>6.05778570615E-3</v>
      </c>
      <c r="I457" s="4" t="s">
        <v>1602</v>
      </c>
      <c r="J457" s="2" t="s">
        <v>1552</v>
      </c>
      <c r="K457" t="s">
        <v>1551</v>
      </c>
      <c r="L457" t="s">
        <v>1536</v>
      </c>
      <c r="M457" t="s">
        <v>1498</v>
      </c>
      <c r="CF457" s="2" t="s">
        <v>1705</v>
      </c>
      <c r="CG457" t="s">
        <v>1688</v>
      </c>
      <c r="CH457" t="s">
        <v>1706</v>
      </c>
      <c r="CI457" t="s">
        <v>1650</v>
      </c>
      <c r="CJ457" t="s">
        <v>1667</v>
      </c>
    </row>
    <row r="458" spans="1:89" ht="18" customHeight="1" x14ac:dyDescent="0.2">
      <c r="A458" s="2" t="s">
        <v>838</v>
      </c>
      <c r="B458" s="2" t="s">
        <v>30</v>
      </c>
      <c r="C458" s="13" t="s">
        <v>838</v>
      </c>
      <c r="D458" s="4">
        <v>28</v>
      </c>
      <c r="E458" s="4">
        <v>5</v>
      </c>
      <c r="F458" s="22">
        <v>0.217</v>
      </c>
      <c r="G458" s="2">
        <v>1.7731398091899999E-3</v>
      </c>
      <c r="H458" s="2">
        <v>6.05778570615E-3</v>
      </c>
      <c r="I458" s="4" t="s">
        <v>1629</v>
      </c>
      <c r="J458" s="2" t="s">
        <v>1552</v>
      </c>
      <c r="K458" t="s">
        <v>1503</v>
      </c>
      <c r="L458" t="s">
        <v>1490</v>
      </c>
      <c r="M458" t="s">
        <v>1496</v>
      </c>
      <c r="CF458" s="2" t="s">
        <v>1705</v>
      </c>
      <c r="CG458" t="s">
        <v>1659</v>
      </c>
      <c r="CH458" t="s">
        <v>1668</v>
      </c>
      <c r="CI458" t="s">
        <v>1706</v>
      </c>
      <c r="CJ458" t="s">
        <v>1667</v>
      </c>
    </row>
    <row r="459" spans="1:89" ht="18" customHeight="1" x14ac:dyDescent="0.2">
      <c r="A459" s="2" t="s">
        <v>840</v>
      </c>
      <c r="B459" s="2" t="s">
        <v>38</v>
      </c>
      <c r="C459" s="13" t="s">
        <v>839</v>
      </c>
      <c r="D459" s="4">
        <v>15</v>
      </c>
      <c r="E459" s="4">
        <v>4</v>
      </c>
      <c r="F459" s="22">
        <v>0.28599999999999998</v>
      </c>
      <c r="G459" s="2">
        <v>1.78282933757E-3</v>
      </c>
      <c r="H459" s="2">
        <v>6.05778570615E-3</v>
      </c>
      <c r="I459" s="4" t="s">
        <v>1629</v>
      </c>
      <c r="J459" s="2" t="s">
        <v>1520</v>
      </c>
      <c r="K459" t="s">
        <v>1488</v>
      </c>
      <c r="L459" t="s">
        <v>1486</v>
      </c>
      <c r="CF459" s="2" t="s">
        <v>1750</v>
      </c>
      <c r="CG459" t="s">
        <v>1662</v>
      </c>
      <c r="CH459" t="s">
        <v>1702</v>
      </c>
      <c r="CI459" t="s">
        <v>1691</v>
      </c>
    </row>
    <row r="460" spans="1:89" ht="18" customHeight="1" x14ac:dyDescent="0.2">
      <c r="A460" s="2" t="s">
        <v>842</v>
      </c>
      <c r="B460" s="2" t="s">
        <v>6</v>
      </c>
      <c r="C460" s="13" t="s">
        <v>841</v>
      </c>
      <c r="D460" s="4">
        <v>16</v>
      </c>
      <c r="E460" s="4">
        <v>4</v>
      </c>
      <c r="F460" s="22">
        <v>0.28599999999999998</v>
      </c>
      <c r="G460" s="2">
        <v>1.78282933757E-3</v>
      </c>
      <c r="H460" s="2">
        <v>6.05778570615E-3</v>
      </c>
      <c r="I460" s="4" t="s">
        <v>1561</v>
      </c>
      <c r="J460" s="2" t="s">
        <v>1551</v>
      </c>
      <c r="K460" t="s">
        <v>1511</v>
      </c>
      <c r="L460" t="s">
        <v>1512</v>
      </c>
      <c r="CF460" s="2" t="s">
        <v>1750</v>
      </c>
      <c r="CG460" t="s">
        <v>1642</v>
      </c>
      <c r="CH460" t="s">
        <v>1656</v>
      </c>
      <c r="CI460" t="s">
        <v>1684</v>
      </c>
    </row>
    <row r="461" spans="1:89" ht="18" customHeight="1" x14ac:dyDescent="0.2">
      <c r="A461" s="2" t="s">
        <v>844</v>
      </c>
      <c r="B461" s="2" t="s">
        <v>9</v>
      </c>
      <c r="C461" s="13" t="s">
        <v>843</v>
      </c>
      <c r="D461" s="4">
        <v>14</v>
      </c>
      <c r="E461" s="4">
        <v>4</v>
      </c>
      <c r="F461" s="22">
        <v>0.28599999999999998</v>
      </c>
      <c r="G461" s="2">
        <v>1.78282933757E-3</v>
      </c>
      <c r="H461" s="2">
        <v>6.05778570615E-3</v>
      </c>
      <c r="I461" s="4" t="s">
        <v>1629</v>
      </c>
      <c r="J461" s="2" t="s">
        <v>1552</v>
      </c>
      <c r="K461" t="s">
        <v>1503</v>
      </c>
      <c r="L461" t="s">
        <v>1490</v>
      </c>
      <c r="CF461" s="2" t="s">
        <v>1705</v>
      </c>
      <c r="CG461" t="s">
        <v>1659</v>
      </c>
      <c r="CH461" t="s">
        <v>1668</v>
      </c>
      <c r="CI461" t="s">
        <v>1706</v>
      </c>
    </row>
    <row r="462" spans="1:89" ht="18" customHeight="1" x14ac:dyDescent="0.2">
      <c r="A462" s="2" t="s">
        <v>846</v>
      </c>
      <c r="B462" s="2" t="s">
        <v>9</v>
      </c>
      <c r="C462" s="13" t="s">
        <v>845</v>
      </c>
      <c r="D462" s="4">
        <v>14</v>
      </c>
      <c r="E462" s="4">
        <v>4</v>
      </c>
      <c r="F462" s="22">
        <v>0.28599999999999998</v>
      </c>
      <c r="G462" s="2">
        <v>1.78282933757E-3</v>
      </c>
      <c r="H462" s="2">
        <v>6.05778570615E-3</v>
      </c>
      <c r="I462" s="4" t="s">
        <v>1629</v>
      </c>
      <c r="J462" s="2" t="s">
        <v>1552</v>
      </c>
      <c r="K462" t="s">
        <v>1503</v>
      </c>
      <c r="L462" t="s">
        <v>1490</v>
      </c>
      <c r="CF462" s="2" t="s">
        <v>1705</v>
      </c>
      <c r="CG462" t="s">
        <v>1659</v>
      </c>
      <c r="CH462" t="s">
        <v>1668</v>
      </c>
      <c r="CI462" t="s">
        <v>1706</v>
      </c>
    </row>
    <row r="463" spans="1:89" ht="18" customHeight="1" x14ac:dyDescent="0.2">
      <c r="A463" s="2" t="s">
        <v>847</v>
      </c>
      <c r="B463" s="2" t="s">
        <v>6</v>
      </c>
      <c r="C463" s="13" t="s">
        <v>718</v>
      </c>
      <c r="D463" s="4">
        <v>14</v>
      </c>
      <c r="E463" s="4">
        <v>4</v>
      </c>
      <c r="F463" s="22">
        <v>0.28599999999999998</v>
      </c>
      <c r="G463" s="2">
        <v>1.78282933757E-3</v>
      </c>
      <c r="H463" s="2">
        <v>6.05778570615E-3</v>
      </c>
      <c r="I463" s="4" t="s">
        <v>1608</v>
      </c>
      <c r="J463" s="2" t="s">
        <v>1553</v>
      </c>
      <c r="K463" t="s">
        <v>1496</v>
      </c>
      <c r="L463" t="s">
        <v>1531</v>
      </c>
      <c r="CF463" s="2" t="s">
        <v>1705</v>
      </c>
      <c r="CG463" t="s">
        <v>1712</v>
      </c>
      <c r="CH463" t="s">
        <v>1667</v>
      </c>
      <c r="CI463" t="s">
        <v>1666</v>
      </c>
    </row>
    <row r="464" spans="1:89" ht="18" customHeight="1" x14ac:dyDescent="0.2">
      <c r="A464" s="2" t="s">
        <v>849</v>
      </c>
      <c r="B464" s="2" t="s">
        <v>6</v>
      </c>
      <c r="C464" s="13" t="s">
        <v>848</v>
      </c>
      <c r="D464" s="4">
        <v>14</v>
      </c>
      <c r="E464" s="4">
        <v>4</v>
      </c>
      <c r="F464" s="22">
        <v>0.28599999999999998</v>
      </c>
      <c r="G464" s="2">
        <v>1.78282933757E-3</v>
      </c>
      <c r="H464" s="2">
        <v>6.05778570615E-3</v>
      </c>
      <c r="I464" s="4" t="s">
        <v>1598</v>
      </c>
      <c r="J464" s="2" t="s">
        <v>1530</v>
      </c>
      <c r="K464" t="s">
        <v>1617</v>
      </c>
      <c r="L464" t="s">
        <v>1618</v>
      </c>
      <c r="CF464" s="2" t="s">
        <v>1791</v>
      </c>
      <c r="CG464" t="s">
        <v>1681</v>
      </c>
      <c r="CH464" t="s">
        <v>1776</v>
      </c>
      <c r="CI464" t="s">
        <v>1775</v>
      </c>
    </row>
    <row r="465" spans="1:89" ht="18" customHeight="1" x14ac:dyDescent="0.2">
      <c r="A465" s="2" t="s">
        <v>850</v>
      </c>
      <c r="B465" s="2" t="s">
        <v>3</v>
      </c>
      <c r="C465" s="13" t="s">
        <v>848</v>
      </c>
      <c r="D465" s="4">
        <v>14</v>
      </c>
      <c r="E465" s="4">
        <v>4</v>
      </c>
      <c r="F465" s="22">
        <v>0.28599999999999998</v>
      </c>
      <c r="G465" s="2">
        <v>1.78282933757E-3</v>
      </c>
      <c r="H465" s="2">
        <v>6.05778570615E-3</v>
      </c>
      <c r="I465" s="4" t="s">
        <v>1598</v>
      </c>
      <c r="J465" s="2" t="s">
        <v>1530</v>
      </c>
      <c r="K465" t="s">
        <v>1617</v>
      </c>
      <c r="L465" t="s">
        <v>1618</v>
      </c>
      <c r="CF465" s="2" t="s">
        <v>1791</v>
      </c>
      <c r="CG465" t="s">
        <v>1776</v>
      </c>
      <c r="CH465" t="s">
        <v>1681</v>
      </c>
      <c r="CI465" t="s">
        <v>1775</v>
      </c>
    </row>
    <row r="466" spans="1:89" ht="18" customHeight="1" x14ac:dyDescent="0.2">
      <c r="A466" s="2" t="s">
        <v>851</v>
      </c>
      <c r="B466" s="2" t="s">
        <v>6</v>
      </c>
      <c r="C466" s="13" t="s">
        <v>710</v>
      </c>
      <c r="D466" s="4">
        <v>17</v>
      </c>
      <c r="E466" s="4">
        <v>4</v>
      </c>
      <c r="F466" s="22">
        <v>0.28599999999999998</v>
      </c>
      <c r="G466" s="2">
        <v>1.78282933757E-3</v>
      </c>
      <c r="H466" s="2">
        <v>6.05778570615E-3</v>
      </c>
      <c r="I466" s="4" t="s">
        <v>1608</v>
      </c>
      <c r="J466" s="2" t="s">
        <v>1520</v>
      </c>
      <c r="K466" t="s">
        <v>1488</v>
      </c>
      <c r="L466" t="s">
        <v>1486</v>
      </c>
      <c r="CF466" s="2" t="s">
        <v>1758</v>
      </c>
      <c r="CG466" t="s">
        <v>1662</v>
      </c>
      <c r="CH466" t="s">
        <v>1711</v>
      </c>
      <c r="CI466" t="s">
        <v>1702</v>
      </c>
    </row>
    <row r="467" spans="1:89" ht="18" customHeight="1" x14ac:dyDescent="0.2">
      <c r="A467" s="2" t="s">
        <v>853</v>
      </c>
      <c r="B467" s="2" t="s">
        <v>9</v>
      </c>
      <c r="C467" s="13" t="s">
        <v>852</v>
      </c>
      <c r="D467" s="4">
        <v>34</v>
      </c>
      <c r="E467" s="4">
        <v>6</v>
      </c>
      <c r="F467" s="22">
        <v>0.17599999999999999</v>
      </c>
      <c r="G467" s="2">
        <v>1.9338044978500001E-3</v>
      </c>
      <c r="H467" s="2">
        <v>6.0583419609900003E-3</v>
      </c>
      <c r="I467" s="4" t="s">
        <v>1581</v>
      </c>
      <c r="J467" s="2" t="s">
        <v>1486</v>
      </c>
      <c r="K467" t="s">
        <v>1485</v>
      </c>
      <c r="L467" t="s">
        <v>1522</v>
      </c>
      <c r="M467" t="s">
        <v>1541</v>
      </c>
      <c r="N467" t="s">
        <v>1552</v>
      </c>
      <c r="CF467" s="2" t="s">
        <v>1792</v>
      </c>
      <c r="CG467" t="s">
        <v>1701</v>
      </c>
      <c r="CH467" t="s">
        <v>1660</v>
      </c>
      <c r="CI467" t="s">
        <v>1662</v>
      </c>
      <c r="CJ467" t="s">
        <v>1702</v>
      </c>
      <c r="CK467" t="s">
        <v>1711</v>
      </c>
    </row>
    <row r="468" spans="1:89" ht="18" customHeight="1" x14ac:dyDescent="0.2">
      <c r="A468" s="2" t="s">
        <v>855</v>
      </c>
      <c r="B468" s="2" t="s">
        <v>9</v>
      </c>
      <c r="C468" s="13" t="s">
        <v>854</v>
      </c>
      <c r="D468" s="4">
        <v>34</v>
      </c>
      <c r="E468" s="4">
        <v>6</v>
      </c>
      <c r="F468" s="22">
        <v>0.17599999999999999</v>
      </c>
      <c r="G468" s="2">
        <v>1.9338044978500001E-3</v>
      </c>
      <c r="H468" s="2">
        <v>6.0583419609900003E-3</v>
      </c>
      <c r="I468" s="4" t="s">
        <v>1581</v>
      </c>
      <c r="J468" s="2" t="s">
        <v>1486</v>
      </c>
      <c r="K468" t="s">
        <v>1485</v>
      </c>
      <c r="L468" t="s">
        <v>1522</v>
      </c>
      <c r="M468" t="s">
        <v>1541</v>
      </c>
      <c r="N468" t="s">
        <v>1552</v>
      </c>
      <c r="CF468" s="2" t="s">
        <v>1792</v>
      </c>
      <c r="CG468" t="s">
        <v>1701</v>
      </c>
      <c r="CH468" t="s">
        <v>1660</v>
      </c>
      <c r="CI468" t="s">
        <v>1662</v>
      </c>
      <c r="CJ468" t="s">
        <v>1702</v>
      </c>
      <c r="CK468" t="s">
        <v>1711</v>
      </c>
    </row>
    <row r="469" spans="1:89" ht="18" customHeight="1" x14ac:dyDescent="0.2">
      <c r="A469" s="2" t="s">
        <v>857</v>
      </c>
      <c r="B469" s="2" t="s">
        <v>9</v>
      </c>
      <c r="C469" s="13" t="s">
        <v>856</v>
      </c>
      <c r="D469" s="4">
        <v>34</v>
      </c>
      <c r="E469" s="4">
        <v>6</v>
      </c>
      <c r="F469" s="22">
        <v>0.17599999999999999</v>
      </c>
      <c r="G469" s="2">
        <v>1.9338044978500001E-3</v>
      </c>
      <c r="H469" s="2">
        <v>6.0583419609900003E-3</v>
      </c>
      <c r="I469" s="4" t="s">
        <v>1581</v>
      </c>
      <c r="J469" s="2" t="s">
        <v>1486</v>
      </c>
      <c r="K469" t="s">
        <v>1485</v>
      </c>
      <c r="L469" t="s">
        <v>1522</v>
      </c>
      <c r="M469" t="s">
        <v>1541</v>
      </c>
      <c r="N469" t="s">
        <v>1552</v>
      </c>
      <c r="CF469" s="2" t="s">
        <v>1792</v>
      </c>
      <c r="CG469" t="s">
        <v>1701</v>
      </c>
      <c r="CH469" t="s">
        <v>1660</v>
      </c>
      <c r="CI469" t="s">
        <v>1662</v>
      </c>
      <c r="CJ469" t="s">
        <v>1702</v>
      </c>
      <c r="CK469" t="s">
        <v>1711</v>
      </c>
    </row>
    <row r="470" spans="1:89" ht="18" customHeight="1" x14ac:dyDescent="0.2">
      <c r="A470" s="2" t="s">
        <v>859</v>
      </c>
      <c r="B470" s="2" t="s">
        <v>38</v>
      </c>
      <c r="C470" s="13" t="s">
        <v>858</v>
      </c>
      <c r="D470" s="4">
        <v>8</v>
      </c>
      <c r="E470" s="4">
        <v>3</v>
      </c>
      <c r="F470" s="22">
        <v>0.42899999999999999</v>
      </c>
      <c r="G470" s="2">
        <v>1.94020318498E-3</v>
      </c>
      <c r="H470" s="2">
        <v>6.0583419609900003E-3</v>
      </c>
      <c r="I470" s="4" t="s">
        <v>1616</v>
      </c>
      <c r="J470" s="2" t="s">
        <v>1551</v>
      </c>
      <c r="K470" t="s">
        <v>1536</v>
      </c>
      <c r="CF470" s="2" t="s">
        <v>1750</v>
      </c>
      <c r="CG470" t="s">
        <v>1701</v>
      </c>
      <c r="CH470" t="s">
        <v>1688</v>
      </c>
    </row>
    <row r="471" spans="1:89" ht="18" customHeight="1" x14ac:dyDescent="0.2">
      <c r="A471" s="2" t="s">
        <v>861</v>
      </c>
      <c r="B471" s="2" t="s">
        <v>3</v>
      </c>
      <c r="C471" s="13" t="s">
        <v>860</v>
      </c>
      <c r="D471" s="4">
        <v>7</v>
      </c>
      <c r="E471" s="4">
        <v>3</v>
      </c>
      <c r="F471" s="22">
        <v>0.42899999999999999</v>
      </c>
      <c r="G471" s="2">
        <v>1.94020318498E-3</v>
      </c>
      <c r="H471" s="2">
        <v>6.0583419609900003E-3</v>
      </c>
      <c r="I471" s="4" t="s">
        <v>1608</v>
      </c>
      <c r="J471" s="2" t="s">
        <v>1520</v>
      </c>
      <c r="K471" t="s">
        <v>1486</v>
      </c>
      <c r="CF471" s="2" t="s">
        <v>1705</v>
      </c>
      <c r="CG471" t="s">
        <v>1702</v>
      </c>
      <c r="CH471" t="s">
        <v>1662</v>
      </c>
    </row>
    <row r="472" spans="1:89" ht="18" customHeight="1" x14ac:dyDescent="0.2">
      <c r="A472" s="2" t="s">
        <v>863</v>
      </c>
      <c r="B472" s="2" t="s">
        <v>3</v>
      </c>
      <c r="C472" s="13" t="s">
        <v>862</v>
      </c>
      <c r="D472" s="4">
        <v>7</v>
      </c>
      <c r="E472" s="4">
        <v>3</v>
      </c>
      <c r="F472" s="22">
        <v>0.42899999999999999</v>
      </c>
      <c r="G472" s="2">
        <v>1.94020318498E-3</v>
      </c>
      <c r="H472" s="2">
        <v>6.0583419609900003E-3</v>
      </c>
      <c r="I472" s="4" t="s">
        <v>1608</v>
      </c>
      <c r="J472" s="2" t="s">
        <v>1520</v>
      </c>
      <c r="K472" t="s">
        <v>1486</v>
      </c>
      <c r="CF472" s="2" t="s">
        <v>1705</v>
      </c>
      <c r="CG472" t="s">
        <v>1702</v>
      </c>
      <c r="CH472" t="s">
        <v>1662</v>
      </c>
    </row>
    <row r="473" spans="1:89" ht="18" customHeight="1" x14ac:dyDescent="0.2">
      <c r="A473" s="2" t="s">
        <v>865</v>
      </c>
      <c r="B473" s="2" t="s">
        <v>3</v>
      </c>
      <c r="C473" s="13" t="s">
        <v>864</v>
      </c>
      <c r="D473" s="4">
        <v>7</v>
      </c>
      <c r="E473" s="4">
        <v>3</v>
      </c>
      <c r="F473" s="22">
        <v>0.42899999999999999</v>
      </c>
      <c r="G473" s="2">
        <v>1.94020318498E-3</v>
      </c>
      <c r="H473" s="2">
        <v>6.0583419609900003E-3</v>
      </c>
      <c r="I473" s="4" t="s">
        <v>1608</v>
      </c>
      <c r="J473" s="2" t="s">
        <v>1520</v>
      </c>
      <c r="K473" t="s">
        <v>1486</v>
      </c>
      <c r="CF473" s="2" t="s">
        <v>1705</v>
      </c>
      <c r="CG473" t="s">
        <v>1702</v>
      </c>
      <c r="CH473" t="s">
        <v>1662</v>
      </c>
    </row>
    <row r="474" spans="1:89" ht="18" customHeight="1" x14ac:dyDescent="0.2">
      <c r="A474" s="2" t="s">
        <v>867</v>
      </c>
      <c r="B474" s="2" t="s">
        <v>3</v>
      </c>
      <c r="C474" s="13" t="s">
        <v>866</v>
      </c>
      <c r="D474" s="4">
        <v>7</v>
      </c>
      <c r="E474" s="4">
        <v>3</v>
      </c>
      <c r="F474" s="22">
        <v>0.42899999999999999</v>
      </c>
      <c r="G474" s="2">
        <v>1.94020318498E-3</v>
      </c>
      <c r="H474" s="2">
        <v>6.0583419609900003E-3</v>
      </c>
      <c r="I474" s="4" t="s">
        <v>1608</v>
      </c>
      <c r="J474" s="2" t="s">
        <v>1520</v>
      </c>
      <c r="K474" t="s">
        <v>1486</v>
      </c>
      <c r="CF474" s="2" t="s">
        <v>1705</v>
      </c>
      <c r="CG474" t="s">
        <v>1702</v>
      </c>
      <c r="CH474" t="s">
        <v>1662</v>
      </c>
    </row>
    <row r="475" spans="1:89" ht="18" customHeight="1" x14ac:dyDescent="0.2">
      <c r="A475" s="2" t="s">
        <v>869</v>
      </c>
      <c r="B475" s="2" t="s">
        <v>3</v>
      </c>
      <c r="C475" s="13" t="s">
        <v>868</v>
      </c>
      <c r="D475" s="4">
        <v>7</v>
      </c>
      <c r="E475" s="4">
        <v>3</v>
      </c>
      <c r="F475" s="22">
        <v>0.42899999999999999</v>
      </c>
      <c r="G475" s="2">
        <v>1.94020318498E-3</v>
      </c>
      <c r="H475" s="2">
        <v>6.0583419609900003E-3</v>
      </c>
      <c r="I475" s="4" t="s">
        <v>1608</v>
      </c>
      <c r="J475" s="2" t="s">
        <v>1520</v>
      </c>
      <c r="K475" t="s">
        <v>1486</v>
      </c>
      <c r="CF475" s="2" t="s">
        <v>1705</v>
      </c>
      <c r="CG475" t="s">
        <v>1702</v>
      </c>
      <c r="CH475" t="s">
        <v>1662</v>
      </c>
    </row>
    <row r="476" spans="1:89" ht="18" customHeight="1" x14ac:dyDescent="0.2">
      <c r="A476" s="2" t="s">
        <v>870</v>
      </c>
      <c r="B476" s="2" t="s">
        <v>3</v>
      </c>
      <c r="C476" s="13" t="s">
        <v>654</v>
      </c>
      <c r="D476" s="4">
        <v>9</v>
      </c>
      <c r="E476" s="4">
        <v>3</v>
      </c>
      <c r="F476" s="22">
        <v>0.42899999999999999</v>
      </c>
      <c r="G476" s="2">
        <v>1.94020318498E-3</v>
      </c>
      <c r="H476" s="2">
        <v>6.0583419609900003E-3</v>
      </c>
      <c r="I476" s="4" t="s">
        <v>1608</v>
      </c>
      <c r="J476" s="2" t="s">
        <v>1520</v>
      </c>
      <c r="K476" t="s">
        <v>1486</v>
      </c>
      <c r="CF476" s="2" t="s">
        <v>1705</v>
      </c>
      <c r="CG476" t="s">
        <v>1702</v>
      </c>
      <c r="CH476" t="s">
        <v>1662</v>
      </c>
    </row>
    <row r="477" spans="1:89" ht="18" customHeight="1" x14ac:dyDescent="0.2">
      <c r="A477" s="2" t="s">
        <v>872</v>
      </c>
      <c r="B477" s="2" t="s">
        <v>3</v>
      </c>
      <c r="C477" s="13" t="s">
        <v>871</v>
      </c>
      <c r="D477" s="4">
        <v>9</v>
      </c>
      <c r="E477" s="4">
        <v>3</v>
      </c>
      <c r="F477" s="22">
        <v>0.42899999999999999</v>
      </c>
      <c r="G477" s="2">
        <v>1.94020318498E-3</v>
      </c>
      <c r="H477" s="2">
        <v>6.0583419609900003E-3</v>
      </c>
      <c r="I477" s="4" t="s">
        <v>1608</v>
      </c>
      <c r="J477" s="2" t="s">
        <v>1520</v>
      </c>
      <c r="K477" t="s">
        <v>1486</v>
      </c>
      <c r="CF477" s="2" t="s">
        <v>1705</v>
      </c>
      <c r="CG477" t="s">
        <v>1702</v>
      </c>
      <c r="CH477" t="s">
        <v>1662</v>
      </c>
    </row>
    <row r="478" spans="1:89" ht="18" customHeight="1" x14ac:dyDescent="0.2">
      <c r="A478" s="2" t="s">
        <v>874</v>
      </c>
      <c r="B478" s="2" t="s">
        <v>3</v>
      </c>
      <c r="C478" s="13" t="s">
        <v>873</v>
      </c>
      <c r="D478" s="4">
        <v>9</v>
      </c>
      <c r="E478" s="4">
        <v>3</v>
      </c>
      <c r="F478" s="22">
        <v>0.42899999999999999</v>
      </c>
      <c r="G478" s="2">
        <v>1.94020318498E-3</v>
      </c>
      <c r="H478" s="2">
        <v>6.0583419609900003E-3</v>
      </c>
      <c r="I478" s="4" t="s">
        <v>1608</v>
      </c>
      <c r="J478" s="2" t="s">
        <v>1520</v>
      </c>
      <c r="K478" t="s">
        <v>1486</v>
      </c>
      <c r="CF478" s="2" t="s">
        <v>1705</v>
      </c>
      <c r="CG478" t="s">
        <v>1702</v>
      </c>
      <c r="CH478" t="s">
        <v>1662</v>
      </c>
    </row>
    <row r="479" spans="1:89" ht="18" customHeight="1" x14ac:dyDescent="0.2">
      <c r="A479" s="2" t="s">
        <v>876</v>
      </c>
      <c r="B479" s="2" t="s">
        <v>3</v>
      </c>
      <c r="C479" s="13" t="s">
        <v>875</v>
      </c>
      <c r="D479" s="4">
        <v>9</v>
      </c>
      <c r="E479" s="4">
        <v>3</v>
      </c>
      <c r="F479" s="22">
        <v>0.42899999999999999</v>
      </c>
      <c r="G479" s="2">
        <v>1.94020318498E-3</v>
      </c>
      <c r="H479" s="2">
        <v>6.0583419609900003E-3</v>
      </c>
      <c r="I479" s="4" t="s">
        <v>1608</v>
      </c>
      <c r="J479" s="2" t="s">
        <v>1520</v>
      </c>
      <c r="K479" t="s">
        <v>1486</v>
      </c>
      <c r="CF479" s="2" t="s">
        <v>1705</v>
      </c>
      <c r="CG479" t="s">
        <v>1702</v>
      </c>
      <c r="CH479" t="s">
        <v>1662</v>
      </c>
    </row>
    <row r="480" spans="1:89" ht="18" customHeight="1" x14ac:dyDescent="0.2">
      <c r="A480" s="2" t="s">
        <v>878</v>
      </c>
      <c r="B480" s="2" t="s">
        <v>3</v>
      </c>
      <c r="C480" s="13" t="s">
        <v>877</v>
      </c>
      <c r="D480" s="4">
        <v>11</v>
      </c>
      <c r="E480" s="4">
        <v>3</v>
      </c>
      <c r="F480" s="22">
        <v>0.42899999999999999</v>
      </c>
      <c r="G480" s="2">
        <v>1.94020318498E-3</v>
      </c>
      <c r="H480" s="2">
        <v>6.0583419609900003E-3</v>
      </c>
      <c r="I480" s="4" t="s">
        <v>1608</v>
      </c>
      <c r="J480" s="2" t="s">
        <v>1520</v>
      </c>
      <c r="K480" t="s">
        <v>1486</v>
      </c>
      <c r="CF480" s="2" t="s">
        <v>1705</v>
      </c>
      <c r="CG480" t="s">
        <v>1702</v>
      </c>
      <c r="CH480" t="s">
        <v>1662</v>
      </c>
    </row>
    <row r="481" spans="1:86" ht="18" customHeight="1" x14ac:dyDescent="0.2">
      <c r="A481" s="2" t="s">
        <v>879</v>
      </c>
      <c r="B481" s="2" t="s">
        <v>6</v>
      </c>
      <c r="C481" s="13" t="s">
        <v>860</v>
      </c>
      <c r="D481" s="4">
        <v>7</v>
      </c>
      <c r="E481" s="4">
        <v>3</v>
      </c>
      <c r="F481" s="22">
        <v>0.42899999999999999</v>
      </c>
      <c r="G481" s="2">
        <v>1.94020318498E-3</v>
      </c>
      <c r="H481" s="2">
        <v>6.0583419609900003E-3</v>
      </c>
      <c r="I481" s="4" t="s">
        <v>1608</v>
      </c>
      <c r="J481" s="2" t="s">
        <v>1520</v>
      </c>
      <c r="K481" t="s">
        <v>1486</v>
      </c>
      <c r="CF481" s="2" t="s">
        <v>1705</v>
      </c>
      <c r="CG481" t="s">
        <v>1662</v>
      </c>
      <c r="CH481" t="s">
        <v>1702</v>
      </c>
    </row>
    <row r="482" spans="1:86" ht="18" customHeight="1" x14ac:dyDescent="0.2">
      <c r="A482" s="2" t="s">
        <v>880</v>
      </c>
      <c r="B482" s="2" t="s">
        <v>6</v>
      </c>
      <c r="C482" s="13" t="s">
        <v>864</v>
      </c>
      <c r="D482" s="4">
        <v>7</v>
      </c>
      <c r="E482" s="4">
        <v>3</v>
      </c>
      <c r="F482" s="22">
        <v>0.42899999999999999</v>
      </c>
      <c r="G482" s="2">
        <v>1.94020318498E-3</v>
      </c>
      <c r="H482" s="2">
        <v>6.0583419609900003E-3</v>
      </c>
      <c r="I482" s="4" t="s">
        <v>1608</v>
      </c>
      <c r="J482" s="2" t="s">
        <v>1520</v>
      </c>
      <c r="K482" t="s">
        <v>1486</v>
      </c>
      <c r="CF482" s="2" t="s">
        <v>1705</v>
      </c>
      <c r="CG482" t="s">
        <v>1662</v>
      </c>
      <c r="CH482" t="s">
        <v>1702</v>
      </c>
    </row>
    <row r="483" spans="1:86" ht="18" customHeight="1" x14ac:dyDescent="0.2">
      <c r="A483" s="2" t="s">
        <v>882</v>
      </c>
      <c r="B483" s="2" t="s">
        <v>6</v>
      </c>
      <c r="C483" s="13" t="s">
        <v>881</v>
      </c>
      <c r="D483" s="4">
        <v>7</v>
      </c>
      <c r="E483" s="4">
        <v>3</v>
      </c>
      <c r="F483" s="22">
        <v>0.42899999999999999</v>
      </c>
      <c r="G483" s="2">
        <v>1.94020318498E-3</v>
      </c>
      <c r="H483" s="2">
        <v>6.0583419609900003E-3</v>
      </c>
      <c r="I483" s="4" t="s">
        <v>1608</v>
      </c>
      <c r="J483" s="2" t="s">
        <v>1520</v>
      </c>
      <c r="K483" t="s">
        <v>1486</v>
      </c>
      <c r="CF483" s="2" t="s">
        <v>1705</v>
      </c>
      <c r="CG483" t="s">
        <v>1662</v>
      </c>
      <c r="CH483" t="s">
        <v>1702</v>
      </c>
    </row>
    <row r="484" spans="1:86" ht="18" customHeight="1" x14ac:dyDescent="0.2">
      <c r="A484" s="2" t="s">
        <v>883</v>
      </c>
      <c r="B484" s="2" t="s">
        <v>6</v>
      </c>
      <c r="C484" s="13" t="s">
        <v>862</v>
      </c>
      <c r="D484" s="4">
        <v>7</v>
      </c>
      <c r="E484" s="4">
        <v>3</v>
      </c>
      <c r="F484" s="22">
        <v>0.42899999999999999</v>
      </c>
      <c r="G484" s="2">
        <v>1.94020318498E-3</v>
      </c>
      <c r="H484" s="2">
        <v>6.0583419609900003E-3</v>
      </c>
      <c r="I484" s="4" t="s">
        <v>1608</v>
      </c>
      <c r="J484" s="2" t="s">
        <v>1520</v>
      </c>
      <c r="K484" t="s">
        <v>1486</v>
      </c>
      <c r="CF484" s="2" t="s">
        <v>1705</v>
      </c>
      <c r="CG484" t="s">
        <v>1662</v>
      </c>
      <c r="CH484" t="s">
        <v>1702</v>
      </c>
    </row>
    <row r="485" spans="1:86" ht="18" customHeight="1" x14ac:dyDescent="0.2">
      <c r="A485" s="2" t="s">
        <v>885</v>
      </c>
      <c r="B485" s="2" t="s">
        <v>6</v>
      </c>
      <c r="C485" s="13" t="s">
        <v>884</v>
      </c>
      <c r="D485" s="4">
        <v>7</v>
      </c>
      <c r="E485" s="4">
        <v>3</v>
      </c>
      <c r="F485" s="22">
        <v>0.42899999999999999</v>
      </c>
      <c r="G485" s="2">
        <v>1.94020318498E-3</v>
      </c>
      <c r="H485" s="2">
        <v>6.0583419609900003E-3</v>
      </c>
      <c r="I485" s="4" t="s">
        <v>1608</v>
      </c>
      <c r="J485" s="2" t="s">
        <v>1520</v>
      </c>
      <c r="K485" t="s">
        <v>1486</v>
      </c>
      <c r="CF485" s="2" t="s">
        <v>1705</v>
      </c>
      <c r="CG485" t="s">
        <v>1662</v>
      </c>
      <c r="CH485" t="s">
        <v>1702</v>
      </c>
    </row>
    <row r="486" spans="1:86" ht="18" customHeight="1" x14ac:dyDescent="0.2">
      <c r="A486" s="2" t="s">
        <v>887</v>
      </c>
      <c r="B486" s="2" t="s">
        <v>6</v>
      </c>
      <c r="C486" s="13" t="s">
        <v>886</v>
      </c>
      <c r="D486" s="4">
        <v>7</v>
      </c>
      <c r="E486" s="4">
        <v>3</v>
      </c>
      <c r="F486" s="22">
        <v>0.42899999999999999</v>
      </c>
      <c r="G486" s="2">
        <v>1.94020318498E-3</v>
      </c>
      <c r="H486" s="2">
        <v>6.0583419609900003E-3</v>
      </c>
      <c r="I486" s="4" t="s">
        <v>1608</v>
      </c>
      <c r="J486" s="2" t="s">
        <v>1520</v>
      </c>
      <c r="K486" t="s">
        <v>1486</v>
      </c>
      <c r="CF486" s="2" t="s">
        <v>1705</v>
      </c>
      <c r="CG486" t="s">
        <v>1662</v>
      </c>
      <c r="CH486" t="s">
        <v>1702</v>
      </c>
    </row>
    <row r="487" spans="1:86" ht="18" customHeight="1" x14ac:dyDescent="0.2">
      <c r="A487" s="2" t="s">
        <v>889</v>
      </c>
      <c r="B487" s="2" t="s">
        <v>368</v>
      </c>
      <c r="C487" s="13" t="s">
        <v>888</v>
      </c>
      <c r="D487" s="4">
        <v>7</v>
      </c>
      <c r="E487" s="4">
        <v>3</v>
      </c>
      <c r="F487" s="22">
        <v>0.42899999999999999</v>
      </c>
      <c r="G487" s="2">
        <v>1.94020318498E-3</v>
      </c>
      <c r="H487" s="2">
        <v>6.0583419609900003E-3</v>
      </c>
      <c r="I487" s="4" t="s">
        <v>1608</v>
      </c>
      <c r="J487" s="2" t="s">
        <v>1520</v>
      </c>
      <c r="K487" t="s">
        <v>1486</v>
      </c>
      <c r="CF487" s="2" t="s">
        <v>1705</v>
      </c>
      <c r="CG487" t="s">
        <v>1662</v>
      </c>
      <c r="CH487" t="s">
        <v>1702</v>
      </c>
    </row>
    <row r="488" spans="1:86" ht="18" customHeight="1" x14ac:dyDescent="0.2">
      <c r="A488" s="2" t="s">
        <v>890</v>
      </c>
      <c r="B488" s="2" t="s">
        <v>6</v>
      </c>
      <c r="C488" s="13" t="s">
        <v>628</v>
      </c>
      <c r="D488" s="4">
        <v>7</v>
      </c>
      <c r="E488" s="4">
        <v>3</v>
      </c>
      <c r="F488" s="22">
        <v>0.42899999999999999</v>
      </c>
      <c r="G488" s="2">
        <v>1.94020318498E-3</v>
      </c>
      <c r="H488" s="2">
        <v>6.0583419609900003E-3</v>
      </c>
      <c r="I488" s="4" t="s">
        <v>1608</v>
      </c>
      <c r="J488" s="2" t="s">
        <v>1520</v>
      </c>
      <c r="K488" t="s">
        <v>1486</v>
      </c>
      <c r="CF488" s="2" t="s">
        <v>1705</v>
      </c>
      <c r="CG488" t="s">
        <v>1662</v>
      </c>
      <c r="CH488" t="s">
        <v>1702</v>
      </c>
    </row>
    <row r="489" spans="1:86" ht="18" customHeight="1" x14ac:dyDescent="0.2">
      <c r="A489" s="2" t="s">
        <v>891</v>
      </c>
      <c r="B489" s="2" t="s">
        <v>6</v>
      </c>
      <c r="C489" s="13" t="s">
        <v>873</v>
      </c>
      <c r="D489" s="4">
        <v>9</v>
      </c>
      <c r="E489" s="4">
        <v>3</v>
      </c>
      <c r="F489" s="22">
        <v>0.42899999999999999</v>
      </c>
      <c r="G489" s="2">
        <v>1.94020318498E-3</v>
      </c>
      <c r="H489" s="2">
        <v>6.0583419609900003E-3</v>
      </c>
      <c r="I489" s="4" t="s">
        <v>1608</v>
      </c>
      <c r="J489" s="2" t="s">
        <v>1520</v>
      </c>
      <c r="K489" t="s">
        <v>1486</v>
      </c>
      <c r="CF489" s="2" t="s">
        <v>1705</v>
      </c>
      <c r="CG489" t="s">
        <v>1662</v>
      </c>
      <c r="CH489" t="s">
        <v>1702</v>
      </c>
    </row>
    <row r="490" spans="1:86" ht="18" customHeight="1" x14ac:dyDescent="0.2">
      <c r="A490" s="2" t="s">
        <v>893</v>
      </c>
      <c r="B490" s="2" t="s">
        <v>6</v>
      </c>
      <c r="C490" s="13" t="s">
        <v>892</v>
      </c>
      <c r="D490" s="4">
        <v>9</v>
      </c>
      <c r="E490" s="4">
        <v>3</v>
      </c>
      <c r="F490" s="22">
        <v>0.42899999999999999</v>
      </c>
      <c r="G490" s="2">
        <v>1.94020318498E-3</v>
      </c>
      <c r="H490" s="2">
        <v>6.0583419609900003E-3</v>
      </c>
      <c r="I490" s="4" t="s">
        <v>1608</v>
      </c>
      <c r="J490" s="2" t="s">
        <v>1520</v>
      </c>
      <c r="K490" t="s">
        <v>1486</v>
      </c>
      <c r="CF490" s="2" t="s">
        <v>1705</v>
      </c>
      <c r="CG490" t="s">
        <v>1662</v>
      </c>
      <c r="CH490" t="s">
        <v>1702</v>
      </c>
    </row>
    <row r="491" spans="1:86" ht="18" customHeight="1" x14ac:dyDescent="0.2">
      <c r="A491" s="2" t="s">
        <v>894</v>
      </c>
      <c r="B491" s="2" t="s">
        <v>6</v>
      </c>
      <c r="C491" s="13" t="s">
        <v>875</v>
      </c>
      <c r="D491" s="4">
        <v>9</v>
      </c>
      <c r="E491" s="4">
        <v>3</v>
      </c>
      <c r="F491" s="22">
        <v>0.42899999999999999</v>
      </c>
      <c r="G491" s="2">
        <v>1.94020318498E-3</v>
      </c>
      <c r="H491" s="2">
        <v>6.0583419609900003E-3</v>
      </c>
      <c r="I491" s="4" t="s">
        <v>1608</v>
      </c>
      <c r="J491" s="2" t="s">
        <v>1520</v>
      </c>
      <c r="K491" t="s">
        <v>1486</v>
      </c>
      <c r="CF491" s="2" t="s">
        <v>1705</v>
      </c>
      <c r="CG491" t="s">
        <v>1662</v>
      </c>
      <c r="CH491" t="s">
        <v>1702</v>
      </c>
    </row>
    <row r="492" spans="1:86" ht="18" customHeight="1" x14ac:dyDescent="0.2">
      <c r="A492" s="2" t="s">
        <v>895</v>
      </c>
      <c r="B492" s="2" t="s">
        <v>6</v>
      </c>
      <c r="C492" s="13" t="s">
        <v>527</v>
      </c>
      <c r="D492" s="4">
        <v>9</v>
      </c>
      <c r="E492" s="4">
        <v>3</v>
      </c>
      <c r="F492" s="22">
        <v>0.42899999999999999</v>
      </c>
      <c r="G492" s="2">
        <v>1.94020318498E-3</v>
      </c>
      <c r="H492" s="2">
        <v>6.0583419609900003E-3</v>
      </c>
      <c r="I492" s="4" t="s">
        <v>1608</v>
      </c>
      <c r="J492" s="2" t="s">
        <v>1520</v>
      </c>
      <c r="K492" t="s">
        <v>1486</v>
      </c>
      <c r="CF492" s="2" t="s">
        <v>1705</v>
      </c>
      <c r="CG492" t="s">
        <v>1662</v>
      </c>
      <c r="CH492" t="s">
        <v>1702</v>
      </c>
    </row>
    <row r="493" spans="1:86" ht="18" customHeight="1" x14ac:dyDescent="0.2">
      <c r="A493" s="2" t="s">
        <v>897</v>
      </c>
      <c r="B493" s="2" t="s">
        <v>6</v>
      </c>
      <c r="C493" s="13" t="s">
        <v>896</v>
      </c>
      <c r="D493" s="4">
        <v>9</v>
      </c>
      <c r="E493" s="4">
        <v>3</v>
      </c>
      <c r="F493" s="22">
        <v>0.42899999999999999</v>
      </c>
      <c r="G493" s="2">
        <v>1.94020318498E-3</v>
      </c>
      <c r="H493" s="2">
        <v>6.0583419609900003E-3</v>
      </c>
      <c r="I493" s="4" t="s">
        <v>1608</v>
      </c>
      <c r="J493" s="2" t="s">
        <v>1520</v>
      </c>
      <c r="K493" t="s">
        <v>1486</v>
      </c>
      <c r="CF493" s="2" t="s">
        <v>1705</v>
      </c>
      <c r="CG493" t="s">
        <v>1662</v>
      </c>
      <c r="CH493" t="s">
        <v>1702</v>
      </c>
    </row>
    <row r="494" spans="1:86" ht="18" customHeight="1" x14ac:dyDescent="0.2">
      <c r="A494" s="2" t="s">
        <v>898</v>
      </c>
      <c r="B494" s="2" t="s">
        <v>6</v>
      </c>
      <c r="C494" s="13" t="s">
        <v>866</v>
      </c>
      <c r="D494" s="4">
        <v>10</v>
      </c>
      <c r="E494" s="4">
        <v>3</v>
      </c>
      <c r="F494" s="22">
        <v>0.42899999999999999</v>
      </c>
      <c r="G494" s="2">
        <v>1.94020318498E-3</v>
      </c>
      <c r="H494" s="2">
        <v>6.0583419609900003E-3</v>
      </c>
      <c r="I494" s="4" t="s">
        <v>1608</v>
      </c>
      <c r="J494" s="2" t="s">
        <v>1520</v>
      </c>
      <c r="K494" t="s">
        <v>1486</v>
      </c>
      <c r="CF494" s="2" t="s">
        <v>1705</v>
      </c>
      <c r="CG494" t="s">
        <v>1662</v>
      </c>
      <c r="CH494" t="s">
        <v>1702</v>
      </c>
    </row>
    <row r="495" spans="1:86" ht="18" customHeight="1" x14ac:dyDescent="0.2">
      <c r="A495" s="2" t="s">
        <v>900</v>
      </c>
      <c r="B495" s="2" t="s">
        <v>6</v>
      </c>
      <c r="C495" s="13" t="s">
        <v>899</v>
      </c>
      <c r="D495" s="4">
        <v>7</v>
      </c>
      <c r="E495" s="4">
        <v>3</v>
      </c>
      <c r="F495" s="22">
        <v>0.42899999999999999</v>
      </c>
      <c r="G495" s="2">
        <v>1.94020318498E-3</v>
      </c>
      <c r="H495" s="2">
        <v>6.0583419609900003E-3</v>
      </c>
      <c r="I495" s="4" t="s">
        <v>1608</v>
      </c>
      <c r="J495" s="2" t="s">
        <v>1520</v>
      </c>
      <c r="K495" t="s">
        <v>1545</v>
      </c>
      <c r="CF495" s="2" t="s">
        <v>1705</v>
      </c>
      <c r="CG495" t="s">
        <v>1662</v>
      </c>
      <c r="CH495" t="s">
        <v>1643</v>
      </c>
    </row>
    <row r="496" spans="1:86" ht="18" customHeight="1" x14ac:dyDescent="0.2">
      <c r="A496" s="2" t="s">
        <v>902</v>
      </c>
      <c r="B496" s="2" t="s">
        <v>6</v>
      </c>
      <c r="C496" s="13" t="s">
        <v>901</v>
      </c>
      <c r="D496" s="4">
        <v>7</v>
      </c>
      <c r="E496" s="4">
        <v>3</v>
      </c>
      <c r="F496" s="22">
        <v>0.42899999999999999</v>
      </c>
      <c r="G496" s="2">
        <v>1.94020318498E-3</v>
      </c>
      <c r="H496" s="2">
        <v>6.0583419609900003E-3</v>
      </c>
      <c r="I496" s="4" t="s">
        <v>1608</v>
      </c>
      <c r="J496" s="2" t="s">
        <v>1520</v>
      </c>
      <c r="K496" t="s">
        <v>1545</v>
      </c>
      <c r="CF496" s="2" t="s">
        <v>1705</v>
      </c>
      <c r="CG496" t="s">
        <v>1662</v>
      </c>
      <c r="CH496" t="s">
        <v>1643</v>
      </c>
    </row>
    <row r="497" spans="1:88" ht="18" customHeight="1" x14ac:dyDescent="0.2">
      <c r="A497" s="2" t="s">
        <v>904</v>
      </c>
      <c r="B497" s="2" t="s">
        <v>38</v>
      </c>
      <c r="C497" s="13" t="s">
        <v>903</v>
      </c>
      <c r="D497" s="4">
        <v>7</v>
      </c>
      <c r="E497" s="4">
        <v>3</v>
      </c>
      <c r="F497" s="22">
        <v>0.42899999999999999</v>
      </c>
      <c r="G497" s="2">
        <v>1.94020318498E-3</v>
      </c>
      <c r="H497" s="2">
        <v>6.0583419609900003E-3</v>
      </c>
      <c r="I497" s="4" t="s">
        <v>1598</v>
      </c>
      <c r="J497" s="2" t="s">
        <v>1552</v>
      </c>
      <c r="K497" t="s">
        <v>1549</v>
      </c>
      <c r="CF497" s="2" t="s">
        <v>1705</v>
      </c>
      <c r="CG497" t="s">
        <v>1681</v>
      </c>
      <c r="CH497" t="s">
        <v>1707</v>
      </c>
    </row>
    <row r="498" spans="1:88" ht="18" customHeight="1" x14ac:dyDescent="0.2">
      <c r="A498" s="2" t="s">
        <v>906</v>
      </c>
      <c r="B498" s="2" t="s">
        <v>38</v>
      </c>
      <c r="C498" s="13" t="s">
        <v>905</v>
      </c>
      <c r="D498" s="4">
        <v>7</v>
      </c>
      <c r="E498" s="4">
        <v>3</v>
      </c>
      <c r="F498" s="22">
        <v>0.42899999999999999</v>
      </c>
      <c r="G498" s="2">
        <v>1.94020318498E-3</v>
      </c>
      <c r="H498" s="2">
        <v>6.0583419609900003E-3</v>
      </c>
      <c r="I498" s="4" t="s">
        <v>1608</v>
      </c>
      <c r="J498" s="2" t="s">
        <v>1488</v>
      </c>
      <c r="K498" t="s">
        <v>1549</v>
      </c>
      <c r="CF498" s="2" t="s">
        <v>1705</v>
      </c>
      <c r="CG498" t="s">
        <v>1707</v>
      </c>
      <c r="CH498" t="s">
        <v>1691</v>
      </c>
    </row>
    <row r="499" spans="1:88" ht="18" customHeight="1" x14ac:dyDescent="0.2">
      <c r="A499" s="2" t="s">
        <v>907</v>
      </c>
      <c r="B499" s="2" t="s">
        <v>3</v>
      </c>
      <c r="C499" s="13" t="s">
        <v>670</v>
      </c>
      <c r="D499" s="4">
        <v>7</v>
      </c>
      <c r="E499" s="4">
        <v>3</v>
      </c>
      <c r="F499" s="22">
        <v>0.42899999999999999</v>
      </c>
      <c r="G499" s="2">
        <v>1.94020318498E-3</v>
      </c>
      <c r="H499" s="2">
        <v>6.0583419609900003E-3</v>
      </c>
      <c r="I499" s="4" t="s">
        <v>1581</v>
      </c>
      <c r="J499" s="2" t="s">
        <v>1496</v>
      </c>
      <c r="K499" t="s">
        <v>1545</v>
      </c>
      <c r="CF499" s="2" t="s">
        <v>1738</v>
      </c>
      <c r="CG499" t="s">
        <v>1643</v>
      </c>
      <c r="CH499" t="s">
        <v>1662</v>
      </c>
    </row>
    <row r="500" spans="1:88" ht="18" customHeight="1" x14ac:dyDescent="0.2">
      <c r="A500" s="2" t="s">
        <v>909</v>
      </c>
      <c r="B500" s="2" t="s">
        <v>6</v>
      </c>
      <c r="C500" s="13" t="s">
        <v>908</v>
      </c>
      <c r="D500" s="4">
        <v>7</v>
      </c>
      <c r="E500" s="4">
        <v>3</v>
      </c>
      <c r="F500" s="22">
        <v>0.42899999999999999</v>
      </c>
      <c r="G500" s="2">
        <v>1.94020318498E-3</v>
      </c>
      <c r="H500" s="2">
        <v>6.0583419609900003E-3</v>
      </c>
      <c r="I500" s="4" t="s">
        <v>1585</v>
      </c>
      <c r="J500" s="2" t="s">
        <v>1545</v>
      </c>
      <c r="K500" t="s">
        <v>1501</v>
      </c>
      <c r="CF500" s="2" t="s">
        <v>1747</v>
      </c>
      <c r="CG500" t="s">
        <v>1643</v>
      </c>
      <c r="CH500" t="s">
        <v>1668</v>
      </c>
    </row>
    <row r="501" spans="1:88" ht="18" customHeight="1" x14ac:dyDescent="0.2">
      <c r="A501" s="2" t="s">
        <v>911</v>
      </c>
      <c r="B501" s="2" t="s">
        <v>6</v>
      </c>
      <c r="C501" s="13" t="s">
        <v>910</v>
      </c>
      <c r="D501" s="4">
        <v>8</v>
      </c>
      <c r="E501" s="4">
        <v>3</v>
      </c>
      <c r="F501" s="22">
        <v>0.42899999999999999</v>
      </c>
      <c r="G501" s="2">
        <v>1.94020318498E-3</v>
      </c>
      <c r="H501" s="2">
        <v>6.0583419609900003E-3</v>
      </c>
      <c r="I501" s="4" t="s">
        <v>1581</v>
      </c>
      <c r="J501" s="2" t="s">
        <v>1496</v>
      </c>
      <c r="K501" t="s">
        <v>1486</v>
      </c>
      <c r="CF501" s="2" t="s">
        <v>1721</v>
      </c>
      <c r="CG501" t="s">
        <v>1667</v>
      </c>
      <c r="CH501" t="s">
        <v>1702</v>
      </c>
    </row>
    <row r="502" spans="1:88" ht="18" customHeight="1" x14ac:dyDescent="0.2">
      <c r="A502" s="2" t="s">
        <v>913</v>
      </c>
      <c r="B502" s="2" t="s">
        <v>9</v>
      </c>
      <c r="C502" s="13" t="s">
        <v>912</v>
      </c>
      <c r="D502" s="4">
        <v>7</v>
      </c>
      <c r="E502" s="4">
        <v>3</v>
      </c>
      <c r="F502" s="22">
        <v>0.42899999999999999</v>
      </c>
      <c r="G502" s="2">
        <v>1.94020318498E-3</v>
      </c>
      <c r="H502" s="2">
        <v>6.0583419609900003E-3</v>
      </c>
      <c r="I502" s="4" t="s">
        <v>1608</v>
      </c>
      <c r="J502" s="2" t="s">
        <v>1520</v>
      </c>
      <c r="K502" t="s">
        <v>1486</v>
      </c>
      <c r="CF502" s="2" t="s">
        <v>1721</v>
      </c>
      <c r="CG502" t="s">
        <v>1702</v>
      </c>
      <c r="CH502" t="s">
        <v>1711</v>
      </c>
    </row>
    <row r="503" spans="1:88" ht="18" customHeight="1" x14ac:dyDescent="0.2">
      <c r="A503" s="2" t="s">
        <v>915</v>
      </c>
      <c r="B503" s="2" t="s">
        <v>9</v>
      </c>
      <c r="C503" s="13" t="s">
        <v>914</v>
      </c>
      <c r="D503" s="4">
        <v>7</v>
      </c>
      <c r="E503" s="4">
        <v>3</v>
      </c>
      <c r="F503" s="22">
        <v>0.42899999999999999</v>
      </c>
      <c r="G503" s="2">
        <v>1.94020318498E-3</v>
      </c>
      <c r="H503" s="2">
        <v>6.0583419609900003E-3</v>
      </c>
      <c r="I503" s="4" t="s">
        <v>1608</v>
      </c>
      <c r="J503" s="2" t="s">
        <v>1520</v>
      </c>
      <c r="K503" t="s">
        <v>1486</v>
      </c>
      <c r="CF503" s="2" t="s">
        <v>1721</v>
      </c>
      <c r="CG503" t="s">
        <v>1702</v>
      </c>
      <c r="CH503" t="s">
        <v>1711</v>
      </c>
    </row>
    <row r="504" spans="1:88" ht="18" customHeight="1" x14ac:dyDescent="0.2">
      <c r="A504" s="2" t="s">
        <v>916</v>
      </c>
      <c r="B504" s="2" t="s">
        <v>30</v>
      </c>
      <c r="C504" s="13" t="s">
        <v>916</v>
      </c>
      <c r="D504" s="4">
        <v>19</v>
      </c>
      <c r="E504" s="4">
        <v>3</v>
      </c>
      <c r="F504" s="22">
        <v>0.42899999999999999</v>
      </c>
      <c r="G504" s="2">
        <v>1.94020318498E-3</v>
      </c>
      <c r="H504" s="2">
        <v>6.0583419609900003E-3</v>
      </c>
      <c r="I504" s="4" t="s">
        <v>1585</v>
      </c>
      <c r="J504" s="2" t="s">
        <v>1495</v>
      </c>
      <c r="K504" t="s">
        <v>1486</v>
      </c>
      <c r="CF504" s="2" t="s">
        <v>1782</v>
      </c>
      <c r="CG504" t="s">
        <v>1702</v>
      </c>
      <c r="CH504" t="s">
        <v>1668</v>
      </c>
    </row>
    <row r="505" spans="1:88" ht="18" customHeight="1" x14ac:dyDescent="0.2">
      <c r="A505" s="2" t="s">
        <v>917</v>
      </c>
      <c r="B505" s="2" t="s">
        <v>30</v>
      </c>
      <c r="C505" s="13" t="s">
        <v>917</v>
      </c>
      <c r="D505" s="4">
        <v>17</v>
      </c>
      <c r="E505" s="4">
        <v>3</v>
      </c>
      <c r="F505" s="22">
        <v>0.42899999999999999</v>
      </c>
      <c r="G505" s="2">
        <v>1.94020318498E-3</v>
      </c>
      <c r="H505" s="2">
        <v>6.0583419609900003E-3</v>
      </c>
      <c r="I505" s="4" t="s">
        <v>1585</v>
      </c>
      <c r="J505" s="2" t="s">
        <v>1495</v>
      </c>
      <c r="K505" t="s">
        <v>1544</v>
      </c>
      <c r="CF505" s="2" t="s">
        <v>1782</v>
      </c>
      <c r="CG505" t="s">
        <v>1697</v>
      </c>
      <c r="CH505" t="s">
        <v>1668</v>
      </c>
    </row>
    <row r="506" spans="1:88" ht="18" customHeight="1" x14ac:dyDescent="0.2">
      <c r="A506" s="2" t="s">
        <v>919</v>
      </c>
      <c r="B506" s="2" t="s">
        <v>3</v>
      </c>
      <c r="C506" s="13" t="s">
        <v>918</v>
      </c>
      <c r="D506" s="4">
        <v>9</v>
      </c>
      <c r="E506" s="4">
        <v>3</v>
      </c>
      <c r="F506" s="22">
        <v>0.42899999999999999</v>
      </c>
      <c r="G506" s="2">
        <v>1.94020318498E-3</v>
      </c>
      <c r="H506" s="2">
        <v>6.0583419609900003E-3</v>
      </c>
      <c r="I506" s="4" t="s">
        <v>1608</v>
      </c>
      <c r="J506" s="2" t="s">
        <v>1488</v>
      </c>
      <c r="K506" t="s">
        <v>1544</v>
      </c>
      <c r="CF506" s="2" t="s">
        <v>1787</v>
      </c>
      <c r="CG506" t="s">
        <v>1711</v>
      </c>
      <c r="CH506" t="s">
        <v>1691</v>
      </c>
    </row>
    <row r="507" spans="1:88" ht="18" customHeight="1" x14ac:dyDescent="0.2">
      <c r="A507" s="2" t="s">
        <v>921</v>
      </c>
      <c r="B507" s="2" t="s">
        <v>38</v>
      </c>
      <c r="C507" s="13" t="s">
        <v>920</v>
      </c>
      <c r="D507" s="4">
        <v>11</v>
      </c>
      <c r="E507" s="4">
        <v>3</v>
      </c>
      <c r="F507" s="22">
        <v>0.42899999999999999</v>
      </c>
      <c r="G507" s="2">
        <v>1.94020318498E-3</v>
      </c>
      <c r="H507" s="2">
        <v>6.0583419609900003E-3</v>
      </c>
      <c r="I507" s="4" t="s">
        <v>1575</v>
      </c>
      <c r="J507" s="2" t="s">
        <v>1495</v>
      </c>
      <c r="K507" t="s">
        <v>1493</v>
      </c>
      <c r="CF507" s="2" t="s">
        <v>1784</v>
      </c>
      <c r="CG507" t="s">
        <v>1657</v>
      </c>
      <c r="CH507" t="s">
        <v>1698</v>
      </c>
    </row>
    <row r="508" spans="1:88" ht="18" customHeight="1" x14ac:dyDescent="0.2">
      <c r="A508" s="2" t="s">
        <v>44</v>
      </c>
      <c r="B508" s="2" t="s">
        <v>43</v>
      </c>
      <c r="C508" s="13" t="s">
        <v>606</v>
      </c>
      <c r="D508" s="4">
        <v>26</v>
      </c>
      <c r="E508" s="4">
        <v>5</v>
      </c>
      <c r="F508" s="22">
        <v>0.20799999999999999</v>
      </c>
      <c r="G508" s="2">
        <v>2.1690479728399999E-3</v>
      </c>
      <c r="H508" s="2">
        <v>6.7595577851900001E-3</v>
      </c>
      <c r="I508" s="4" t="s">
        <v>1632</v>
      </c>
      <c r="J508" s="2" t="s">
        <v>1552</v>
      </c>
      <c r="K508" t="s">
        <v>1538</v>
      </c>
      <c r="L508" t="s">
        <v>1551</v>
      </c>
      <c r="M508" t="s">
        <v>1496</v>
      </c>
      <c r="CF508" s="2" t="s">
        <v>1705</v>
      </c>
      <c r="CG508" t="s">
        <v>1706</v>
      </c>
      <c r="CH508" t="s">
        <v>1663</v>
      </c>
      <c r="CI508" t="s">
        <v>1672</v>
      </c>
      <c r="CJ508" t="s">
        <v>1667</v>
      </c>
    </row>
    <row r="509" spans="1:88" ht="18" customHeight="1" x14ac:dyDescent="0.2">
      <c r="A509" s="2" t="s">
        <v>923</v>
      </c>
      <c r="B509" s="2" t="s">
        <v>6</v>
      </c>
      <c r="C509" s="13" t="s">
        <v>922</v>
      </c>
      <c r="D509" s="4">
        <v>26</v>
      </c>
      <c r="E509" s="4">
        <v>4</v>
      </c>
      <c r="F509" s="22">
        <v>0.26700000000000002</v>
      </c>
      <c r="G509" s="2">
        <v>2.3566842633699998E-3</v>
      </c>
      <c r="H509" s="2">
        <v>7.2584037741100001E-3</v>
      </c>
      <c r="I509" s="4" t="s">
        <v>1561</v>
      </c>
      <c r="J509" s="2" t="s">
        <v>1552</v>
      </c>
      <c r="K509" t="s">
        <v>1551</v>
      </c>
      <c r="L509" t="s">
        <v>1496</v>
      </c>
      <c r="CF509" s="2" t="s">
        <v>1705</v>
      </c>
      <c r="CG509" t="s">
        <v>1706</v>
      </c>
      <c r="CH509" t="s">
        <v>1667</v>
      </c>
      <c r="CI509" t="s">
        <v>1684</v>
      </c>
    </row>
    <row r="510" spans="1:88" ht="18" customHeight="1" x14ac:dyDescent="0.2">
      <c r="A510" s="2" t="s">
        <v>925</v>
      </c>
      <c r="B510" s="2" t="s">
        <v>3</v>
      </c>
      <c r="C510" s="13" t="s">
        <v>924</v>
      </c>
      <c r="D510" s="4">
        <v>23</v>
      </c>
      <c r="E510" s="4">
        <v>4</v>
      </c>
      <c r="F510" s="22">
        <v>0.26700000000000002</v>
      </c>
      <c r="G510" s="2">
        <v>2.3566842633699998E-3</v>
      </c>
      <c r="H510" s="2">
        <v>7.2584037741100001E-3</v>
      </c>
      <c r="I510" s="4" t="s">
        <v>1608</v>
      </c>
      <c r="J510" s="2" t="s">
        <v>1520</v>
      </c>
      <c r="K510" t="s">
        <v>1496</v>
      </c>
      <c r="L510" t="s">
        <v>1486</v>
      </c>
      <c r="CF510" s="2" t="s">
        <v>1738</v>
      </c>
      <c r="CG510" t="s">
        <v>1702</v>
      </c>
      <c r="CH510" t="s">
        <v>1662</v>
      </c>
      <c r="CI510" t="s">
        <v>1711</v>
      </c>
    </row>
    <row r="511" spans="1:88" ht="18" customHeight="1" x14ac:dyDescent="0.2">
      <c r="A511" s="2" t="s">
        <v>927</v>
      </c>
      <c r="B511" s="2" t="s">
        <v>3</v>
      </c>
      <c r="C511" s="13" t="s">
        <v>926</v>
      </c>
      <c r="D511" s="4">
        <v>21</v>
      </c>
      <c r="E511" s="4">
        <v>4</v>
      </c>
      <c r="F511" s="22">
        <v>0.26700000000000002</v>
      </c>
      <c r="G511" s="2">
        <v>2.3566842633699998E-3</v>
      </c>
      <c r="H511" s="2">
        <v>7.2584037741100001E-3</v>
      </c>
      <c r="I511" s="4" t="s">
        <v>1616</v>
      </c>
      <c r="J511" s="2" t="s">
        <v>1554</v>
      </c>
      <c r="K511" t="s">
        <v>1536</v>
      </c>
      <c r="L511" t="s">
        <v>1531</v>
      </c>
      <c r="CF511" s="2" t="s">
        <v>1762</v>
      </c>
      <c r="CG511" t="s">
        <v>1666</v>
      </c>
      <c r="CH511" t="s">
        <v>1701</v>
      </c>
      <c r="CI511" t="s">
        <v>1713</v>
      </c>
    </row>
    <row r="512" spans="1:88" ht="18" customHeight="1" x14ac:dyDescent="0.2">
      <c r="A512" s="2" t="s">
        <v>928</v>
      </c>
      <c r="B512" s="2" t="s">
        <v>3</v>
      </c>
      <c r="C512" s="13" t="s">
        <v>499</v>
      </c>
      <c r="D512" s="4">
        <v>20</v>
      </c>
      <c r="E512" s="4">
        <v>4</v>
      </c>
      <c r="F512" s="22">
        <v>0.26700000000000002</v>
      </c>
      <c r="G512" s="2">
        <v>2.3566842633699998E-3</v>
      </c>
      <c r="H512" s="2">
        <v>7.2584037741100001E-3</v>
      </c>
      <c r="I512" s="4" t="s">
        <v>1626</v>
      </c>
      <c r="J512" s="2" t="s">
        <v>1504</v>
      </c>
      <c r="K512" t="s">
        <v>1552</v>
      </c>
      <c r="L512" t="s">
        <v>1531</v>
      </c>
      <c r="CF512" s="2" t="s">
        <v>1735</v>
      </c>
      <c r="CG512" t="s">
        <v>1761</v>
      </c>
      <c r="CH512" t="s">
        <v>1711</v>
      </c>
      <c r="CI512" t="s">
        <v>1678</v>
      </c>
    </row>
    <row r="513" spans="1:90" ht="18" customHeight="1" x14ac:dyDescent="0.2">
      <c r="A513" s="2" t="s">
        <v>930</v>
      </c>
      <c r="B513" s="2" t="s">
        <v>9</v>
      </c>
      <c r="C513" s="13" t="s">
        <v>929</v>
      </c>
      <c r="D513" s="4">
        <v>16</v>
      </c>
      <c r="E513" s="4">
        <v>4</v>
      </c>
      <c r="F513" s="22">
        <v>0.26700000000000002</v>
      </c>
      <c r="G513" s="2">
        <v>2.3566842633699998E-3</v>
      </c>
      <c r="H513" s="2">
        <v>7.2584037741100001E-3</v>
      </c>
      <c r="I513" s="4" t="s">
        <v>1629</v>
      </c>
      <c r="J513" s="2" t="s">
        <v>1490</v>
      </c>
      <c r="K513" t="s">
        <v>1503</v>
      </c>
      <c r="L513" t="s">
        <v>1552</v>
      </c>
      <c r="CF513" s="2" t="s">
        <v>1766</v>
      </c>
      <c r="CG513" t="s">
        <v>1668</v>
      </c>
      <c r="CH513" t="s">
        <v>1711</v>
      </c>
      <c r="CI513" t="s">
        <v>1706</v>
      </c>
    </row>
    <row r="514" spans="1:90" ht="18" customHeight="1" x14ac:dyDescent="0.2">
      <c r="A514" s="2" t="s">
        <v>932</v>
      </c>
      <c r="B514" s="2" t="s">
        <v>76</v>
      </c>
      <c r="C514" s="13" t="s">
        <v>931</v>
      </c>
      <c r="D514" s="4">
        <v>29</v>
      </c>
      <c r="E514" s="4">
        <v>4</v>
      </c>
      <c r="F514" s="22">
        <v>0.26700000000000002</v>
      </c>
      <c r="G514" s="2">
        <v>2.3566842633699998E-3</v>
      </c>
      <c r="H514" s="2">
        <v>7.2584037741100001E-3</v>
      </c>
      <c r="I514" s="4" t="s">
        <v>1625</v>
      </c>
      <c r="J514" s="2" t="s">
        <v>1574</v>
      </c>
      <c r="K514" t="s">
        <v>1573</v>
      </c>
      <c r="L514" t="s">
        <v>1514</v>
      </c>
      <c r="CF514" s="2" t="s">
        <v>1769</v>
      </c>
      <c r="CG514" t="s">
        <v>1731</v>
      </c>
      <c r="CH514" t="s">
        <v>1732</v>
      </c>
      <c r="CI514" t="s">
        <v>1671</v>
      </c>
    </row>
    <row r="515" spans="1:90" ht="18" customHeight="1" x14ac:dyDescent="0.2">
      <c r="A515" s="2" t="s">
        <v>934</v>
      </c>
      <c r="B515" s="2" t="s">
        <v>9</v>
      </c>
      <c r="C515" s="13" t="s">
        <v>933</v>
      </c>
      <c r="D515" s="4">
        <v>58</v>
      </c>
      <c r="E515" s="4">
        <v>7</v>
      </c>
      <c r="F515" s="22">
        <v>0.14599999999999999</v>
      </c>
      <c r="G515" s="2">
        <v>2.58093876391E-3</v>
      </c>
      <c r="H515" s="2">
        <v>7.6941193339300001E-3</v>
      </c>
      <c r="I515" s="4" t="s">
        <v>1602</v>
      </c>
      <c r="J515" s="2" t="s">
        <v>1519</v>
      </c>
      <c r="K515" t="s">
        <v>1487</v>
      </c>
      <c r="L515" t="s">
        <v>1551</v>
      </c>
      <c r="M515" t="s">
        <v>1553</v>
      </c>
      <c r="N515" t="s">
        <v>1564</v>
      </c>
      <c r="O515" t="s">
        <v>1552</v>
      </c>
      <c r="CF515" s="2" t="s">
        <v>1793</v>
      </c>
      <c r="CG515" t="s">
        <v>1706</v>
      </c>
      <c r="CH515" t="s">
        <v>1658</v>
      </c>
      <c r="CI515" t="s">
        <v>1672</v>
      </c>
      <c r="CJ515" t="s">
        <v>1667</v>
      </c>
      <c r="CK515" t="s">
        <v>1712</v>
      </c>
      <c r="CL515" t="s">
        <v>1711</v>
      </c>
    </row>
    <row r="516" spans="1:90" ht="18" customHeight="1" x14ac:dyDescent="0.2">
      <c r="A516" s="2" t="s">
        <v>936</v>
      </c>
      <c r="B516" s="2" t="s">
        <v>9</v>
      </c>
      <c r="C516" s="13" t="s">
        <v>935</v>
      </c>
      <c r="D516" s="4">
        <v>58</v>
      </c>
      <c r="E516" s="4">
        <v>7</v>
      </c>
      <c r="F516" s="22">
        <v>0.14599999999999999</v>
      </c>
      <c r="G516" s="2">
        <v>2.58093876391E-3</v>
      </c>
      <c r="H516" s="2">
        <v>7.6941193339300001E-3</v>
      </c>
      <c r="I516" s="4" t="s">
        <v>1602</v>
      </c>
      <c r="J516" s="2" t="s">
        <v>1519</v>
      </c>
      <c r="K516" t="s">
        <v>1487</v>
      </c>
      <c r="L516" t="s">
        <v>1551</v>
      </c>
      <c r="M516" t="s">
        <v>1553</v>
      </c>
      <c r="N516" t="s">
        <v>1564</v>
      </c>
      <c r="O516" t="s">
        <v>1552</v>
      </c>
      <c r="CF516" s="2" t="s">
        <v>1793</v>
      </c>
      <c r="CG516" t="s">
        <v>1706</v>
      </c>
      <c r="CH516" t="s">
        <v>1658</v>
      </c>
      <c r="CI516" t="s">
        <v>1672</v>
      </c>
      <c r="CJ516" t="s">
        <v>1667</v>
      </c>
      <c r="CK516" t="s">
        <v>1712</v>
      </c>
      <c r="CL516" t="s">
        <v>1711</v>
      </c>
    </row>
    <row r="517" spans="1:90" ht="18" customHeight="1" x14ac:dyDescent="0.2">
      <c r="A517" s="2" t="s">
        <v>938</v>
      </c>
      <c r="B517" s="2" t="s">
        <v>9</v>
      </c>
      <c r="C517" s="13" t="s">
        <v>937</v>
      </c>
      <c r="D517" s="4">
        <v>58</v>
      </c>
      <c r="E517" s="4">
        <v>7</v>
      </c>
      <c r="F517" s="22">
        <v>0.14599999999999999</v>
      </c>
      <c r="G517" s="2">
        <v>2.58093876391E-3</v>
      </c>
      <c r="H517" s="2">
        <v>7.6941193339300001E-3</v>
      </c>
      <c r="I517" s="4" t="s">
        <v>1602</v>
      </c>
      <c r="J517" s="2" t="s">
        <v>1519</v>
      </c>
      <c r="K517" t="s">
        <v>1487</v>
      </c>
      <c r="L517" t="s">
        <v>1551</v>
      </c>
      <c r="M517" t="s">
        <v>1553</v>
      </c>
      <c r="N517" t="s">
        <v>1564</v>
      </c>
      <c r="O517" t="s">
        <v>1552</v>
      </c>
      <c r="CF517" s="2" t="s">
        <v>1793</v>
      </c>
      <c r="CG517" t="s">
        <v>1706</v>
      </c>
      <c r="CH517" t="s">
        <v>1658</v>
      </c>
      <c r="CI517" t="s">
        <v>1672</v>
      </c>
      <c r="CJ517" t="s">
        <v>1667</v>
      </c>
      <c r="CK517" t="s">
        <v>1712</v>
      </c>
      <c r="CL517" t="s">
        <v>1711</v>
      </c>
    </row>
    <row r="518" spans="1:90" ht="18" customHeight="1" x14ac:dyDescent="0.2">
      <c r="A518" s="2" t="s">
        <v>940</v>
      </c>
      <c r="B518" s="2" t="s">
        <v>9</v>
      </c>
      <c r="C518" s="13" t="s">
        <v>939</v>
      </c>
      <c r="D518" s="4">
        <v>58</v>
      </c>
      <c r="E518" s="4">
        <v>7</v>
      </c>
      <c r="F518" s="22">
        <v>0.14599999999999999</v>
      </c>
      <c r="G518" s="2">
        <v>2.58093876391E-3</v>
      </c>
      <c r="H518" s="2">
        <v>7.6941193339300001E-3</v>
      </c>
      <c r="I518" s="4" t="s">
        <v>1602</v>
      </c>
      <c r="J518" s="2" t="s">
        <v>1519</v>
      </c>
      <c r="K518" t="s">
        <v>1487</v>
      </c>
      <c r="L518" t="s">
        <v>1551</v>
      </c>
      <c r="M518" t="s">
        <v>1553</v>
      </c>
      <c r="N518" t="s">
        <v>1564</v>
      </c>
      <c r="O518" t="s">
        <v>1552</v>
      </c>
      <c r="CF518" s="2" t="s">
        <v>1793</v>
      </c>
      <c r="CG518" t="s">
        <v>1706</v>
      </c>
      <c r="CH518" t="s">
        <v>1658</v>
      </c>
      <c r="CI518" t="s">
        <v>1672</v>
      </c>
      <c r="CJ518" t="s">
        <v>1667</v>
      </c>
      <c r="CK518" t="s">
        <v>1712</v>
      </c>
      <c r="CL518" t="s">
        <v>1711</v>
      </c>
    </row>
    <row r="519" spans="1:90" ht="18" customHeight="1" x14ac:dyDescent="0.2">
      <c r="A519" s="2" t="s">
        <v>942</v>
      </c>
      <c r="B519" s="2" t="s">
        <v>9</v>
      </c>
      <c r="C519" s="13" t="s">
        <v>941</v>
      </c>
      <c r="D519" s="4">
        <v>58</v>
      </c>
      <c r="E519" s="4">
        <v>7</v>
      </c>
      <c r="F519" s="22">
        <v>0.14599999999999999</v>
      </c>
      <c r="G519" s="2">
        <v>2.58093876391E-3</v>
      </c>
      <c r="H519" s="2">
        <v>7.6941193339300001E-3</v>
      </c>
      <c r="I519" s="4" t="s">
        <v>1602</v>
      </c>
      <c r="J519" s="2" t="s">
        <v>1519</v>
      </c>
      <c r="K519" t="s">
        <v>1487</v>
      </c>
      <c r="L519" t="s">
        <v>1551</v>
      </c>
      <c r="M519" t="s">
        <v>1553</v>
      </c>
      <c r="N519" t="s">
        <v>1564</v>
      </c>
      <c r="O519" t="s">
        <v>1552</v>
      </c>
      <c r="CF519" s="2" t="s">
        <v>1793</v>
      </c>
      <c r="CG519" t="s">
        <v>1706</v>
      </c>
      <c r="CH519" t="s">
        <v>1658</v>
      </c>
      <c r="CI519" t="s">
        <v>1672</v>
      </c>
      <c r="CJ519" t="s">
        <v>1667</v>
      </c>
      <c r="CK519" t="s">
        <v>1712</v>
      </c>
      <c r="CL519" t="s">
        <v>1711</v>
      </c>
    </row>
    <row r="520" spans="1:90" ht="18" customHeight="1" x14ac:dyDescent="0.2">
      <c r="A520" s="2" t="s">
        <v>944</v>
      </c>
      <c r="B520" s="2" t="s">
        <v>9</v>
      </c>
      <c r="C520" s="13" t="s">
        <v>943</v>
      </c>
      <c r="D520" s="4">
        <v>58</v>
      </c>
      <c r="E520" s="4">
        <v>7</v>
      </c>
      <c r="F520" s="22">
        <v>0.14599999999999999</v>
      </c>
      <c r="G520" s="2">
        <v>2.58093876391E-3</v>
      </c>
      <c r="H520" s="2">
        <v>7.6941193339300001E-3</v>
      </c>
      <c r="I520" s="4" t="s">
        <v>1602</v>
      </c>
      <c r="J520" s="2" t="s">
        <v>1519</v>
      </c>
      <c r="K520" t="s">
        <v>1487</v>
      </c>
      <c r="L520" t="s">
        <v>1551</v>
      </c>
      <c r="M520" t="s">
        <v>1553</v>
      </c>
      <c r="N520" t="s">
        <v>1564</v>
      </c>
      <c r="O520" t="s">
        <v>1552</v>
      </c>
      <c r="CF520" s="2" t="s">
        <v>1793</v>
      </c>
      <c r="CG520" t="s">
        <v>1706</v>
      </c>
      <c r="CH520" t="s">
        <v>1658</v>
      </c>
      <c r="CI520" t="s">
        <v>1672</v>
      </c>
      <c r="CJ520" t="s">
        <v>1667</v>
      </c>
      <c r="CK520" t="s">
        <v>1712</v>
      </c>
      <c r="CL520" t="s">
        <v>1711</v>
      </c>
    </row>
    <row r="521" spans="1:90" ht="18" customHeight="1" x14ac:dyDescent="0.2">
      <c r="A521" s="2" t="s">
        <v>946</v>
      </c>
      <c r="B521" s="2" t="s">
        <v>9</v>
      </c>
      <c r="C521" s="13" t="s">
        <v>945</v>
      </c>
      <c r="D521" s="4">
        <v>58</v>
      </c>
      <c r="E521" s="4">
        <v>7</v>
      </c>
      <c r="F521" s="22">
        <v>0.14599999999999999</v>
      </c>
      <c r="G521" s="2">
        <v>2.58093876391E-3</v>
      </c>
      <c r="H521" s="2">
        <v>7.6941193339300001E-3</v>
      </c>
      <c r="I521" s="4" t="s">
        <v>1602</v>
      </c>
      <c r="J521" s="2" t="s">
        <v>1519</v>
      </c>
      <c r="K521" t="s">
        <v>1487</v>
      </c>
      <c r="L521" t="s">
        <v>1551</v>
      </c>
      <c r="M521" t="s">
        <v>1553</v>
      </c>
      <c r="N521" t="s">
        <v>1564</v>
      </c>
      <c r="O521" t="s">
        <v>1552</v>
      </c>
      <c r="CF521" s="2" t="s">
        <v>1793</v>
      </c>
      <c r="CG521" t="s">
        <v>1706</v>
      </c>
      <c r="CH521" t="s">
        <v>1658</v>
      </c>
      <c r="CI521" t="s">
        <v>1672</v>
      </c>
      <c r="CJ521" t="s">
        <v>1667</v>
      </c>
      <c r="CK521" t="s">
        <v>1712</v>
      </c>
      <c r="CL521" t="s">
        <v>1711</v>
      </c>
    </row>
    <row r="522" spans="1:90" ht="18" customHeight="1" x14ac:dyDescent="0.2">
      <c r="A522" s="2" t="s">
        <v>948</v>
      </c>
      <c r="B522" s="2" t="s">
        <v>9</v>
      </c>
      <c r="C522" s="13" t="s">
        <v>947</v>
      </c>
      <c r="D522" s="4">
        <v>58</v>
      </c>
      <c r="E522" s="4">
        <v>7</v>
      </c>
      <c r="F522" s="22">
        <v>0.14599999999999999</v>
      </c>
      <c r="G522" s="2">
        <v>2.58093876391E-3</v>
      </c>
      <c r="H522" s="2">
        <v>7.6941193339300001E-3</v>
      </c>
      <c r="I522" s="4" t="s">
        <v>1602</v>
      </c>
      <c r="J522" s="2" t="s">
        <v>1519</v>
      </c>
      <c r="K522" t="s">
        <v>1487</v>
      </c>
      <c r="L522" t="s">
        <v>1551</v>
      </c>
      <c r="M522" t="s">
        <v>1553</v>
      </c>
      <c r="N522" t="s">
        <v>1564</v>
      </c>
      <c r="O522" t="s">
        <v>1552</v>
      </c>
      <c r="CF522" s="2" t="s">
        <v>1793</v>
      </c>
      <c r="CG522" t="s">
        <v>1706</v>
      </c>
      <c r="CH522" t="s">
        <v>1658</v>
      </c>
      <c r="CI522" t="s">
        <v>1672</v>
      </c>
      <c r="CJ522" t="s">
        <v>1667</v>
      </c>
      <c r="CK522" t="s">
        <v>1712</v>
      </c>
      <c r="CL522" t="s">
        <v>1711</v>
      </c>
    </row>
    <row r="523" spans="1:90" ht="18" customHeight="1" x14ac:dyDescent="0.2">
      <c r="A523" s="2" t="s">
        <v>950</v>
      </c>
      <c r="B523" s="2" t="s">
        <v>9</v>
      </c>
      <c r="C523" s="13" t="s">
        <v>949</v>
      </c>
      <c r="D523" s="4">
        <v>58</v>
      </c>
      <c r="E523" s="4">
        <v>7</v>
      </c>
      <c r="F523" s="22">
        <v>0.14599999999999999</v>
      </c>
      <c r="G523" s="2">
        <v>2.58093876391E-3</v>
      </c>
      <c r="H523" s="2">
        <v>7.6941193339300001E-3</v>
      </c>
      <c r="I523" s="4" t="s">
        <v>1602</v>
      </c>
      <c r="J523" s="2" t="s">
        <v>1519</v>
      </c>
      <c r="K523" t="s">
        <v>1487</v>
      </c>
      <c r="L523" t="s">
        <v>1551</v>
      </c>
      <c r="M523" t="s">
        <v>1553</v>
      </c>
      <c r="N523" t="s">
        <v>1564</v>
      </c>
      <c r="O523" t="s">
        <v>1552</v>
      </c>
      <c r="CF523" s="2" t="s">
        <v>1793</v>
      </c>
      <c r="CG523" t="s">
        <v>1706</v>
      </c>
      <c r="CH523" t="s">
        <v>1658</v>
      </c>
      <c r="CI523" t="s">
        <v>1672</v>
      </c>
      <c r="CJ523" t="s">
        <v>1667</v>
      </c>
      <c r="CK523" t="s">
        <v>1712</v>
      </c>
      <c r="CL523" t="s">
        <v>1711</v>
      </c>
    </row>
    <row r="524" spans="1:90" ht="18" customHeight="1" x14ac:dyDescent="0.2">
      <c r="A524" s="2" t="s">
        <v>952</v>
      </c>
      <c r="B524" s="2" t="s">
        <v>9</v>
      </c>
      <c r="C524" s="13" t="s">
        <v>951</v>
      </c>
      <c r="D524" s="4">
        <v>58</v>
      </c>
      <c r="E524" s="4">
        <v>7</v>
      </c>
      <c r="F524" s="22">
        <v>0.14599999999999999</v>
      </c>
      <c r="G524" s="2">
        <v>2.58093876391E-3</v>
      </c>
      <c r="H524" s="2">
        <v>7.6941193339300001E-3</v>
      </c>
      <c r="I524" s="4" t="s">
        <v>1602</v>
      </c>
      <c r="J524" s="2" t="s">
        <v>1519</v>
      </c>
      <c r="K524" t="s">
        <v>1487</v>
      </c>
      <c r="L524" t="s">
        <v>1551</v>
      </c>
      <c r="M524" t="s">
        <v>1553</v>
      </c>
      <c r="N524" t="s">
        <v>1564</v>
      </c>
      <c r="O524" t="s">
        <v>1552</v>
      </c>
      <c r="CF524" s="2" t="s">
        <v>1793</v>
      </c>
      <c r="CG524" t="s">
        <v>1706</v>
      </c>
      <c r="CH524" t="s">
        <v>1658</v>
      </c>
      <c r="CI524" t="s">
        <v>1672</v>
      </c>
      <c r="CJ524" t="s">
        <v>1667</v>
      </c>
      <c r="CK524" t="s">
        <v>1712</v>
      </c>
      <c r="CL524" t="s">
        <v>1711</v>
      </c>
    </row>
    <row r="525" spans="1:90" ht="18" customHeight="1" x14ac:dyDescent="0.2">
      <c r="A525" s="2" t="s">
        <v>954</v>
      </c>
      <c r="B525" s="2" t="s">
        <v>9</v>
      </c>
      <c r="C525" s="13" t="s">
        <v>953</v>
      </c>
      <c r="D525" s="4">
        <v>58</v>
      </c>
      <c r="E525" s="4">
        <v>7</v>
      </c>
      <c r="F525" s="22">
        <v>0.14599999999999999</v>
      </c>
      <c r="G525" s="2">
        <v>2.58093876391E-3</v>
      </c>
      <c r="H525" s="2">
        <v>7.6941193339300001E-3</v>
      </c>
      <c r="I525" s="4" t="s">
        <v>1602</v>
      </c>
      <c r="J525" s="2" t="s">
        <v>1519</v>
      </c>
      <c r="K525" t="s">
        <v>1487</v>
      </c>
      <c r="L525" t="s">
        <v>1551</v>
      </c>
      <c r="M525" t="s">
        <v>1553</v>
      </c>
      <c r="N525" t="s">
        <v>1564</v>
      </c>
      <c r="O525" t="s">
        <v>1552</v>
      </c>
      <c r="CF525" s="2" t="s">
        <v>1793</v>
      </c>
      <c r="CG525" t="s">
        <v>1706</v>
      </c>
      <c r="CH525" t="s">
        <v>1658</v>
      </c>
      <c r="CI525" t="s">
        <v>1672</v>
      </c>
      <c r="CJ525" t="s">
        <v>1667</v>
      </c>
      <c r="CK525" t="s">
        <v>1712</v>
      </c>
      <c r="CL525" t="s">
        <v>1711</v>
      </c>
    </row>
    <row r="526" spans="1:90" ht="18" customHeight="1" x14ac:dyDescent="0.2">
      <c r="A526" s="2" t="s">
        <v>956</v>
      </c>
      <c r="B526" s="2" t="s">
        <v>9</v>
      </c>
      <c r="C526" s="13" t="s">
        <v>955</v>
      </c>
      <c r="D526" s="4">
        <v>58</v>
      </c>
      <c r="E526" s="4">
        <v>7</v>
      </c>
      <c r="F526" s="22">
        <v>0.14599999999999999</v>
      </c>
      <c r="G526" s="2">
        <v>2.58093876391E-3</v>
      </c>
      <c r="H526" s="2">
        <v>7.6941193339300001E-3</v>
      </c>
      <c r="I526" s="4" t="s">
        <v>1602</v>
      </c>
      <c r="J526" s="2" t="s">
        <v>1519</v>
      </c>
      <c r="K526" t="s">
        <v>1487</v>
      </c>
      <c r="L526" t="s">
        <v>1551</v>
      </c>
      <c r="M526" t="s">
        <v>1553</v>
      </c>
      <c r="N526" t="s">
        <v>1564</v>
      </c>
      <c r="O526" t="s">
        <v>1552</v>
      </c>
      <c r="CF526" s="2" t="s">
        <v>1793</v>
      </c>
      <c r="CG526" t="s">
        <v>1706</v>
      </c>
      <c r="CH526" t="s">
        <v>1658</v>
      </c>
      <c r="CI526" t="s">
        <v>1672</v>
      </c>
      <c r="CJ526" t="s">
        <v>1667</v>
      </c>
      <c r="CK526" t="s">
        <v>1712</v>
      </c>
      <c r="CL526" t="s">
        <v>1711</v>
      </c>
    </row>
    <row r="527" spans="1:90" ht="18" customHeight="1" x14ac:dyDescent="0.2">
      <c r="A527" s="2" t="s">
        <v>958</v>
      </c>
      <c r="B527" s="2" t="s">
        <v>9</v>
      </c>
      <c r="C527" s="13" t="s">
        <v>957</v>
      </c>
      <c r="D527" s="4">
        <v>58</v>
      </c>
      <c r="E527" s="4">
        <v>7</v>
      </c>
      <c r="F527" s="22">
        <v>0.14599999999999999</v>
      </c>
      <c r="G527" s="2">
        <v>2.58093876391E-3</v>
      </c>
      <c r="H527" s="2">
        <v>7.6941193339300001E-3</v>
      </c>
      <c r="I527" s="4" t="s">
        <v>1602</v>
      </c>
      <c r="J527" s="2" t="s">
        <v>1519</v>
      </c>
      <c r="K527" t="s">
        <v>1487</v>
      </c>
      <c r="L527" t="s">
        <v>1551</v>
      </c>
      <c r="M527" t="s">
        <v>1553</v>
      </c>
      <c r="N527" t="s">
        <v>1564</v>
      </c>
      <c r="O527" t="s">
        <v>1552</v>
      </c>
      <c r="CF527" s="2" t="s">
        <v>1793</v>
      </c>
      <c r="CG527" t="s">
        <v>1706</v>
      </c>
      <c r="CH527" t="s">
        <v>1658</v>
      </c>
      <c r="CI527" t="s">
        <v>1672</v>
      </c>
      <c r="CJ527" t="s">
        <v>1667</v>
      </c>
      <c r="CK527" t="s">
        <v>1712</v>
      </c>
      <c r="CL527" t="s">
        <v>1711</v>
      </c>
    </row>
    <row r="528" spans="1:90" ht="18" customHeight="1" x14ac:dyDescent="0.2">
      <c r="A528" s="2" t="s">
        <v>960</v>
      </c>
      <c r="B528" s="2" t="s">
        <v>9</v>
      </c>
      <c r="C528" s="13" t="s">
        <v>959</v>
      </c>
      <c r="D528" s="4">
        <v>58</v>
      </c>
      <c r="E528" s="4">
        <v>7</v>
      </c>
      <c r="F528" s="22">
        <v>0.14599999999999999</v>
      </c>
      <c r="G528" s="2">
        <v>2.58093876391E-3</v>
      </c>
      <c r="H528" s="2">
        <v>7.6941193339300001E-3</v>
      </c>
      <c r="I528" s="4" t="s">
        <v>1602</v>
      </c>
      <c r="J528" s="2" t="s">
        <v>1519</v>
      </c>
      <c r="K528" t="s">
        <v>1487</v>
      </c>
      <c r="L528" t="s">
        <v>1551</v>
      </c>
      <c r="M528" t="s">
        <v>1553</v>
      </c>
      <c r="N528" t="s">
        <v>1564</v>
      </c>
      <c r="O528" t="s">
        <v>1552</v>
      </c>
      <c r="CF528" s="2" t="s">
        <v>1793</v>
      </c>
      <c r="CG528" t="s">
        <v>1706</v>
      </c>
      <c r="CH528" t="s">
        <v>1658</v>
      </c>
      <c r="CI528" t="s">
        <v>1672</v>
      </c>
      <c r="CJ528" t="s">
        <v>1667</v>
      </c>
      <c r="CK528" t="s">
        <v>1712</v>
      </c>
      <c r="CL528" t="s">
        <v>1711</v>
      </c>
    </row>
    <row r="529" spans="1:90" ht="18" customHeight="1" x14ac:dyDescent="0.2">
      <c r="A529" s="2" t="s">
        <v>962</v>
      </c>
      <c r="B529" s="2" t="s">
        <v>9</v>
      </c>
      <c r="C529" s="13" t="s">
        <v>961</v>
      </c>
      <c r="D529" s="4">
        <v>58</v>
      </c>
      <c r="E529" s="4">
        <v>7</v>
      </c>
      <c r="F529" s="22">
        <v>0.14599999999999999</v>
      </c>
      <c r="G529" s="2">
        <v>2.58093876391E-3</v>
      </c>
      <c r="H529" s="2">
        <v>7.6941193339300001E-3</v>
      </c>
      <c r="I529" s="4" t="s">
        <v>1602</v>
      </c>
      <c r="J529" s="2" t="s">
        <v>1519</v>
      </c>
      <c r="K529" t="s">
        <v>1487</v>
      </c>
      <c r="L529" t="s">
        <v>1551</v>
      </c>
      <c r="M529" t="s">
        <v>1553</v>
      </c>
      <c r="N529" t="s">
        <v>1564</v>
      </c>
      <c r="O529" t="s">
        <v>1552</v>
      </c>
      <c r="CF529" s="2" t="s">
        <v>1793</v>
      </c>
      <c r="CG529" t="s">
        <v>1706</v>
      </c>
      <c r="CH529" t="s">
        <v>1658</v>
      </c>
      <c r="CI529" t="s">
        <v>1672</v>
      </c>
      <c r="CJ529" t="s">
        <v>1667</v>
      </c>
      <c r="CK529" t="s">
        <v>1712</v>
      </c>
      <c r="CL529" t="s">
        <v>1711</v>
      </c>
    </row>
    <row r="530" spans="1:90" ht="18" customHeight="1" x14ac:dyDescent="0.2">
      <c r="A530" s="2" t="s">
        <v>964</v>
      </c>
      <c r="B530" s="2" t="s">
        <v>9</v>
      </c>
      <c r="C530" s="13" t="s">
        <v>963</v>
      </c>
      <c r="D530" s="4">
        <v>58</v>
      </c>
      <c r="E530" s="4">
        <v>7</v>
      </c>
      <c r="F530" s="22">
        <v>0.14599999999999999</v>
      </c>
      <c r="G530" s="2">
        <v>2.58093876391E-3</v>
      </c>
      <c r="H530" s="2">
        <v>7.6941193339300001E-3</v>
      </c>
      <c r="I530" s="4" t="s">
        <v>1602</v>
      </c>
      <c r="J530" s="2" t="s">
        <v>1519</v>
      </c>
      <c r="K530" t="s">
        <v>1487</v>
      </c>
      <c r="L530" t="s">
        <v>1551</v>
      </c>
      <c r="M530" t="s">
        <v>1553</v>
      </c>
      <c r="N530" t="s">
        <v>1564</v>
      </c>
      <c r="O530" t="s">
        <v>1552</v>
      </c>
      <c r="CF530" s="2" t="s">
        <v>1793</v>
      </c>
      <c r="CG530" t="s">
        <v>1706</v>
      </c>
      <c r="CH530" t="s">
        <v>1658</v>
      </c>
      <c r="CI530" t="s">
        <v>1672</v>
      </c>
      <c r="CJ530" t="s">
        <v>1667</v>
      </c>
      <c r="CK530" t="s">
        <v>1712</v>
      </c>
      <c r="CL530" t="s">
        <v>1711</v>
      </c>
    </row>
    <row r="531" spans="1:90" ht="18" customHeight="1" x14ac:dyDescent="0.2">
      <c r="A531" s="2" t="s">
        <v>966</v>
      </c>
      <c r="B531" s="2" t="s">
        <v>9</v>
      </c>
      <c r="C531" s="13" t="s">
        <v>965</v>
      </c>
      <c r="D531" s="4">
        <v>58</v>
      </c>
      <c r="E531" s="4">
        <v>7</v>
      </c>
      <c r="F531" s="22">
        <v>0.14599999999999999</v>
      </c>
      <c r="G531" s="2">
        <v>2.58093876391E-3</v>
      </c>
      <c r="H531" s="2">
        <v>7.6941193339300001E-3</v>
      </c>
      <c r="I531" s="4" t="s">
        <v>1602</v>
      </c>
      <c r="J531" s="2" t="s">
        <v>1519</v>
      </c>
      <c r="K531" t="s">
        <v>1487</v>
      </c>
      <c r="L531" t="s">
        <v>1551</v>
      </c>
      <c r="M531" t="s">
        <v>1553</v>
      </c>
      <c r="N531" t="s">
        <v>1564</v>
      </c>
      <c r="O531" t="s">
        <v>1552</v>
      </c>
      <c r="CF531" s="2" t="s">
        <v>1793</v>
      </c>
      <c r="CG531" t="s">
        <v>1706</v>
      </c>
      <c r="CH531" t="s">
        <v>1658</v>
      </c>
      <c r="CI531" t="s">
        <v>1672</v>
      </c>
      <c r="CJ531" t="s">
        <v>1667</v>
      </c>
      <c r="CK531" t="s">
        <v>1712</v>
      </c>
      <c r="CL531" t="s">
        <v>1711</v>
      </c>
    </row>
    <row r="532" spans="1:90" ht="18" customHeight="1" x14ac:dyDescent="0.2">
      <c r="A532" s="2" t="s">
        <v>968</v>
      </c>
      <c r="B532" s="2" t="s">
        <v>9</v>
      </c>
      <c r="C532" s="13" t="s">
        <v>967</v>
      </c>
      <c r="D532" s="4">
        <v>38</v>
      </c>
      <c r="E532" s="4">
        <v>6</v>
      </c>
      <c r="F532" s="22">
        <v>0.16700000000000001</v>
      </c>
      <c r="G532" s="2">
        <v>2.62338330068E-3</v>
      </c>
      <c r="H532" s="2">
        <v>7.7620704402199996E-3</v>
      </c>
      <c r="I532" s="4" t="s">
        <v>1602</v>
      </c>
      <c r="J532" s="2" t="s">
        <v>1519</v>
      </c>
      <c r="K532" t="s">
        <v>1485</v>
      </c>
      <c r="L532" t="s">
        <v>1551</v>
      </c>
      <c r="M532" t="s">
        <v>1553</v>
      </c>
      <c r="N532" t="s">
        <v>1552</v>
      </c>
      <c r="CF532" s="2" t="s">
        <v>1794</v>
      </c>
      <c r="CG532" t="s">
        <v>1664</v>
      </c>
      <c r="CH532" t="s">
        <v>1712</v>
      </c>
      <c r="CI532" t="s">
        <v>1711</v>
      </c>
      <c r="CJ532" t="s">
        <v>1667</v>
      </c>
      <c r="CK532" t="s">
        <v>1706</v>
      </c>
    </row>
    <row r="533" spans="1:90" ht="18" customHeight="1" x14ac:dyDescent="0.2">
      <c r="A533" s="2" t="s">
        <v>970</v>
      </c>
      <c r="B533" s="2" t="s">
        <v>9</v>
      </c>
      <c r="C533" s="13" t="s">
        <v>969</v>
      </c>
      <c r="D533" s="4">
        <v>38</v>
      </c>
      <c r="E533" s="4">
        <v>6</v>
      </c>
      <c r="F533" s="22">
        <v>0.16700000000000001</v>
      </c>
      <c r="G533" s="2">
        <v>2.62338330068E-3</v>
      </c>
      <c r="H533" s="2">
        <v>7.7620704402199996E-3</v>
      </c>
      <c r="I533" s="4" t="s">
        <v>1602</v>
      </c>
      <c r="J533" s="2" t="s">
        <v>1519</v>
      </c>
      <c r="K533" t="s">
        <v>1485</v>
      </c>
      <c r="L533" t="s">
        <v>1551</v>
      </c>
      <c r="M533" t="s">
        <v>1553</v>
      </c>
      <c r="N533" t="s">
        <v>1552</v>
      </c>
      <c r="CF533" s="2" t="s">
        <v>1794</v>
      </c>
      <c r="CG533" t="s">
        <v>1664</v>
      </c>
      <c r="CH533" t="s">
        <v>1712</v>
      </c>
      <c r="CI533" t="s">
        <v>1711</v>
      </c>
      <c r="CJ533" t="s">
        <v>1667</v>
      </c>
      <c r="CK533" t="s">
        <v>1706</v>
      </c>
    </row>
    <row r="534" spans="1:90" ht="18" customHeight="1" x14ac:dyDescent="0.2">
      <c r="A534" s="2" t="s">
        <v>972</v>
      </c>
      <c r="B534" s="2" t="s">
        <v>9</v>
      </c>
      <c r="C534" s="13" t="s">
        <v>971</v>
      </c>
      <c r="D534" s="4">
        <v>38</v>
      </c>
      <c r="E534" s="4">
        <v>6</v>
      </c>
      <c r="F534" s="22">
        <v>0.16700000000000001</v>
      </c>
      <c r="G534" s="2">
        <v>2.62338330068E-3</v>
      </c>
      <c r="H534" s="2">
        <v>7.7620704402199996E-3</v>
      </c>
      <c r="I534" s="4" t="s">
        <v>1602</v>
      </c>
      <c r="J534" s="2" t="s">
        <v>1519</v>
      </c>
      <c r="K534" t="s">
        <v>1485</v>
      </c>
      <c r="L534" t="s">
        <v>1551</v>
      </c>
      <c r="M534" t="s">
        <v>1553</v>
      </c>
      <c r="N534" t="s">
        <v>1552</v>
      </c>
      <c r="CF534" s="2" t="s">
        <v>1794</v>
      </c>
      <c r="CG534" t="s">
        <v>1664</v>
      </c>
      <c r="CH534" t="s">
        <v>1712</v>
      </c>
      <c r="CI534" t="s">
        <v>1711</v>
      </c>
      <c r="CJ534" t="s">
        <v>1667</v>
      </c>
      <c r="CK534" t="s">
        <v>1706</v>
      </c>
    </row>
    <row r="535" spans="1:90" ht="18" customHeight="1" x14ac:dyDescent="0.2">
      <c r="A535" s="2" t="s">
        <v>974</v>
      </c>
      <c r="B535" s="2" t="s">
        <v>9</v>
      </c>
      <c r="C535" s="13" t="s">
        <v>973</v>
      </c>
      <c r="D535" s="4">
        <v>38</v>
      </c>
      <c r="E535" s="4">
        <v>6</v>
      </c>
      <c r="F535" s="22">
        <v>0.16700000000000001</v>
      </c>
      <c r="G535" s="2">
        <v>2.62338330068E-3</v>
      </c>
      <c r="H535" s="2">
        <v>7.7620704402199996E-3</v>
      </c>
      <c r="I535" s="4" t="s">
        <v>1602</v>
      </c>
      <c r="J535" s="2" t="s">
        <v>1519</v>
      </c>
      <c r="K535" t="s">
        <v>1485</v>
      </c>
      <c r="L535" t="s">
        <v>1551</v>
      </c>
      <c r="M535" t="s">
        <v>1553</v>
      </c>
      <c r="N535" t="s">
        <v>1552</v>
      </c>
      <c r="CF535" s="2" t="s">
        <v>1794</v>
      </c>
      <c r="CG535" t="s">
        <v>1664</v>
      </c>
      <c r="CH535" t="s">
        <v>1712</v>
      </c>
      <c r="CI535" t="s">
        <v>1711</v>
      </c>
      <c r="CJ535" t="s">
        <v>1667</v>
      </c>
      <c r="CK535" t="s">
        <v>1706</v>
      </c>
    </row>
    <row r="536" spans="1:90" ht="18" customHeight="1" x14ac:dyDescent="0.2">
      <c r="A536" s="2" t="s">
        <v>976</v>
      </c>
      <c r="B536" s="2" t="s">
        <v>6</v>
      </c>
      <c r="C536" s="13" t="s">
        <v>975</v>
      </c>
      <c r="D536" s="4">
        <v>66</v>
      </c>
      <c r="E536" s="4">
        <v>7</v>
      </c>
      <c r="F536" s="22">
        <v>0.14299999999999999</v>
      </c>
      <c r="G536" s="2">
        <v>2.9130092592300001E-3</v>
      </c>
      <c r="H536" s="2">
        <v>8.5183995729999993E-3</v>
      </c>
      <c r="I536" s="4" t="s">
        <v>1581</v>
      </c>
      <c r="J536" s="2" t="s">
        <v>1496</v>
      </c>
      <c r="K536" t="s">
        <v>1533</v>
      </c>
      <c r="L536" t="s">
        <v>1502</v>
      </c>
      <c r="M536" t="s">
        <v>1552</v>
      </c>
      <c r="N536" t="s">
        <v>1545</v>
      </c>
      <c r="O536" t="s">
        <v>1486</v>
      </c>
      <c r="CF536" s="2" t="s">
        <v>1721</v>
      </c>
      <c r="CG536" t="s">
        <v>1669</v>
      </c>
      <c r="CH536" t="s">
        <v>1670</v>
      </c>
      <c r="CI536" t="s">
        <v>1702</v>
      </c>
      <c r="CJ536" t="s">
        <v>1711</v>
      </c>
      <c r="CK536" t="s">
        <v>1667</v>
      </c>
      <c r="CL536" t="s">
        <v>1643</v>
      </c>
    </row>
    <row r="537" spans="1:90" ht="18" customHeight="1" x14ac:dyDescent="0.2">
      <c r="A537" s="2" t="s">
        <v>978</v>
      </c>
      <c r="B537" s="2" t="s">
        <v>38</v>
      </c>
      <c r="C537" s="13" t="s">
        <v>977</v>
      </c>
      <c r="D537" s="4">
        <v>8</v>
      </c>
      <c r="E537" s="4">
        <v>3</v>
      </c>
      <c r="F537" s="22">
        <v>0.375</v>
      </c>
      <c r="G537" s="2">
        <v>3.0141061779599999E-3</v>
      </c>
      <c r="H537" s="2">
        <v>8.5183995729999993E-3</v>
      </c>
      <c r="I537" s="4" t="s">
        <v>1629</v>
      </c>
      <c r="J537" s="2" t="s">
        <v>1538</v>
      </c>
      <c r="K537" t="s">
        <v>1496</v>
      </c>
      <c r="CF537" s="2" t="s">
        <v>1750</v>
      </c>
      <c r="CG537" t="s">
        <v>1667</v>
      </c>
      <c r="CH537" t="s">
        <v>1663</v>
      </c>
    </row>
    <row r="538" spans="1:90" ht="18" customHeight="1" x14ac:dyDescent="0.2">
      <c r="A538" s="2" t="s">
        <v>980</v>
      </c>
      <c r="B538" s="2" t="s">
        <v>38</v>
      </c>
      <c r="C538" s="13" t="s">
        <v>979</v>
      </c>
      <c r="D538" s="4">
        <v>9</v>
      </c>
      <c r="E538" s="4">
        <v>3</v>
      </c>
      <c r="F538" s="22">
        <v>0.375</v>
      </c>
      <c r="G538" s="2">
        <v>3.0141061779599999E-3</v>
      </c>
      <c r="H538" s="2">
        <v>8.5183995729999993E-3</v>
      </c>
      <c r="I538" s="4" t="s">
        <v>1608</v>
      </c>
      <c r="J538" s="2" t="s">
        <v>1553</v>
      </c>
      <c r="K538" t="s">
        <v>1496</v>
      </c>
      <c r="CF538" s="2" t="s">
        <v>1705</v>
      </c>
      <c r="CG538" t="s">
        <v>1667</v>
      </c>
      <c r="CH538" t="s">
        <v>1712</v>
      </c>
    </row>
    <row r="539" spans="1:90" ht="18" customHeight="1" x14ac:dyDescent="0.2">
      <c r="A539" s="2" t="s">
        <v>982</v>
      </c>
      <c r="B539" s="2" t="s">
        <v>3</v>
      </c>
      <c r="C539" s="13" t="s">
        <v>981</v>
      </c>
      <c r="D539" s="4">
        <v>11</v>
      </c>
      <c r="E539" s="4">
        <v>3</v>
      </c>
      <c r="F539" s="22">
        <v>0.375</v>
      </c>
      <c r="G539" s="2">
        <v>3.0141061779599999E-3</v>
      </c>
      <c r="H539" s="2">
        <v>8.5183995729999993E-3</v>
      </c>
      <c r="I539" s="4" t="s">
        <v>1608</v>
      </c>
      <c r="J539" s="2" t="s">
        <v>1520</v>
      </c>
      <c r="K539" t="s">
        <v>1486</v>
      </c>
      <c r="CF539" s="2" t="s">
        <v>1705</v>
      </c>
      <c r="CG539" t="s">
        <v>1702</v>
      </c>
      <c r="CH539" t="s">
        <v>1662</v>
      </c>
    </row>
    <row r="540" spans="1:90" ht="18" customHeight="1" x14ac:dyDescent="0.2">
      <c r="A540" s="2" t="s">
        <v>984</v>
      </c>
      <c r="B540" s="2" t="s">
        <v>3</v>
      </c>
      <c r="C540" s="13" t="s">
        <v>983</v>
      </c>
      <c r="D540" s="4">
        <v>12</v>
      </c>
      <c r="E540" s="4">
        <v>3</v>
      </c>
      <c r="F540" s="22">
        <v>0.375</v>
      </c>
      <c r="G540" s="2">
        <v>3.0141061779599999E-3</v>
      </c>
      <c r="H540" s="2">
        <v>8.5183995729999993E-3</v>
      </c>
      <c r="I540" s="4" t="s">
        <v>1608</v>
      </c>
      <c r="J540" s="2" t="s">
        <v>1520</v>
      </c>
      <c r="K540" t="s">
        <v>1486</v>
      </c>
      <c r="CF540" s="2" t="s">
        <v>1705</v>
      </c>
      <c r="CG540" t="s">
        <v>1702</v>
      </c>
      <c r="CH540" t="s">
        <v>1662</v>
      </c>
    </row>
    <row r="541" spans="1:90" ht="18" customHeight="1" x14ac:dyDescent="0.2">
      <c r="A541" s="2" t="s">
        <v>986</v>
      </c>
      <c r="B541" s="2" t="s">
        <v>6</v>
      </c>
      <c r="C541" s="13" t="s">
        <v>985</v>
      </c>
      <c r="D541" s="4">
        <v>9</v>
      </c>
      <c r="E541" s="4">
        <v>3</v>
      </c>
      <c r="F541" s="22">
        <v>0.375</v>
      </c>
      <c r="G541" s="2">
        <v>3.0141061779599999E-3</v>
      </c>
      <c r="H541" s="2">
        <v>8.5183995729999993E-3</v>
      </c>
      <c r="I541" s="4" t="s">
        <v>1608</v>
      </c>
      <c r="J541" s="2" t="s">
        <v>1520</v>
      </c>
      <c r="K541" t="s">
        <v>1486</v>
      </c>
      <c r="CF541" s="2" t="s">
        <v>1705</v>
      </c>
      <c r="CG541" t="s">
        <v>1662</v>
      </c>
      <c r="CH541" t="s">
        <v>1702</v>
      </c>
    </row>
    <row r="542" spans="1:90" ht="18" customHeight="1" x14ac:dyDescent="0.2">
      <c r="A542" s="2" t="s">
        <v>987</v>
      </c>
      <c r="B542" s="2" t="s">
        <v>6</v>
      </c>
      <c r="C542" s="13" t="s">
        <v>871</v>
      </c>
      <c r="D542" s="4">
        <v>9</v>
      </c>
      <c r="E542" s="4">
        <v>3</v>
      </c>
      <c r="F542" s="22">
        <v>0.375</v>
      </c>
      <c r="G542" s="2">
        <v>3.0141061779599999E-3</v>
      </c>
      <c r="H542" s="2">
        <v>8.5183995729999993E-3</v>
      </c>
      <c r="I542" s="4" t="s">
        <v>1608</v>
      </c>
      <c r="J542" s="2" t="s">
        <v>1520</v>
      </c>
      <c r="K542" t="s">
        <v>1486</v>
      </c>
      <c r="CF542" s="2" t="s">
        <v>1705</v>
      </c>
      <c r="CG542" t="s">
        <v>1662</v>
      </c>
      <c r="CH542" t="s">
        <v>1702</v>
      </c>
    </row>
    <row r="543" spans="1:90" ht="18" customHeight="1" x14ac:dyDescent="0.2">
      <c r="A543" s="2" t="s">
        <v>989</v>
      </c>
      <c r="B543" s="2" t="s">
        <v>6</v>
      </c>
      <c r="C543" s="13" t="s">
        <v>988</v>
      </c>
      <c r="D543" s="4">
        <v>9</v>
      </c>
      <c r="E543" s="4">
        <v>3</v>
      </c>
      <c r="F543" s="22">
        <v>0.375</v>
      </c>
      <c r="G543" s="2">
        <v>3.0141061779599999E-3</v>
      </c>
      <c r="H543" s="2">
        <v>8.5183995729999993E-3</v>
      </c>
      <c r="I543" s="4" t="s">
        <v>1608</v>
      </c>
      <c r="J543" s="2" t="s">
        <v>1520</v>
      </c>
      <c r="K543" t="s">
        <v>1486</v>
      </c>
      <c r="CF543" s="2" t="s">
        <v>1705</v>
      </c>
      <c r="CG543" t="s">
        <v>1662</v>
      </c>
      <c r="CH543" t="s">
        <v>1702</v>
      </c>
    </row>
    <row r="544" spans="1:90" ht="18" customHeight="1" x14ac:dyDescent="0.2">
      <c r="A544" s="2" t="s">
        <v>990</v>
      </c>
      <c r="B544" s="2" t="s">
        <v>6</v>
      </c>
      <c r="C544" s="13" t="s">
        <v>983</v>
      </c>
      <c r="D544" s="4">
        <v>12</v>
      </c>
      <c r="E544" s="4">
        <v>3</v>
      </c>
      <c r="F544" s="22">
        <v>0.375</v>
      </c>
      <c r="G544" s="2">
        <v>3.0141061779599999E-3</v>
      </c>
      <c r="H544" s="2">
        <v>8.5183995729999993E-3</v>
      </c>
      <c r="I544" s="4" t="s">
        <v>1608</v>
      </c>
      <c r="J544" s="2" t="s">
        <v>1520</v>
      </c>
      <c r="K544" t="s">
        <v>1486</v>
      </c>
      <c r="CF544" s="2" t="s">
        <v>1705</v>
      </c>
      <c r="CG544" t="s">
        <v>1662</v>
      </c>
      <c r="CH544" t="s">
        <v>1702</v>
      </c>
    </row>
    <row r="545" spans="1:89" ht="18" customHeight="1" x14ac:dyDescent="0.2">
      <c r="A545" s="2" t="s">
        <v>991</v>
      </c>
      <c r="B545" s="2" t="s">
        <v>30</v>
      </c>
      <c r="C545" s="13" t="s">
        <v>991</v>
      </c>
      <c r="D545" s="4">
        <v>48</v>
      </c>
      <c r="E545" s="4">
        <v>3</v>
      </c>
      <c r="F545" s="22">
        <v>0.375</v>
      </c>
      <c r="G545" s="2">
        <v>3.0141061779599999E-3</v>
      </c>
      <c r="H545" s="2">
        <v>8.5183995729999993E-3</v>
      </c>
      <c r="I545" s="4" t="s">
        <v>1607</v>
      </c>
      <c r="J545" s="2" t="s">
        <v>1503</v>
      </c>
      <c r="K545" t="s">
        <v>1486</v>
      </c>
      <c r="CF545" s="2" t="s">
        <v>1733</v>
      </c>
      <c r="CG545" t="s">
        <v>1657</v>
      </c>
      <c r="CH545" t="s">
        <v>1702</v>
      </c>
    </row>
    <row r="546" spans="1:89" ht="18" customHeight="1" x14ac:dyDescent="0.2">
      <c r="A546" s="2" t="s">
        <v>993</v>
      </c>
      <c r="B546" s="2" t="s">
        <v>9</v>
      </c>
      <c r="C546" s="13" t="s">
        <v>992</v>
      </c>
      <c r="D546" s="4">
        <v>8</v>
      </c>
      <c r="E546" s="4">
        <v>3</v>
      </c>
      <c r="F546" s="22">
        <v>0.375</v>
      </c>
      <c r="G546" s="2">
        <v>3.0141061779599999E-3</v>
      </c>
      <c r="H546" s="2">
        <v>8.5183995729999993E-3</v>
      </c>
      <c r="I546" s="4" t="s">
        <v>1608</v>
      </c>
      <c r="J546" s="2" t="s">
        <v>1520</v>
      </c>
      <c r="K546" t="s">
        <v>1486</v>
      </c>
      <c r="CF546" s="2" t="s">
        <v>1721</v>
      </c>
      <c r="CG546" t="s">
        <v>1711</v>
      </c>
      <c r="CH546" t="s">
        <v>1702</v>
      </c>
    </row>
    <row r="547" spans="1:89" ht="18" customHeight="1" x14ac:dyDescent="0.2">
      <c r="A547" s="2" t="s">
        <v>995</v>
      </c>
      <c r="B547" s="2" t="s">
        <v>9</v>
      </c>
      <c r="C547" s="13" t="s">
        <v>994</v>
      </c>
      <c r="D547" s="4">
        <v>8</v>
      </c>
      <c r="E547" s="4">
        <v>3</v>
      </c>
      <c r="F547" s="22">
        <v>0.375</v>
      </c>
      <c r="G547" s="2">
        <v>3.0141061779599999E-3</v>
      </c>
      <c r="H547" s="2">
        <v>8.5183995729999993E-3</v>
      </c>
      <c r="I547" s="4" t="s">
        <v>1608</v>
      </c>
      <c r="J547" s="2" t="s">
        <v>1520</v>
      </c>
      <c r="K547" t="s">
        <v>1486</v>
      </c>
      <c r="CF547" s="2" t="s">
        <v>1721</v>
      </c>
      <c r="CG547" t="s">
        <v>1702</v>
      </c>
      <c r="CH547" t="s">
        <v>1711</v>
      </c>
    </row>
    <row r="548" spans="1:89" ht="18" customHeight="1" x14ac:dyDescent="0.2">
      <c r="A548" s="2" t="s">
        <v>997</v>
      </c>
      <c r="B548" s="2" t="s">
        <v>9</v>
      </c>
      <c r="C548" s="13" t="s">
        <v>996</v>
      </c>
      <c r="D548" s="4">
        <v>8</v>
      </c>
      <c r="E548" s="4">
        <v>3</v>
      </c>
      <c r="F548" s="22">
        <v>0.375</v>
      </c>
      <c r="G548" s="2">
        <v>3.0141061779599999E-3</v>
      </c>
      <c r="H548" s="2">
        <v>8.5183995729999993E-3</v>
      </c>
      <c r="I548" s="4" t="s">
        <v>1608</v>
      </c>
      <c r="J548" s="2" t="s">
        <v>1520</v>
      </c>
      <c r="K548" t="s">
        <v>1486</v>
      </c>
      <c r="CF548" s="2" t="s">
        <v>1721</v>
      </c>
      <c r="CG548" t="s">
        <v>1702</v>
      </c>
      <c r="CH548" t="s">
        <v>1711</v>
      </c>
    </row>
    <row r="549" spans="1:89" ht="18" customHeight="1" x14ac:dyDescent="0.2">
      <c r="A549" s="2" t="s">
        <v>999</v>
      </c>
      <c r="B549" s="2" t="s">
        <v>9</v>
      </c>
      <c r="C549" s="13" t="s">
        <v>998</v>
      </c>
      <c r="D549" s="4">
        <v>8</v>
      </c>
      <c r="E549" s="4">
        <v>3</v>
      </c>
      <c r="F549" s="22">
        <v>0.375</v>
      </c>
      <c r="G549" s="2">
        <v>3.0141061779599999E-3</v>
      </c>
      <c r="H549" s="2">
        <v>8.5183995729999993E-3</v>
      </c>
      <c r="I549" s="4" t="s">
        <v>1608</v>
      </c>
      <c r="J549" s="2" t="s">
        <v>1520</v>
      </c>
      <c r="K549" t="s">
        <v>1486</v>
      </c>
      <c r="CF549" s="2" t="s">
        <v>1721</v>
      </c>
      <c r="CG549" t="s">
        <v>1702</v>
      </c>
      <c r="CH549" t="s">
        <v>1711</v>
      </c>
    </row>
    <row r="550" spans="1:89" ht="18" customHeight="1" x14ac:dyDescent="0.2">
      <c r="A550" s="2" t="s">
        <v>1001</v>
      </c>
      <c r="B550" s="2" t="s">
        <v>6</v>
      </c>
      <c r="C550" s="13" t="s">
        <v>1000</v>
      </c>
      <c r="D550" s="4">
        <v>8</v>
      </c>
      <c r="E550" s="4">
        <v>3</v>
      </c>
      <c r="F550" s="22">
        <v>0.375</v>
      </c>
      <c r="G550" s="2">
        <v>3.0141061779599999E-3</v>
      </c>
      <c r="H550" s="2">
        <v>8.5183995729999993E-3</v>
      </c>
      <c r="I550" s="4" t="s">
        <v>1581</v>
      </c>
      <c r="J550" s="2" t="s">
        <v>1491</v>
      </c>
      <c r="K550" t="s">
        <v>1545</v>
      </c>
      <c r="CF550" s="2" t="s">
        <v>1721</v>
      </c>
      <c r="CG550" t="s">
        <v>1643</v>
      </c>
      <c r="CH550" t="s">
        <v>1679</v>
      </c>
    </row>
    <row r="551" spans="1:89" ht="18" customHeight="1" x14ac:dyDescent="0.2">
      <c r="A551" s="2" t="s">
        <v>1003</v>
      </c>
      <c r="B551" s="2" t="s">
        <v>6</v>
      </c>
      <c r="C551" s="13" t="s">
        <v>1002</v>
      </c>
      <c r="D551" s="4">
        <v>9</v>
      </c>
      <c r="E551" s="4">
        <v>3</v>
      </c>
      <c r="F551" s="22">
        <v>0.375</v>
      </c>
      <c r="G551" s="2">
        <v>3.0141061779599999E-3</v>
      </c>
      <c r="H551" s="2">
        <v>8.5183995729999993E-3</v>
      </c>
      <c r="I551" s="4" t="s">
        <v>1581</v>
      </c>
      <c r="J551" s="2" t="s">
        <v>1491</v>
      </c>
      <c r="K551" t="s">
        <v>1545</v>
      </c>
      <c r="CF551" s="2" t="s">
        <v>1721</v>
      </c>
      <c r="CG551" t="s">
        <v>1643</v>
      </c>
      <c r="CH551" t="s">
        <v>1679</v>
      </c>
    </row>
    <row r="552" spans="1:89" ht="18" customHeight="1" x14ac:dyDescent="0.2">
      <c r="A552" s="2" t="s">
        <v>1004</v>
      </c>
      <c r="B552" s="2" t="s">
        <v>3</v>
      </c>
      <c r="C552" s="13" t="s">
        <v>622</v>
      </c>
      <c r="D552" s="4">
        <v>8</v>
      </c>
      <c r="E552" s="4">
        <v>3</v>
      </c>
      <c r="F552" s="22">
        <v>0.375</v>
      </c>
      <c r="G552" s="2">
        <v>3.0141061779599999E-3</v>
      </c>
      <c r="H552" s="2">
        <v>8.5183995729999993E-3</v>
      </c>
      <c r="I552" s="4" t="s">
        <v>1608</v>
      </c>
      <c r="J552" s="2" t="s">
        <v>1520</v>
      </c>
      <c r="K552" t="s">
        <v>1545</v>
      </c>
      <c r="CF552" s="2" t="s">
        <v>1770</v>
      </c>
      <c r="CG552" t="s">
        <v>1711</v>
      </c>
      <c r="CH552" t="s">
        <v>1662</v>
      </c>
    </row>
    <row r="553" spans="1:89" ht="18" customHeight="1" x14ac:dyDescent="0.2">
      <c r="A553" s="2" t="s">
        <v>1006</v>
      </c>
      <c r="B553" s="2" t="s">
        <v>6</v>
      </c>
      <c r="C553" s="13" t="s">
        <v>1005</v>
      </c>
      <c r="D553" s="4">
        <v>9</v>
      </c>
      <c r="E553" s="4">
        <v>3</v>
      </c>
      <c r="F553" s="22">
        <v>0.375</v>
      </c>
      <c r="G553" s="2">
        <v>3.0141061779599999E-3</v>
      </c>
      <c r="H553" s="2">
        <v>8.5183995729999993E-3</v>
      </c>
      <c r="I553" s="4" t="s">
        <v>1619</v>
      </c>
      <c r="J553" s="2" t="s">
        <v>1488</v>
      </c>
      <c r="K553" t="s">
        <v>1544</v>
      </c>
      <c r="CF553" s="2" t="s">
        <v>1787</v>
      </c>
      <c r="CG553" t="s">
        <v>1691</v>
      </c>
      <c r="CH553" t="s">
        <v>1679</v>
      </c>
    </row>
    <row r="554" spans="1:89" ht="18" customHeight="1" x14ac:dyDescent="0.2">
      <c r="A554" s="2" t="s">
        <v>1008</v>
      </c>
      <c r="B554" s="2" t="s">
        <v>38</v>
      </c>
      <c r="C554" s="13" t="s">
        <v>1007</v>
      </c>
      <c r="D554" s="4">
        <v>9</v>
      </c>
      <c r="E554" s="4">
        <v>3</v>
      </c>
      <c r="F554" s="22">
        <v>0.375</v>
      </c>
      <c r="G554" s="2">
        <v>3.0141061779599999E-3</v>
      </c>
      <c r="H554" s="2">
        <v>8.5183995729999993E-3</v>
      </c>
      <c r="I554" s="4" t="s">
        <v>1597</v>
      </c>
      <c r="J554" s="2" t="s">
        <v>1544</v>
      </c>
      <c r="K554" t="s">
        <v>1529</v>
      </c>
      <c r="CF554" s="2" t="s">
        <v>1787</v>
      </c>
      <c r="CG554" t="s">
        <v>1700</v>
      </c>
      <c r="CH554" t="s">
        <v>1646</v>
      </c>
    </row>
    <row r="555" spans="1:89" ht="18" customHeight="1" x14ac:dyDescent="0.2">
      <c r="A555" s="2" t="s">
        <v>1010</v>
      </c>
      <c r="B555" s="2" t="s">
        <v>38</v>
      </c>
      <c r="C555" s="13" t="s">
        <v>1009</v>
      </c>
      <c r="D555" s="4">
        <v>10</v>
      </c>
      <c r="E555" s="4">
        <v>3</v>
      </c>
      <c r="F555" s="22">
        <v>0.375</v>
      </c>
      <c r="G555" s="2">
        <v>3.0141061779599999E-3</v>
      </c>
      <c r="H555" s="2">
        <v>8.5183995729999993E-3</v>
      </c>
      <c r="I555" s="4" t="s">
        <v>1633</v>
      </c>
      <c r="J555" s="2" t="s">
        <v>1551</v>
      </c>
      <c r="K555" t="s">
        <v>1605</v>
      </c>
      <c r="CF555" s="2" t="s">
        <v>1795</v>
      </c>
      <c r="CG555" t="s">
        <v>1764</v>
      </c>
      <c r="CH555" t="s">
        <v>1706</v>
      </c>
    </row>
    <row r="556" spans="1:89" ht="18" customHeight="1" x14ac:dyDescent="0.2">
      <c r="A556" s="2" t="s">
        <v>1012</v>
      </c>
      <c r="B556" s="2" t="s">
        <v>6</v>
      </c>
      <c r="C556" s="13" t="s">
        <v>1011</v>
      </c>
      <c r="D556" s="4">
        <v>10</v>
      </c>
      <c r="E556" s="4">
        <v>3</v>
      </c>
      <c r="F556" s="22">
        <v>0.375</v>
      </c>
      <c r="G556" s="2">
        <v>3.0141061779599999E-3</v>
      </c>
      <c r="H556" s="2">
        <v>8.5183995729999993E-3</v>
      </c>
      <c r="I556" s="4" t="s">
        <v>1608</v>
      </c>
      <c r="J556" s="2" t="s">
        <v>1488</v>
      </c>
      <c r="K556" t="s">
        <v>1544</v>
      </c>
      <c r="CF556" s="2" t="s">
        <v>1758</v>
      </c>
      <c r="CG556" t="s">
        <v>1711</v>
      </c>
      <c r="CH556" t="s">
        <v>1697</v>
      </c>
    </row>
    <row r="557" spans="1:89" ht="18" customHeight="1" x14ac:dyDescent="0.2">
      <c r="A557" s="2" t="s">
        <v>1013</v>
      </c>
      <c r="B557" s="2" t="s">
        <v>6</v>
      </c>
      <c r="C557" s="13" t="s">
        <v>918</v>
      </c>
      <c r="D557" s="4">
        <v>11</v>
      </c>
      <c r="E557" s="4">
        <v>3</v>
      </c>
      <c r="F557" s="22">
        <v>0.375</v>
      </c>
      <c r="G557" s="2">
        <v>3.0141061779599999E-3</v>
      </c>
      <c r="H557" s="2">
        <v>8.5183995729999993E-3</v>
      </c>
      <c r="I557" s="4" t="s">
        <v>1608</v>
      </c>
      <c r="J557" s="2" t="s">
        <v>1488</v>
      </c>
      <c r="K557" t="s">
        <v>1544</v>
      </c>
      <c r="CF557" s="2" t="s">
        <v>1758</v>
      </c>
      <c r="CG557" t="s">
        <v>1711</v>
      </c>
      <c r="CH557" t="s">
        <v>1697</v>
      </c>
    </row>
    <row r="558" spans="1:89" ht="18" customHeight="1" x14ac:dyDescent="0.2">
      <c r="A558" s="2" t="s">
        <v>1015</v>
      </c>
      <c r="B558" s="2" t="s">
        <v>6</v>
      </c>
      <c r="C558" s="13" t="s">
        <v>1014</v>
      </c>
      <c r="D558" s="4">
        <v>8</v>
      </c>
      <c r="E558" s="4">
        <v>3</v>
      </c>
      <c r="F558" s="22">
        <v>0.375</v>
      </c>
      <c r="G558" s="2">
        <v>3.0141061779599999E-3</v>
      </c>
      <c r="H558" s="2">
        <v>8.5183995729999993E-3</v>
      </c>
      <c r="I558" s="4" t="s">
        <v>1581</v>
      </c>
      <c r="J558" s="2" t="s">
        <v>1488</v>
      </c>
      <c r="K558" t="s">
        <v>1486</v>
      </c>
      <c r="CF558" s="2" t="s">
        <v>1758</v>
      </c>
      <c r="CG558" t="s">
        <v>1662</v>
      </c>
      <c r="CH558" t="s">
        <v>1702</v>
      </c>
    </row>
    <row r="559" spans="1:89" ht="18" customHeight="1" x14ac:dyDescent="0.2">
      <c r="A559" s="2" t="s">
        <v>1017</v>
      </c>
      <c r="B559" s="2" t="s">
        <v>38</v>
      </c>
      <c r="C559" s="13" t="s">
        <v>1016</v>
      </c>
      <c r="D559" s="4">
        <v>8</v>
      </c>
      <c r="E559" s="4">
        <v>3</v>
      </c>
      <c r="F559" s="22">
        <v>0.375</v>
      </c>
      <c r="G559" s="2">
        <v>3.0141061779599999E-3</v>
      </c>
      <c r="H559" s="2">
        <v>8.5183995729999993E-3</v>
      </c>
      <c r="I559" s="4" t="s">
        <v>1634</v>
      </c>
      <c r="J559" s="2" t="s">
        <v>1507</v>
      </c>
      <c r="K559" t="s">
        <v>1491</v>
      </c>
      <c r="CF559" s="2" t="s">
        <v>1796</v>
      </c>
      <c r="CG559" t="s">
        <v>1695</v>
      </c>
      <c r="CH559" t="s">
        <v>1687</v>
      </c>
    </row>
    <row r="560" spans="1:89" ht="18" customHeight="1" x14ac:dyDescent="0.2">
      <c r="A560" s="2" t="s">
        <v>1018</v>
      </c>
      <c r="B560" s="2" t="s">
        <v>30</v>
      </c>
      <c r="C560" s="13" t="s">
        <v>1018</v>
      </c>
      <c r="D560" s="4">
        <v>42</v>
      </c>
      <c r="E560" s="4">
        <v>6</v>
      </c>
      <c r="F560" s="22">
        <v>0.16200000000000001</v>
      </c>
      <c r="G560" s="2">
        <v>3.0304942708699999E-3</v>
      </c>
      <c r="H560" s="2">
        <v>8.5183995729999993E-3</v>
      </c>
      <c r="I560" s="4" t="s">
        <v>1565</v>
      </c>
      <c r="J560" s="2" t="s">
        <v>1496</v>
      </c>
      <c r="K560" t="s">
        <v>1532</v>
      </c>
      <c r="L560" t="s">
        <v>1551</v>
      </c>
      <c r="M560" t="s">
        <v>1552</v>
      </c>
      <c r="N560" t="s">
        <v>1524</v>
      </c>
      <c r="CF560" s="2" t="s">
        <v>1705</v>
      </c>
      <c r="CG560" t="s">
        <v>1689</v>
      </c>
      <c r="CH560" t="s">
        <v>1726</v>
      </c>
      <c r="CI560" t="s">
        <v>1706</v>
      </c>
      <c r="CJ560" t="s">
        <v>1647</v>
      </c>
      <c r="CK560" t="s">
        <v>1667</v>
      </c>
    </row>
    <row r="561" spans="1:89" ht="18" customHeight="1" x14ac:dyDescent="0.2">
      <c r="A561" s="2" t="s">
        <v>1020</v>
      </c>
      <c r="B561" s="2" t="s">
        <v>38</v>
      </c>
      <c r="C561" s="13" t="s">
        <v>1019</v>
      </c>
      <c r="D561" s="4">
        <v>62</v>
      </c>
      <c r="E561" s="4">
        <v>6</v>
      </c>
      <c r="F561" s="22">
        <v>0.16200000000000001</v>
      </c>
      <c r="G561" s="2">
        <v>3.0304942708699999E-3</v>
      </c>
      <c r="H561" s="2">
        <v>8.5183995729999993E-3</v>
      </c>
      <c r="I561" s="4" t="s">
        <v>1565</v>
      </c>
      <c r="J561" s="2" t="s">
        <v>1496</v>
      </c>
      <c r="K561" t="s">
        <v>1532</v>
      </c>
      <c r="L561" t="s">
        <v>1551</v>
      </c>
      <c r="M561" t="s">
        <v>1552</v>
      </c>
      <c r="N561" t="s">
        <v>1524</v>
      </c>
      <c r="CF561" s="2" t="s">
        <v>1705</v>
      </c>
      <c r="CG561" t="s">
        <v>1689</v>
      </c>
      <c r="CH561" t="s">
        <v>1726</v>
      </c>
      <c r="CI561" t="s">
        <v>1706</v>
      </c>
      <c r="CJ561" t="s">
        <v>1647</v>
      </c>
      <c r="CK561" t="s">
        <v>1667</v>
      </c>
    </row>
    <row r="562" spans="1:89" ht="18" customHeight="1" x14ac:dyDescent="0.2">
      <c r="A562" s="2" t="s">
        <v>1022</v>
      </c>
      <c r="B562" s="2" t="s">
        <v>38</v>
      </c>
      <c r="C562" s="13" t="s">
        <v>1021</v>
      </c>
      <c r="D562" s="4">
        <v>17</v>
      </c>
      <c r="E562" s="4">
        <v>4</v>
      </c>
      <c r="F562" s="22">
        <v>0.25</v>
      </c>
      <c r="G562" s="2">
        <v>3.0461365561699999E-3</v>
      </c>
      <c r="H562" s="2">
        <v>8.5183995729999993E-3</v>
      </c>
      <c r="I562" s="4" t="s">
        <v>1629</v>
      </c>
      <c r="J562" s="2" t="s">
        <v>1520</v>
      </c>
      <c r="K562" t="s">
        <v>1488</v>
      </c>
      <c r="L562" t="s">
        <v>1486</v>
      </c>
      <c r="CF562" s="2" t="s">
        <v>1750</v>
      </c>
      <c r="CG562" t="s">
        <v>1662</v>
      </c>
      <c r="CH562" t="s">
        <v>1702</v>
      </c>
      <c r="CI562" t="s">
        <v>1691</v>
      </c>
    </row>
    <row r="563" spans="1:89" ht="18" customHeight="1" x14ac:dyDescent="0.2">
      <c r="A563" s="2" t="s">
        <v>1024</v>
      </c>
      <c r="B563" s="2" t="s">
        <v>9</v>
      </c>
      <c r="C563" s="13" t="s">
        <v>1023</v>
      </c>
      <c r="D563" s="4">
        <v>16</v>
      </c>
      <c r="E563" s="4">
        <v>4</v>
      </c>
      <c r="F563" s="22">
        <v>0.25</v>
      </c>
      <c r="G563" s="2">
        <v>3.0461365561699999E-3</v>
      </c>
      <c r="H563" s="2">
        <v>8.5183995729999993E-3</v>
      </c>
      <c r="I563" s="4" t="s">
        <v>1608</v>
      </c>
      <c r="J563" s="2" t="s">
        <v>1551</v>
      </c>
      <c r="K563" t="s">
        <v>1503</v>
      </c>
      <c r="L563" t="s">
        <v>1490</v>
      </c>
      <c r="CF563" s="2" t="s">
        <v>1750</v>
      </c>
      <c r="CG563" t="s">
        <v>1659</v>
      </c>
      <c r="CH563" t="s">
        <v>1668</v>
      </c>
      <c r="CI563" t="s">
        <v>1711</v>
      </c>
    </row>
    <row r="564" spans="1:89" ht="18" customHeight="1" x14ac:dyDescent="0.2">
      <c r="A564" s="2" t="s">
        <v>1026</v>
      </c>
      <c r="B564" s="2" t="s">
        <v>38</v>
      </c>
      <c r="C564" s="13" t="s">
        <v>1025</v>
      </c>
      <c r="D564" s="4">
        <v>17</v>
      </c>
      <c r="E564" s="4">
        <v>4</v>
      </c>
      <c r="F564" s="22">
        <v>0.25</v>
      </c>
      <c r="G564" s="2">
        <v>3.0461365561699999E-3</v>
      </c>
      <c r="H564" s="2">
        <v>8.5183995729999993E-3</v>
      </c>
      <c r="I564" s="4" t="s">
        <v>1634</v>
      </c>
      <c r="J564" s="2" t="s">
        <v>1507</v>
      </c>
      <c r="K564" t="s">
        <v>1552</v>
      </c>
      <c r="L564" t="s">
        <v>1491</v>
      </c>
      <c r="CF564" s="2" t="s">
        <v>1705</v>
      </c>
      <c r="CG564" t="s">
        <v>1679</v>
      </c>
      <c r="CH564" t="s">
        <v>1695</v>
      </c>
      <c r="CI564" t="s">
        <v>1687</v>
      </c>
    </row>
    <row r="565" spans="1:89" ht="18" customHeight="1" x14ac:dyDescent="0.2">
      <c r="A565" s="2" t="s">
        <v>1028</v>
      </c>
      <c r="B565" s="2" t="s">
        <v>3</v>
      </c>
      <c r="C565" s="13" t="s">
        <v>1027</v>
      </c>
      <c r="D565" s="4">
        <v>22</v>
      </c>
      <c r="E565" s="4">
        <v>4</v>
      </c>
      <c r="F565" s="22">
        <v>0.25</v>
      </c>
      <c r="G565" s="2">
        <v>3.0461365561699999E-3</v>
      </c>
      <c r="H565" s="2">
        <v>8.5183995729999993E-3</v>
      </c>
      <c r="I565" s="4" t="s">
        <v>1608</v>
      </c>
      <c r="J565" s="2" t="s">
        <v>1551</v>
      </c>
      <c r="K565" t="s">
        <v>1520</v>
      </c>
      <c r="L565" t="s">
        <v>1486</v>
      </c>
      <c r="CF565" s="2" t="s">
        <v>1767</v>
      </c>
      <c r="CG565" t="s">
        <v>1706</v>
      </c>
      <c r="CH565" t="s">
        <v>1662</v>
      </c>
      <c r="CI565" t="s">
        <v>1711</v>
      </c>
    </row>
    <row r="566" spans="1:89" ht="18" customHeight="1" x14ac:dyDescent="0.2">
      <c r="A566" s="2" t="s">
        <v>1030</v>
      </c>
      <c r="B566" s="2" t="s">
        <v>76</v>
      </c>
      <c r="C566" s="13" t="s">
        <v>1029</v>
      </c>
      <c r="D566" s="4">
        <v>17</v>
      </c>
      <c r="E566" s="4">
        <v>4</v>
      </c>
      <c r="F566" s="22">
        <v>0.25</v>
      </c>
      <c r="G566" s="2">
        <v>3.0461365561699999E-3</v>
      </c>
      <c r="H566" s="2">
        <v>8.5183995729999993E-3</v>
      </c>
      <c r="I566" s="4" t="s">
        <v>1616</v>
      </c>
      <c r="J566" s="2" t="s">
        <v>1553</v>
      </c>
      <c r="K566" t="s">
        <v>1536</v>
      </c>
      <c r="L566" t="s">
        <v>1540</v>
      </c>
      <c r="CF566" s="2" t="s">
        <v>1762</v>
      </c>
      <c r="CG566" t="s">
        <v>1644</v>
      </c>
      <c r="CH566" t="s">
        <v>1701</v>
      </c>
      <c r="CI566" t="s">
        <v>1712</v>
      </c>
    </row>
    <row r="567" spans="1:89" ht="18" customHeight="1" x14ac:dyDescent="0.2">
      <c r="A567" s="2" t="s">
        <v>1032</v>
      </c>
      <c r="B567" s="2" t="s">
        <v>6</v>
      </c>
      <c r="C567" s="13" t="s">
        <v>1031</v>
      </c>
      <c r="D567" s="4">
        <v>46</v>
      </c>
      <c r="E567" s="4">
        <v>6</v>
      </c>
      <c r="F567" s="22">
        <v>0.158</v>
      </c>
      <c r="G567" s="2">
        <v>3.4831116355699999E-3</v>
      </c>
      <c r="H567" s="2">
        <v>9.6889372961099993E-3</v>
      </c>
      <c r="I567" s="4" t="s">
        <v>1565</v>
      </c>
      <c r="J567" s="2" t="s">
        <v>1496</v>
      </c>
      <c r="K567" t="s">
        <v>1532</v>
      </c>
      <c r="L567" t="s">
        <v>1551</v>
      </c>
      <c r="M567" t="s">
        <v>1552</v>
      </c>
      <c r="N567" t="s">
        <v>1524</v>
      </c>
      <c r="CF567" s="2" t="s">
        <v>1705</v>
      </c>
      <c r="CG567" t="s">
        <v>1689</v>
      </c>
      <c r="CH567" t="s">
        <v>1726</v>
      </c>
      <c r="CI567" t="s">
        <v>1706</v>
      </c>
      <c r="CJ567" t="s">
        <v>1647</v>
      </c>
      <c r="CK567" t="s">
        <v>1667</v>
      </c>
    </row>
    <row r="568" spans="1:89" ht="18" customHeight="1" x14ac:dyDescent="0.2">
      <c r="A568" s="2" t="s">
        <v>1033</v>
      </c>
      <c r="B568" s="2" t="s">
        <v>3</v>
      </c>
      <c r="C568" s="13" t="s">
        <v>1031</v>
      </c>
      <c r="D568" s="4">
        <v>47</v>
      </c>
      <c r="E568" s="4">
        <v>6</v>
      </c>
      <c r="F568" s="22">
        <v>0.158</v>
      </c>
      <c r="G568" s="2">
        <v>3.4831116355699999E-3</v>
      </c>
      <c r="H568" s="2">
        <v>9.6889372961099993E-3</v>
      </c>
      <c r="I568" s="4" t="s">
        <v>1565</v>
      </c>
      <c r="J568" s="2" t="s">
        <v>1496</v>
      </c>
      <c r="K568" t="s">
        <v>1532</v>
      </c>
      <c r="L568" t="s">
        <v>1551</v>
      </c>
      <c r="M568" t="s">
        <v>1524</v>
      </c>
      <c r="N568" t="s">
        <v>1552</v>
      </c>
      <c r="CF568" s="2" t="s">
        <v>1738</v>
      </c>
      <c r="CG568" t="s">
        <v>1689</v>
      </c>
      <c r="CH568" t="s">
        <v>1726</v>
      </c>
      <c r="CI568" t="s">
        <v>1647</v>
      </c>
      <c r="CJ568" t="s">
        <v>1711</v>
      </c>
      <c r="CK568" t="s">
        <v>1706</v>
      </c>
    </row>
    <row r="569" spans="1:89" ht="18" customHeight="1" x14ac:dyDescent="0.2">
      <c r="A569" s="2" t="s">
        <v>1034</v>
      </c>
      <c r="B569" s="2" t="s">
        <v>3</v>
      </c>
      <c r="C569" s="13" t="s">
        <v>501</v>
      </c>
      <c r="D569" s="4">
        <v>42</v>
      </c>
      <c r="E569" s="4">
        <v>6</v>
      </c>
      <c r="F569" s="22">
        <v>0.158</v>
      </c>
      <c r="G569" s="2">
        <v>3.4831116355699999E-3</v>
      </c>
      <c r="H569" s="2">
        <v>9.6889372961099993E-3</v>
      </c>
      <c r="I569" s="4" t="s">
        <v>1590</v>
      </c>
      <c r="J569" s="2" t="s">
        <v>1486</v>
      </c>
      <c r="K569" t="s">
        <v>1534</v>
      </c>
      <c r="L569" t="s">
        <v>1599</v>
      </c>
      <c r="M569" t="s">
        <v>1527</v>
      </c>
      <c r="N569" t="s">
        <v>1488</v>
      </c>
      <c r="O569" t="s">
        <v>1560</v>
      </c>
      <c r="CF569" s="2" t="s">
        <v>1752</v>
      </c>
      <c r="CG569" t="s">
        <v>1717</v>
      </c>
      <c r="CH569" t="s">
        <v>1702</v>
      </c>
      <c r="CI569" t="s">
        <v>1760</v>
      </c>
      <c r="CJ569" t="s">
        <v>1681</v>
      </c>
      <c r="CK569" t="s">
        <v>1691</v>
      </c>
    </row>
    <row r="570" spans="1:89" ht="18" customHeight="1" x14ac:dyDescent="0.2">
      <c r="A570" s="2" t="s">
        <v>1036</v>
      </c>
      <c r="B570" s="2" t="s">
        <v>6</v>
      </c>
      <c r="C570" s="13" t="s">
        <v>1035</v>
      </c>
      <c r="D570" s="4">
        <v>51</v>
      </c>
      <c r="E570" s="4">
        <v>5</v>
      </c>
      <c r="F570" s="22">
        <v>0.185</v>
      </c>
      <c r="G570" s="2">
        <v>3.7423932720499998E-3</v>
      </c>
      <c r="H570" s="2">
        <v>1.0373651526E-2</v>
      </c>
      <c r="I570" s="4" t="s">
        <v>1565</v>
      </c>
      <c r="J570" s="2" t="s">
        <v>1552</v>
      </c>
      <c r="K570" t="s">
        <v>1551</v>
      </c>
      <c r="L570" t="s">
        <v>1520</v>
      </c>
      <c r="M570" t="s">
        <v>1486</v>
      </c>
      <c r="CF570" s="2" t="s">
        <v>1721</v>
      </c>
      <c r="CG570" t="s">
        <v>1726</v>
      </c>
      <c r="CH570" t="s">
        <v>1706</v>
      </c>
      <c r="CI570" t="s">
        <v>1702</v>
      </c>
      <c r="CJ570" t="s">
        <v>1711</v>
      </c>
    </row>
    <row r="571" spans="1:89" ht="18" customHeight="1" x14ac:dyDescent="0.2">
      <c r="A571" s="2" t="s">
        <v>1038</v>
      </c>
      <c r="B571" s="2" t="s">
        <v>76</v>
      </c>
      <c r="C571" s="13" t="s">
        <v>1037</v>
      </c>
      <c r="D571" s="4">
        <v>37</v>
      </c>
      <c r="E571" s="4">
        <v>5</v>
      </c>
      <c r="F571" s="22">
        <v>0.185</v>
      </c>
      <c r="G571" s="2">
        <v>3.7423932720499998E-3</v>
      </c>
      <c r="H571" s="2">
        <v>1.0373651526E-2</v>
      </c>
      <c r="I571" s="4" t="s">
        <v>1611</v>
      </c>
      <c r="J571" s="2" t="s">
        <v>1509</v>
      </c>
      <c r="K571" t="s">
        <v>1521</v>
      </c>
      <c r="L571" t="s">
        <v>1497</v>
      </c>
      <c r="M571" t="s">
        <v>1501</v>
      </c>
      <c r="CF571" s="2" t="s">
        <v>1797</v>
      </c>
      <c r="CG571" t="s">
        <v>1677</v>
      </c>
      <c r="CH571" t="s">
        <v>1698</v>
      </c>
      <c r="CI571" t="s">
        <v>1692</v>
      </c>
      <c r="CJ571" t="s">
        <v>1704</v>
      </c>
    </row>
    <row r="572" spans="1:89" ht="18" customHeight="1" x14ac:dyDescent="0.2">
      <c r="A572" s="2" t="s">
        <v>1039</v>
      </c>
      <c r="B572" s="2" t="s">
        <v>6</v>
      </c>
      <c r="C572" s="13" t="s">
        <v>1027</v>
      </c>
      <c r="D572" s="4">
        <v>23</v>
      </c>
      <c r="E572" s="4">
        <v>4</v>
      </c>
      <c r="F572" s="22">
        <v>0.23499999999999999</v>
      </c>
      <c r="G572" s="2">
        <v>3.86171748772E-3</v>
      </c>
      <c r="H572" s="2">
        <v>1.0648365847500001E-2</v>
      </c>
      <c r="I572" s="4" t="s">
        <v>1608</v>
      </c>
      <c r="J572" s="2" t="s">
        <v>1520</v>
      </c>
      <c r="K572" t="s">
        <v>1551</v>
      </c>
      <c r="L572" t="s">
        <v>1486</v>
      </c>
      <c r="CF572" s="2" t="s">
        <v>1705</v>
      </c>
      <c r="CG572" t="s">
        <v>1662</v>
      </c>
      <c r="CH572" t="s">
        <v>1706</v>
      </c>
      <c r="CI572" t="s">
        <v>1702</v>
      </c>
    </row>
    <row r="573" spans="1:89" ht="18" customHeight="1" x14ac:dyDescent="0.2">
      <c r="A573" s="2" t="s">
        <v>1041</v>
      </c>
      <c r="B573" s="2" t="s">
        <v>6</v>
      </c>
      <c r="C573" s="13" t="s">
        <v>1040</v>
      </c>
      <c r="D573" s="4">
        <v>18</v>
      </c>
      <c r="E573" s="4">
        <v>4</v>
      </c>
      <c r="F573" s="22">
        <v>0.23499999999999999</v>
      </c>
      <c r="G573" s="2">
        <v>3.86171748772E-3</v>
      </c>
      <c r="H573" s="2">
        <v>1.0648365847500001E-2</v>
      </c>
      <c r="I573" s="4" t="s">
        <v>1608</v>
      </c>
      <c r="J573" s="2" t="s">
        <v>1520</v>
      </c>
      <c r="K573" t="s">
        <v>1496</v>
      </c>
      <c r="L573" t="s">
        <v>1486</v>
      </c>
      <c r="CF573" s="2" t="s">
        <v>1705</v>
      </c>
      <c r="CG573" t="s">
        <v>1662</v>
      </c>
      <c r="CH573" t="s">
        <v>1667</v>
      </c>
      <c r="CI573" t="s">
        <v>1702</v>
      </c>
    </row>
    <row r="574" spans="1:89" ht="18" customHeight="1" x14ac:dyDescent="0.2">
      <c r="A574" s="2" t="s">
        <v>1043</v>
      </c>
      <c r="B574" s="2" t="s">
        <v>6</v>
      </c>
      <c r="C574" s="13" t="s">
        <v>1042</v>
      </c>
      <c r="D574" s="4">
        <v>30</v>
      </c>
      <c r="E574" s="4">
        <v>4</v>
      </c>
      <c r="F574" s="22">
        <v>0.23499999999999999</v>
      </c>
      <c r="G574" s="2">
        <v>3.86171748772E-3</v>
      </c>
      <c r="H574" s="2">
        <v>1.0648365847500001E-2</v>
      </c>
      <c r="I574" s="4" t="s">
        <v>1608</v>
      </c>
      <c r="J574" s="2" t="s">
        <v>1520</v>
      </c>
      <c r="K574" t="s">
        <v>1486</v>
      </c>
      <c r="L574" t="s">
        <v>1496</v>
      </c>
      <c r="CF574" s="2" t="s">
        <v>1705</v>
      </c>
      <c r="CG574" t="s">
        <v>1662</v>
      </c>
      <c r="CH574" t="s">
        <v>1702</v>
      </c>
      <c r="CI574" t="s">
        <v>1667</v>
      </c>
    </row>
    <row r="575" spans="1:89" ht="18" customHeight="1" x14ac:dyDescent="0.2">
      <c r="A575" s="2" t="s">
        <v>1045</v>
      </c>
      <c r="B575" s="2" t="s">
        <v>6</v>
      </c>
      <c r="C575" s="13" t="s">
        <v>1044</v>
      </c>
      <c r="D575" s="4">
        <v>55</v>
      </c>
      <c r="E575" s="4">
        <v>6</v>
      </c>
      <c r="F575" s="22">
        <v>0.154</v>
      </c>
      <c r="G575" s="2">
        <v>3.9842546329000002E-3</v>
      </c>
      <c r="H575" s="2">
        <v>1.09480388174E-2</v>
      </c>
      <c r="I575" s="4" t="s">
        <v>1581</v>
      </c>
      <c r="J575" s="2" t="s">
        <v>1496</v>
      </c>
      <c r="K575" t="s">
        <v>1551</v>
      </c>
      <c r="L575" t="s">
        <v>1552</v>
      </c>
      <c r="M575" t="s">
        <v>1545</v>
      </c>
      <c r="N575" t="s">
        <v>1486</v>
      </c>
      <c r="CF575" s="2" t="s">
        <v>1705</v>
      </c>
      <c r="CG575" t="s">
        <v>1706</v>
      </c>
      <c r="CH575" t="s">
        <v>1662</v>
      </c>
      <c r="CI575" t="s">
        <v>1702</v>
      </c>
      <c r="CJ575" t="s">
        <v>1667</v>
      </c>
      <c r="CK575" t="s">
        <v>1643</v>
      </c>
    </row>
    <row r="576" spans="1:89" ht="18" customHeight="1" x14ac:dyDescent="0.2">
      <c r="A576" s="2" t="s">
        <v>1047</v>
      </c>
      <c r="B576" s="2" t="s">
        <v>6</v>
      </c>
      <c r="C576" s="13" t="s">
        <v>1046</v>
      </c>
      <c r="D576" s="4">
        <v>49</v>
      </c>
      <c r="E576" s="4">
        <v>6</v>
      </c>
      <c r="F576" s="22">
        <v>0.154</v>
      </c>
      <c r="G576" s="2">
        <v>3.9842546329000002E-3</v>
      </c>
      <c r="H576" s="2">
        <v>1.09480388174E-2</v>
      </c>
      <c r="I576" s="4" t="s">
        <v>1581</v>
      </c>
      <c r="J576" s="2" t="s">
        <v>1496</v>
      </c>
      <c r="K576" t="s">
        <v>1533</v>
      </c>
      <c r="L576" t="s">
        <v>1502</v>
      </c>
      <c r="M576" t="s">
        <v>1552</v>
      </c>
      <c r="N576" t="s">
        <v>1486</v>
      </c>
      <c r="CF576" s="2" t="s">
        <v>1721</v>
      </c>
      <c r="CG576" t="s">
        <v>1711</v>
      </c>
      <c r="CH576" t="s">
        <v>1669</v>
      </c>
      <c r="CI576" t="s">
        <v>1670</v>
      </c>
      <c r="CJ576" t="s">
        <v>1702</v>
      </c>
      <c r="CK576" t="s">
        <v>1667</v>
      </c>
    </row>
    <row r="577" spans="1:86" ht="18" customHeight="1" x14ac:dyDescent="0.2">
      <c r="A577" s="2" t="s">
        <v>1049</v>
      </c>
      <c r="B577" s="2" t="s">
        <v>3</v>
      </c>
      <c r="C577" s="13" t="s">
        <v>1048</v>
      </c>
      <c r="D577" s="4">
        <v>11</v>
      </c>
      <c r="E577" s="4">
        <v>3</v>
      </c>
      <c r="F577" s="22">
        <v>0.33300000000000002</v>
      </c>
      <c r="G577" s="2">
        <v>4.3900032746700002E-3</v>
      </c>
      <c r="H577" s="2">
        <v>1.1583990176E-2</v>
      </c>
      <c r="I577" s="4" t="s">
        <v>1608</v>
      </c>
      <c r="J577" s="2" t="s">
        <v>1520</v>
      </c>
      <c r="K577" t="s">
        <v>1486</v>
      </c>
      <c r="CF577" s="2" t="s">
        <v>1705</v>
      </c>
      <c r="CG577" t="s">
        <v>1702</v>
      </c>
      <c r="CH577" t="s">
        <v>1662</v>
      </c>
    </row>
    <row r="578" spans="1:86" ht="18" customHeight="1" x14ac:dyDescent="0.2">
      <c r="A578" s="2" t="s">
        <v>1050</v>
      </c>
      <c r="B578" s="2" t="s">
        <v>6</v>
      </c>
      <c r="C578" s="13" t="s">
        <v>981</v>
      </c>
      <c r="D578" s="4">
        <v>12</v>
      </c>
      <c r="E578" s="4">
        <v>3</v>
      </c>
      <c r="F578" s="22">
        <v>0.33300000000000002</v>
      </c>
      <c r="G578" s="2">
        <v>4.3900032746700002E-3</v>
      </c>
      <c r="H578" s="2">
        <v>1.1583990176E-2</v>
      </c>
      <c r="I578" s="4" t="s">
        <v>1608</v>
      </c>
      <c r="J578" s="2" t="s">
        <v>1520</v>
      </c>
      <c r="K578" t="s">
        <v>1486</v>
      </c>
      <c r="CF578" s="2" t="s">
        <v>1705</v>
      </c>
      <c r="CG578" t="s">
        <v>1662</v>
      </c>
      <c r="CH578" t="s">
        <v>1702</v>
      </c>
    </row>
    <row r="579" spans="1:86" ht="18" customHeight="1" x14ac:dyDescent="0.2">
      <c r="A579" s="2" t="s">
        <v>1052</v>
      </c>
      <c r="B579" s="2" t="s">
        <v>6</v>
      </c>
      <c r="C579" s="13" t="s">
        <v>1051</v>
      </c>
      <c r="D579" s="4">
        <v>12</v>
      </c>
      <c r="E579" s="4">
        <v>3</v>
      </c>
      <c r="F579" s="22">
        <v>0.33300000000000002</v>
      </c>
      <c r="G579" s="2">
        <v>4.3900032746700002E-3</v>
      </c>
      <c r="H579" s="2">
        <v>1.1583990176E-2</v>
      </c>
      <c r="I579" s="4" t="s">
        <v>1608</v>
      </c>
      <c r="J579" s="2" t="s">
        <v>1520</v>
      </c>
      <c r="K579" t="s">
        <v>1486</v>
      </c>
      <c r="CF579" s="2" t="s">
        <v>1705</v>
      </c>
      <c r="CG579" t="s">
        <v>1662</v>
      </c>
      <c r="CH579" t="s">
        <v>1702</v>
      </c>
    </row>
    <row r="580" spans="1:86" ht="18" customHeight="1" x14ac:dyDescent="0.2">
      <c r="A580" s="2" t="s">
        <v>1054</v>
      </c>
      <c r="B580" s="2" t="s">
        <v>6</v>
      </c>
      <c r="C580" s="13" t="s">
        <v>1053</v>
      </c>
      <c r="D580" s="4">
        <v>12</v>
      </c>
      <c r="E580" s="4">
        <v>3</v>
      </c>
      <c r="F580" s="22">
        <v>0.33300000000000002</v>
      </c>
      <c r="G580" s="2">
        <v>4.3900032746700002E-3</v>
      </c>
      <c r="H580" s="2">
        <v>1.1583990176E-2</v>
      </c>
      <c r="I580" s="4" t="s">
        <v>1608</v>
      </c>
      <c r="J580" s="2" t="s">
        <v>1520</v>
      </c>
      <c r="K580" t="s">
        <v>1486</v>
      </c>
      <c r="CF580" s="2" t="s">
        <v>1705</v>
      </c>
      <c r="CG580" t="s">
        <v>1662</v>
      </c>
      <c r="CH580" t="s">
        <v>1702</v>
      </c>
    </row>
    <row r="581" spans="1:86" ht="18" customHeight="1" x14ac:dyDescent="0.2">
      <c r="A581" s="2" t="s">
        <v>1055</v>
      </c>
      <c r="B581" s="2" t="s">
        <v>6</v>
      </c>
      <c r="C581" s="13" t="s">
        <v>630</v>
      </c>
      <c r="D581" s="4">
        <v>13</v>
      </c>
      <c r="E581" s="4">
        <v>3</v>
      </c>
      <c r="F581" s="22">
        <v>0.33300000000000002</v>
      </c>
      <c r="G581" s="2">
        <v>4.3900032746700002E-3</v>
      </c>
      <c r="H581" s="2">
        <v>1.1583990176E-2</v>
      </c>
      <c r="I581" s="4" t="s">
        <v>1608</v>
      </c>
      <c r="J581" s="2" t="s">
        <v>1520</v>
      </c>
      <c r="K581" t="s">
        <v>1486</v>
      </c>
      <c r="CF581" s="2" t="s">
        <v>1705</v>
      </c>
      <c r="CG581" t="s">
        <v>1662</v>
      </c>
      <c r="CH581" t="s">
        <v>1702</v>
      </c>
    </row>
    <row r="582" spans="1:86" ht="18" customHeight="1" x14ac:dyDescent="0.2">
      <c r="A582" s="2" t="s">
        <v>1057</v>
      </c>
      <c r="B582" s="2" t="s">
        <v>9</v>
      </c>
      <c r="C582" s="13" t="s">
        <v>1056</v>
      </c>
      <c r="D582" s="4">
        <v>12</v>
      </c>
      <c r="E582" s="4">
        <v>3</v>
      </c>
      <c r="F582" s="22">
        <v>0.33300000000000002</v>
      </c>
      <c r="G582" s="2">
        <v>4.3900032746700002E-3</v>
      </c>
      <c r="H582" s="2">
        <v>1.1583990176E-2</v>
      </c>
      <c r="I582" s="4" t="s">
        <v>1608</v>
      </c>
      <c r="J582" s="2" t="s">
        <v>1503</v>
      </c>
      <c r="K582" t="s">
        <v>1490</v>
      </c>
      <c r="CF582" s="2" t="s">
        <v>1705</v>
      </c>
      <c r="CG582" t="s">
        <v>1659</v>
      </c>
      <c r="CH582" t="s">
        <v>1668</v>
      </c>
    </row>
    <row r="583" spans="1:86" ht="18" customHeight="1" x14ac:dyDescent="0.2">
      <c r="A583" s="2" t="s">
        <v>1059</v>
      </c>
      <c r="B583" s="2" t="s">
        <v>9</v>
      </c>
      <c r="C583" s="13" t="s">
        <v>1058</v>
      </c>
      <c r="D583" s="4">
        <v>12</v>
      </c>
      <c r="E583" s="4">
        <v>3</v>
      </c>
      <c r="F583" s="22">
        <v>0.33300000000000002</v>
      </c>
      <c r="G583" s="2">
        <v>4.3900032746700002E-3</v>
      </c>
      <c r="H583" s="2">
        <v>1.1583990176E-2</v>
      </c>
      <c r="I583" s="4" t="s">
        <v>1608</v>
      </c>
      <c r="J583" s="2" t="s">
        <v>1503</v>
      </c>
      <c r="K583" t="s">
        <v>1490</v>
      </c>
      <c r="CF583" s="2" t="s">
        <v>1705</v>
      </c>
      <c r="CG583" t="s">
        <v>1659</v>
      </c>
      <c r="CH583" t="s">
        <v>1668</v>
      </c>
    </row>
    <row r="584" spans="1:86" ht="18" customHeight="1" x14ac:dyDescent="0.2">
      <c r="A584" s="2" t="s">
        <v>1061</v>
      </c>
      <c r="B584" s="2" t="s">
        <v>6</v>
      </c>
      <c r="C584" s="13" t="s">
        <v>1060</v>
      </c>
      <c r="D584" s="4">
        <v>18</v>
      </c>
      <c r="E584" s="4">
        <v>3</v>
      </c>
      <c r="F584" s="22">
        <v>0.33300000000000002</v>
      </c>
      <c r="G584" s="2">
        <v>4.3900032746700002E-3</v>
      </c>
      <c r="H584" s="2">
        <v>1.1583990176E-2</v>
      </c>
      <c r="I584" s="4" t="s">
        <v>1606</v>
      </c>
      <c r="J584" s="2" t="s">
        <v>1503</v>
      </c>
      <c r="K584" t="s">
        <v>1496</v>
      </c>
      <c r="CF584" s="2" t="s">
        <v>1733</v>
      </c>
      <c r="CG584" t="s">
        <v>1739</v>
      </c>
      <c r="CH584" t="s">
        <v>1667</v>
      </c>
    </row>
    <row r="585" spans="1:86" ht="18" customHeight="1" x14ac:dyDescent="0.2">
      <c r="A585" s="2" t="s">
        <v>1063</v>
      </c>
      <c r="B585" s="2" t="s">
        <v>3</v>
      </c>
      <c r="C585" s="13" t="s">
        <v>1062</v>
      </c>
      <c r="D585" s="4">
        <v>9</v>
      </c>
      <c r="E585" s="4">
        <v>3</v>
      </c>
      <c r="F585" s="22">
        <v>0.33300000000000002</v>
      </c>
      <c r="G585" s="2">
        <v>4.3900032746700002E-3</v>
      </c>
      <c r="H585" s="2">
        <v>1.1583990176E-2</v>
      </c>
      <c r="I585" s="4" t="s">
        <v>1607</v>
      </c>
      <c r="J585" s="2" t="s">
        <v>1503</v>
      </c>
      <c r="K585" t="s">
        <v>1501</v>
      </c>
      <c r="CF585" s="2" t="s">
        <v>1747</v>
      </c>
      <c r="CG585" t="s">
        <v>1668</v>
      </c>
      <c r="CH585" t="s">
        <v>1657</v>
      </c>
    </row>
    <row r="586" spans="1:86" ht="18" customHeight="1" x14ac:dyDescent="0.2">
      <c r="A586" s="2" t="s">
        <v>1065</v>
      </c>
      <c r="B586" s="2" t="s">
        <v>9</v>
      </c>
      <c r="C586" s="13" t="s">
        <v>1064</v>
      </c>
      <c r="D586" s="4">
        <v>9</v>
      </c>
      <c r="E586" s="4">
        <v>3</v>
      </c>
      <c r="F586" s="22">
        <v>0.33300000000000002</v>
      </c>
      <c r="G586" s="2">
        <v>4.3900032746700002E-3</v>
      </c>
      <c r="H586" s="2">
        <v>1.1583990176E-2</v>
      </c>
      <c r="I586" s="4" t="s">
        <v>1608</v>
      </c>
      <c r="J586" s="2" t="s">
        <v>1520</v>
      </c>
      <c r="K586" t="s">
        <v>1486</v>
      </c>
      <c r="CF586" s="2" t="s">
        <v>1767</v>
      </c>
      <c r="CG586" t="s">
        <v>1662</v>
      </c>
      <c r="CH586" t="s">
        <v>1711</v>
      </c>
    </row>
    <row r="587" spans="1:86" ht="18" customHeight="1" x14ac:dyDescent="0.2">
      <c r="A587" s="2" t="s">
        <v>1066</v>
      </c>
      <c r="B587" s="2" t="s">
        <v>6</v>
      </c>
      <c r="C587" s="13" t="s">
        <v>1048</v>
      </c>
      <c r="D587" s="4">
        <v>11</v>
      </c>
      <c r="E587" s="4">
        <v>3</v>
      </c>
      <c r="F587" s="22">
        <v>0.33300000000000002</v>
      </c>
      <c r="G587" s="2">
        <v>4.3900032746700002E-3</v>
      </c>
      <c r="H587" s="2">
        <v>1.1583990176E-2</v>
      </c>
      <c r="I587" s="4" t="s">
        <v>1608</v>
      </c>
      <c r="J587" s="2" t="s">
        <v>1520</v>
      </c>
      <c r="K587" t="s">
        <v>1486</v>
      </c>
      <c r="CF587" s="2" t="s">
        <v>1721</v>
      </c>
      <c r="CG587" t="s">
        <v>1711</v>
      </c>
      <c r="CH587" t="s">
        <v>1702</v>
      </c>
    </row>
    <row r="588" spans="1:86" ht="18" customHeight="1" x14ac:dyDescent="0.2">
      <c r="A588" s="2" t="s">
        <v>1068</v>
      </c>
      <c r="B588" s="2" t="s">
        <v>9</v>
      </c>
      <c r="C588" s="13" t="s">
        <v>1067</v>
      </c>
      <c r="D588" s="4">
        <v>9</v>
      </c>
      <c r="E588" s="4">
        <v>3</v>
      </c>
      <c r="F588" s="22">
        <v>0.33300000000000002</v>
      </c>
      <c r="G588" s="2">
        <v>4.3900032746700002E-3</v>
      </c>
      <c r="H588" s="2">
        <v>1.1583990176E-2</v>
      </c>
      <c r="I588" s="4" t="s">
        <v>1608</v>
      </c>
      <c r="J588" s="2" t="s">
        <v>1520</v>
      </c>
      <c r="K588" t="s">
        <v>1486</v>
      </c>
      <c r="CF588" s="2" t="s">
        <v>1721</v>
      </c>
      <c r="CG588" t="s">
        <v>1702</v>
      </c>
      <c r="CH588" t="s">
        <v>1711</v>
      </c>
    </row>
    <row r="589" spans="1:86" ht="18" customHeight="1" x14ac:dyDescent="0.2">
      <c r="A589" s="2" t="s">
        <v>1070</v>
      </c>
      <c r="B589" s="2" t="s">
        <v>9</v>
      </c>
      <c r="C589" s="13" t="s">
        <v>1069</v>
      </c>
      <c r="D589" s="4">
        <v>9</v>
      </c>
      <c r="E589" s="4">
        <v>3</v>
      </c>
      <c r="F589" s="22">
        <v>0.33300000000000002</v>
      </c>
      <c r="G589" s="2">
        <v>4.3900032746700002E-3</v>
      </c>
      <c r="H589" s="2">
        <v>1.1583990176E-2</v>
      </c>
      <c r="I589" s="4" t="s">
        <v>1608</v>
      </c>
      <c r="J589" s="2" t="s">
        <v>1520</v>
      </c>
      <c r="K589" t="s">
        <v>1486</v>
      </c>
      <c r="CF589" s="2" t="s">
        <v>1721</v>
      </c>
      <c r="CG589" t="s">
        <v>1702</v>
      </c>
      <c r="CH589" t="s">
        <v>1711</v>
      </c>
    </row>
    <row r="590" spans="1:86" ht="18" customHeight="1" x14ac:dyDescent="0.2">
      <c r="A590" s="2" t="s">
        <v>1071</v>
      </c>
      <c r="B590" s="2" t="s">
        <v>6</v>
      </c>
      <c r="C590" s="13" t="s">
        <v>1062</v>
      </c>
      <c r="D590" s="4">
        <v>9</v>
      </c>
      <c r="E590" s="4">
        <v>3</v>
      </c>
      <c r="F590" s="22">
        <v>0.33300000000000002</v>
      </c>
      <c r="G590" s="2">
        <v>4.3900032746700002E-3</v>
      </c>
      <c r="H590" s="2">
        <v>1.1583990176E-2</v>
      </c>
      <c r="I590" s="4" t="s">
        <v>1607</v>
      </c>
      <c r="J590" s="2" t="s">
        <v>1503</v>
      </c>
      <c r="K590" t="s">
        <v>1501</v>
      </c>
      <c r="CF590" s="2" t="s">
        <v>1782</v>
      </c>
      <c r="CG590" t="s">
        <v>1677</v>
      </c>
      <c r="CH590" t="s">
        <v>1668</v>
      </c>
    </row>
    <row r="591" spans="1:86" ht="18" customHeight="1" x14ac:dyDescent="0.2">
      <c r="A591" s="2" t="s">
        <v>1073</v>
      </c>
      <c r="B591" s="2" t="s">
        <v>38</v>
      </c>
      <c r="C591" s="13" t="s">
        <v>1072</v>
      </c>
      <c r="D591" s="4">
        <v>10</v>
      </c>
      <c r="E591" s="4">
        <v>3</v>
      </c>
      <c r="F591" s="22">
        <v>0.33300000000000002</v>
      </c>
      <c r="G591" s="2">
        <v>4.3900032746700002E-3</v>
      </c>
      <c r="H591" s="2">
        <v>1.1583990176E-2</v>
      </c>
      <c r="I591" s="4" t="s">
        <v>1600</v>
      </c>
      <c r="J591" s="2" t="s">
        <v>1551</v>
      </c>
      <c r="K591" t="s">
        <v>1496</v>
      </c>
      <c r="CF591" s="2" t="s">
        <v>1788</v>
      </c>
      <c r="CG591" t="s">
        <v>1706</v>
      </c>
      <c r="CH591" t="s">
        <v>1667</v>
      </c>
    </row>
    <row r="592" spans="1:86" ht="18" customHeight="1" x14ac:dyDescent="0.2">
      <c r="A592" s="2" t="s">
        <v>1075</v>
      </c>
      <c r="B592" s="2" t="s">
        <v>6</v>
      </c>
      <c r="C592" s="13" t="s">
        <v>1074</v>
      </c>
      <c r="D592" s="4">
        <v>10</v>
      </c>
      <c r="E592" s="4">
        <v>3</v>
      </c>
      <c r="F592" s="22">
        <v>0.33300000000000002</v>
      </c>
      <c r="G592" s="2">
        <v>4.3900032746700002E-3</v>
      </c>
      <c r="H592" s="2">
        <v>1.1583990176E-2</v>
      </c>
      <c r="I592" s="4" t="s">
        <v>1600</v>
      </c>
      <c r="J592" s="2" t="s">
        <v>1551</v>
      </c>
      <c r="K592" t="s">
        <v>1496</v>
      </c>
      <c r="CF592" s="2" t="s">
        <v>1788</v>
      </c>
      <c r="CG592" t="s">
        <v>1706</v>
      </c>
      <c r="CH592" t="s">
        <v>1667</v>
      </c>
    </row>
    <row r="593" spans="1:86" ht="18" customHeight="1" x14ac:dyDescent="0.2">
      <c r="A593" s="2" t="s">
        <v>1077</v>
      </c>
      <c r="B593" s="2" t="s">
        <v>9</v>
      </c>
      <c r="C593" s="13" t="s">
        <v>1076</v>
      </c>
      <c r="D593" s="4">
        <v>9</v>
      </c>
      <c r="E593" s="4">
        <v>3</v>
      </c>
      <c r="F593" s="22">
        <v>0.33300000000000002</v>
      </c>
      <c r="G593" s="2">
        <v>4.3900032746700002E-3</v>
      </c>
      <c r="H593" s="2">
        <v>1.1583990176E-2</v>
      </c>
      <c r="I593" s="4" t="s">
        <v>1621</v>
      </c>
      <c r="J593" s="2" t="s">
        <v>1503</v>
      </c>
      <c r="K593" t="s">
        <v>1551</v>
      </c>
      <c r="CF593" s="2" t="s">
        <v>1766</v>
      </c>
      <c r="CG593" t="s">
        <v>1668</v>
      </c>
      <c r="CH593" t="s">
        <v>1706</v>
      </c>
    </row>
    <row r="594" spans="1:86" ht="18" customHeight="1" x14ac:dyDescent="0.2">
      <c r="A594" s="2" t="s">
        <v>1079</v>
      </c>
      <c r="B594" s="2" t="s">
        <v>38</v>
      </c>
      <c r="C594" s="13" t="s">
        <v>1078</v>
      </c>
      <c r="D594" s="4">
        <v>10</v>
      </c>
      <c r="E594" s="4">
        <v>3</v>
      </c>
      <c r="F594" s="22">
        <v>0.33300000000000002</v>
      </c>
      <c r="G594" s="2">
        <v>4.3900032746700002E-3</v>
      </c>
      <c r="H594" s="2">
        <v>1.1583990176E-2</v>
      </c>
      <c r="I594" s="4" t="s">
        <v>1621</v>
      </c>
      <c r="J594" s="2" t="s">
        <v>1495</v>
      </c>
      <c r="K594" t="s">
        <v>1503</v>
      </c>
      <c r="CF594" s="2" t="s">
        <v>1766</v>
      </c>
      <c r="CG594" t="s">
        <v>1657</v>
      </c>
      <c r="CH594" t="s">
        <v>1668</v>
      </c>
    </row>
    <row r="595" spans="1:86" ht="18" customHeight="1" x14ac:dyDescent="0.2">
      <c r="A595" s="2" t="s">
        <v>1081</v>
      </c>
      <c r="B595" s="2" t="s">
        <v>3</v>
      </c>
      <c r="C595" s="13" t="s">
        <v>1080</v>
      </c>
      <c r="D595" s="4">
        <v>3</v>
      </c>
      <c r="E595" s="4">
        <v>2</v>
      </c>
      <c r="F595" s="22">
        <v>0.66700000000000004</v>
      </c>
      <c r="G595" s="2">
        <v>4.6335960704000003E-3</v>
      </c>
      <c r="H595" s="2">
        <v>1.1583990176E-2</v>
      </c>
      <c r="I595" s="4" t="s">
        <v>1581</v>
      </c>
      <c r="J595" s="2" t="s">
        <v>1486</v>
      </c>
      <c r="CF595" s="2" t="s">
        <v>1767</v>
      </c>
      <c r="CG595" t="s">
        <v>1662</v>
      </c>
    </row>
    <row r="596" spans="1:86" ht="18" customHeight="1" x14ac:dyDescent="0.2">
      <c r="A596" s="2" t="s">
        <v>44</v>
      </c>
      <c r="B596" s="2" t="s">
        <v>43</v>
      </c>
      <c r="C596" s="13" t="s">
        <v>1082</v>
      </c>
      <c r="D596" s="4">
        <v>5</v>
      </c>
      <c r="E596" s="4">
        <v>2</v>
      </c>
      <c r="F596" s="22">
        <v>0.66700000000000004</v>
      </c>
      <c r="G596" s="2">
        <v>4.6335960704000003E-3</v>
      </c>
      <c r="H596" s="2">
        <v>1.1583990176E-2</v>
      </c>
      <c r="I596" s="4" t="s">
        <v>1581</v>
      </c>
      <c r="J596" s="2" t="s">
        <v>1486</v>
      </c>
      <c r="CF596" s="2" t="s">
        <v>1767</v>
      </c>
      <c r="CG596" t="s">
        <v>1662</v>
      </c>
    </row>
    <row r="597" spans="1:86" ht="18" customHeight="1" x14ac:dyDescent="0.2">
      <c r="A597" s="2" t="s">
        <v>1084</v>
      </c>
      <c r="B597" s="2" t="s">
        <v>6</v>
      </c>
      <c r="C597" s="13" t="s">
        <v>1083</v>
      </c>
      <c r="D597" s="4">
        <v>3</v>
      </c>
      <c r="E597" s="4">
        <v>2</v>
      </c>
      <c r="F597" s="22">
        <v>0.66700000000000004</v>
      </c>
      <c r="G597" s="2">
        <v>4.6335960704000003E-3</v>
      </c>
      <c r="H597" s="2">
        <v>1.1583990176E-2</v>
      </c>
      <c r="I597" s="4" t="s">
        <v>1581</v>
      </c>
      <c r="J597" s="2" t="s">
        <v>1486</v>
      </c>
      <c r="CF597" s="2" t="s">
        <v>1721</v>
      </c>
      <c r="CG597" t="s">
        <v>1702</v>
      </c>
    </row>
    <row r="598" spans="1:86" ht="18" customHeight="1" x14ac:dyDescent="0.2">
      <c r="A598" s="2" t="s">
        <v>1086</v>
      </c>
      <c r="B598" s="2" t="s">
        <v>368</v>
      </c>
      <c r="C598" s="13" t="s">
        <v>1085</v>
      </c>
      <c r="D598" s="4">
        <v>3</v>
      </c>
      <c r="E598" s="4">
        <v>2</v>
      </c>
      <c r="F598" s="22">
        <v>0.66700000000000004</v>
      </c>
      <c r="G598" s="2">
        <v>4.6335960704000003E-3</v>
      </c>
      <c r="H598" s="2">
        <v>1.1583990176E-2</v>
      </c>
      <c r="I598" s="4" t="s">
        <v>1581</v>
      </c>
      <c r="J598" s="2" t="s">
        <v>1486</v>
      </c>
      <c r="CF598" s="2" t="s">
        <v>1721</v>
      </c>
      <c r="CG598" t="s">
        <v>1702</v>
      </c>
    </row>
    <row r="599" spans="1:86" ht="18" customHeight="1" x14ac:dyDescent="0.2">
      <c r="A599" s="2" t="s">
        <v>1087</v>
      </c>
      <c r="B599" s="2" t="s">
        <v>6</v>
      </c>
      <c r="C599" s="13" t="s">
        <v>1080</v>
      </c>
      <c r="D599" s="4">
        <v>3</v>
      </c>
      <c r="E599" s="4">
        <v>2</v>
      </c>
      <c r="F599" s="22">
        <v>0.66700000000000004</v>
      </c>
      <c r="G599" s="2">
        <v>4.6335960704000003E-3</v>
      </c>
      <c r="H599" s="2">
        <v>1.1583990176E-2</v>
      </c>
      <c r="I599" s="4" t="s">
        <v>1581</v>
      </c>
      <c r="J599" s="2" t="s">
        <v>1486</v>
      </c>
      <c r="CF599" s="2" t="s">
        <v>1721</v>
      </c>
      <c r="CG599" t="s">
        <v>1702</v>
      </c>
    </row>
    <row r="600" spans="1:86" ht="18" customHeight="1" x14ac:dyDescent="0.2">
      <c r="A600" s="2" t="s">
        <v>1089</v>
      </c>
      <c r="B600" s="2" t="s">
        <v>368</v>
      </c>
      <c r="C600" s="13" t="s">
        <v>1088</v>
      </c>
      <c r="D600" s="4">
        <v>3</v>
      </c>
      <c r="E600" s="4">
        <v>2</v>
      </c>
      <c r="F600" s="22">
        <v>0.66700000000000004</v>
      </c>
      <c r="G600" s="2">
        <v>4.6335960704000003E-3</v>
      </c>
      <c r="H600" s="2">
        <v>1.1583990176E-2</v>
      </c>
      <c r="I600" s="4" t="s">
        <v>1581</v>
      </c>
      <c r="J600" s="2" t="s">
        <v>1486</v>
      </c>
      <c r="CF600" s="2" t="s">
        <v>1721</v>
      </c>
      <c r="CG600" t="s">
        <v>1702</v>
      </c>
    </row>
    <row r="601" spans="1:86" ht="18" customHeight="1" x14ac:dyDescent="0.2">
      <c r="A601" s="2" t="s">
        <v>1091</v>
      </c>
      <c r="B601" s="2" t="s">
        <v>368</v>
      </c>
      <c r="C601" s="13" t="s">
        <v>1090</v>
      </c>
      <c r="D601" s="4">
        <v>3</v>
      </c>
      <c r="E601" s="4">
        <v>2</v>
      </c>
      <c r="F601" s="22">
        <v>0.66700000000000004</v>
      </c>
      <c r="G601" s="2">
        <v>4.6335960704000003E-3</v>
      </c>
      <c r="H601" s="2">
        <v>1.1583990176E-2</v>
      </c>
      <c r="I601" s="4" t="s">
        <v>1581</v>
      </c>
      <c r="J601" s="2" t="s">
        <v>1486</v>
      </c>
      <c r="CF601" s="2" t="s">
        <v>1721</v>
      </c>
      <c r="CG601" t="s">
        <v>1702</v>
      </c>
    </row>
    <row r="602" spans="1:86" ht="18" customHeight="1" x14ac:dyDescent="0.2">
      <c r="A602" s="2" t="s">
        <v>1093</v>
      </c>
      <c r="B602" s="2" t="s">
        <v>368</v>
      </c>
      <c r="C602" s="13" t="s">
        <v>1092</v>
      </c>
      <c r="D602" s="4">
        <v>3</v>
      </c>
      <c r="E602" s="4">
        <v>2</v>
      </c>
      <c r="F602" s="22">
        <v>0.66700000000000004</v>
      </c>
      <c r="G602" s="2">
        <v>4.6335960704000003E-3</v>
      </c>
      <c r="H602" s="2">
        <v>1.1583990176E-2</v>
      </c>
      <c r="I602" s="4" t="s">
        <v>1581</v>
      </c>
      <c r="J602" s="2" t="s">
        <v>1486</v>
      </c>
      <c r="CF602" s="2" t="s">
        <v>1721</v>
      </c>
      <c r="CG602" t="s">
        <v>1702</v>
      </c>
    </row>
    <row r="603" spans="1:86" ht="18" customHeight="1" x14ac:dyDescent="0.2">
      <c r="A603" s="2" t="s">
        <v>1095</v>
      </c>
      <c r="B603" s="2" t="s">
        <v>368</v>
      </c>
      <c r="C603" s="13" t="s">
        <v>1094</v>
      </c>
      <c r="D603" s="4">
        <v>3</v>
      </c>
      <c r="E603" s="4">
        <v>2</v>
      </c>
      <c r="F603" s="22">
        <v>0.66700000000000004</v>
      </c>
      <c r="G603" s="2">
        <v>4.6335960704000003E-3</v>
      </c>
      <c r="H603" s="2">
        <v>1.1583990176E-2</v>
      </c>
      <c r="I603" s="4" t="s">
        <v>1581</v>
      </c>
      <c r="J603" s="2" t="s">
        <v>1486</v>
      </c>
      <c r="CF603" s="2" t="s">
        <v>1721</v>
      </c>
      <c r="CG603" t="s">
        <v>1702</v>
      </c>
    </row>
    <row r="604" spans="1:86" ht="18" customHeight="1" x14ac:dyDescent="0.2">
      <c r="A604" s="2" t="s">
        <v>1097</v>
      </c>
      <c r="B604" s="2" t="s">
        <v>368</v>
      </c>
      <c r="C604" s="13" t="s">
        <v>1096</v>
      </c>
      <c r="D604" s="4">
        <v>3</v>
      </c>
      <c r="E604" s="4">
        <v>2</v>
      </c>
      <c r="F604" s="22">
        <v>0.66700000000000004</v>
      </c>
      <c r="G604" s="2">
        <v>4.6335960704000003E-3</v>
      </c>
      <c r="H604" s="2">
        <v>1.1583990176E-2</v>
      </c>
      <c r="I604" s="4" t="s">
        <v>1581</v>
      </c>
      <c r="J604" s="2" t="s">
        <v>1486</v>
      </c>
      <c r="CF604" s="2" t="s">
        <v>1721</v>
      </c>
      <c r="CG604" t="s">
        <v>1702</v>
      </c>
    </row>
    <row r="605" spans="1:86" ht="18" customHeight="1" x14ac:dyDescent="0.2">
      <c r="A605" s="2" t="s">
        <v>1099</v>
      </c>
      <c r="B605" s="2" t="s">
        <v>368</v>
      </c>
      <c r="C605" s="13" t="s">
        <v>1098</v>
      </c>
      <c r="D605" s="4">
        <v>3</v>
      </c>
      <c r="E605" s="4">
        <v>2</v>
      </c>
      <c r="F605" s="22">
        <v>0.66700000000000004</v>
      </c>
      <c r="G605" s="2">
        <v>4.6335960704000003E-3</v>
      </c>
      <c r="H605" s="2">
        <v>1.1583990176E-2</v>
      </c>
      <c r="I605" s="4" t="s">
        <v>1581</v>
      </c>
      <c r="J605" s="2" t="s">
        <v>1486</v>
      </c>
      <c r="CF605" s="2" t="s">
        <v>1721</v>
      </c>
      <c r="CG605" t="s">
        <v>1702</v>
      </c>
    </row>
    <row r="606" spans="1:86" ht="18" customHeight="1" x14ac:dyDescent="0.2">
      <c r="A606" s="2" t="s">
        <v>1101</v>
      </c>
      <c r="B606" s="2" t="s">
        <v>368</v>
      </c>
      <c r="C606" s="13" t="s">
        <v>1100</v>
      </c>
      <c r="D606" s="4">
        <v>3</v>
      </c>
      <c r="E606" s="4">
        <v>2</v>
      </c>
      <c r="F606" s="22">
        <v>0.66700000000000004</v>
      </c>
      <c r="G606" s="2">
        <v>4.6335960704000003E-3</v>
      </c>
      <c r="H606" s="2">
        <v>1.1583990176E-2</v>
      </c>
      <c r="I606" s="4" t="s">
        <v>1581</v>
      </c>
      <c r="J606" s="2" t="s">
        <v>1486</v>
      </c>
      <c r="CF606" s="2" t="s">
        <v>1721</v>
      </c>
      <c r="CG606" t="s">
        <v>1702</v>
      </c>
    </row>
    <row r="607" spans="1:86" ht="18" customHeight="1" x14ac:dyDescent="0.2">
      <c r="A607" s="2" t="s">
        <v>1103</v>
      </c>
      <c r="B607" s="2" t="s">
        <v>675</v>
      </c>
      <c r="C607" s="13" t="s">
        <v>1102</v>
      </c>
      <c r="D607" s="4">
        <v>3</v>
      </c>
      <c r="E607" s="4">
        <v>2</v>
      </c>
      <c r="F607" s="22">
        <v>0.66700000000000004</v>
      </c>
      <c r="G607" s="2">
        <v>4.6335960704000003E-3</v>
      </c>
      <c r="H607" s="2">
        <v>1.1583990176E-2</v>
      </c>
      <c r="I607" s="4" t="s">
        <v>1581</v>
      </c>
      <c r="J607" s="2" t="s">
        <v>1486</v>
      </c>
      <c r="CF607" s="2" t="s">
        <v>1721</v>
      </c>
      <c r="CG607" t="s">
        <v>1702</v>
      </c>
    </row>
    <row r="608" spans="1:86" ht="18" customHeight="1" x14ac:dyDescent="0.2">
      <c r="A608" s="2" t="s">
        <v>1105</v>
      </c>
      <c r="B608" s="2" t="s">
        <v>675</v>
      </c>
      <c r="C608" s="13" t="s">
        <v>1104</v>
      </c>
      <c r="D608" s="4">
        <v>3</v>
      </c>
      <c r="E608" s="4">
        <v>2</v>
      </c>
      <c r="F608" s="22">
        <v>0.66700000000000004</v>
      </c>
      <c r="G608" s="2">
        <v>4.6335960704000003E-3</v>
      </c>
      <c r="H608" s="2">
        <v>1.1583990176E-2</v>
      </c>
      <c r="I608" s="4" t="s">
        <v>1581</v>
      </c>
      <c r="J608" s="2" t="s">
        <v>1486</v>
      </c>
      <c r="CF608" s="2" t="s">
        <v>1721</v>
      </c>
      <c r="CG608" t="s">
        <v>1702</v>
      </c>
    </row>
    <row r="609" spans="1:85" ht="18" customHeight="1" x14ac:dyDescent="0.2">
      <c r="A609" s="2" t="s">
        <v>1107</v>
      </c>
      <c r="B609" s="2" t="s">
        <v>675</v>
      </c>
      <c r="C609" s="13" t="s">
        <v>1106</v>
      </c>
      <c r="D609" s="4">
        <v>3</v>
      </c>
      <c r="E609" s="4">
        <v>2</v>
      </c>
      <c r="F609" s="22">
        <v>0.66700000000000004</v>
      </c>
      <c r="G609" s="2">
        <v>4.6335960704000003E-3</v>
      </c>
      <c r="H609" s="2">
        <v>1.1583990176E-2</v>
      </c>
      <c r="I609" s="4" t="s">
        <v>1581</v>
      </c>
      <c r="J609" s="2" t="s">
        <v>1486</v>
      </c>
      <c r="CF609" s="2" t="s">
        <v>1721</v>
      </c>
      <c r="CG609" t="s">
        <v>1702</v>
      </c>
    </row>
    <row r="610" spans="1:85" ht="18" customHeight="1" x14ac:dyDescent="0.2">
      <c r="A610" s="2" t="s">
        <v>1109</v>
      </c>
      <c r="B610" s="2" t="s">
        <v>675</v>
      </c>
      <c r="C610" s="13" t="s">
        <v>1108</v>
      </c>
      <c r="D610" s="4">
        <v>3</v>
      </c>
      <c r="E610" s="4">
        <v>2</v>
      </c>
      <c r="F610" s="22">
        <v>0.66700000000000004</v>
      </c>
      <c r="G610" s="2">
        <v>4.6335960704000003E-3</v>
      </c>
      <c r="H610" s="2">
        <v>1.1583990176E-2</v>
      </c>
      <c r="I610" s="4" t="s">
        <v>1581</v>
      </c>
      <c r="J610" s="2" t="s">
        <v>1486</v>
      </c>
      <c r="CF610" s="2" t="s">
        <v>1721</v>
      </c>
      <c r="CG610" t="s">
        <v>1702</v>
      </c>
    </row>
    <row r="611" spans="1:85" ht="18" customHeight="1" x14ac:dyDescent="0.2">
      <c r="A611" s="2" t="s">
        <v>1111</v>
      </c>
      <c r="B611" s="2" t="s">
        <v>675</v>
      </c>
      <c r="C611" s="13" t="s">
        <v>1110</v>
      </c>
      <c r="D611" s="4">
        <v>3</v>
      </c>
      <c r="E611" s="4">
        <v>2</v>
      </c>
      <c r="F611" s="22">
        <v>0.66700000000000004</v>
      </c>
      <c r="G611" s="2">
        <v>4.6335960704000003E-3</v>
      </c>
      <c r="H611" s="2">
        <v>1.1583990176E-2</v>
      </c>
      <c r="I611" s="4" t="s">
        <v>1581</v>
      </c>
      <c r="J611" s="2" t="s">
        <v>1486</v>
      </c>
      <c r="CF611" s="2" t="s">
        <v>1721</v>
      </c>
      <c r="CG611" t="s">
        <v>1702</v>
      </c>
    </row>
    <row r="612" spans="1:85" ht="18" customHeight="1" x14ac:dyDescent="0.2">
      <c r="A612" s="2" t="s">
        <v>1113</v>
      </c>
      <c r="B612" s="2" t="s">
        <v>675</v>
      </c>
      <c r="C612" s="13" t="s">
        <v>1112</v>
      </c>
      <c r="D612" s="4">
        <v>3</v>
      </c>
      <c r="E612" s="4">
        <v>2</v>
      </c>
      <c r="F612" s="22">
        <v>0.66700000000000004</v>
      </c>
      <c r="G612" s="2">
        <v>4.6335960704000003E-3</v>
      </c>
      <c r="H612" s="2">
        <v>1.1583990176E-2</v>
      </c>
      <c r="I612" s="4" t="s">
        <v>1581</v>
      </c>
      <c r="J612" s="2" t="s">
        <v>1486</v>
      </c>
      <c r="CF612" s="2" t="s">
        <v>1721</v>
      </c>
      <c r="CG612" t="s">
        <v>1702</v>
      </c>
    </row>
    <row r="613" spans="1:85" ht="18" customHeight="1" x14ac:dyDescent="0.2">
      <c r="A613" s="2" t="s">
        <v>1115</v>
      </c>
      <c r="B613" s="2" t="s">
        <v>675</v>
      </c>
      <c r="C613" s="13" t="s">
        <v>1114</v>
      </c>
      <c r="D613" s="4">
        <v>3</v>
      </c>
      <c r="E613" s="4">
        <v>2</v>
      </c>
      <c r="F613" s="22">
        <v>0.66700000000000004</v>
      </c>
      <c r="G613" s="2">
        <v>4.6335960704000003E-3</v>
      </c>
      <c r="H613" s="2">
        <v>1.1583990176E-2</v>
      </c>
      <c r="I613" s="4" t="s">
        <v>1581</v>
      </c>
      <c r="J613" s="2" t="s">
        <v>1486</v>
      </c>
      <c r="CF613" s="2" t="s">
        <v>1721</v>
      </c>
      <c r="CG613" t="s">
        <v>1702</v>
      </c>
    </row>
    <row r="614" spans="1:85" ht="18" customHeight="1" x14ac:dyDescent="0.2">
      <c r="A614" s="2" t="s">
        <v>1117</v>
      </c>
      <c r="B614" s="2" t="s">
        <v>675</v>
      </c>
      <c r="C614" s="13" t="s">
        <v>1116</v>
      </c>
      <c r="D614" s="4">
        <v>3</v>
      </c>
      <c r="E614" s="4">
        <v>2</v>
      </c>
      <c r="F614" s="22">
        <v>0.66700000000000004</v>
      </c>
      <c r="G614" s="2">
        <v>4.6335960704000003E-3</v>
      </c>
      <c r="H614" s="2">
        <v>1.1583990176E-2</v>
      </c>
      <c r="I614" s="4" t="s">
        <v>1581</v>
      </c>
      <c r="J614" s="2" t="s">
        <v>1486</v>
      </c>
      <c r="CF614" s="2" t="s">
        <v>1721</v>
      </c>
      <c r="CG614" t="s">
        <v>1702</v>
      </c>
    </row>
    <row r="615" spans="1:85" ht="18" customHeight="1" x14ac:dyDescent="0.2">
      <c r="A615" s="2" t="s">
        <v>1119</v>
      </c>
      <c r="B615" s="2" t="s">
        <v>368</v>
      </c>
      <c r="C615" s="13" t="s">
        <v>1118</v>
      </c>
      <c r="D615" s="4">
        <v>3</v>
      </c>
      <c r="E615" s="4">
        <v>2</v>
      </c>
      <c r="F615" s="22">
        <v>0.66700000000000004</v>
      </c>
      <c r="G615" s="2">
        <v>4.6335960704000003E-3</v>
      </c>
      <c r="H615" s="2">
        <v>1.1583990176E-2</v>
      </c>
      <c r="I615" s="4" t="s">
        <v>1581</v>
      </c>
      <c r="J615" s="2" t="s">
        <v>1486</v>
      </c>
      <c r="CF615" s="2" t="s">
        <v>1721</v>
      </c>
      <c r="CG615" t="s">
        <v>1702</v>
      </c>
    </row>
    <row r="616" spans="1:85" ht="18" customHeight="1" x14ac:dyDescent="0.2">
      <c r="A616" s="2" t="s">
        <v>1121</v>
      </c>
      <c r="B616" s="2" t="s">
        <v>675</v>
      </c>
      <c r="C616" s="13" t="s">
        <v>1120</v>
      </c>
      <c r="D616" s="4">
        <v>3</v>
      </c>
      <c r="E616" s="4">
        <v>2</v>
      </c>
      <c r="F616" s="22">
        <v>0.66700000000000004</v>
      </c>
      <c r="G616" s="2">
        <v>4.6335960704000003E-3</v>
      </c>
      <c r="H616" s="2">
        <v>1.1583990176E-2</v>
      </c>
      <c r="I616" s="4" t="s">
        <v>1581</v>
      </c>
      <c r="J616" s="2" t="s">
        <v>1486</v>
      </c>
      <c r="CF616" s="2" t="s">
        <v>1721</v>
      </c>
      <c r="CG616" t="s">
        <v>1702</v>
      </c>
    </row>
    <row r="617" spans="1:85" ht="18" customHeight="1" x14ac:dyDescent="0.2">
      <c r="A617" s="2" t="s">
        <v>1123</v>
      </c>
      <c r="B617" s="2" t="s">
        <v>368</v>
      </c>
      <c r="C617" s="13" t="s">
        <v>1122</v>
      </c>
      <c r="D617" s="4">
        <v>3</v>
      </c>
      <c r="E617" s="4">
        <v>2</v>
      </c>
      <c r="F617" s="22">
        <v>0.66700000000000004</v>
      </c>
      <c r="G617" s="2">
        <v>4.6335960704000003E-3</v>
      </c>
      <c r="H617" s="2">
        <v>1.1583990176E-2</v>
      </c>
      <c r="I617" s="4" t="s">
        <v>1581</v>
      </c>
      <c r="J617" s="2" t="s">
        <v>1486</v>
      </c>
      <c r="CF617" s="2" t="s">
        <v>1721</v>
      </c>
      <c r="CG617" t="s">
        <v>1702</v>
      </c>
    </row>
    <row r="618" spans="1:85" ht="18" customHeight="1" x14ac:dyDescent="0.2">
      <c r="A618" s="2" t="s">
        <v>1125</v>
      </c>
      <c r="B618" s="2" t="s">
        <v>368</v>
      </c>
      <c r="C618" s="13" t="s">
        <v>1124</v>
      </c>
      <c r="D618" s="4">
        <v>3</v>
      </c>
      <c r="E618" s="4">
        <v>2</v>
      </c>
      <c r="F618" s="22">
        <v>0.66700000000000004</v>
      </c>
      <c r="G618" s="2">
        <v>4.6335960704000003E-3</v>
      </c>
      <c r="H618" s="2">
        <v>1.1583990176E-2</v>
      </c>
      <c r="I618" s="4" t="s">
        <v>1581</v>
      </c>
      <c r="J618" s="2" t="s">
        <v>1486</v>
      </c>
      <c r="CF618" s="2" t="s">
        <v>1721</v>
      </c>
      <c r="CG618" t="s">
        <v>1702</v>
      </c>
    </row>
    <row r="619" spans="1:85" ht="18" customHeight="1" x14ac:dyDescent="0.2">
      <c r="A619" s="2" t="s">
        <v>1127</v>
      </c>
      <c r="B619" s="2" t="s">
        <v>368</v>
      </c>
      <c r="C619" s="13" t="s">
        <v>1126</v>
      </c>
      <c r="D619" s="4">
        <v>3</v>
      </c>
      <c r="E619" s="4">
        <v>2</v>
      </c>
      <c r="F619" s="22">
        <v>0.66700000000000004</v>
      </c>
      <c r="G619" s="2">
        <v>4.6335960704000003E-3</v>
      </c>
      <c r="H619" s="2">
        <v>1.1583990176E-2</v>
      </c>
      <c r="I619" s="4" t="s">
        <v>1581</v>
      </c>
      <c r="J619" s="2" t="s">
        <v>1486</v>
      </c>
      <c r="CF619" s="2" t="s">
        <v>1721</v>
      </c>
      <c r="CG619" t="s">
        <v>1702</v>
      </c>
    </row>
    <row r="620" spans="1:85" ht="18" customHeight="1" x14ac:dyDescent="0.2">
      <c r="A620" s="2" t="s">
        <v>1129</v>
      </c>
      <c r="B620" s="2" t="s">
        <v>675</v>
      </c>
      <c r="C620" s="13" t="s">
        <v>1128</v>
      </c>
      <c r="D620" s="4">
        <v>3</v>
      </c>
      <c r="E620" s="4">
        <v>2</v>
      </c>
      <c r="F620" s="22">
        <v>0.66700000000000004</v>
      </c>
      <c r="G620" s="2">
        <v>4.6335960704000003E-3</v>
      </c>
      <c r="H620" s="2">
        <v>1.1583990176E-2</v>
      </c>
      <c r="I620" s="4" t="s">
        <v>1581</v>
      </c>
      <c r="J620" s="2" t="s">
        <v>1486</v>
      </c>
      <c r="CF620" s="2" t="s">
        <v>1721</v>
      </c>
      <c r="CG620" t="s">
        <v>1702</v>
      </c>
    </row>
    <row r="621" spans="1:85" ht="18" customHeight="1" x14ac:dyDescent="0.2">
      <c r="A621" s="2" t="s">
        <v>1131</v>
      </c>
      <c r="B621" s="2" t="s">
        <v>675</v>
      </c>
      <c r="C621" s="13" t="s">
        <v>1130</v>
      </c>
      <c r="D621" s="4">
        <v>3</v>
      </c>
      <c r="E621" s="4">
        <v>2</v>
      </c>
      <c r="F621" s="22">
        <v>0.66700000000000004</v>
      </c>
      <c r="G621" s="2">
        <v>4.6335960704000003E-3</v>
      </c>
      <c r="H621" s="2">
        <v>1.1583990176E-2</v>
      </c>
      <c r="I621" s="4" t="s">
        <v>1581</v>
      </c>
      <c r="J621" s="2" t="s">
        <v>1486</v>
      </c>
      <c r="CF621" s="2" t="s">
        <v>1721</v>
      </c>
      <c r="CG621" t="s">
        <v>1702</v>
      </c>
    </row>
    <row r="622" spans="1:85" ht="18" customHeight="1" x14ac:dyDescent="0.2">
      <c r="A622" s="2" t="s">
        <v>1133</v>
      </c>
      <c r="B622" s="2" t="s">
        <v>6</v>
      </c>
      <c r="C622" s="13" t="s">
        <v>1132</v>
      </c>
      <c r="D622" s="4">
        <v>3</v>
      </c>
      <c r="E622" s="4">
        <v>2</v>
      </c>
      <c r="F622" s="22">
        <v>0.66700000000000004</v>
      </c>
      <c r="G622" s="2">
        <v>4.6335960704000003E-3</v>
      </c>
      <c r="H622" s="2">
        <v>1.1583990176E-2</v>
      </c>
      <c r="I622" s="4" t="s">
        <v>1581</v>
      </c>
      <c r="J622" s="2" t="s">
        <v>1486</v>
      </c>
      <c r="CF622" s="2" t="s">
        <v>1721</v>
      </c>
      <c r="CG622" t="s">
        <v>1702</v>
      </c>
    </row>
    <row r="623" spans="1:85" ht="18" customHeight="1" x14ac:dyDescent="0.2">
      <c r="A623" s="2" t="s">
        <v>1135</v>
      </c>
      <c r="B623" s="2" t="s">
        <v>368</v>
      </c>
      <c r="C623" s="13" t="s">
        <v>1134</v>
      </c>
      <c r="D623" s="4">
        <v>3</v>
      </c>
      <c r="E623" s="4">
        <v>2</v>
      </c>
      <c r="F623" s="22">
        <v>0.66700000000000004</v>
      </c>
      <c r="G623" s="2">
        <v>4.6335960704000003E-3</v>
      </c>
      <c r="H623" s="2">
        <v>1.1583990176E-2</v>
      </c>
      <c r="I623" s="4" t="s">
        <v>1581</v>
      </c>
      <c r="J623" s="2" t="s">
        <v>1486</v>
      </c>
      <c r="CF623" s="2" t="s">
        <v>1721</v>
      </c>
      <c r="CG623" t="s">
        <v>1702</v>
      </c>
    </row>
    <row r="624" spans="1:85" ht="18" customHeight="1" x14ac:dyDescent="0.2">
      <c r="A624" s="2" t="s">
        <v>1137</v>
      </c>
      <c r="B624" s="2" t="s">
        <v>6</v>
      </c>
      <c r="C624" s="13" t="s">
        <v>1136</v>
      </c>
      <c r="D624" s="4">
        <v>3</v>
      </c>
      <c r="E624" s="4">
        <v>2</v>
      </c>
      <c r="F624" s="22">
        <v>0.66700000000000004</v>
      </c>
      <c r="G624" s="2">
        <v>4.6335960704000003E-3</v>
      </c>
      <c r="H624" s="2">
        <v>1.1583990176E-2</v>
      </c>
      <c r="I624" s="4" t="s">
        <v>1581</v>
      </c>
      <c r="J624" s="2" t="s">
        <v>1486</v>
      </c>
      <c r="CF624" s="2" t="s">
        <v>1721</v>
      </c>
      <c r="CG624" t="s">
        <v>1702</v>
      </c>
    </row>
    <row r="625" spans="1:89" ht="18" customHeight="1" x14ac:dyDescent="0.2">
      <c r="A625" s="2" t="s">
        <v>1139</v>
      </c>
      <c r="B625" s="2" t="s">
        <v>6</v>
      </c>
      <c r="C625" s="13" t="s">
        <v>1138</v>
      </c>
      <c r="D625" s="4">
        <v>3</v>
      </c>
      <c r="E625" s="4">
        <v>2</v>
      </c>
      <c r="F625" s="22">
        <v>0.66700000000000004</v>
      </c>
      <c r="G625" s="2">
        <v>4.6335960704000003E-3</v>
      </c>
      <c r="H625" s="2">
        <v>1.1583990176E-2</v>
      </c>
      <c r="I625" s="4" t="s">
        <v>1581</v>
      </c>
      <c r="J625" s="2" t="s">
        <v>1486</v>
      </c>
      <c r="CF625" s="2" t="s">
        <v>1721</v>
      </c>
      <c r="CG625" t="s">
        <v>1702</v>
      </c>
    </row>
    <row r="626" spans="1:89" ht="18" customHeight="1" x14ac:dyDescent="0.2">
      <c r="A626" s="2" t="s">
        <v>1141</v>
      </c>
      <c r="B626" s="2" t="s">
        <v>368</v>
      </c>
      <c r="C626" s="13" t="s">
        <v>1140</v>
      </c>
      <c r="D626" s="4">
        <v>3</v>
      </c>
      <c r="E626" s="4">
        <v>2</v>
      </c>
      <c r="F626" s="22">
        <v>0.66700000000000004</v>
      </c>
      <c r="G626" s="2">
        <v>4.6335960704000003E-3</v>
      </c>
      <c r="H626" s="2">
        <v>1.1583990176E-2</v>
      </c>
      <c r="I626" s="4" t="s">
        <v>1581</v>
      </c>
      <c r="J626" s="2" t="s">
        <v>1486</v>
      </c>
      <c r="CF626" s="2" t="s">
        <v>1721</v>
      </c>
      <c r="CG626" t="s">
        <v>1702</v>
      </c>
    </row>
    <row r="627" spans="1:89" ht="18" customHeight="1" x14ac:dyDescent="0.2">
      <c r="A627" s="2" t="s">
        <v>1143</v>
      </c>
      <c r="B627" s="2" t="s">
        <v>368</v>
      </c>
      <c r="C627" s="13" t="s">
        <v>1142</v>
      </c>
      <c r="D627" s="4">
        <v>3</v>
      </c>
      <c r="E627" s="4">
        <v>2</v>
      </c>
      <c r="F627" s="22">
        <v>0.66700000000000004</v>
      </c>
      <c r="G627" s="2">
        <v>4.6335960704000003E-3</v>
      </c>
      <c r="H627" s="2">
        <v>1.1583990176E-2</v>
      </c>
      <c r="I627" s="4" t="s">
        <v>1581</v>
      </c>
      <c r="J627" s="2" t="s">
        <v>1486</v>
      </c>
      <c r="CF627" s="2" t="s">
        <v>1721</v>
      </c>
      <c r="CG627" t="s">
        <v>1702</v>
      </c>
    </row>
    <row r="628" spans="1:89" ht="18" customHeight="1" x14ac:dyDescent="0.2">
      <c r="A628" s="2" t="s">
        <v>1145</v>
      </c>
      <c r="B628" s="2" t="s">
        <v>368</v>
      </c>
      <c r="C628" s="13" t="s">
        <v>1144</v>
      </c>
      <c r="D628" s="4">
        <v>3</v>
      </c>
      <c r="E628" s="4">
        <v>2</v>
      </c>
      <c r="F628" s="22">
        <v>0.66700000000000004</v>
      </c>
      <c r="G628" s="2">
        <v>4.6335960704000003E-3</v>
      </c>
      <c r="H628" s="2">
        <v>1.1583990176E-2</v>
      </c>
      <c r="I628" s="4" t="s">
        <v>1581</v>
      </c>
      <c r="J628" s="2" t="s">
        <v>1486</v>
      </c>
      <c r="CF628" s="2" t="s">
        <v>1721</v>
      </c>
      <c r="CG628" t="s">
        <v>1702</v>
      </c>
    </row>
    <row r="629" spans="1:89" ht="18" customHeight="1" x14ac:dyDescent="0.2">
      <c r="A629" s="2" t="s">
        <v>1147</v>
      </c>
      <c r="B629" s="2" t="s">
        <v>368</v>
      </c>
      <c r="C629" s="13" t="s">
        <v>1146</v>
      </c>
      <c r="D629" s="4">
        <v>3</v>
      </c>
      <c r="E629" s="4">
        <v>2</v>
      </c>
      <c r="F629" s="22">
        <v>0.66700000000000004</v>
      </c>
      <c r="G629" s="2">
        <v>4.6335960704000003E-3</v>
      </c>
      <c r="H629" s="2">
        <v>1.1583990176E-2</v>
      </c>
      <c r="I629" s="4" t="s">
        <v>1581</v>
      </c>
      <c r="J629" s="2" t="s">
        <v>1486</v>
      </c>
      <c r="CF629" s="2" t="s">
        <v>1721</v>
      </c>
      <c r="CG629" t="s">
        <v>1702</v>
      </c>
    </row>
    <row r="630" spans="1:89" ht="18" customHeight="1" x14ac:dyDescent="0.2">
      <c r="A630" s="2" t="s">
        <v>44</v>
      </c>
      <c r="B630" s="2" t="s">
        <v>43</v>
      </c>
      <c r="C630" s="13" t="s">
        <v>1148</v>
      </c>
      <c r="D630" s="4">
        <v>5</v>
      </c>
      <c r="E630" s="4">
        <v>2</v>
      </c>
      <c r="F630" s="22">
        <v>0.66700000000000004</v>
      </c>
      <c r="G630" s="2">
        <v>4.6335960704000003E-3</v>
      </c>
      <c r="H630" s="2">
        <v>1.1583990176E-2</v>
      </c>
      <c r="I630" s="4" t="s">
        <v>1581</v>
      </c>
      <c r="J630" s="2" t="s">
        <v>1486</v>
      </c>
      <c r="CF630" s="2" t="s">
        <v>1721</v>
      </c>
      <c r="CG630" t="s">
        <v>1702</v>
      </c>
    </row>
    <row r="631" spans="1:89" ht="18" customHeight="1" x14ac:dyDescent="0.2">
      <c r="A631" s="2" t="s">
        <v>44</v>
      </c>
      <c r="B631" s="2" t="s">
        <v>43</v>
      </c>
      <c r="C631" s="13" t="s">
        <v>1149</v>
      </c>
      <c r="D631" s="4">
        <v>5</v>
      </c>
      <c r="E631" s="4">
        <v>2</v>
      </c>
      <c r="F631" s="22">
        <v>0.66700000000000004</v>
      </c>
      <c r="G631" s="2">
        <v>4.6335960704000003E-3</v>
      </c>
      <c r="H631" s="2">
        <v>1.1583990176E-2</v>
      </c>
      <c r="I631" s="4" t="s">
        <v>1581</v>
      </c>
      <c r="J631" s="2" t="s">
        <v>1486</v>
      </c>
      <c r="CF631" s="2" t="s">
        <v>1721</v>
      </c>
      <c r="CG631" t="s">
        <v>1702</v>
      </c>
    </row>
    <row r="632" spans="1:89" ht="18" customHeight="1" x14ac:dyDescent="0.2">
      <c r="A632" s="2" t="s">
        <v>44</v>
      </c>
      <c r="B632" s="2" t="s">
        <v>43</v>
      </c>
      <c r="C632" s="13" t="s">
        <v>1150</v>
      </c>
      <c r="D632" s="4">
        <v>5</v>
      </c>
      <c r="E632" s="4">
        <v>2</v>
      </c>
      <c r="F632" s="22">
        <v>0.66700000000000004</v>
      </c>
      <c r="G632" s="2">
        <v>4.6335960704000003E-3</v>
      </c>
      <c r="H632" s="2">
        <v>1.1583990176E-2</v>
      </c>
      <c r="I632" s="4" t="s">
        <v>1581</v>
      </c>
      <c r="J632" s="2" t="s">
        <v>1486</v>
      </c>
      <c r="CF632" s="2" t="s">
        <v>1721</v>
      </c>
      <c r="CG632" t="s">
        <v>1702</v>
      </c>
    </row>
    <row r="633" spans="1:89" ht="18" customHeight="1" x14ac:dyDescent="0.2">
      <c r="A633" s="2" t="s">
        <v>1152</v>
      </c>
      <c r="B633" s="2" t="s">
        <v>6</v>
      </c>
      <c r="C633" s="13" t="s">
        <v>1151</v>
      </c>
      <c r="D633" s="4">
        <v>5</v>
      </c>
      <c r="E633" s="4">
        <v>2</v>
      </c>
      <c r="F633" s="22">
        <v>0.66700000000000004</v>
      </c>
      <c r="G633" s="2">
        <v>4.6335960704000003E-3</v>
      </c>
      <c r="H633" s="2">
        <v>1.1583990176E-2</v>
      </c>
      <c r="I633" s="4" t="s">
        <v>1600</v>
      </c>
      <c r="J633" s="2" t="s">
        <v>1498</v>
      </c>
      <c r="CF633" s="2" t="s">
        <v>1788</v>
      </c>
      <c r="CG633" t="s">
        <v>1650</v>
      </c>
    </row>
    <row r="634" spans="1:89" ht="18" customHeight="1" x14ac:dyDescent="0.2">
      <c r="A634" s="2" t="s">
        <v>1154</v>
      </c>
      <c r="B634" s="2" t="s">
        <v>3</v>
      </c>
      <c r="C634" s="13" t="s">
        <v>1153</v>
      </c>
      <c r="D634" s="4">
        <v>20</v>
      </c>
      <c r="E634" s="4">
        <v>4</v>
      </c>
      <c r="F634" s="22">
        <v>0.222</v>
      </c>
      <c r="G634" s="2">
        <v>4.8135669682400004E-3</v>
      </c>
      <c r="H634" s="2">
        <v>1.1920745783399999E-2</v>
      </c>
      <c r="I634" s="4" t="s">
        <v>1561</v>
      </c>
      <c r="J634" s="2" t="s">
        <v>1551</v>
      </c>
      <c r="K634" t="s">
        <v>1511</v>
      </c>
      <c r="L634" t="s">
        <v>1512</v>
      </c>
      <c r="CF634" s="2" t="s">
        <v>1750</v>
      </c>
      <c r="CG634" t="s">
        <v>1684</v>
      </c>
      <c r="CH634" t="s">
        <v>1656</v>
      </c>
      <c r="CI634" t="s">
        <v>1642</v>
      </c>
    </row>
    <row r="635" spans="1:89" ht="18" customHeight="1" x14ac:dyDescent="0.2">
      <c r="A635" s="2" t="s">
        <v>1156</v>
      </c>
      <c r="B635" s="2" t="s">
        <v>38</v>
      </c>
      <c r="C635" s="13" t="s">
        <v>1155</v>
      </c>
      <c r="D635" s="4">
        <v>19</v>
      </c>
      <c r="E635" s="4">
        <v>4</v>
      </c>
      <c r="F635" s="22">
        <v>0.222</v>
      </c>
      <c r="G635" s="2">
        <v>4.8135669682400004E-3</v>
      </c>
      <c r="H635" s="2">
        <v>1.1920745783399999E-2</v>
      </c>
      <c r="I635" s="4" t="s">
        <v>1634</v>
      </c>
      <c r="J635" s="2" t="s">
        <v>1552</v>
      </c>
      <c r="K635" t="s">
        <v>1503</v>
      </c>
      <c r="L635" t="s">
        <v>1491</v>
      </c>
      <c r="CF635" s="2" t="s">
        <v>1705</v>
      </c>
      <c r="CG635" t="s">
        <v>1668</v>
      </c>
      <c r="CH635" t="s">
        <v>1695</v>
      </c>
      <c r="CI635" t="s">
        <v>1679</v>
      </c>
    </row>
    <row r="636" spans="1:89" ht="18" customHeight="1" x14ac:dyDescent="0.2">
      <c r="A636" s="2" t="s">
        <v>1158</v>
      </c>
      <c r="B636" s="2" t="s">
        <v>38</v>
      </c>
      <c r="C636" s="13" t="s">
        <v>1157</v>
      </c>
      <c r="D636" s="4">
        <v>19</v>
      </c>
      <c r="E636" s="4">
        <v>4</v>
      </c>
      <c r="F636" s="22">
        <v>0.222</v>
      </c>
      <c r="G636" s="2">
        <v>4.8135669682400004E-3</v>
      </c>
      <c r="H636" s="2">
        <v>1.1920745783399999E-2</v>
      </c>
      <c r="I636" s="4" t="s">
        <v>1608</v>
      </c>
      <c r="J636" s="2" t="s">
        <v>1488</v>
      </c>
      <c r="K636" t="s">
        <v>1551</v>
      </c>
      <c r="L636" t="s">
        <v>1549</v>
      </c>
      <c r="CF636" s="2" t="s">
        <v>1705</v>
      </c>
      <c r="CG636" t="s">
        <v>1691</v>
      </c>
      <c r="CH636" t="s">
        <v>1707</v>
      </c>
      <c r="CI636" t="s">
        <v>1706</v>
      </c>
    </row>
    <row r="637" spans="1:89" ht="18" customHeight="1" x14ac:dyDescent="0.2">
      <c r="A637" s="2" t="s">
        <v>1160</v>
      </c>
      <c r="B637" s="2" t="s">
        <v>38</v>
      </c>
      <c r="C637" s="13" t="s">
        <v>1159</v>
      </c>
      <c r="D637" s="4">
        <v>20</v>
      </c>
      <c r="E637" s="4">
        <v>4</v>
      </c>
      <c r="F637" s="22">
        <v>0.222</v>
      </c>
      <c r="G637" s="2">
        <v>4.8135669682400004E-3</v>
      </c>
      <c r="H637" s="2">
        <v>1.1920745783399999E-2</v>
      </c>
      <c r="I637" s="4" t="s">
        <v>1632</v>
      </c>
      <c r="J637" s="2" t="s">
        <v>1551</v>
      </c>
      <c r="K637" t="s">
        <v>1553</v>
      </c>
      <c r="L637" t="s">
        <v>1496</v>
      </c>
      <c r="CF637" s="2" t="s">
        <v>1738</v>
      </c>
      <c r="CG637" t="s">
        <v>1706</v>
      </c>
      <c r="CH637" t="s">
        <v>1712</v>
      </c>
      <c r="CI637" t="s">
        <v>1672</v>
      </c>
    </row>
    <row r="638" spans="1:89" ht="18" customHeight="1" x14ac:dyDescent="0.2">
      <c r="A638" s="2" t="s">
        <v>1162</v>
      </c>
      <c r="B638" s="2" t="s">
        <v>9</v>
      </c>
      <c r="C638" s="13" t="s">
        <v>1161</v>
      </c>
      <c r="D638" s="4">
        <v>19</v>
      </c>
      <c r="E638" s="4">
        <v>4</v>
      </c>
      <c r="F638" s="22">
        <v>0.222</v>
      </c>
      <c r="G638" s="2">
        <v>4.8135669682400004E-3</v>
      </c>
      <c r="H638" s="2">
        <v>1.1920745783399999E-2</v>
      </c>
      <c r="I638" s="4" t="s">
        <v>1629</v>
      </c>
      <c r="J638" s="2" t="s">
        <v>1538</v>
      </c>
      <c r="K638" t="s">
        <v>1553</v>
      </c>
      <c r="L638" t="s">
        <v>1496</v>
      </c>
      <c r="CF638" s="2" t="s">
        <v>1798</v>
      </c>
      <c r="CG638" t="s">
        <v>1667</v>
      </c>
      <c r="CH638" t="s">
        <v>1706</v>
      </c>
      <c r="CI638" t="s">
        <v>1712</v>
      </c>
    </row>
    <row r="639" spans="1:89" ht="18" customHeight="1" x14ac:dyDescent="0.2">
      <c r="A639" s="2" t="s">
        <v>1164</v>
      </c>
      <c r="B639" s="2" t="s">
        <v>6</v>
      </c>
      <c r="C639" s="13" t="s">
        <v>1163</v>
      </c>
      <c r="D639" s="4">
        <v>18</v>
      </c>
      <c r="E639" s="4">
        <v>4</v>
      </c>
      <c r="F639" s="22">
        <v>0.222</v>
      </c>
      <c r="G639" s="2">
        <v>4.8135669682400004E-3</v>
      </c>
      <c r="H639" s="2">
        <v>1.1920745783399999E-2</v>
      </c>
      <c r="I639" s="4" t="s">
        <v>1598</v>
      </c>
      <c r="J639" s="2" t="s">
        <v>1542</v>
      </c>
      <c r="K639" t="s">
        <v>1529</v>
      </c>
      <c r="L639" t="s">
        <v>1530</v>
      </c>
      <c r="CF639" s="2" t="s">
        <v>1799</v>
      </c>
      <c r="CG639" t="s">
        <v>1696</v>
      </c>
      <c r="CH639" t="s">
        <v>1681</v>
      </c>
      <c r="CI639" t="s">
        <v>1700</v>
      </c>
    </row>
    <row r="640" spans="1:89" ht="18" customHeight="1" x14ac:dyDescent="0.2">
      <c r="A640" s="2" t="s">
        <v>1166</v>
      </c>
      <c r="B640" s="2" t="s">
        <v>3</v>
      </c>
      <c r="C640" s="13" t="s">
        <v>1165</v>
      </c>
      <c r="D640" s="4">
        <v>57</v>
      </c>
      <c r="E640" s="4">
        <v>6</v>
      </c>
      <c r="F640" s="22">
        <v>0.14599999999999999</v>
      </c>
      <c r="G640" s="2">
        <v>5.1443269058899996E-3</v>
      </c>
      <c r="H640" s="2">
        <v>1.27199319426E-2</v>
      </c>
      <c r="I640" s="4" t="s">
        <v>1581</v>
      </c>
      <c r="J640" s="2" t="s">
        <v>1496</v>
      </c>
      <c r="K640" t="s">
        <v>1551</v>
      </c>
      <c r="L640" t="s">
        <v>1488</v>
      </c>
      <c r="M640" t="s">
        <v>1552</v>
      </c>
      <c r="N640" t="s">
        <v>1486</v>
      </c>
      <c r="CF640" s="2" t="s">
        <v>1738</v>
      </c>
      <c r="CG640" t="s">
        <v>1702</v>
      </c>
      <c r="CH640" t="s">
        <v>1662</v>
      </c>
      <c r="CI640" t="s">
        <v>1711</v>
      </c>
      <c r="CJ640" t="s">
        <v>1706</v>
      </c>
      <c r="CK640" t="s">
        <v>1691</v>
      </c>
    </row>
    <row r="641" spans="1:90" ht="18" customHeight="1" x14ac:dyDescent="0.2">
      <c r="A641" s="2" t="s">
        <v>1168</v>
      </c>
      <c r="B641" s="2" t="s">
        <v>3</v>
      </c>
      <c r="C641" s="13" t="s">
        <v>1167</v>
      </c>
      <c r="D641" s="4">
        <v>67</v>
      </c>
      <c r="E641" s="4">
        <v>7</v>
      </c>
      <c r="F641" s="22">
        <v>0.127</v>
      </c>
      <c r="G641" s="2">
        <v>5.6432375200299997E-3</v>
      </c>
      <c r="H641" s="2">
        <v>1.39317426276E-2</v>
      </c>
      <c r="I641" s="4" t="s">
        <v>1598</v>
      </c>
      <c r="J641" s="2" t="s">
        <v>1502</v>
      </c>
      <c r="K641" t="s">
        <v>1551</v>
      </c>
      <c r="L641" t="s">
        <v>1538</v>
      </c>
      <c r="M641" t="s">
        <v>1536</v>
      </c>
      <c r="N641" t="s">
        <v>1508</v>
      </c>
      <c r="O641" t="s">
        <v>1552</v>
      </c>
      <c r="CF641" s="2" t="s">
        <v>1762</v>
      </c>
      <c r="CG641" t="s">
        <v>1699</v>
      </c>
      <c r="CH641" t="s">
        <v>1670</v>
      </c>
      <c r="CI641" t="s">
        <v>1706</v>
      </c>
      <c r="CJ641" t="s">
        <v>1711</v>
      </c>
      <c r="CK641" t="s">
        <v>1681</v>
      </c>
      <c r="CL641" t="s">
        <v>1663</v>
      </c>
    </row>
    <row r="642" spans="1:90" ht="18" customHeight="1" x14ac:dyDescent="0.2">
      <c r="A642" s="2" t="s">
        <v>44</v>
      </c>
      <c r="B642" s="2" t="s">
        <v>43</v>
      </c>
      <c r="C642" s="13" t="s">
        <v>1169</v>
      </c>
      <c r="D642" s="4">
        <v>46</v>
      </c>
      <c r="E642" s="4">
        <v>6</v>
      </c>
      <c r="F642" s="22">
        <v>0.14299999999999999</v>
      </c>
      <c r="G642" s="2">
        <v>5.8093976351399996E-3</v>
      </c>
      <c r="H642" s="2">
        <v>1.4319576074099999E-2</v>
      </c>
      <c r="I642" s="4" t="s">
        <v>1581</v>
      </c>
      <c r="J642" s="2" t="s">
        <v>1486</v>
      </c>
      <c r="K642" t="s">
        <v>1551</v>
      </c>
      <c r="L642" t="s">
        <v>1488</v>
      </c>
      <c r="M642" t="s">
        <v>1540</v>
      </c>
      <c r="N642" t="s">
        <v>1552</v>
      </c>
      <c r="CF642" s="2" t="s">
        <v>1705</v>
      </c>
      <c r="CG642" t="s">
        <v>1662</v>
      </c>
      <c r="CH642" t="s">
        <v>1706</v>
      </c>
      <c r="CI642" t="s">
        <v>1691</v>
      </c>
      <c r="CJ642" t="s">
        <v>1702</v>
      </c>
      <c r="CK642" t="s">
        <v>1644</v>
      </c>
    </row>
    <row r="643" spans="1:90" ht="18" customHeight="1" x14ac:dyDescent="0.2">
      <c r="A643" s="2" t="s">
        <v>1170</v>
      </c>
      <c r="B643" s="2" t="s">
        <v>6</v>
      </c>
      <c r="C643" s="13" t="s">
        <v>1153</v>
      </c>
      <c r="D643" s="4">
        <v>21</v>
      </c>
      <c r="E643" s="4">
        <v>4</v>
      </c>
      <c r="F643" s="22">
        <v>0.21099999999999999</v>
      </c>
      <c r="G643" s="2">
        <v>5.9113688297300002E-3</v>
      </c>
      <c r="H643" s="2">
        <v>1.4435800233299999E-2</v>
      </c>
      <c r="I643" s="4" t="s">
        <v>1561</v>
      </c>
      <c r="J643" s="2" t="s">
        <v>1551</v>
      </c>
      <c r="K643" t="s">
        <v>1511</v>
      </c>
      <c r="L643" t="s">
        <v>1512</v>
      </c>
      <c r="CF643" s="2" t="s">
        <v>1750</v>
      </c>
      <c r="CG643" t="s">
        <v>1642</v>
      </c>
      <c r="CH643" t="s">
        <v>1656</v>
      </c>
      <c r="CI643" t="s">
        <v>1684</v>
      </c>
    </row>
    <row r="644" spans="1:90" ht="18" customHeight="1" x14ac:dyDescent="0.2">
      <c r="A644" s="2" t="s">
        <v>1172</v>
      </c>
      <c r="B644" s="2" t="s">
        <v>6</v>
      </c>
      <c r="C644" s="13" t="s">
        <v>1171</v>
      </c>
      <c r="D644" s="4">
        <v>24</v>
      </c>
      <c r="E644" s="4">
        <v>4</v>
      </c>
      <c r="F644" s="22">
        <v>0.21099999999999999</v>
      </c>
      <c r="G644" s="2">
        <v>5.9113688297300002E-3</v>
      </c>
      <c r="H644" s="2">
        <v>1.4435800233299999E-2</v>
      </c>
      <c r="I644" s="4" t="s">
        <v>1629</v>
      </c>
      <c r="J644" s="2" t="s">
        <v>1552</v>
      </c>
      <c r="K644" t="s">
        <v>1503</v>
      </c>
      <c r="L644" t="s">
        <v>1490</v>
      </c>
      <c r="CF644" s="2" t="s">
        <v>1705</v>
      </c>
      <c r="CG644" t="s">
        <v>1659</v>
      </c>
      <c r="CH644" t="s">
        <v>1668</v>
      </c>
      <c r="CI644" t="s">
        <v>1706</v>
      </c>
    </row>
    <row r="645" spans="1:90" ht="18" customHeight="1" x14ac:dyDescent="0.2">
      <c r="A645" s="2" t="s">
        <v>1173</v>
      </c>
      <c r="B645" s="2" t="s">
        <v>3</v>
      </c>
      <c r="C645" s="13" t="s">
        <v>1171</v>
      </c>
      <c r="D645" s="4">
        <v>24</v>
      </c>
      <c r="E645" s="4">
        <v>4</v>
      </c>
      <c r="F645" s="22">
        <v>0.21099999999999999</v>
      </c>
      <c r="G645" s="2">
        <v>5.9113688297300002E-3</v>
      </c>
      <c r="H645" s="2">
        <v>1.4435800233299999E-2</v>
      </c>
      <c r="I645" s="4" t="s">
        <v>1629</v>
      </c>
      <c r="J645" s="2" t="s">
        <v>1490</v>
      </c>
      <c r="K645" t="s">
        <v>1503</v>
      </c>
      <c r="L645" t="s">
        <v>1552</v>
      </c>
      <c r="CF645" s="2" t="s">
        <v>1733</v>
      </c>
      <c r="CG645" t="s">
        <v>1659</v>
      </c>
      <c r="CH645" t="s">
        <v>1711</v>
      </c>
      <c r="CI645" t="s">
        <v>1706</v>
      </c>
    </row>
    <row r="646" spans="1:90" ht="18" customHeight="1" x14ac:dyDescent="0.2">
      <c r="A646" s="2" t="s">
        <v>1175</v>
      </c>
      <c r="B646" s="2" t="s">
        <v>3</v>
      </c>
      <c r="C646" s="13" t="s">
        <v>1174</v>
      </c>
      <c r="D646" s="4">
        <v>20</v>
      </c>
      <c r="E646" s="4">
        <v>4</v>
      </c>
      <c r="F646" s="22">
        <v>0.21099999999999999</v>
      </c>
      <c r="G646" s="2">
        <v>5.9113688297300002E-3</v>
      </c>
      <c r="H646" s="2">
        <v>1.4435800233299999E-2</v>
      </c>
      <c r="I646" s="4" t="s">
        <v>1616</v>
      </c>
      <c r="J646" s="2" t="s">
        <v>1485</v>
      </c>
      <c r="K646" t="s">
        <v>1522</v>
      </c>
      <c r="L646" t="s">
        <v>1531</v>
      </c>
      <c r="CF646" s="2" t="s">
        <v>1735</v>
      </c>
      <c r="CG646" t="s">
        <v>1660</v>
      </c>
      <c r="CH646" t="s">
        <v>1701</v>
      </c>
      <c r="CI646" t="s">
        <v>1664</v>
      </c>
    </row>
    <row r="647" spans="1:90" ht="18" customHeight="1" x14ac:dyDescent="0.2">
      <c r="A647" s="2" t="s">
        <v>44</v>
      </c>
      <c r="B647" s="2" t="s">
        <v>43</v>
      </c>
      <c r="C647" s="13" t="s">
        <v>620</v>
      </c>
      <c r="D647" s="4">
        <v>23</v>
      </c>
      <c r="E647" s="4">
        <v>4</v>
      </c>
      <c r="F647" s="22">
        <v>0.21099999999999999</v>
      </c>
      <c r="G647" s="2">
        <v>5.9113688297300002E-3</v>
      </c>
      <c r="H647" s="2">
        <v>1.4435800233299999E-2</v>
      </c>
      <c r="I647" s="4" t="s">
        <v>1600</v>
      </c>
      <c r="J647" s="2" t="s">
        <v>1551</v>
      </c>
      <c r="K647" t="s">
        <v>1564</v>
      </c>
      <c r="L647" t="s">
        <v>1496</v>
      </c>
      <c r="CF647" s="2" t="s">
        <v>1788</v>
      </c>
      <c r="CG647" t="s">
        <v>1706</v>
      </c>
      <c r="CH647" t="s">
        <v>1667</v>
      </c>
      <c r="CI647" t="s">
        <v>1723</v>
      </c>
    </row>
    <row r="648" spans="1:90" ht="18" customHeight="1" x14ac:dyDescent="0.2">
      <c r="A648" s="2" t="s">
        <v>1177</v>
      </c>
      <c r="B648" s="2" t="s">
        <v>38</v>
      </c>
      <c r="C648" s="13" t="s">
        <v>1176</v>
      </c>
      <c r="D648" s="4">
        <v>20</v>
      </c>
      <c r="E648" s="4">
        <v>4</v>
      </c>
      <c r="F648" s="22">
        <v>0.21099999999999999</v>
      </c>
      <c r="G648" s="2">
        <v>5.9113688297300002E-3</v>
      </c>
      <c r="H648" s="2">
        <v>1.4435800233299999E-2</v>
      </c>
      <c r="I648" s="4" t="s">
        <v>1608</v>
      </c>
      <c r="J648" s="2" t="s">
        <v>1553</v>
      </c>
      <c r="K648" t="s">
        <v>1544</v>
      </c>
      <c r="L648" t="s">
        <v>1525</v>
      </c>
      <c r="CF648" s="2" t="s">
        <v>1745</v>
      </c>
      <c r="CG648" t="s">
        <v>1711</v>
      </c>
      <c r="CH648" t="s">
        <v>1649</v>
      </c>
      <c r="CI648" t="s">
        <v>1697</v>
      </c>
    </row>
    <row r="649" spans="1:90" ht="18" customHeight="1" x14ac:dyDescent="0.2">
      <c r="A649" s="2" t="s">
        <v>1179</v>
      </c>
      <c r="B649" s="2" t="s">
        <v>38</v>
      </c>
      <c r="C649" s="13" t="s">
        <v>1178</v>
      </c>
      <c r="D649" s="4">
        <v>11</v>
      </c>
      <c r="E649" s="4">
        <v>3</v>
      </c>
      <c r="F649" s="22">
        <v>0.3</v>
      </c>
      <c r="G649" s="2">
        <v>6.089837947E-3</v>
      </c>
      <c r="H649" s="2">
        <v>1.4600825426799999E-2</v>
      </c>
      <c r="I649" s="4" t="s">
        <v>1608</v>
      </c>
      <c r="J649" s="2" t="s">
        <v>1551</v>
      </c>
      <c r="K649" t="s">
        <v>1549</v>
      </c>
      <c r="CF649" s="2" t="s">
        <v>1705</v>
      </c>
      <c r="CG649" t="s">
        <v>1706</v>
      </c>
      <c r="CH649" t="s">
        <v>1707</v>
      </c>
    </row>
    <row r="650" spans="1:90" ht="18" customHeight="1" x14ac:dyDescent="0.2">
      <c r="A650" s="2" t="s">
        <v>1181</v>
      </c>
      <c r="B650" s="2" t="s">
        <v>3</v>
      </c>
      <c r="C650" s="13" t="s">
        <v>1180</v>
      </c>
      <c r="D650" s="4">
        <v>11</v>
      </c>
      <c r="E650" s="4">
        <v>3</v>
      </c>
      <c r="F650" s="22">
        <v>0.3</v>
      </c>
      <c r="G650" s="2">
        <v>6.089837947E-3</v>
      </c>
      <c r="H650" s="2">
        <v>1.4600825426799999E-2</v>
      </c>
      <c r="I650" s="4" t="s">
        <v>1608</v>
      </c>
      <c r="J650" s="2" t="s">
        <v>1520</v>
      </c>
      <c r="K650" t="s">
        <v>1486</v>
      </c>
      <c r="CF650" s="2" t="s">
        <v>1705</v>
      </c>
      <c r="CG650" t="s">
        <v>1702</v>
      </c>
      <c r="CH650" t="s">
        <v>1662</v>
      </c>
    </row>
    <row r="651" spans="1:90" ht="18" customHeight="1" x14ac:dyDescent="0.2">
      <c r="A651" s="2" t="s">
        <v>1183</v>
      </c>
      <c r="B651" s="2" t="s">
        <v>3</v>
      </c>
      <c r="C651" s="13" t="s">
        <v>1182</v>
      </c>
      <c r="D651" s="4">
        <v>15</v>
      </c>
      <c r="E651" s="4">
        <v>3</v>
      </c>
      <c r="F651" s="22">
        <v>0.3</v>
      </c>
      <c r="G651" s="2">
        <v>6.089837947E-3</v>
      </c>
      <c r="H651" s="2">
        <v>1.4600825426799999E-2</v>
      </c>
      <c r="I651" s="4" t="s">
        <v>1608</v>
      </c>
      <c r="J651" s="2" t="s">
        <v>1520</v>
      </c>
      <c r="K651" t="s">
        <v>1486</v>
      </c>
      <c r="CF651" s="2" t="s">
        <v>1705</v>
      </c>
      <c r="CG651" t="s">
        <v>1702</v>
      </c>
      <c r="CH651" t="s">
        <v>1662</v>
      </c>
    </row>
    <row r="652" spans="1:90" ht="18" customHeight="1" x14ac:dyDescent="0.2">
      <c r="A652" s="2" t="s">
        <v>1184</v>
      </c>
      <c r="B652" s="2" t="s">
        <v>3</v>
      </c>
      <c r="C652" s="13" t="s">
        <v>896</v>
      </c>
      <c r="D652" s="4">
        <v>15</v>
      </c>
      <c r="E652" s="4">
        <v>3</v>
      </c>
      <c r="F652" s="22">
        <v>0.3</v>
      </c>
      <c r="G652" s="2">
        <v>6.089837947E-3</v>
      </c>
      <c r="H652" s="2">
        <v>1.4600825426799999E-2</v>
      </c>
      <c r="I652" s="4" t="s">
        <v>1608</v>
      </c>
      <c r="J652" s="2" t="s">
        <v>1520</v>
      </c>
      <c r="K652" t="s">
        <v>1486</v>
      </c>
      <c r="CF652" s="2" t="s">
        <v>1705</v>
      </c>
      <c r="CG652" t="s">
        <v>1702</v>
      </c>
      <c r="CH652" t="s">
        <v>1662</v>
      </c>
    </row>
    <row r="653" spans="1:90" ht="18" customHeight="1" x14ac:dyDescent="0.2">
      <c r="A653" s="2" t="s">
        <v>1186</v>
      </c>
      <c r="B653" s="2" t="s">
        <v>6</v>
      </c>
      <c r="C653" s="13" t="s">
        <v>1185</v>
      </c>
      <c r="D653" s="4">
        <v>12</v>
      </c>
      <c r="E653" s="4">
        <v>3</v>
      </c>
      <c r="F653" s="22">
        <v>0.3</v>
      </c>
      <c r="G653" s="2">
        <v>6.089837947E-3</v>
      </c>
      <c r="H653" s="2">
        <v>1.4600825426799999E-2</v>
      </c>
      <c r="I653" s="4" t="s">
        <v>1608</v>
      </c>
      <c r="J653" s="2" t="s">
        <v>1520</v>
      </c>
      <c r="K653" t="s">
        <v>1486</v>
      </c>
      <c r="CF653" s="2" t="s">
        <v>1705</v>
      </c>
      <c r="CG653" t="s">
        <v>1662</v>
      </c>
      <c r="CH653" t="s">
        <v>1702</v>
      </c>
    </row>
    <row r="654" spans="1:90" ht="18" customHeight="1" x14ac:dyDescent="0.2">
      <c r="A654" s="2" t="s">
        <v>1188</v>
      </c>
      <c r="B654" s="2" t="s">
        <v>6</v>
      </c>
      <c r="C654" s="13" t="s">
        <v>1187</v>
      </c>
      <c r="D654" s="4">
        <v>12</v>
      </c>
      <c r="E654" s="4">
        <v>3</v>
      </c>
      <c r="F654" s="22">
        <v>0.3</v>
      </c>
      <c r="G654" s="2">
        <v>6.089837947E-3</v>
      </c>
      <c r="H654" s="2">
        <v>1.4600825426799999E-2</v>
      </c>
      <c r="I654" s="4" t="s">
        <v>1608</v>
      </c>
      <c r="J654" s="2" t="s">
        <v>1520</v>
      </c>
      <c r="K654" t="s">
        <v>1486</v>
      </c>
      <c r="CF654" s="2" t="s">
        <v>1705</v>
      </c>
      <c r="CG654" t="s">
        <v>1662</v>
      </c>
      <c r="CH654" t="s">
        <v>1702</v>
      </c>
    </row>
    <row r="655" spans="1:90" ht="18" customHeight="1" x14ac:dyDescent="0.2">
      <c r="A655" s="2" t="s">
        <v>1189</v>
      </c>
      <c r="B655" s="2" t="s">
        <v>6</v>
      </c>
      <c r="C655" s="13" t="s">
        <v>523</v>
      </c>
      <c r="D655" s="4">
        <v>13</v>
      </c>
      <c r="E655" s="4">
        <v>3</v>
      </c>
      <c r="F655" s="22">
        <v>0.3</v>
      </c>
      <c r="G655" s="2">
        <v>6.089837947E-3</v>
      </c>
      <c r="H655" s="2">
        <v>1.4600825426799999E-2</v>
      </c>
      <c r="I655" s="4" t="s">
        <v>1608</v>
      </c>
      <c r="J655" s="2" t="s">
        <v>1520</v>
      </c>
      <c r="K655" t="s">
        <v>1486</v>
      </c>
      <c r="CF655" s="2" t="s">
        <v>1705</v>
      </c>
      <c r="CG655" t="s">
        <v>1662</v>
      </c>
      <c r="CH655" t="s">
        <v>1702</v>
      </c>
    </row>
    <row r="656" spans="1:90" ht="18" customHeight="1" x14ac:dyDescent="0.2">
      <c r="A656" s="2" t="s">
        <v>1191</v>
      </c>
      <c r="B656" s="2" t="s">
        <v>6</v>
      </c>
      <c r="C656" s="13" t="s">
        <v>1190</v>
      </c>
      <c r="D656" s="4">
        <v>15</v>
      </c>
      <c r="E656" s="4">
        <v>3</v>
      </c>
      <c r="F656" s="22">
        <v>0.3</v>
      </c>
      <c r="G656" s="2">
        <v>6.089837947E-3</v>
      </c>
      <c r="H656" s="2">
        <v>1.4600825426799999E-2</v>
      </c>
      <c r="I656" s="4" t="s">
        <v>1608</v>
      </c>
      <c r="J656" s="2" t="s">
        <v>1520</v>
      </c>
      <c r="K656" t="s">
        <v>1486</v>
      </c>
      <c r="CF656" s="2" t="s">
        <v>1705</v>
      </c>
      <c r="CG656" t="s">
        <v>1662</v>
      </c>
      <c r="CH656" t="s">
        <v>1702</v>
      </c>
    </row>
    <row r="657" spans="1:90" ht="18" customHeight="1" x14ac:dyDescent="0.2">
      <c r="A657" s="2" t="s">
        <v>1192</v>
      </c>
      <c r="B657" s="2" t="s">
        <v>6</v>
      </c>
      <c r="C657" s="13" t="s">
        <v>1182</v>
      </c>
      <c r="D657" s="4">
        <v>16</v>
      </c>
      <c r="E657" s="4">
        <v>3</v>
      </c>
      <c r="F657" s="22">
        <v>0.3</v>
      </c>
      <c r="G657" s="2">
        <v>6.089837947E-3</v>
      </c>
      <c r="H657" s="2">
        <v>1.4600825426799999E-2</v>
      </c>
      <c r="I657" s="4" t="s">
        <v>1608</v>
      </c>
      <c r="J657" s="2" t="s">
        <v>1520</v>
      </c>
      <c r="K657" t="s">
        <v>1486</v>
      </c>
      <c r="CF657" s="2" t="s">
        <v>1705</v>
      </c>
      <c r="CG657" t="s">
        <v>1662</v>
      </c>
      <c r="CH657" t="s">
        <v>1702</v>
      </c>
    </row>
    <row r="658" spans="1:90" ht="18" customHeight="1" x14ac:dyDescent="0.2">
      <c r="A658" s="2" t="s">
        <v>1194</v>
      </c>
      <c r="B658" s="2" t="s">
        <v>38</v>
      </c>
      <c r="C658" s="13" t="s">
        <v>1193</v>
      </c>
      <c r="D658" s="4">
        <v>11</v>
      </c>
      <c r="E658" s="4">
        <v>3</v>
      </c>
      <c r="F658" s="22">
        <v>0.3</v>
      </c>
      <c r="G658" s="2">
        <v>6.089837947E-3</v>
      </c>
      <c r="H658" s="2">
        <v>1.4600825426799999E-2</v>
      </c>
      <c r="I658" s="4" t="s">
        <v>1608</v>
      </c>
      <c r="J658" s="2" t="s">
        <v>1544</v>
      </c>
      <c r="K658" t="s">
        <v>1545</v>
      </c>
      <c r="CF658" s="2" t="s">
        <v>1705</v>
      </c>
      <c r="CG658" t="s">
        <v>1697</v>
      </c>
      <c r="CH658" t="s">
        <v>1643</v>
      </c>
    </row>
    <row r="659" spans="1:90" ht="18" customHeight="1" x14ac:dyDescent="0.2">
      <c r="A659" s="2" t="s">
        <v>1196</v>
      </c>
      <c r="B659" s="2" t="s">
        <v>3</v>
      </c>
      <c r="C659" s="13" t="s">
        <v>1195</v>
      </c>
      <c r="D659" s="4">
        <v>15</v>
      </c>
      <c r="E659" s="4">
        <v>3</v>
      </c>
      <c r="F659" s="22">
        <v>0.3</v>
      </c>
      <c r="G659" s="2">
        <v>6.089837947E-3</v>
      </c>
      <c r="H659" s="2">
        <v>1.4600825426799999E-2</v>
      </c>
      <c r="I659" s="4" t="s">
        <v>1629</v>
      </c>
      <c r="J659" s="2" t="s">
        <v>1538</v>
      </c>
      <c r="K659" t="s">
        <v>1496</v>
      </c>
      <c r="CF659" s="2" t="s">
        <v>1738</v>
      </c>
      <c r="CG659" t="s">
        <v>1706</v>
      </c>
      <c r="CH659" t="s">
        <v>1663</v>
      </c>
    </row>
    <row r="660" spans="1:90" ht="18" customHeight="1" x14ac:dyDescent="0.2">
      <c r="A660" s="2" t="s">
        <v>1198</v>
      </c>
      <c r="B660" s="2" t="s">
        <v>38</v>
      </c>
      <c r="C660" s="13" t="s">
        <v>1197</v>
      </c>
      <c r="D660" s="4">
        <v>16</v>
      </c>
      <c r="E660" s="4">
        <v>3</v>
      </c>
      <c r="F660" s="22">
        <v>0.3</v>
      </c>
      <c r="G660" s="2">
        <v>6.089837947E-3</v>
      </c>
      <c r="H660" s="2">
        <v>1.4600825426799999E-2</v>
      </c>
      <c r="I660" s="4" t="s">
        <v>1635</v>
      </c>
      <c r="J660" s="2" t="s">
        <v>1484</v>
      </c>
      <c r="K660" t="s">
        <v>1500</v>
      </c>
      <c r="CF660" s="2" t="s">
        <v>1800</v>
      </c>
      <c r="CG660" t="s">
        <v>1665</v>
      </c>
      <c r="CH660" t="s">
        <v>1675</v>
      </c>
    </row>
    <row r="661" spans="1:90" ht="18" customHeight="1" x14ac:dyDescent="0.2">
      <c r="A661" s="2" t="s">
        <v>1199</v>
      </c>
      <c r="B661" s="2" t="s">
        <v>30</v>
      </c>
      <c r="C661" s="13" t="s">
        <v>1199</v>
      </c>
      <c r="D661" s="4">
        <v>96</v>
      </c>
      <c r="E661" s="4">
        <v>7</v>
      </c>
      <c r="F661" s="22">
        <v>0.125</v>
      </c>
      <c r="G661" s="2">
        <v>6.2399919903199999E-3</v>
      </c>
      <c r="H661" s="2">
        <v>1.4938162643499999E-2</v>
      </c>
      <c r="I661" s="4" t="s">
        <v>1561</v>
      </c>
      <c r="J661" s="2" t="s">
        <v>1496</v>
      </c>
      <c r="K661" t="s">
        <v>1551</v>
      </c>
      <c r="L661" t="s">
        <v>1485</v>
      </c>
      <c r="M661" t="s">
        <v>1614</v>
      </c>
      <c r="N661" t="s">
        <v>1552</v>
      </c>
      <c r="O661" t="s">
        <v>1512</v>
      </c>
      <c r="CF661" s="2" t="s">
        <v>1705</v>
      </c>
      <c r="CG661" t="s">
        <v>1706</v>
      </c>
      <c r="CH661" t="s">
        <v>1667</v>
      </c>
      <c r="CI661" t="s">
        <v>1664</v>
      </c>
      <c r="CJ661" t="s">
        <v>1684</v>
      </c>
      <c r="CK661" t="s">
        <v>1774</v>
      </c>
      <c r="CL661" t="s">
        <v>1642</v>
      </c>
    </row>
    <row r="662" spans="1:90" ht="18" customHeight="1" x14ac:dyDescent="0.2">
      <c r="A662" s="2" t="s">
        <v>1201</v>
      </c>
      <c r="B662" s="2" t="s">
        <v>76</v>
      </c>
      <c r="C662" s="13" t="s">
        <v>1200</v>
      </c>
      <c r="D662" s="4">
        <v>54</v>
      </c>
      <c r="E662" s="4">
        <v>5</v>
      </c>
      <c r="F662" s="22">
        <v>0.161</v>
      </c>
      <c r="G662" s="2">
        <v>6.9321747109100003E-3</v>
      </c>
      <c r="H662" s="2">
        <v>1.63814602772E-2</v>
      </c>
      <c r="I662" s="4" t="s">
        <v>1561</v>
      </c>
      <c r="J662" s="2" t="s">
        <v>1511</v>
      </c>
      <c r="K662" t="s">
        <v>1523</v>
      </c>
      <c r="L662" t="s">
        <v>1580</v>
      </c>
      <c r="M662" t="s">
        <v>1498</v>
      </c>
      <c r="CF662" s="2" t="s">
        <v>1765</v>
      </c>
      <c r="CG662" t="s">
        <v>1650</v>
      </c>
      <c r="CH662" t="s">
        <v>1676</v>
      </c>
      <c r="CI662" t="s">
        <v>1656</v>
      </c>
      <c r="CJ662" t="s">
        <v>1740</v>
      </c>
    </row>
    <row r="663" spans="1:90" ht="18" customHeight="1" x14ac:dyDescent="0.2">
      <c r="A663" s="2" t="s">
        <v>1203</v>
      </c>
      <c r="B663" s="2" t="s">
        <v>9</v>
      </c>
      <c r="C663" s="13" t="s">
        <v>1202</v>
      </c>
      <c r="D663" s="4">
        <v>20</v>
      </c>
      <c r="E663" s="4">
        <v>4</v>
      </c>
      <c r="F663" s="22">
        <v>0.2</v>
      </c>
      <c r="G663" s="2">
        <v>7.1642968680700001E-3</v>
      </c>
      <c r="H663" s="2">
        <v>1.63814602772E-2</v>
      </c>
      <c r="I663" s="4" t="s">
        <v>1581</v>
      </c>
      <c r="J663" s="2" t="s">
        <v>1488</v>
      </c>
      <c r="K663" t="s">
        <v>1544</v>
      </c>
      <c r="L663" t="s">
        <v>1545</v>
      </c>
      <c r="CF663" s="2" t="s">
        <v>1721</v>
      </c>
      <c r="CG663" t="s">
        <v>1643</v>
      </c>
      <c r="CH663" t="s">
        <v>1691</v>
      </c>
      <c r="CI663" t="s">
        <v>1697</v>
      </c>
    </row>
    <row r="664" spans="1:90" ht="18" customHeight="1" x14ac:dyDescent="0.2">
      <c r="A664" s="2" t="s">
        <v>1205</v>
      </c>
      <c r="B664" s="2" t="s">
        <v>9</v>
      </c>
      <c r="C664" s="13" t="s">
        <v>1204</v>
      </c>
      <c r="D664" s="4">
        <v>20</v>
      </c>
      <c r="E664" s="4">
        <v>4</v>
      </c>
      <c r="F664" s="22">
        <v>0.2</v>
      </c>
      <c r="G664" s="2">
        <v>7.1642968680700001E-3</v>
      </c>
      <c r="H664" s="2">
        <v>1.63814602772E-2</v>
      </c>
      <c r="I664" s="4" t="s">
        <v>1581</v>
      </c>
      <c r="J664" s="2" t="s">
        <v>1488</v>
      </c>
      <c r="K664" t="s">
        <v>1544</v>
      </c>
      <c r="L664" t="s">
        <v>1545</v>
      </c>
      <c r="CF664" s="2" t="s">
        <v>1721</v>
      </c>
      <c r="CG664" t="s">
        <v>1643</v>
      </c>
      <c r="CH664" t="s">
        <v>1691</v>
      </c>
      <c r="CI664" t="s">
        <v>1697</v>
      </c>
    </row>
    <row r="665" spans="1:90" ht="18" customHeight="1" x14ac:dyDescent="0.2">
      <c r="A665" s="2" t="s">
        <v>1207</v>
      </c>
      <c r="B665" s="2" t="s">
        <v>9</v>
      </c>
      <c r="C665" s="13" t="s">
        <v>1206</v>
      </c>
      <c r="D665" s="4">
        <v>20</v>
      </c>
      <c r="E665" s="4">
        <v>4</v>
      </c>
      <c r="F665" s="22">
        <v>0.2</v>
      </c>
      <c r="G665" s="2">
        <v>7.1642968680700001E-3</v>
      </c>
      <c r="H665" s="2">
        <v>1.63814602772E-2</v>
      </c>
      <c r="I665" s="4" t="s">
        <v>1581</v>
      </c>
      <c r="J665" s="2" t="s">
        <v>1488</v>
      </c>
      <c r="K665" t="s">
        <v>1544</v>
      </c>
      <c r="L665" t="s">
        <v>1545</v>
      </c>
      <c r="CF665" s="2" t="s">
        <v>1721</v>
      </c>
      <c r="CG665" t="s">
        <v>1643</v>
      </c>
      <c r="CH665" t="s">
        <v>1691</v>
      </c>
      <c r="CI665" t="s">
        <v>1697</v>
      </c>
    </row>
    <row r="666" spans="1:90" ht="18" customHeight="1" x14ac:dyDescent="0.2">
      <c r="A666" s="2" t="s">
        <v>1209</v>
      </c>
      <c r="B666" s="2" t="s">
        <v>9</v>
      </c>
      <c r="C666" s="13" t="s">
        <v>1208</v>
      </c>
      <c r="D666" s="4">
        <v>20</v>
      </c>
      <c r="E666" s="4">
        <v>4</v>
      </c>
      <c r="F666" s="22">
        <v>0.2</v>
      </c>
      <c r="G666" s="2">
        <v>7.1642968680700001E-3</v>
      </c>
      <c r="H666" s="2">
        <v>1.63814602772E-2</v>
      </c>
      <c r="I666" s="4" t="s">
        <v>1581</v>
      </c>
      <c r="J666" s="2" t="s">
        <v>1488</v>
      </c>
      <c r="K666" t="s">
        <v>1544</v>
      </c>
      <c r="L666" t="s">
        <v>1545</v>
      </c>
      <c r="CF666" s="2" t="s">
        <v>1721</v>
      </c>
      <c r="CG666" t="s">
        <v>1643</v>
      </c>
      <c r="CH666" t="s">
        <v>1691</v>
      </c>
      <c r="CI666" t="s">
        <v>1697</v>
      </c>
    </row>
    <row r="667" spans="1:90" ht="18" customHeight="1" x14ac:dyDescent="0.2">
      <c r="A667" s="2" t="s">
        <v>1211</v>
      </c>
      <c r="B667" s="2" t="s">
        <v>9</v>
      </c>
      <c r="C667" s="13" t="s">
        <v>1210</v>
      </c>
      <c r="D667" s="4">
        <v>20</v>
      </c>
      <c r="E667" s="4">
        <v>4</v>
      </c>
      <c r="F667" s="22">
        <v>0.2</v>
      </c>
      <c r="G667" s="2">
        <v>7.1642968680700001E-3</v>
      </c>
      <c r="H667" s="2">
        <v>1.63814602772E-2</v>
      </c>
      <c r="I667" s="4" t="s">
        <v>1581</v>
      </c>
      <c r="J667" s="2" t="s">
        <v>1488</v>
      </c>
      <c r="K667" t="s">
        <v>1544</v>
      </c>
      <c r="L667" t="s">
        <v>1545</v>
      </c>
      <c r="CF667" s="2" t="s">
        <v>1721</v>
      </c>
      <c r="CG667" t="s">
        <v>1643</v>
      </c>
      <c r="CH667" t="s">
        <v>1691</v>
      </c>
      <c r="CI667" t="s">
        <v>1697</v>
      </c>
    </row>
    <row r="668" spans="1:90" ht="18" customHeight="1" x14ac:dyDescent="0.2">
      <c r="A668" s="2" t="s">
        <v>1213</v>
      </c>
      <c r="B668" s="2" t="s">
        <v>9</v>
      </c>
      <c r="C668" s="13" t="s">
        <v>1212</v>
      </c>
      <c r="D668" s="4">
        <v>20</v>
      </c>
      <c r="E668" s="4">
        <v>4</v>
      </c>
      <c r="F668" s="22">
        <v>0.2</v>
      </c>
      <c r="G668" s="2">
        <v>7.1642968680700001E-3</v>
      </c>
      <c r="H668" s="2">
        <v>1.63814602772E-2</v>
      </c>
      <c r="I668" s="4" t="s">
        <v>1581</v>
      </c>
      <c r="J668" s="2" t="s">
        <v>1488</v>
      </c>
      <c r="K668" t="s">
        <v>1544</v>
      </c>
      <c r="L668" t="s">
        <v>1545</v>
      </c>
      <c r="CF668" s="2" t="s">
        <v>1721</v>
      </c>
      <c r="CG668" t="s">
        <v>1643</v>
      </c>
      <c r="CH668" t="s">
        <v>1691</v>
      </c>
      <c r="CI668" t="s">
        <v>1697</v>
      </c>
    </row>
    <row r="669" spans="1:90" ht="18" customHeight="1" x14ac:dyDescent="0.2">
      <c r="A669" s="2" t="s">
        <v>1215</v>
      </c>
      <c r="B669" s="2" t="s">
        <v>9</v>
      </c>
      <c r="C669" s="13" t="s">
        <v>1214</v>
      </c>
      <c r="D669" s="4">
        <v>20</v>
      </c>
      <c r="E669" s="4">
        <v>4</v>
      </c>
      <c r="F669" s="22">
        <v>0.2</v>
      </c>
      <c r="G669" s="2">
        <v>7.1642968680700001E-3</v>
      </c>
      <c r="H669" s="2">
        <v>1.63814602772E-2</v>
      </c>
      <c r="I669" s="4" t="s">
        <v>1581</v>
      </c>
      <c r="J669" s="2" t="s">
        <v>1488</v>
      </c>
      <c r="K669" t="s">
        <v>1544</v>
      </c>
      <c r="L669" t="s">
        <v>1545</v>
      </c>
      <c r="CF669" s="2" t="s">
        <v>1721</v>
      </c>
      <c r="CG669" t="s">
        <v>1643</v>
      </c>
      <c r="CH669" t="s">
        <v>1691</v>
      </c>
      <c r="CI669" t="s">
        <v>1697</v>
      </c>
    </row>
    <row r="670" spans="1:90" ht="18" customHeight="1" x14ac:dyDescent="0.2">
      <c r="A670" s="2" t="s">
        <v>1217</v>
      </c>
      <c r="B670" s="2" t="s">
        <v>9</v>
      </c>
      <c r="C670" s="13" t="s">
        <v>1216</v>
      </c>
      <c r="D670" s="4">
        <v>20</v>
      </c>
      <c r="E670" s="4">
        <v>4</v>
      </c>
      <c r="F670" s="22">
        <v>0.2</v>
      </c>
      <c r="G670" s="2">
        <v>7.1642968680700001E-3</v>
      </c>
      <c r="H670" s="2">
        <v>1.63814602772E-2</v>
      </c>
      <c r="I670" s="4" t="s">
        <v>1581</v>
      </c>
      <c r="J670" s="2" t="s">
        <v>1488</v>
      </c>
      <c r="K670" t="s">
        <v>1544</v>
      </c>
      <c r="L670" t="s">
        <v>1545</v>
      </c>
      <c r="CF670" s="2" t="s">
        <v>1721</v>
      </c>
      <c r="CG670" t="s">
        <v>1643</v>
      </c>
      <c r="CH670" t="s">
        <v>1691</v>
      </c>
      <c r="CI670" t="s">
        <v>1697</v>
      </c>
    </row>
    <row r="671" spans="1:90" ht="18" customHeight="1" x14ac:dyDescent="0.2">
      <c r="A671" s="2" t="s">
        <v>1219</v>
      </c>
      <c r="B671" s="2" t="s">
        <v>9</v>
      </c>
      <c r="C671" s="13" t="s">
        <v>1218</v>
      </c>
      <c r="D671" s="4">
        <v>20</v>
      </c>
      <c r="E671" s="4">
        <v>4</v>
      </c>
      <c r="F671" s="22">
        <v>0.2</v>
      </c>
      <c r="G671" s="2">
        <v>7.1642968680700001E-3</v>
      </c>
      <c r="H671" s="2">
        <v>1.63814602772E-2</v>
      </c>
      <c r="I671" s="4" t="s">
        <v>1581</v>
      </c>
      <c r="J671" s="2" t="s">
        <v>1488</v>
      </c>
      <c r="K671" t="s">
        <v>1544</v>
      </c>
      <c r="L671" t="s">
        <v>1545</v>
      </c>
      <c r="CF671" s="2" t="s">
        <v>1721</v>
      </c>
      <c r="CG671" t="s">
        <v>1643</v>
      </c>
      <c r="CH671" t="s">
        <v>1691</v>
      </c>
      <c r="CI671" t="s">
        <v>1697</v>
      </c>
    </row>
    <row r="672" spans="1:90" ht="18" customHeight="1" x14ac:dyDescent="0.2">
      <c r="A672" s="2" t="s">
        <v>1221</v>
      </c>
      <c r="B672" s="2" t="s">
        <v>9</v>
      </c>
      <c r="C672" s="13" t="s">
        <v>1220</v>
      </c>
      <c r="D672" s="4">
        <v>20</v>
      </c>
      <c r="E672" s="4">
        <v>4</v>
      </c>
      <c r="F672" s="22">
        <v>0.2</v>
      </c>
      <c r="G672" s="2">
        <v>7.1642968680700001E-3</v>
      </c>
      <c r="H672" s="2">
        <v>1.63814602772E-2</v>
      </c>
      <c r="I672" s="4" t="s">
        <v>1581</v>
      </c>
      <c r="J672" s="2" t="s">
        <v>1488</v>
      </c>
      <c r="K672" t="s">
        <v>1544</v>
      </c>
      <c r="L672" t="s">
        <v>1545</v>
      </c>
      <c r="CF672" s="2" t="s">
        <v>1721</v>
      </c>
      <c r="CG672" t="s">
        <v>1643</v>
      </c>
      <c r="CH672" t="s">
        <v>1691</v>
      </c>
      <c r="CI672" t="s">
        <v>1697</v>
      </c>
    </row>
    <row r="673" spans="1:87" ht="18" customHeight="1" x14ac:dyDescent="0.2">
      <c r="A673" s="2" t="s">
        <v>1223</v>
      </c>
      <c r="B673" s="2" t="s">
        <v>9</v>
      </c>
      <c r="C673" s="13" t="s">
        <v>1222</v>
      </c>
      <c r="D673" s="4">
        <v>20</v>
      </c>
      <c r="E673" s="4">
        <v>4</v>
      </c>
      <c r="F673" s="22">
        <v>0.2</v>
      </c>
      <c r="G673" s="2">
        <v>7.1642968680700001E-3</v>
      </c>
      <c r="H673" s="2">
        <v>1.63814602772E-2</v>
      </c>
      <c r="I673" s="4" t="s">
        <v>1581</v>
      </c>
      <c r="J673" s="2" t="s">
        <v>1488</v>
      </c>
      <c r="K673" t="s">
        <v>1544</v>
      </c>
      <c r="L673" t="s">
        <v>1545</v>
      </c>
      <c r="CF673" s="2" t="s">
        <v>1721</v>
      </c>
      <c r="CG673" t="s">
        <v>1643</v>
      </c>
      <c r="CH673" t="s">
        <v>1691</v>
      </c>
      <c r="CI673" t="s">
        <v>1697</v>
      </c>
    </row>
    <row r="674" spans="1:87" ht="18" customHeight="1" x14ac:dyDescent="0.2">
      <c r="A674" s="2" t="s">
        <v>1225</v>
      </c>
      <c r="B674" s="2" t="s">
        <v>9</v>
      </c>
      <c r="C674" s="13" t="s">
        <v>1224</v>
      </c>
      <c r="D674" s="4">
        <v>20</v>
      </c>
      <c r="E674" s="4">
        <v>4</v>
      </c>
      <c r="F674" s="22">
        <v>0.2</v>
      </c>
      <c r="G674" s="2">
        <v>7.1642968680700001E-3</v>
      </c>
      <c r="H674" s="2">
        <v>1.63814602772E-2</v>
      </c>
      <c r="I674" s="4" t="s">
        <v>1581</v>
      </c>
      <c r="J674" s="2" t="s">
        <v>1488</v>
      </c>
      <c r="K674" t="s">
        <v>1544</v>
      </c>
      <c r="L674" t="s">
        <v>1545</v>
      </c>
      <c r="CF674" s="2" t="s">
        <v>1721</v>
      </c>
      <c r="CG674" t="s">
        <v>1643</v>
      </c>
      <c r="CH674" t="s">
        <v>1691</v>
      </c>
      <c r="CI674" t="s">
        <v>1697</v>
      </c>
    </row>
    <row r="675" spans="1:87" ht="18" customHeight="1" x14ac:dyDescent="0.2">
      <c r="A675" s="2" t="s">
        <v>1227</v>
      </c>
      <c r="B675" s="2" t="s">
        <v>9</v>
      </c>
      <c r="C675" s="13" t="s">
        <v>1226</v>
      </c>
      <c r="D675" s="4">
        <v>20</v>
      </c>
      <c r="E675" s="4">
        <v>4</v>
      </c>
      <c r="F675" s="22">
        <v>0.2</v>
      </c>
      <c r="G675" s="2">
        <v>7.1642968680700001E-3</v>
      </c>
      <c r="H675" s="2">
        <v>1.63814602772E-2</v>
      </c>
      <c r="I675" s="4" t="s">
        <v>1581</v>
      </c>
      <c r="J675" s="2" t="s">
        <v>1488</v>
      </c>
      <c r="K675" t="s">
        <v>1544</v>
      </c>
      <c r="L675" t="s">
        <v>1545</v>
      </c>
      <c r="CF675" s="2" t="s">
        <v>1721</v>
      </c>
      <c r="CG675" t="s">
        <v>1643</v>
      </c>
      <c r="CH675" t="s">
        <v>1691</v>
      </c>
      <c r="CI675" t="s">
        <v>1697</v>
      </c>
    </row>
    <row r="676" spans="1:87" ht="18" customHeight="1" x14ac:dyDescent="0.2">
      <c r="A676" s="2" t="s">
        <v>1229</v>
      </c>
      <c r="B676" s="2" t="s">
        <v>9</v>
      </c>
      <c r="C676" s="13" t="s">
        <v>1228</v>
      </c>
      <c r="D676" s="4">
        <v>20</v>
      </c>
      <c r="E676" s="4">
        <v>4</v>
      </c>
      <c r="F676" s="22">
        <v>0.2</v>
      </c>
      <c r="G676" s="2">
        <v>7.1642968680700001E-3</v>
      </c>
      <c r="H676" s="2">
        <v>1.63814602772E-2</v>
      </c>
      <c r="I676" s="4" t="s">
        <v>1581</v>
      </c>
      <c r="J676" s="2" t="s">
        <v>1488</v>
      </c>
      <c r="K676" t="s">
        <v>1544</v>
      </c>
      <c r="L676" t="s">
        <v>1545</v>
      </c>
      <c r="CF676" s="2" t="s">
        <v>1721</v>
      </c>
      <c r="CG676" t="s">
        <v>1643</v>
      </c>
      <c r="CH676" t="s">
        <v>1691</v>
      </c>
      <c r="CI676" t="s">
        <v>1697</v>
      </c>
    </row>
    <row r="677" spans="1:87" ht="18" customHeight="1" x14ac:dyDescent="0.2">
      <c r="A677" s="2" t="s">
        <v>1231</v>
      </c>
      <c r="B677" s="2" t="s">
        <v>9</v>
      </c>
      <c r="C677" s="13" t="s">
        <v>1230</v>
      </c>
      <c r="D677" s="4">
        <v>20</v>
      </c>
      <c r="E677" s="4">
        <v>4</v>
      </c>
      <c r="F677" s="22">
        <v>0.2</v>
      </c>
      <c r="G677" s="2">
        <v>7.1642968680700001E-3</v>
      </c>
      <c r="H677" s="2">
        <v>1.63814602772E-2</v>
      </c>
      <c r="I677" s="4" t="s">
        <v>1581</v>
      </c>
      <c r="J677" s="2" t="s">
        <v>1488</v>
      </c>
      <c r="K677" t="s">
        <v>1544</v>
      </c>
      <c r="L677" t="s">
        <v>1545</v>
      </c>
      <c r="CF677" s="2" t="s">
        <v>1721</v>
      </c>
      <c r="CG677" t="s">
        <v>1643</v>
      </c>
      <c r="CH677" t="s">
        <v>1691</v>
      </c>
      <c r="CI677" t="s">
        <v>1697</v>
      </c>
    </row>
    <row r="678" spans="1:87" ht="18" customHeight="1" x14ac:dyDescent="0.2">
      <c r="A678" s="2" t="s">
        <v>1233</v>
      </c>
      <c r="B678" s="2" t="s">
        <v>9</v>
      </c>
      <c r="C678" s="13" t="s">
        <v>1232</v>
      </c>
      <c r="D678" s="4">
        <v>20</v>
      </c>
      <c r="E678" s="4">
        <v>4</v>
      </c>
      <c r="F678" s="22">
        <v>0.2</v>
      </c>
      <c r="G678" s="2">
        <v>7.1642968680700001E-3</v>
      </c>
      <c r="H678" s="2">
        <v>1.63814602772E-2</v>
      </c>
      <c r="I678" s="4" t="s">
        <v>1581</v>
      </c>
      <c r="J678" s="2" t="s">
        <v>1488</v>
      </c>
      <c r="K678" t="s">
        <v>1544</v>
      </c>
      <c r="L678" t="s">
        <v>1545</v>
      </c>
      <c r="CF678" s="2" t="s">
        <v>1721</v>
      </c>
      <c r="CG678" t="s">
        <v>1643</v>
      </c>
      <c r="CH678" t="s">
        <v>1691</v>
      </c>
      <c r="CI678" t="s">
        <v>1697</v>
      </c>
    </row>
    <row r="679" spans="1:87" ht="18" customHeight="1" x14ac:dyDescent="0.2">
      <c r="A679" s="2" t="s">
        <v>1235</v>
      </c>
      <c r="B679" s="2" t="s">
        <v>9</v>
      </c>
      <c r="C679" s="13" t="s">
        <v>1234</v>
      </c>
      <c r="D679" s="4">
        <v>20</v>
      </c>
      <c r="E679" s="4">
        <v>4</v>
      </c>
      <c r="F679" s="22">
        <v>0.2</v>
      </c>
      <c r="G679" s="2">
        <v>7.1642968680700001E-3</v>
      </c>
      <c r="H679" s="2">
        <v>1.63814602772E-2</v>
      </c>
      <c r="I679" s="4" t="s">
        <v>1581</v>
      </c>
      <c r="J679" s="2" t="s">
        <v>1488</v>
      </c>
      <c r="K679" t="s">
        <v>1544</v>
      </c>
      <c r="L679" t="s">
        <v>1545</v>
      </c>
      <c r="CF679" s="2" t="s">
        <v>1721</v>
      </c>
      <c r="CG679" t="s">
        <v>1643</v>
      </c>
      <c r="CH679" t="s">
        <v>1691</v>
      </c>
      <c r="CI679" t="s">
        <v>1697</v>
      </c>
    </row>
    <row r="680" spans="1:87" ht="18" customHeight="1" x14ac:dyDescent="0.2">
      <c r="A680" s="2" t="s">
        <v>1237</v>
      </c>
      <c r="B680" s="2" t="s">
        <v>9</v>
      </c>
      <c r="C680" s="13" t="s">
        <v>1236</v>
      </c>
      <c r="D680" s="4">
        <v>20</v>
      </c>
      <c r="E680" s="4">
        <v>4</v>
      </c>
      <c r="F680" s="22">
        <v>0.2</v>
      </c>
      <c r="G680" s="2">
        <v>7.1642968680700001E-3</v>
      </c>
      <c r="H680" s="2">
        <v>1.63814602772E-2</v>
      </c>
      <c r="I680" s="4" t="s">
        <v>1581</v>
      </c>
      <c r="J680" s="2" t="s">
        <v>1488</v>
      </c>
      <c r="K680" t="s">
        <v>1544</v>
      </c>
      <c r="L680" t="s">
        <v>1545</v>
      </c>
      <c r="CF680" s="2" t="s">
        <v>1721</v>
      </c>
      <c r="CG680" t="s">
        <v>1643</v>
      </c>
      <c r="CH680" t="s">
        <v>1691</v>
      </c>
      <c r="CI680" t="s">
        <v>1697</v>
      </c>
    </row>
    <row r="681" spans="1:87" ht="18" customHeight="1" x14ac:dyDescent="0.2">
      <c r="A681" s="2" t="s">
        <v>1239</v>
      </c>
      <c r="B681" s="2" t="s">
        <v>9</v>
      </c>
      <c r="C681" s="13" t="s">
        <v>1238</v>
      </c>
      <c r="D681" s="4">
        <v>20</v>
      </c>
      <c r="E681" s="4">
        <v>4</v>
      </c>
      <c r="F681" s="22">
        <v>0.2</v>
      </c>
      <c r="G681" s="2">
        <v>7.1642968680700001E-3</v>
      </c>
      <c r="H681" s="2">
        <v>1.63814602772E-2</v>
      </c>
      <c r="I681" s="4" t="s">
        <v>1581</v>
      </c>
      <c r="J681" s="2" t="s">
        <v>1488</v>
      </c>
      <c r="K681" t="s">
        <v>1544</v>
      </c>
      <c r="L681" t="s">
        <v>1545</v>
      </c>
      <c r="CF681" s="2" t="s">
        <v>1721</v>
      </c>
      <c r="CG681" t="s">
        <v>1643</v>
      </c>
      <c r="CH681" t="s">
        <v>1691</v>
      </c>
      <c r="CI681" t="s">
        <v>1697</v>
      </c>
    </row>
    <row r="682" spans="1:87" ht="18" customHeight="1" x14ac:dyDescent="0.2">
      <c r="A682" s="2" t="s">
        <v>1241</v>
      </c>
      <c r="B682" s="2" t="s">
        <v>9</v>
      </c>
      <c r="C682" s="13" t="s">
        <v>1240</v>
      </c>
      <c r="D682" s="4">
        <v>20</v>
      </c>
      <c r="E682" s="4">
        <v>4</v>
      </c>
      <c r="F682" s="22">
        <v>0.2</v>
      </c>
      <c r="G682" s="2">
        <v>7.1642968680700001E-3</v>
      </c>
      <c r="H682" s="2">
        <v>1.63814602772E-2</v>
      </c>
      <c r="I682" s="4" t="s">
        <v>1581</v>
      </c>
      <c r="J682" s="2" t="s">
        <v>1488</v>
      </c>
      <c r="K682" t="s">
        <v>1544</v>
      </c>
      <c r="L682" t="s">
        <v>1545</v>
      </c>
      <c r="CF682" s="2" t="s">
        <v>1721</v>
      </c>
      <c r="CG682" t="s">
        <v>1643</v>
      </c>
      <c r="CH682" t="s">
        <v>1691</v>
      </c>
      <c r="CI682" t="s">
        <v>1697</v>
      </c>
    </row>
    <row r="683" spans="1:87" ht="18" customHeight="1" x14ac:dyDescent="0.2">
      <c r="A683" s="2" t="s">
        <v>1243</v>
      </c>
      <c r="B683" s="2" t="s">
        <v>9</v>
      </c>
      <c r="C683" s="13" t="s">
        <v>1242</v>
      </c>
      <c r="D683" s="4">
        <v>20</v>
      </c>
      <c r="E683" s="4">
        <v>4</v>
      </c>
      <c r="F683" s="22">
        <v>0.2</v>
      </c>
      <c r="G683" s="2">
        <v>7.1642968680700001E-3</v>
      </c>
      <c r="H683" s="2">
        <v>1.63814602772E-2</v>
      </c>
      <c r="I683" s="4" t="s">
        <v>1581</v>
      </c>
      <c r="J683" s="2" t="s">
        <v>1488</v>
      </c>
      <c r="K683" t="s">
        <v>1544</v>
      </c>
      <c r="L683" t="s">
        <v>1545</v>
      </c>
      <c r="CF683" s="2" t="s">
        <v>1721</v>
      </c>
      <c r="CG683" t="s">
        <v>1643</v>
      </c>
      <c r="CH683" t="s">
        <v>1691</v>
      </c>
      <c r="CI683" t="s">
        <v>1697</v>
      </c>
    </row>
    <row r="684" spans="1:87" ht="18" customHeight="1" x14ac:dyDescent="0.2">
      <c r="A684" s="2" t="s">
        <v>1245</v>
      </c>
      <c r="B684" s="2" t="s">
        <v>9</v>
      </c>
      <c r="C684" s="13" t="s">
        <v>1244</v>
      </c>
      <c r="D684" s="4">
        <v>20</v>
      </c>
      <c r="E684" s="4">
        <v>4</v>
      </c>
      <c r="F684" s="22">
        <v>0.2</v>
      </c>
      <c r="G684" s="2">
        <v>7.1642968680700001E-3</v>
      </c>
      <c r="H684" s="2">
        <v>1.63814602772E-2</v>
      </c>
      <c r="I684" s="4" t="s">
        <v>1581</v>
      </c>
      <c r="J684" s="2" t="s">
        <v>1488</v>
      </c>
      <c r="K684" t="s">
        <v>1544</v>
      </c>
      <c r="L684" t="s">
        <v>1545</v>
      </c>
      <c r="CF684" s="2" t="s">
        <v>1721</v>
      </c>
      <c r="CG684" t="s">
        <v>1643</v>
      </c>
      <c r="CH684" t="s">
        <v>1691</v>
      </c>
      <c r="CI684" t="s">
        <v>1697</v>
      </c>
    </row>
    <row r="685" spans="1:87" ht="18" customHeight="1" x14ac:dyDescent="0.2">
      <c r="A685" s="2" t="s">
        <v>1247</v>
      </c>
      <c r="B685" s="2" t="s">
        <v>9</v>
      </c>
      <c r="C685" s="13" t="s">
        <v>1246</v>
      </c>
      <c r="D685" s="4">
        <v>20</v>
      </c>
      <c r="E685" s="4">
        <v>4</v>
      </c>
      <c r="F685" s="22">
        <v>0.2</v>
      </c>
      <c r="G685" s="2">
        <v>7.1642968680700001E-3</v>
      </c>
      <c r="H685" s="2">
        <v>1.63814602772E-2</v>
      </c>
      <c r="I685" s="4" t="s">
        <v>1581</v>
      </c>
      <c r="J685" s="2" t="s">
        <v>1488</v>
      </c>
      <c r="K685" t="s">
        <v>1544</v>
      </c>
      <c r="L685" t="s">
        <v>1545</v>
      </c>
      <c r="CF685" s="2" t="s">
        <v>1721</v>
      </c>
      <c r="CG685" t="s">
        <v>1643</v>
      </c>
      <c r="CH685" t="s">
        <v>1691</v>
      </c>
      <c r="CI685" t="s">
        <v>1697</v>
      </c>
    </row>
    <row r="686" spans="1:87" ht="18" customHeight="1" x14ac:dyDescent="0.2">
      <c r="A686" s="2" t="s">
        <v>1249</v>
      </c>
      <c r="B686" s="2" t="s">
        <v>9</v>
      </c>
      <c r="C686" s="13" t="s">
        <v>1248</v>
      </c>
      <c r="D686" s="4">
        <v>20</v>
      </c>
      <c r="E686" s="4">
        <v>4</v>
      </c>
      <c r="F686" s="22">
        <v>0.2</v>
      </c>
      <c r="G686" s="2">
        <v>7.1642968680700001E-3</v>
      </c>
      <c r="H686" s="2">
        <v>1.63814602772E-2</v>
      </c>
      <c r="I686" s="4" t="s">
        <v>1581</v>
      </c>
      <c r="J686" s="2" t="s">
        <v>1488</v>
      </c>
      <c r="K686" t="s">
        <v>1544</v>
      </c>
      <c r="L686" t="s">
        <v>1545</v>
      </c>
      <c r="CF686" s="2" t="s">
        <v>1721</v>
      </c>
      <c r="CG686" t="s">
        <v>1643</v>
      </c>
      <c r="CH686" t="s">
        <v>1691</v>
      </c>
      <c r="CI686" t="s">
        <v>1697</v>
      </c>
    </row>
    <row r="687" spans="1:87" ht="18" customHeight="1" x14ac:dyDescent="0.2">
      <c r="A687" s="2" t="s">
        <v>1251</v>
      </c>
      <c r="B687" s="2" t="s">
        <v>9</v>
      </c>
      <c r="C687" s="13" t="s">
        <v>1250</v>
      </c>
      <c r="D687" s="4">
        <v>20</v>
      </c>
      <c r="E687" s="4">
        <v>4</v>
      </c>
      <c r="F687" s="22">
        <v>0.2</v>
      </c>
      <c r="G687" s="2">
        <v>7.1642968680700001E-3</v>
      </c>
      <c r="H687" s="2">
        <v>1.63814602772E-2</v>
      </c>
      <c r="I687" s="4" t="s">
        <v>1581</v>
      </c>
      <c r="J687" s="2" t="s">
        <v>1488</v>
      </c>
      <c r="K687" t="s">
        <v>1544</v>
      </c>
      <c r="L687" t="s">
        <v>1545</v>
      </c>
      <c r="CF687" s="2" t="s">
        <v>1721</v>
      </c>
      <c r="CG687" t="s">
        <v>1643</v>
      </c>
      <c r="CH687" t="s">
        <v>1691</v>
      </c>
      <c r="CI687" t="s">
        <v>1697</v>
      </c>
    </row>
    <row r="688" spans="1:87" ht="18" customHeight="1" x14ac:dyDescent="0.2">
      <c r="A688" s="2" t="s">
        <v>1253</v>
      </c>
      <c r="B688" s="2" t="s">
        <v>9</v>
      </c>
      <c r="C688" s="13" t="s">
        <v>1252</v>
      </c>
      <c r="D688" s="4">
        <v>20</v>
      </c>
      <c r="E688" s="4">
        <v>4</v>
      </c>
      <c r="F688" s="22">
        <v>0.2</v>
      </c>
      <c r="G688" s="2">
        <v>7.1642968680700001E-3</v>
      </c>
      <c r="H688" s="2">
        <v>1.63814602772E-2</v>
      </c>
      <c r="I688" s="4" t="s">
        <v>1581</v>
      </c>
      <c r="J688" s="2" t="s">
        <v>1488</v>
      </c>
      <c r="K688" t="s">
        <v>1544</v>
      </c>
      <c r="L688" t="s">
        <v>1545</v>
      </c>
      <c r="CF688" s="2" t="s">
        <v>1721</v>
      </c>
      <c r="CG688" t="s">
        <v>1643</v>
      </c>
      <c r="CH688" t="s">
        <v>1691</v>
      </c>
      <c r="CI688" t="s">
        <v>1697</v>
      </c>
    </row>
    <row r="689" spans="1:87" ht="18" customHeight="1" x14ac:dyDescent="0.2">
      <c r="A689" s="2" t="s">
        <v>1255</v>
      </c>
      <c r="B689" s="2" t="s">
        <v>9</v>
      </c>
      <c r="C689" s="13" t="s">
        <v>1254</v>
      </c>
      <c r="D689" s="4">
        <v>20</v>
      </c>
      <c r="E689" s="4">
        <v>4</v>
      </c>
      <c r="F689" s="22">
        <v>0.2</v>
      </c>
      <c r="G689" s="2">
        <v>7.1642968680700001E-3</v>
      </c>
      <c r="H689" s="2">
        <v>1.63814602772E-2</v>
      </c>
      <c r="I689" s="4" t="s">
        <v>1581</v>
      </c>
      <c r="J689" s="2" t="s">
        <v>1488</v>
      </c>
      <c r="K689" t="s">
        <v>1544</v>
      </c>
      <c r="L689" t="s">
        <v>1545</v>
      </c>
      <c r="CF689" s="2" t="s">
        <v>1721</v>
      </c>
      <c r="CG689" t="s">
        <v>1643</v>
      </c>
      <c r="CH689" t="s">
        <v>1691</v>
      </c>
      <c r="CI689" t="s">
        <v>1697</v>
      </c>
    </row>
    <row r="690" spans="1:87" ht="18" customHeight="1" x14ac:dyDescent="0.2">
      <c r="A690" s="2" t="s">
        <v>1257</v>
      </c>
      <c r="B690" s="2" t="s">
        <v>9</v>
      </c>
      <c r="C690" s="13" t="s">
        <v>1256</v>
      </c>
      <c r="D690" s="4">
        <v>20</v>
      </c>
      <c r="E690" s="4">
        <v>4</v>
      </c>
      <c r="F690" s="22">
        <v>0.2</v>
      </c>
      <c r="G690" s="2">
        <v>7.1642968680700001E-3</v>
      </c>
      <c r="H690" s="2">
        <v>1.63814602772E-2</v>
      </c>
      <c r="I690" s="4" t="s">
        <v>1581</v>
      </c>
      <c r="J690" s="2" t="s">
        <v>1488</v>
      </c>
      <c r="K690" t="s">
        <v>1544</v>
      </c>
      <c r="L690" t="s">
        <v>1545</v>
      </c>
      <c r="CF690" s="2" t="s">
        <v>1721</v>
      </c>
      <c r="CG690" t="s">
        <v>1643</v>
      </c>
      <c r="CH690" t="s">
        <v>1691</v>
      </c>
      <c r="CI690" t="s">
        <v>1697</v>
      </c>
    </row>
    <row r="691" spans="1:87" ht="18" customHeight="1" x14ac:dyDescent="0.2">
      <c r="A691" s="2" t="s">
        <v>1259</v>
      </c>
      <c r="B691" s="2" t="s">
        <v>9</v>
      </c>
      <c r="C691" s="13" t="s">
        <v>1258</v>
      </c>
      <c r="D691" s="4">
        <v>20</v>
      </c>
      <c r="E691" s="4">
        <v>4</v>
      </c>
      <c r="F691" s="22">
        <v>0.2</v>
      </c>
      <c r="G691" s="2">
        <v>7.1642968680700001E-3</v>
      </c>
      <c r="H691" s="2">
        <v>1.63814602772E-2</v>
      </c>
      <c r="I691" s="4" t="s">
        <v>1581</v>
      </c>
      <c r="J691" s="2" t="s">
        <v>1488</v>
      </c>
      <c r="K691" t="s">
        <v>1544</v>
      </c>
      <c r="L691" t="s">
        <v>1545</v>
      </c>
      <c r="CF691" s="2" t="s">
        <v>1721</v>
      </c>
      <c r="CG691" t="s">
        <v>1643</v>
      </c>
      <c r="CH691" t="s">
        <v>1691</v>
      </c>
      <c r="CI691" t="s">
        <v>1697</v>
      </c>
    </row>
    <row r="692" spans="1:87" ht="18" customHeight="1" x14ac:dyDescent="0.2">
      <c r="A692" s="2" t="s">
        <v>1261</v>
      </c>
      <c r="B692" s="2" t="s">
        <v>76</v>
      </c>
      <c r="C692" s="13" t="s">
        <v>1260</v>
      </c>
      <c r="D692" s="4">
        <v>21</v>
      </c>
      <c r="E692" s="4">
        <v>4</v>
      </c>
      <c r="F692" s="22">
        <v>0.2</v>
      </c>
      <c r="G692" s="2">
        <v>7.1642968680700001E-3</v>
      </c>
      <c r="H692" s="2">
        <v>1.63814602772E-2</v>
      </c>
      <c r="I692" s="4" t="s">
        <v>1610</v>
      </c>
      <c r="J692" s="2" t="s">
        <v>1497</v>
      </c>
      <c r="K692" t="s">
        <v>1534</v>
      </c>
      <c r="L692" t="s">
        <v>1528</v>
      </c>
      <c r="M692" t="s">
        <v>1502</v>
      </c>
      <c r="CF692" s="2" t="s">
        <v>1710</v>
      </c>
      <c r="CG692" t="s">
        <v>1674</v>
      </c>
      <c r="CH692" t="s">
        <v>1686</v>
      </c>
      <c r="CI692" t="s">
        <v>1670</v>
      </c>
    </row>
    <row r="693" spans="1:87" ht="18" customHeight="1" x14ac:dyDescent="0.2">
      <c r="A693" s="2" t="s">
        <v>1262</v>
      </c>
      <c r="B693" s="2" t="s">
        <v>6</v>
      </c>
      <c r="C693" s="13" t="s">
        <v>1195</v>
      </c>
      <c r="D693" s="4">
        <v>15</v>
      </c>
      <c r="E693" s="4">
        <v>3</v>
      </c>
      <c r="F693" s="22">
        <v>0.27300000000000002</v>
      </c>
      <c r="G693" s="2">
        <v>8.1315149982799997E-3</v>
      </c>
      <c r="H693" s="2">
        <v>1.7604054278700002E-2</v>
      </c>
      <c r="I693" s="4" t="s">
        <v>1629</v>
      </c>
      <c r="J693" s="2" t="s">
        <v>1538</v>
      </c>
      <c r="K693" t="s">
        <v>1496</v>
      </c>
      <c r="CF693" s="2" t="s">
        <v>1750</v>
      </c>
      <c r="CG693" t="s">
        <v>1667</v>
      </c>
      <c r="CH693" t="s">
        <v>1663</v>
      </c>
    </row>
    <row r="694" spans="1:87" ht="18" customHeight="1" x14ac:dyDescent="0.2">
      <c r="A694" s="2" t="s">
        <v>1264</v>
      </c>
      <c r="B694" s="2" t="s">
        <v>9</v>
      </c>
      <c r="C694" s="13" t="s">
        <v>1263</v>
      </c>
      <c r="D694" s="4">
        <v>12</v>
      </c>
      <c r="E694" s="4">
        <v>3</v>
      </c>
      <c r="F694" s="22">
        <v>0.27300000000000002</v>
      </c>
      <c r="G694" s="2">
        <v>8.1315149982799997E-3</v>
      </c>
      <c r="H694" s="2">
        <v>1.7604054278700002E-2</v>
      </c>
      <c r="I694" s="4" t="s">
        <v>1629</v>
      </c>
      <c r="J694" s="2" t="s">
        <v>1503</v>
      </c>
      <c r="K694" t="s">
        <v>1490</v>
      </c>
      <c r="CF694" s="2" t="s">
        <v>1750</v>
      </c>
      <c r="CG694" t="s">
        <v>1659</v>
      </c>
      <c r="CH694" t="s">
        <v>1668</v>
      </c>
    </row>
    <row r="695" spans="1:87" ht="18" customHeight="1" x14ac:dyDescent="0.2">
      <c r="A695" s="2" t="s">
        <v>1265</v>
      </c>
      <c r="B695" s="2" t="s">
        <v>3</v>
      </c>
      <c r="C695" s="13" t="s">
        <v>892</v>
      </c>
      <c r="D695" s="4">
        <v>14</v>
      </c>
      <c r="E695" s="4">
        <v>3</v>
      </c>
      <c r="F695" s="22">
        <v>0.27300000000000002</v>
      </c>
      <c r="G695" s="2">
        <v>8.1315149982799997E-3</v>
      </c>
      <c r="H695" s="2">
        <v>1.7604054278700002E-2</v>
      </c>
      <c r="I695" s="4" t="s">
        <v>1608</v>
      </c>
      <c r="J695" s="2" t="s">
        <v>1520</v>
      </c>
      <c r="K695" t="s">
        <v>1486</v>
      </c>
      <c r="CF695" s="2" t="s">
        <v>1705</v>
      </c>
      <c r="CG695" t="s">
        <v>1702</v>
      </c>
      <c r="CH695" t="s">
        <v>1662</v>
      </c>
    </row>
    <row r="696" spans="1:87" ht="18" customHeight="1" x14ac:dyDescent="0.2">
      <c r="A696" s="2" t="s">
        <v>1267</v>
      </c>
      <c r="B696" s="2" t="s">
        <v>6</v>
      </c>
      <c r="C696" s="13" t="s">
        <v>1266</v>
      </c>
      <c r="D696" s="4">
        <v>11</v>
      </c>
      <c r="E696" s="4">
        <v>3</v>
      </c>
      <c r="F696" s="22">
        <v>0.27300000000000002</v>
      </c>
      <c r="G696" s="2">
        <v>8.1315149982799997E-3</v>
      </c>
      <c r="H696" s="2">
        <v>1.7604054278700002E-2</v>
      </c>
      <c r="I696" s="4" t="s">
        <v>1608</v>
      </c>
      <c r="J696" s="2" t="s">
        <v>1520</v>
      </c>
      <c r="K696" t="s">
        <v>1496</v>
      </c>
      <c r="CF696" s="2" t="s">
        <v>1705</v>
      </c>
      <c r="CG696" t="s">
        <v>1662</v>
      </c>
      <c r="CH696" t="s">
        <v>1667</v>
      </c>
    </row>
    <row r="697" spans="1:87" ht="18" customHeight="1" x14ac:dyDescent="0.2">
      <c r="A697" s="2" t="s">
        <v>1269</v>
      </c>
      <c r="B697" s="2" t="s">
        <v>6</v>
      </c>
      <c r="C697" s="13" t="s">
        <v>1268</v>
      </c>
      <c r="D697" s="4">
        <v>14</v>
      </c>
      <c r="E697" s="4">
        <v>3</v>
      </c>
      <c r="F697" s="22">
        <v>0.27300000000000002</v>
      </c>
      <c r="G697" s="2">
        <v>8.1315149982799997E-3</v>
      </c>
      <c r="H697" s="2">
        <v>1.7604054278700002E-2</v>
      </c>
      <c r="I697" s="4" t="s">
        <v>1608</v>
      </c>
      <c r="J697" s="2" t="s">
        <v>1520</v>
      </c>
      <c r="K697" t="s">
        <v>1486</v>
      </c>
      <c r="CF697" s="2" t="s">
        <v>1705</v>
      </c>
      <c r="CG697" t="s">
        <v>1662</v>
      </c>
      <c r="CH697" t="s">
        <v>1702</v>
      </c>
    </row>
    <row r="698" spans="1:87" ht="18" customHeight="1" x14ac:dyDescent="0.2">
      <c r="A698" s="2" t="s">
        <v>1271</v>
      </c>
      <c r="B698" s="2" t="s">
        <v>38</v>
      </c>
      <c r="C698" s="13" t="s">
        <v>1270</v>
      </c>
      <c r="D698" s="4">
        <v>12</v>
      </c>
      <c r="E698" s="4">
        <v>3</v>
      </c>
      <c r="F698" s="22">
        <v>0.27300000000000002</v>
      </c>
      <c r="G698" s="2">
        <v>8.1315149982799997E-3</v>
      </c>
      <c r="H698" s="2">
        <v>1.7604054278700002E-2</v>
      </c>
      <c r="I698" s="4" t="s">
        <v>1598</v>
      </c>
      <c r="J698" s="2" t="s">
        <v>1552</v>
      </c>
      <c r="K698" t="s">
        <v>1549</v>
      </c>
      <c r="CF698" s="2" t="s">
        <v>1705</v>
      </c>
      <c r="CG698" t="s">
        <v>1681</v>
      </c>
      <c r="CH698" t="s">
        <v>1707</v>
      </c>
    </row>
    <row r="699" spans="1:87" ht="18" customHeight="1" x14ac:dyDescent="0.2">
      <c r="A699" s="2" t="s">
        <v>1272</v>
      </c>
      <c r="B699" s="2" t="s">
        <v>30</v>
      </c>
      <c r="C699" s="13" t="s">
        <v>1272</v>
      </c>
      <c r="D699" s="4">
        <v>12</v>
      </c>
      <c r="E699" s="4">
        <v>3</v>
      </c>
      <c r="F699" s="22">
        <v>0.27300000000000002</v>
      </c>
      <c r="G699" s="2">
        <v>8.1315149982799997E-3</v>
      </c>
      <c r="H699" s="2">
        <v>1.7604054278700002E-2</v>
      </c>
      <c r="I699" s="4" t="s">
        <v>1608</v>
      </c>
      <c r="J699" s="2" t="s">
        <v>1564</v>
      </c>
      <c r="K699" t="s">
        <v>1551</v>
      </c>
      <c r="CF699" s="2" t="s">
        <v>1705</v>
      </c>
      <c r="CG699" t="s">
        <v>1723</v>
      </c>
      <c r="CH699" t="s">
        <v>1706</v>
      </c>
    </row>
    <row r="700" spans="1:87" ht="18" customHeight="1" x14ac:dyDescent="0.2">
      <c r="A700" s="2" t="s">
        <v>1274</v>
      </c>
      <c r="B700" s="2" t="s">
        <v>38</v>
      </c>
      <c r="C700" s="13" t="s">
        <v>1273</v>
      </c>
      <c r="D700" s="4">
        <v>11</v>
      </c>
      <c r="E700" s="4">
        <v>3</v>
      </c>
      <c r="F700" s="22">
        <v>0.27300000000000002</v>
      </c>
      <c r="G700" s="2">
        <v>8.1315149982799997E-3</v>
      </c>
      <c r="H700" s="2">
        <v>1.7604054278700002E-2</v>
      </c>
      <c r="I700" s="4" t="s">
        <v>1629</v>
      </c>
      <c r="J700" s="2" t="s">
        <v>1496</v>
      </c>
      <c r="K700" t="s">
        <v>1485</v>
      </c>
      <c r="CF700" s="2" t="s">
        <v>1738</v>
      </c>
      <c r="CG700" t="s">
        <v>1706</v>
      </c>
      <c r="CH700" t="s">
        <v>1664</v>
      </c>
    </row>
    <row r="701" spans="1:87" ht="18" customHeight="1" x14ac:dyDescent="0.2">
      <c r="A701" s="2" t="s">
        <v>1276</v>
      </c>
      <c r="B701" s="2" t="s">
        <v>675</v>
      </c>
      <c r="C701" s="13" t="s">
        <v>1275</v>
      </c>
      <c r="D701" s="4">
        <v>12</v>
      </c>
      <c r="E701" s="4">
        <v>3</v>
      </c>
      <c r="F701" s="22">
        <v>0.27300000000000002</v>
      </c>
      <c r="G701" s="2">
        <v>8.1315149982799997E-3</v>
      </c>
      <c r="H701" s="2">
        <v>1.7604054278700002E-2</v>
      </c>
      <c r="I701" s="4" t="s">
        <v>1581</v>
      </c>
      <c r="J701" s="2" t="s">
        <v>1496</v>
      </c>
      <c r="K701" t="s">
        <v>1486</v>
      </c>
      <c r="CF701" s="2" t="s">
        <v>1721</v>
      </c>
      <c r="CG701" t="s">
        <v>1667</v>
      </c>
      <c r="CH701" t="s">
        <v>1702</v>
      </c>
    </row>
    <row r="702" spans="1:87" ht="18" customHeight="1" x14ac:dyDescent="0.2">
      <c r="A702" s="2" t="s">
        <v>1278</v>
      </c>
      <c r="B702" s="2" t="s">
        <v>38</v>
      </c>
      <c r="C702" s="13" t="s">
        <v>1277</v>
      </c>
      <c r="D702" s="4">
        <v>12</v>
      </c>
      <c r="E702" s="4">
        <v>3</v>
      </c>
      <c r="F702" s="22">
        <v>0.27300000000000002</v>
      </c>
      <c r="G702" s="2">
        <v>8.1315149982799997E-3</v>
      </c>
      <c r="H702" s="2">
        <v>1.7604054278700002E-2</v>
      </c>
      <c r="I702" s="4" t="s">
        <v>1600</v>
      </c>
      <c r="J702" s="2" t="s">
        <v>1551</v>
      </c>
      <c r="K702" t="s">
        <v>1496</v>
      </c>
      <c r="CF702" s="2" t="s">
        <v>1788</v>
      </c>
      <c r="CG702" t="s">
        <v>1706</v>
      </c>
      <c r="CH702" t="s">
        <v>1667</v>
      </c>
    </row>
    <row r="703" spans="1:87" ht="18" customHeight="1" x14ac:dyDescent="0.2">
      <c r="A703" s="2" t="s">
        <v>1280</v>
      </c>
      <c r="B703" s="2" t="s">
        <v>6</v>
      </c>
      <c r="C703" s="13" t="s">
        <v>1279</v>
      </c>
      <c r="D703" s="4">
        <v>22</v>
      </c>
      <c r="E703" s="4">
        <v>4</v>
      </c>
      <c r="F703" s="22">
        <v>0.19</v>
      </c>
      <c r="G703" s="2">
        <v>8.5809706371699993E-3</v>
      </c>
      <c r="H703" s="2">
        <v>1.7604054278700002E-2</v>
      </c>
      <c r="I703" s="4" t="s">
        <v>1608</v>
      </c>
      <c r="J703" s="2" t="s">
        <v>1525</v>
      </c>
      <c r="K703" t="s">
        <v>1553</v>
      </c>
      <c r="L703" t="s">
        <v>1544</v>
      </c>
      <c r="CF703" s="2" t="s">
        <v>1705</v>
      </c>
      <c r="CG703" t="s">
        <v>1697</v>
      </c>
      <c r="CH703" t="s">
        <v>1649</v>
      </c>
      <c r="CI703" t="s">
        <v>1712</v>
      </c>
    </row>
    <row r="704" spans="1:87" ht="18" customHeight="1" x14ac:dyDescent="0.2">
      <c r="A704" s="2" t="s">
        <v>1282</v>
      </c>
      <c r="B704" s="2" t="s">
        <v>76</v>
      </c>
      <c r="C704" s="13" t="s">
        <v>1281</v>
      </c>
      <c r="D704" s="4">
        <v>31</v>
      </c>
      <c r="E704" s="4">
        <v>4</v>
      </c>
      <c r="F704" s="22">
        <v>0.19</v>
      </c>
      <c r="G704" s="2">
        <v>8.5809706371699993E-3</v>
      </c>
      <c r="H704" s="2">
        <v>1.7604054278700002E-2</v>
      </c>
      <c r="I704" s="4" t="s">
        <v>1636</v>
      </c>
      <c r="J704" s="2" t="s">
        <v>1502</v>
      </c>
      <c r="K704" t="s">
        <v>1524</v>
      </c>
      <c r="L704" t="s">
        <v>1496</v>
      </c>
      <c r="CF704" s="2" t="s">
        <v>1738</v>
      </c>
      <c r="CG704" t="s">
        <v>1647</v>
      </c>
      <c r="CH704" t="s">
        <v>1670</v>
      </c>
      <c r="CI704" t="s">
        <v>1689</v>
      </c>
    </row>
    <row r="705" spans="1:87" ht="18" customHeight="1" x14ac:dyDescent="0.2">
      <c r="A705" s="2" t="s">
        <v>1284</v>
      </c>
      <c r="B705" s="2" t="s">
        <v>9</v>
      </c>
      <c r="C705" s="13" t="s">
        <v>1283</v>
      </c>
      <c r="D705" s="4">
        <v>21</v>
      </c>
      <c r="E705" s="4">
        <v>4</v>
      </c>
      <c r="F705" s="22">
        <v>0.19</v>
      </c>
      <c r="G705" s="2">
        <v>8.5809706371699993E-3</v>
      </c>
      <c r="H705" s="2">
        <v>1.7604054278700002E-2</v>
      </c>
      <c r="I705" s="4" t="s">
        <v>1581</v>
      </c>
      <c r="J705" s="2" t="s">
        <v>1488</v>
      </c>
      <c r="K705" t="s">
        <v>1544</v>
      </c>
      <c r="L705" t="s">
        <v>1545</v>
      </c>
      <c r="CF705" s="2" t="s">
        <v>1721</v>
      </c>
      <c r="CG705" t="s">
        <v>1643</v>
      </c>
      <c r="CH705" t="s">
        <v>1691</v>
      </c>
      <c r="CI705" t="s">
        <v>1697</v>
      </c>
    </row>
    <row r="706" spans="1:87" ht="18" customHeight="1" x14ac:dyDescent="0.2">
      <c r="A706" s="2" t="s">
        <v>1286</v>
      </c>
      <c r="B706" s="2" t="s">
        <v>9</v>
      </c>
      <c r="C706" s="13" t="s">
        <v>1285</v>
      </c>
      <c r="D706" s="4">
        <v>21</v>
      </c>
      <c r="E706" s="4">
        <v>4</v>
      </c>
      <c r="F706" s="22">
        <v>0.19</v>
      </c>
      <c r="G706" s="2">
        <v>8.5809706371699993E-3</v>
      </c>
      <c r="H706" s="2">
        <v>1.7604054278700002E-2</v>
      </c>
      <c r="I706" s="4" t="s">
        <v>1608</v>
      </c>
      <c r="J706" s="2" t="s">
        <v>1490</v>
      </c>
      <c r="K706" t="s">
        <v>1503</v>
      </c>
      <c r="L706" t="s">
        <v>1551</v>
      </c>
      <c r="CF706" s="2" t="s">
        <v>1766</v>
      </c>
      <c r="CG706" t="s">
        <v>1668</v>
      </c>
      <c r="CH706" t="s">
        <v>1706</v>
      </c>
      <c r="CI706" t="s">
        <v>1711</v>
      </c>
    </row>
    <row r="707" spans="1:87" ht="18" customHeight="1" x14ac:dyDescent="0.2">
      <c r="A707" s="2" t="s">
        <v>1288</v>
      </c>
      <c r="B707" s="2" t="s">
        <v>6</v>
      </c>
      <c r="C707" s="13" t="s">
        <v>1287</v>
      </c>
      <c r="D707" s="4">
        <v>4</v>
      </c>
      <c r="E707" s="4">
        <v>2</v>
      </c>
      <c r="F707" s="22">
        <v>0.5</v>
      </c>
      <c r="G707" s="2">
        <v>9.0248632694600005E-3</v>
      </c>
      <c r="H707" s="2">
        <v>1.7604054278700002E-2</v>
      </c>
      <c r="I707" s="4" t="s">
        <v>1608</v>
      </c>
      <c r="J707" s="2" t="s">
        <v>1496</v>
      </c>
      <c r="CF707" s="2" t="s">
        <v>1705</v>
      </c>
      <c r="CG707" t="s">
        <v>1667</v>
      </c>
    </row>
    <row r="708" spans="1:87" ht="18" customHeight="1" x14ac:dyDescent="0.2">
      <c r="A708" s="2" t="s">
        <v>1290</v>
      </c>
      <c r="B708" s="2" t="s">
        <v>6</v>
      </c>
      <c r="C708" s="13" t="s">
        <v>1289</v>
      </c>
      <c r="D708" s="4">
        <v>4</v>
      </c>
      <c r="E708" s="4">
        <v>2</v>
      </c>
      <c r="F708" s="22">
        <v>0.5</v>
      </c>
      <c r="G708" s="2">
        <v>9.0248632694600005E-3</v>
      </c>
      <c r="H708" s="2">
        <v>1.7604054278700002E-2</v>
      </c>
      <c r="I708" s="4" t="s">
        <v>1608</v>
      </c>
      <c r="J708" s="2" t="s">
        <v>1496</v>
      </c>
      <c r="CF708" s="2" t="s">
        <v>1705</v>
      </c>
      <c r="CG708" t="s">
        <v>1667</v>
      </c>
    </row>
    <row r="709" spans="1:87" ht="18" customHeight="1" x14ac:dyDescent="0.2">
      <c r="A709" s="2" t="s">
        <v>1292</v>
      </c>
      <c r="B709" s="2" t="s">
        <v>38</v>
      </c>
      <c r="C709" s="13" t="s">
        <v>1291</v>
      </c>
      <c r="D709" s="4">
        <v>6</v>
      </c>
      <c r="E709" s="4">
        <v>2</v>
      </c>
      <c r="F709" s="22">
        <v>0.5</v>
      </c>
      <c r="G709" s="2">
        <v>9.0248632694600005E-3</v>
      </c>
      <c r="H709" s="2">
        <v>1.7604054278700002E-2</v>
      </c>
      <c r="I709" s="4" t="s">
        <v>1637</v>
      </c>
      <c r="J709" s="2" t="s">
        <v>1552</v>
      </c>
      <c r="CF709" s="2" t="s">
        <v>1705</v>
      </c>
      <c r="CG709" t="s">
        <v>1671</v>
      </c>
    </row>
    <row r="710" spans="1:87" ht="18" customHeight="1" x14ac:dyDescent="0.2">
      <c r="A710" s="2" t="s">
        <v>1294</v>
      </c>
      <c r="B710" s="2" t="s">
        <v>3</v>
      </c>
      <c r="C710" s="13" t="s">
        <v>1293</v>
      </c>
      <c r="D710" s="4">
        <v>5</v>
      </c>
      <c r="E710" s="4">
        <v>2</v>
      </c>
      <c r="F710" s="22">
        <v>0.5</v>
      </c>
      <c r="G710" s="2">
        <v>9.0248632694600005E-3</v>
      </c>
      <c r="H710" s="2">
        <v>1.7604054278700002E-2</v>
      </c>
      <c r="I710" s="4" t="s">
        <v>1607</v>
      </c>
      <c r="J710" s="2" t="s">
        <v>1503</v>
      </c>
      <c r="CF710" s="2" t="s">
        <v>1733</v>
      </c>
      <c r="CG710" t="s">
        <v>1657</v>
      </c>
    </row>
    <row r="711" spans="1:87" ht="18" customHeight="1" x14ac:dyDescent="0.2">
      <c r="A711" s="2" t="s">
        <v>1296</v>
      </c>
      <c r="B711" s="2" t="s">
        <v>3</v>
      </c>
      <c r="C711" s="13" t="s">
        <v>1295</v>
      </c>
      <c r="D711" s="4">
        <v>4</v>
      </c>
      <c r="E711" s="4">
        <v>2</v>
      </c>
      <c r="F711" s="22">
        <v>0.5</v>
      </c>
      <c r="G711" s="2">
        <v>9.0248632694600005E-3</v>
      </c>
      <c r="H711" s="2">
        <v>1.7604054278700002E-2</v>
      </c>
      <c r="I711" s="4" t="s">
        <v>1581</v>
      </c>
      <c r="J711" s="2" t="s">
        <v>1486</v>
      </c>
      <c r="CF711" s="2" t="s">
        <v>1767</v>
      </c>
      <c r="CG711" t="s">
        <v>1662</v>
      </c>
    </row>
    <row r="712" spans="1:87" ht="18" customHeight="1" x14ac:dyDescent="0.2">
      <c r="A712" s="2" t="s">
        <v>1298</v>
      </c>
      <c r="B712" s="2" t="s">
        <v>3</v>
      </c>
      <c r="C712" s="13" t="s">
        <v>1297</v>
      </c>
      <c r="D712" s="4">
        <v>4</v>
      </c>
      <c r="E712" s="4">
        <v>2</v>
      </c>
      <c r="F712" s="22">
        <v>0.5</v>
      </c>
      <c r="G712" s="2">
        <v>9.0248632694600005E-3</v>
      </c>
      <c r="H712" s="2">
        <v>1.7604054278700002E-2</v>
      </c>
      <c r="I712" s="4" t="s">
        <v>1581</v>
      </c>
      <c r="J712" s="2" t="s">
        <v>1486</v>
      </c>
      <c r="CF712" s="2" t="s">
        <v>1767</v>
      </c>
      <c r="CG712" t="s">
        <v>1662</v>
      </c>
    </row>
    <row r="713" spans="1:87" ht="18" customHeight="1" x14ac:dyDescent="0.2">
      <c r="A713" s="2" t="s">
        <v>1300</v>
      </c>
      <c r="B713" s="2" t="s">
        <v>3</v>
      </c>
      <c r="C713" s="13" t="s">
        <v>1299</v>
      </c>
      <c r="D713" s="4">
        <v>6</v>
      </c>
      <c r="E713" s="4">
        <v>2</v>
      </c>
      <c r="F713" s="22">
        <v>0.5</v>
      </c>
      <c r="G713" s="2">
        <v>9.0248632694600005E-3</v>
      </c>
      <c r="H713" s="2">
        <v>1.7604054278700002E-2</v>
      </c>
      <c r="I713" s="4" t="s">
        <v>1581</v>
      </c>
      <c r="J713" s="2" t="s">
        <v>1486</v>
      </c>
      <c r="CF713" s="2" t="s">
        <v>1767</v>
      </c>
      <c r="CG713" t="s">
        <v>1662</v>
      </c>
    </row>
    <row r="714" spans="1:87" ht="18" customHeight="1" x14ac:dyDescent="0.2">
      <c r="A714" s="2" t="s">
        <v>1302</v>
      </c>
      <c r="B714" s="2" t="s">
        <v>3</v>
      </c>
      <c r="C714" s="13" t="s">
        <v>1301</v>
      </c>
      <c r="D714" s="4">
        <v>6</v>
      </c>
      <c r="E714" s="4">
        <v>2</v>
      </c>
      <c r="F714" s="22">
        <v>0.5</v>
      </c>
      <c r="G714" s="2">
        <v>9.0248632694600005E-3</v>
      </c>
      <c r="H714" s="2">
        <v>1.7604054278700002E-2</v>
      </c>
      <c r="I714" s="4" t="s">
        <v>1581</v>
      </c>
      <c r="J714" s="2" t="s">
        <v>1486</v>
      </c>
      <c r="CF714" s="2" t="s">
        <v>1767</v>
      </c>
      <c r="CG714" t="s">
        <v>1662</v>
      </c>
    </row>
    <row r="715" spans="1:87" ht="18" customHeight="1" x14ac:dyDescent="0.2">
      <c r="A715" s="2" t="s">
        <v>1303</v>
      </c>
      <c r="B715" s="2" t="s">
        <v>3</v>
      </c>
      <c r="C715" s="13" t="s">
        <v>988</v>
      </c>
      <c r="D715" s="4">
        <v>6</v>
      </c>
      <c r="E715" s="4">
        <v>2</v>
      </c>
      <c r="F715" s="22">
        <v>0.5</v>
      </c>
      <c r="G715" s="2">
        <v>9.0248632694600005E-3</v>
      </c>
      <c r="H715" s="2">
        <v>1.7604054278700002E-2</v>
      </c>
      <c r="I715" s="4" t="s">
        <v>1581</v>
      </c>
      <c r="J715" s="2" t="s">
        <v>1486</v>
      </c>
      <c r="CF715" s="2" t="s">
        <v>1767</v>
      </c>
      <c r="CG715" t="s">
        <v>1662</v>
      </c>
    </row>
    <row r="716" spans="1:87" ht="18" customHeight="1" x14ac:dyDescent="0.2">
      <c r="A716" s="2" t="s">
        <v>1305</v>
      </c>
      <c r="B716" s="2" t="s">
        <v>3</v>
      </c>
      <c r="C716" s="13" t="s">
        <v>1304</v>
      </c>
      <c r="D716" s="4">
        <v>6</v>
      </c>
      <c r="E716" s="4">
        <v>2</v>
      </c>
      <c r="F716" s="22">
        <v>0.5</v>
      </c>
      <c r="G716" s="2">
        <v>9.0248632694600005E-3</v>
      </c>
      <c r="H716" s="2">
        <v>1.7604054278700002E-2</v>
      </c>
      <c r="I716" s="4" t="s">
        <v>1581</v>
      </c>
      <c r="J716" s="2" t="s">
        <v>1486</v>
      </c>
      <c r="CF716" s="2" t="s">
        <v>1767</v>
      </c>
      <c r="CG716" t="s">
        <v>1662</v>
      </c>
    </row>
    <row r="717" spans="1:87" ht="18" customHeight="1" x14ac:dyDescent="0.2">
      <c r="A717" s="2" t="s">
        <v>1307</v>
      </c>
      <c r="B717" s="2" t="s">
        <v>3</v>
      </c>
      <c r="C717" s="13" t="s">
        <v>1306</v>
      </c>
      <c r="D717" s="4">
        <v>4</v>
      </c>
      <c r="E717" s="4">
        <v>2</v>
      </c>
      <c r="F717" s="22">
        <v>0.5</v>
      </c>
      <c r="G717" s="2">
        <v>9.0248632694600005E-3</v>
      </c>
      <c r="H717" s="2">
        <v>1.7604054278700002E-2</v>
      </c>
      <c r="I717" s="4" t="s">
        <v>1608</v>
      </c>
      <c r="J717" s="2" t="s">
        <v>1520</v>
      </c>
      <c r="CF717" s="2" t="s">
        <v>1721</v>
      </c>
      <c r="CG717" t="s">
        <v>1711</v>
      </c>
    </row>
    <row r="718" spans="1:87" ht="18" customHeight="1" x14ac:dyDescent="0.2">
      <c r="A718" s="2" t="s">
        <v>1309</v>
      </c>
      <c r="B718" s="2" t="s">
        <v>6</v>
      </c>
      <c r="C718" s="13" t="s">
        <v>1308</v>
      </c>
      <c r="D718" s="4">
        <v>4</v>
      </c>
      <c r="E718" s="4">
        <v>2</v>
      </c>
      <c r="F718" s="22">
        <v>0.5</v>
      </c>
      <c r="G718" s="2">
        <v>9.0248632694600005E-3</v>
      </c>
      <c r="H718" s="2">
        <v>1.7604054278700002E-2</v>
      </c>
      <c r="I718" s="4" t="s">
        <v>1608</v>
      </c>
      <c r="J718" s="2" t="s">
        <v>1520</v>
      </c>
      <c r="CF718" s="2" t="s">
        <v>1721</v>
      </c>
      <c r="CG718" t="s">
        <v>1711</v>
      </c>
    </row>
    <row r="719" spans="1:87" ht="18" customHeight="1" x14ac:dyDescent="0.2">
      <c r="A719" s="2" t="s">
        <v>1311</v>
      </c>
      <c r="B719" s="2" t="s">
        <v>6</v>
      </c>
      <c r="C719" s="13" t="s">
        <v>1310</v>
      </c>
      <c r="D719" s="4">
        <v>4</v>
      </c>
      <c r="E719" s="4">
        <v>2</v>
      </c>
      <c r="F719" s="22">
        <v>0.5</v>
      </c>
      <c r="G719" s="2">
        <v>9.0248632694600005E-3</v>
      </c>
      <c r="H719" s="2">
        <v>1.7604054278700002E-2</v>
      </c>
      <c r="I719" s="4" t="s">
        <v>1608</v>
      </c>
      <c r="J719" s="2" t="s">
        <v>1520</v>
      </c>
      <c r="CF719" s="2" t="s">
        <v>1721</v>
      </c>
      <c r="CG719" t="s">
        <v>1711</v>
      </c>
    </row>
    <row r="720" spans="1:87" ht="18" customHeight="1" x14ac:dyDescent="0.2">
      <c r="A720" s="2" t="s">
        <v>1313</v>
      </c>
      <c r="B720" s="2" t="s">
        <v>6</v>
      </c>
      <c r="C720" s="13" t="s">
        <v>1312</v>
      </c>
      <c r="D720" s="4">
        <v>5</v>
      </c>
      <c r="E720" s="4">
        <v>2</v>
      </c>
      <c r="F720" s="22">
        <v>0.5</v>
      </c>
      <c r="G720" s="2">
        <v>9.0248632694600005E-3</v>
      </c>
      <c r="H720" s="2">
        <v>1.7604054278700002E-2</v>
      </c>
      <c r="I720" s="4" t="s">
        <v>1608</v>
      </c>
      <c r="J720" s="2" t="s">
        <v>1520</v>
      </c>
      <c r="CF720" s="2" t="s">
        <v>1721</v>
      </c>
      <c r="CG720" t="s">
        <v>1711</v>
      </c>
    </row>
    <row r="721" spans="1:85" ht="18" customHeight="1" x14ac:dyDescent="0.2">
      <c r="A721" s="2" t="s">
        <v>1315</v>
      </c>
      <c r="B721" s="2" t="s">
        <v>6</v>
      </c>
      <c r="C721" s="13" t="s">
        <v>1314</v>
      </c>
      <c r="D721" s="4">
        <v>4</v>
      </c>
      <c r="E721" s="4">
        <v>2</v>
      </c>
      <c r="F721" s="22">
        <v>0.5</v>
      </c>
      <c r="G721" s="2">
        <v>9.0248632694600005E-3</v>
      </c>
      <c r="H721" s="2">
        <v>1.7604054278700002E-2</v>
      </c>
      <c r="I721" s="4" t="s">
        <v>1581</v>
      </c>
      <c r="J721" s="2" t="s">
        <v>1486</v>
      </c>
      <c r="CF721" s="2" t="s">
        <v>1721</v>
      </c>
      <c r="CG721" t="s">
        <v>1702</v>
      </c>
    </row>
    <row r="722" spans="1:85" ht="18" customHeight="1" x14ac:dyDescent="0.2">
      <c r="A722" s="2" t="s">
        <v>1317</v>
      </c>
      <c r="B722" s="2" t="s">
        <v>6</v>
      </c>
      <c r="C722" s="13" t="s">
        <v>1316</v>
      </c>
      <c r="D722" s="4">
        <v>4</v>
      </c>
      <c r="E722" s="4">
        <v>2</v>
      </c>
      <c r="F722" s="22">
        <v>0.5</v>
      </c>
      <c r="G722" s="2">
        <v>9.0248632694600005E-3</v>
      </c>
      <c r="H722" s="2">
        <v>1.7604054278700002E-2</v>
      </c>
      <c r="I722" s="4" t="s">
        <v>1581</v>
      </c>
      <c r="J722" s="2" t="s">
        <v>1486</v>
      </c>
      <c r="CF722" s="2" t="s">
        <v>1721</v>
      </c>
      <c r="CG722" t="s">
        <v>1702</v>
      </c>
    </row>
    <row r="723" spans="1:85" ht="18" customHeight="1" x14ac:dyDescent="0.2">
      <c r="A723" s="2" t="s">
        <v>1319</v>
      </c>
      <c r="B723" s="2" t="s">
        <v>6</v>
      </c>
      <c r="C723" s="13" t="s">
        <v>1318</v>
      </c>
      <c r="D723" s="4">
        <v>4</v>
      </c>
      <c r="E723" s="4">
        <v>2</v>
      </c>
      <c r="F723" s="22">
        <v>0.5</v>
      </c>
      <c r="G723" s="2">
        <v>9.0248632694600005E-3</v>
      </c>
      <c r="H723" s="2">
        <v>1.7604054278700002E-2</v>
      </c>
      <c r="I723" s="4" t="s">
        <v>1581</v>
      </c>
      <c r="J723" s="2" t="s">
        <v>1486</v>
      </c>
      <c r="CF723" s="2" t="s">
        <v>1721</v>
      </c>
      <c r="CG723" t="s">
        <v>1702</v>
      </c>
    </row>
    <row r="724" spans="1:85" ht="18" customHeight="1" x14ac:dyDescent="0.2">
      <c r="A724" s="2" t="s">
        <v>1321</v>
      </c>
      <c r="B724" s="2" t="s">
        <v>6</v>
      </c>
      <c r="C724" s="13" t="s">
        <v>1320</v>
      </c>
      <c r="D724" s="4">
        <v>4</v>
      </c>
      <c r="E724" s="4">
        <v>2</v>
      </c>
      <c r="F724" s="22">
        <v>0.5</v>
      </c>
      <c r="G724" s="2">
        <v>9.0248632694600005E-3</v>
      </c>
      <c r="H724" s="2">
        <v>1.7604054278700002E-2</v>
      </c>
      <c r="I724" s="4" t="s">
        <v>1581</v>
      </c>
      <c r="J724" s="2" t="s">
        <v>1486</v>
      </c>
      <c r="CF724" s="2" t="s">
        <v>1721</v>
      </c>
      <c r="CG724" t="s">
        <v>1702</v>
      </c>
    </row>
    <row r="725" spans="1:85" ht="18" customHeight="1" x14ac:dyDescent="0.2">
      <c r="A725" s="2" t="s">
        <v>1323</v>
      </c>
      <c r="B725" s="2" t="s">
        <v>6</v>
      </c>
      <c r="C725" s="13" t="s">
        <v>1322</v>
      </c>
      <c r="D725" s="4">
        <v>4</v>
      </c>
      <c r="E725" s="4">
        <v>2</v>
      </c>
      <c r="F725" s="22">
        <v>0.5</v>
      </c>
      <c r="G725" s="2">
        <v>9.0248632694600005E-3</v>
      </c>
      <c r="H725" s="2">
        <v>1.7604054278700002E-2</v>
      </c>
      <c r="I725" s="4" t="s">
        <v>1581</v>
      </c>
      <c r="J725" s="2" t="s">
        <v>1486</v>
      </c>
      <c r="CF725" s="2" t="s">
        <v>1721</v>
      </c>
      <c r="CG725" t="s">
        <v>1702</v>
      </c>
    </row>
    <row r="726" spans="1:85" ht="18" customHeight="1" x14ac:dyDescent="0.2">
      <c r="A726" s="2" t="s">
        <v>1325</v>
      </c>
      <c r="B726" s="2" t="s">
        <v>6</v>
      </c>
      <c r="C726" s="13" t="s">
        <v>1324</v>
      </c>
      <c r="D726" s="4">
        <v>4</v>
      </c>
      <c r="E726" s="4">
        <v>2</v>
      </c>
      <c r="F726" s="22">
        <v>0.5</v>
      </c>
      <c r="G726" s="2">
        <v>9.0248632694600005E-3</v>
      </c>
      <c r="H726" s="2">
        <v>1.7604054278700002E-2</v>
      </c>
      <c r="I726" s="4" t="s">
        <v>1581</v>
      </c>
      <c r="J726" s="2" t="s">
        <v>1486</v>
      </c>
      <c r="CF726" s="2" t="s">
        <v>1721</v>
      </c>
      <c r="CG726" t="s">
        <v>1702</v>
      </c>
    </row>
    <row r="727" spans="1:85" ht="18" customHeight="1" x14ac:dyDescent="0.2">
      <c r="A727" s="2" t="s">
        <v>1327</v>
      </c>
      <c r="B727" s="2" t="s">
        <v>6</v>
      </c>
      <c r="C727" s="13" t="s">
        <v>1326</v>
      </c>
      <c r="D727" s="4">
        <v>4</v>
      </c>
      <c r="E727" s="4">
        <v>2</v>
      </c>
      <c r="F727" s="22">
        <v>0.5</v>
      </c>
      <c r="G727" s="2">
        <v>9.0248632694600005E-3</v>
      </c>
      <c r="H727" s="2">
        <v>1.7604054278700002E-2</v>
      </c>
      <c r="I727" s="4" t="s">
        <v>1581</v>
      </c>
      <c r="J727" s="2" t="s">
        <v>1486</v>
      </c>
      <c r="CF727" s="2" t="s">
        <v>1721</v>
      </c>
      <c r="CG727" t="s">
        <v>1702</v>
      </c>
    </row>
    <row r="728" spans="1:85" ht="18" customHeight="1" x14ac:dyDescent="0.2">
      <c r="A728" s="2" t="s">
        <v>44</v>
      </c>
      <c r="B728" s="2" t="s">
        <v>43</v>
      </c>
      <c r="C728" s="13" t="s">
        <v>1328</v>
      </c>
      <c r="D728" s="4">
        <v>4</v>
      </c>
      <c r="E728" s="4">
        <v>2</v>
      </c>
      <c r="F728" s="22">
        <v>0.5</v>
      </c>
      <c r="G728" s="2">
        <v>9.0248632694600005E-3</v>
      </c>
      <c r="H728" s="2">
        <v>1.7604054278700002E-2</v>
      </c>
      <c r="I728" s="4" t="s">
        <v>1581</v>
      </c>
      <c r="J728" s="2" t="s">
        <v>1486</v>
      </c>
      <c r="CF728" s="2" t="s">
        <v>1721</v>
      </c>
      <c r="CG728" t="s">
        <v>1702</v>
      </c>
    </row>
    <row r="729" spans="1:85" ht="18" customHeight="1" x14ac:dyDescent="0.2">
      <c r="A729" s="2" t="s">
        <v>44</v>
      </c>
      <c r="B729" s="2" t="s">
        <v>43</v>
      </c>
      <c r="C729" s="13" t="s">
        <v>1329</v>
      </c>
      <c r="D729" s="4">
        <v>4</v>
      </c>
      <c r="E729" s="4">
        <v>2</v>
      </c>
      <c r="F729" s="22">
        <v>0.5</v>
      </c>
      <c r="G729" s="2">
        <v>9.0248632694600005E-3</v>
      </c>
      <c r="H729" s="2">
        <v>1.7604054278700002E-2</v>
      </c>
      <c r="I729" s="4" t="s">
        <v>1581</v>
      </c>
      <c r="J729" s="2" t="s">
        <v>1486</v>
      </c>
      <c r="CF729" s="2" t="s">
        <v>1721</v>
      </c>
      <c r="CG729" t="s">
        <v>1702</v>
      </c>
    </row>
    <row r="730" spans="1:85" ht="18" customHeight="1" x14ac:dyDescent="0.2">
      <c r="A730" s="2" t="s">
        <v>44</v>
      </c>
      <c r="B730" s="2" t="s">
        <v>43</v>
      </c>
      <c r="C730" s="13" t="s">
        <v>1330</v>
      </c>
      <c r="D730" s="4">
        <v>4</v>
      </c>
      <c r="E730" s="4">
        <v>2</v>
      </c>
      <c r="F730" s="22">
        <v>0.5</v>
      </c>
      <c r="G730" s="2">
        <v>9.0248632694600005E-3</v>
      </c>
      <c r="H730" s="2">
        <v>1.7604054278700002E-2</v>
      </c>
      <c r="I730" s="4" t="s">
        <v>1581</v>
      </c>
      <c r="J730" s="2" t="s">
        <v>1486</v>
      </c>
      <c r="CF730" s="2" t="s">
        <v>1721</v>
      </c>
      <c r="CG730" t="s">
        <v>1702</v>
      </c>
    </row>
    <row r="731" spans="1:85" ht="18" customHeight="1" x14ac:dyDescent="0.2">
      <c r="A731" s="2" t="s">
        <v>44</v>
      </c>
      <c r="B731" s="2" t="s">
        <v>43</v>
      </c>
      <c r="C731" s="13" t="s">
        <v>1331</v>
      </c>
      <c r="D731" s="4">
        <v>4</v>
      </c>
      <c r="E731" s="4">
        <v>2</v>
      </c>
      <c r="F731" s="22">
        <v>0.5</v>
      </c>
      <c r="G731" s="2">
        <v>9.0248632694600005E-3</v>
      </c>
      <c r="H731" s="2">
        <v>1.7604054278700002E-2</v>
      </c>
      <c r="I731" s="4" t="s">
        <v>1581</v>
      </c>
      <c r="J731" s="2" t="s">
        <v>1486</v>
      </c>
      <c r="CF731" s="2" t="s">
        <v>1721</v>
      </c>
      <c r="CG731" t="s">
        <v>1702</v>
      </c>
    </row>
    <row r="732" spans="1:85" ht="18" customHeight="1" x14ac:dyDescent="0.2">
      <c r="A732" s="2" t="s">
        <v>44</v>
      </c>
      <c r="B732" s="2" t="s">
        <v>43</v>
      </c>
      <c r="C732" s="13" t="s">
        <v>1332</v>
      </c>
      <c r="D732" s="4">
        <v>4</v>
      </c>
      <c r="E732" s="4">
        <v>2</v>
      </c>
      <c r="F732" s="22">
        <v>0.5</v>
      </c>
      <c r="G732" s="2">
        <v>9.0248632694600005E-3</v>
      </c>
      <c r="H732" s="2">
        <v>1.7604054278700002E-2</v>
      </c>
      <c r="I732" s="4" t="s">
        <v>1581</v>
      </c>
      <c r="J732" s="2" t="s">
        <v>1486</v>
      </c>
      <c r="CF732" s="2" t="s">
        <v>1721</v>
      </c>
      <c r="CG732" t="s">
        <v>1702</v>
      </c>
    </row>
    <row r="733" spans="1:85" ht="18" customHeight="1" x14ac:dyDescent="0.2">
      <c r="A733" s="2" t="s">
        <v>1334</v>
      </c>
      <c r="B733" s="2" t="s">
        <v>6</v>
      </c>
      <c r="C733" s="13" t="s">
        <v>1333</v>
      </c>
      <c r="D733" s="4">
        <v>4</v>
      </c>
      <c r="E733" s="4">
        <v>2</v>
      </c>
      <c r="F733" s="22">
        <v>0.5</v>
      </c>
      <c r="G733" s="2">
        <v>9.0248632694600005E-3</v>
      </c>
      <c r="H733" s="2">
        <v>1.7604054278700002E-2</v>
      </c>
      <c r="I733" s="4" t="s">
        <v>1581</v>
      </c>
      <c r="J733" s="2" t="s">
        <v>1486</v>
      </c>
      <c r="CF733" s="2" t="s">
        <v>1721</v>
      </c>
      <c r="CG733" t="s">
        <v>1702</v>
      </c>
    </row>
    <row r="734" spans="1:85" ht="18" customHeight="1" x14ac:dyDescent="0.2">
      <c r="A734" s="2" t="s">
        <v>1336</v>
      </c>
      <c r="B734" s="2" t="s">
        <v>6</v>
      </c>
      <c r="C734" s="13" t="s">
        <v>1335</v>
      </c>
      <c r="D734" s="4">
        <v>4</v>
      </c>
      <c r="E734" s="4">
        <v>2</v>
      </c>
      <c r="F734" s="22">
        <v>0.5</v>
      </c>
      <c r="G734" s="2">
        <v>9.0248632694600005E-3</v>
      </c>
      <c r="H734" s="2">
        <v>1.7604054278700002E-2</v>
      </c>
      <c r="I734" s="4" t="s">
        <v>1581</v>
      </c>
      <c r="J734" s="2" t="s">
        <v>1486</v>
      </c>
      <c r="CF734" s="2" t="s">
        <v>1721</v>
      </c>
      <c r="CG734" t="s">
        <v>1702</v>
      </c>
    </row>
    <row r="735" spans="1:85" ht="18" customHeight="1" x14ac:dyDescent="0.2">
      <c r="A735" s="2" t="s">
        <v>1337</v>
      </c>
      <c r="B735" s="2" t="s">
        <v>6</v>
      </c>
      <c r="C735" s="13" t="s">
        <v>548</v>
      </c>
      <c r="D735" s="4">
        <v>4</v>
      </c>
      <c r="E735" s="4">
        <v>2</v>
      </c>
      <c r="F735" s="22">
        <v>0.5</v>
      </c>
      <c r="G735" s="2">
        <v>9.0248632694600005E-3</v>
      </c>
      <c r="H735" s="2">
        <v>1.7604054278700002E-2</v>
      </c>
      <c r="I735" s="4" t="s">
        <v>1581</v>
      </c>
      <c r="J735" s="2" t="s">
        <v>1486</v>
      </c>
      <c r="CF735" s="2" t="s">
        <v>1721</v>
      </c>
      <c r="CG735" t="s">
        <v>1702</v>
      </c>
    </row>
    <row r="736" spans="1:85" ht="18" customHeight="1" x14ac:dyDescent="0.2">
      <c r="A736" s="2" t="s">
        <v>1339</v>
      </c>
      <c r="B736" s="2" t="s">
        <v>6</v>
      </c>
      <c r="C736" s="13" t="s">
        <v>1338</v>
      </c>
      <c r="D736" s="4">
        <v>4</v>
      </c>
      <c r="E736" s="4">
        <v>2</v>
      </c>
      <c r="F736" s="22">
        <v>0.5</v>
      </c>
      <c r="G736" s="2">
        <v>9.0248632694600005E-3</v>
      </c>
      <c r="H736" s="2">
        <v>1.7604054278700002E-2</v>
      </c>
      <c r="I736" s="4" t="s">
        <v>1581</v>
      </c>
      <c r="J736" s="2" t="s">
        <v>1486</v>
      </c>
      <c r="CF736" s="2" t="s">
        <v>1721</v>
      </c>
      <c r="CG736" t="s">
        <v>1702</v>
      </c>
    </row>
    <row r="737" spans="1:85" ht="18" customHeight="1" x14ac:dyDescent="0.2">
      <c r="A737" s="2" t="s">
        <v>1341</v>
      </c>
      <c r="B737" s="2" t="s">
        <v>6</v>
      </c>
      <c r="C737" s="13" t="s">
        <v>1340</v>
      </c>
      <c r="D737" s="4">
        <v>4</v>
      </c>
      <c r="E737" s="4">
        <v>2</v>
      </c>
      <c r="F737" s="22">
        <v>0.5</v>
      </c>
      <c r="G737" s="2">
        <v>9.0248632694600005E-3</v>
      </c>
      <c r="H737" s="2">
        <v>1.7604054278700002E-2</v>
      </c>
      <c r="I737" s="4" t="s">
        <v>1581</v>
      </c>
      <c r="J737" s="2" t="s">
        <v>1486</v>
      </c>
      <c r="CF737" s="2" t="s">
        <v>1721</v>
      </c>
      <c r="CG737" t="s">
        <v>1702</v>
      </c>
    </row>
    <row r="738" spans="1:85" ht="18" customHeight="1" x14ac:dyDescent="0.2">
      <c r="A738" s="2" t="s">
        <v>1343</v>
      </c>
      <c r="B738" s="2" t="s">
        <v>6</v>
      </c>
      <c r="C738" s="13" t="s">
        <v>1342</v>
      </c>
      <c r="D738" s="4">
        <v>4</v>
      </c>
      <c r="E738" s="4">
        <v>2</v>
      </c>
      <c r="F738" s="22">
        <v>0.5</v>
      </c>
      <c r="G738" s="2">
        <v>9.0248632694600005E-3</v>
      </c>
      <c r="H738" s="2">
        <v>1.7604054278700002E-2</v>
      </c>
      <c r="I738" s="4" t="s">
        <v>1581</v>
      </c>
      <c r="J738" s="2" t="s">
        <v>1486</v>
      </c>
      <c r="CF738" s="2" t="s">
        <v>1721</v>
      </c>
      <c r="CG738" t="s">
        <v>1702</v>
      </c>
    </row>
    <row r="739" spans="1:85" ht="18" customHeight="1" x14ac:dyDescent="0.2">
      <c r="A739" s="2" t="s">
        <v>1344</v>
      </c>
      <c r="B739" s="2" t="s">
        <v>6</v>
      </c>
      <c r="C739" s="13" t="s">
        <v>1304</v>
      </c>
      <c r="D739" s="4">
        <v>4</v>
      </c>
      <c r="E739" s="4">
        <v>2</v>
      </c>
      <c r="F739" s="22">
        <v>0.5</v>
      </c>
      <c r="G739" s="2">
        <v>9.0248632694600005E-3</v>
      </c>
      <c r="H739" s="2">
        <v>1.7604054278700002E-2</v>
      </c>
      <c r="I739" s="4" t="s">
        <v>1581</v>
      </c>
      <c r="J739" s="2" t="s">
        <v>1486</v>
      </c>
      <c r="CF739" s="2" t="s">
        <v>1721</v>
      </c>
      <c r="CG739" t="s">
        <v>1702</v>
      </c>
    </row>
    <row r="740" spans="1:85" ht="18" customHeight="1" x14ac:dyDescent="0.2">
      <c r="A740" s="2" t="s">
        <v>1346</v>
      </c>
      <c r="B740" s="2" t="s">
        <v>6</v>
      </c>
      <c r="C740" s="13" t="s">
        <v>1345</v>
      </c>
      <c r="D740" s="4">
        <v>4</v>
      </c>
      <c r="E740" s="4">
        <v>2</v>
      </c>
      <c r="F740" s="22">
        <v>0.5</v>
      </c>
      <c r="G740" s="2">
        <v>9.0248632694600005E-3</v>
      </c>
      <c r="H740" s="2">
        <v>1.7604054278700002E-2</v>
      </c>
      <c r="I740" s="4" t="s">
        <v>1581</v>
      </c>
      <c r="J740" s="2" t="s">
        <v>1486</v>
      </c>
      <c r="CF740" s="2" t="s">
        <v>1721</v>
      </c>
      <c r="CG740" t="s">
        <v>1702</v>
      </c>
    </row>
    <row r="741" spans="1:85" ht="18" customHeight="1" x14ac:dyDescent="0.2">
      <c r="A741" s="2" t="s">
        <v>1348</v>
      </c>
      <c r="B741" s="2" t="s">
        <v>6</v>
      </c>
      <c r="C741" s="13" t="s">
        <v>1347</v>
      </c>
      <c r="D741" s="4">
        <v>4</v>
      </c>
      <c r="E741" s="4">
        <v>2</v>
      </c>
      <c r="F741" s="22">
        <v>0.5</v>
      </c>
      <c r="G741" s="2">
        <v>9.0248632694600005E-3</v>
      </c>
      <c r="H741" s="2">
        <v>1.7604054278700002E-2</v>
      </c>
      <c r="I741" s="4" t="s">
        <v>1581</v>
      </c>
      <c r="J741" s="2" t="s">
        <v>1486</v>
      </c>
      <c r="CF741" s="2" t="s">
        <v>1721</v>
      </c>
      <c r="CG741" t="s">
        <v>1702</v>
      </c>
    </row>
    <row r="742" spans="1:85" ht="18" customHeight="1" x14ac:dyDescent="0.2">
      <c r="A742" s="2" t="s">
        <v>1349</v>
      </c>
      <c r="B742" s="2" t="s">
        <v>6</v>
      </c>
      <c r="C742" s="13" t="s">
        <v>1295</v>
      </c>
      <c r="D742" s="4">
        <v>4</v>
      </c>
      <c r="E742" s="4">
        <v>2</v>
      </c>
      <c r="F742" s="22">
        <v>0.5</v>
      </c>
      <c r="G742" s="2">
        <v>9.0248632694600005E-3</v>
      </c>
      <c r="H742" s="2">
        <v>1.7604054278700002E-2</v>
      </c>
      <c r="I742" s="4" t="s">
        <v>1581</v>
      </c>
      <c r="J742" s="2" t="s">
        <v>1486</v>
      </c>
      <c r="CF742" s="2" t="s">
        <v>1721</v>
      </c>
      <c r="CG742" t="s">
        <v>1702</v>
      </c>
    </row>
    <row r="743" spans="1:85" ht="18" customHeight="1" x14ac:dyDescent="0.2">
      <c r="A743" s="2" t="s">
        <v>1351</v>
      </c>
      <c r="B743" s="2" t="s">
        <v>6</v>
      </c>
      <c r="C743" s="13" t="s">
        <v>1350</v>
      </c>
      <c r="D743" s="4">
        <v>4</v>
      </c>
      <c r="E743" s="4">
        <v>2</v>
      </c>
      <c r="F743" s="22">
        <v>0.5</v>
      </c>
      <c r="G743" s="2">
        <v>9.0248632694600005E-3</v>
      </c>
      <c r="H743" s="2">
        <v>1.7604054278700002E-2</v>
      </c>
      <c r="I743" s="4" t="s">
        <v>1581</v>
      </c>
      <c r="J743" s="2" t="s">
        <v>1486</v>
      </c>
      <c r="CF743" s="2" t="s">
        <v>1721</v>
      </c>
      <c r="CG743" t="s">
        <v>1702</v>
      </c>
    </row>
    <row r="744" spans="1:85" ht="18" customHeight="1" x14ac:dyDescent="0.2">
      <c r="A744" s="2" t="s">
        <v>1353</v>
      </c>
      <c r="B744" s="2" t="s">
        <v>6</v>
      </c>
      <c r="C744" s="13" t="s">
        <v>1352</v>
      </c>
      <c r="D744" s="4">
        <v>4</v>
      </c>
      <c r="E744" s="4">
        <v>2</v>
      </c>
      <c r="F744" s="22">
        <v>0.5</v>
      </c>
      <c r="G744" s="2">
        <v>9.0248632694600005E-3</v>
      </c>
      <c r="H744" s="2">
        <v>1.7604054278700002E-2</v>
      </c>
      <c r="I744" s="4" t="s">
        <v>1581</v>
      </c>
      <c r="J744" s="2" t="s">
        <v>1486</v>
      </c>
      <c r="CF744" s="2" t="s">
        <v>1721</v>
      </c>
      <c r="CG744" t="s">
        <v>1702</v>
      </c>
    </row>
    <row r="745" spans="1:85" ht="18" customHeight="1" x14ac:dyDescent="0.2">
      <c r="A745" s="2" t="s">
        <v>1355</v>
      </c>
      <c r="B745" s="2" t="s">
        <v>6</v>
      </c>
      <c r="C745" s="13" t="s">
        <v>1354</v>
      </c>
      <c r="D745" s="4">
        <v>4</v>
      </c>
      <c r="E745" s="4">
        <v>2</v>
      </c>
      <c r="F745" s="22">
        <v>0.5</v>
      </c>
      <c r="G745" s="2">
        <v>9.0248632694600005E-3</v>
      </c>
      <c r="H745" s="2">
        <v>1.7604054278700002E-2</v>
      </c>
      <c r="I745" s="4" t="s">
        <v>1581</v>
      </c>
      <c r="J745" s="2" t="s">
        <v>1486</v>
      </c>
      <c r="CF745" s="2" t="s">
        <v>1721</v>
      </c>
      <c r="CG745" t="s">
        <v>1702</v>
      </c>
    </row>
    <row r="746" spans="1:85" ht="18" customHeight="1" x14ac:dyDescent="0.2">
      <c r="A746" s="2" t="s">
        <v>1357</v>
      </c>
      <c r="B746" s="2" t="s">
        <v>6</v>
      </c>
      <c r="C746" s="13" t="s">
        <v>1356</v>
      </c>
      <c r="D746" s="4">
        <v>4</v>
      </c>
      <c r="E746" s="4">
        <v>2</v>
      </c>
      <c r="F746" s="22">
        <v>0.5</v>
      </c>
      <c r="G746" s="2">
        <v>9.0248632694600005E-3</v>
      </c>
      <c r="H746" s="2">
        <v>1.7604054278700002E-2</v>
      </c>
      <c r="I746" s="4" t="s">
        <v>1581</v>
      </c>
      <c r="J746" s="2" t="s">
        <v>1486</v>
      </c>
      <c r="CF746" s="2" t="s">
        <v>1721</v>
      </c>
      <c r="CG746" t="s">
        <v>1702</v>
      </c>
    </row>
    <row r="747" spans="1:85" ht="18" customHeight="1" x14ac:dyDescent="0.2">
      <c r="A747" s="2" t="s">
        <v>1359</v>
      </c>
      <c r="B747" s="2" t="s">
        <v>368</v>
      </c>
      <c r="C747" s="13" t="s">
        <v>1358</v>
      </c>
      <c r="D747" s="4">
        <v>4</v>
      </c>
      <c r="E747" s="4">
        <v>2</v>
      </c>
      <c r="F747" s="22">
        <v>0.5</v>
      </c>
      <c r="G747" s="2">
        <v>9.0248632694600005E-3</v>
      </c>
      <c r="H747" s="2">
        <v>1.7604054278700002E-2</v>
      </c>
      <c r="I747" s="4" t="s">
        <v>1581</v>
      </c>
      <c r="J747" s="2" t="s">
        <v>1486</v>
      </c>
      <c r="CF747" s="2" t="s">
        <v>1721</v>
      </c>
      <c r="CG747" t="s">
        <v>1702</v>
      </c>
    </row>
    <row r="748" spans="1:85" ht="18" customHeight="1" x14ac:dyDescent="0.2">
      <c r="A748" s="2" t="s">
        <v>1361</v>
      </c>
      <c r="B748" s="2" t="s">
        <v>368</v>
      </c>
      <c r="C748" s="13" t="s">
        <v>1360</v>
      </c>
      <c r="D748" s="4">
        <v>4</v>
      </c>
      <c r="E748" s="4">
        <v>2</v>
      </c>
      <c r="F748" s="22">
        <v>0.5</v>
      </c>
      <c r="G748" s="2">
        <v>9.0248632694600005E-3</v>
      </c>
      <c r="H748" s="2">
        <v>1.7604054278700002E-2</v>
      </c>
      <c r="I748" s="4" t="s">
        <v>1581</v>
      </c>
      <c r="J748" s="2" t="s">
        <v>1486</v>
      </c>
      <c r="CF748" s="2" t="s">
        <v>1721</v>
      </c>
      <c r="CG748" t="s">
        <v>1702</v>
      </c>
    </row>
    <row r="749" spans="1:85" ht="18" customHeight="1" x14ac:dyDescent="0.2">
      <c r="A749" s="2" t="s">
        <v>1363</v>
      </c>
      <c r="B749" s="2" t="s">
        <v>368</v>
      </c>
      <c r="C749" s="13" t="s">
        <v>1362</v>
      </c>
      <c r="D749" s="4">
        <v>4</v>
      </c>
      <c r="E749" s="4">
        <v>2</v>
      </c>
      <c r="F749" s="22">
        <v>0.5</v>
      </c>
      <c r="G749" s="2">
        <v>9.0248632694600005E-3</v>
      </c>
      <c r="H749" s="2">
        <v>1.7604054278700002E-2</v>
      </c>
      <c r="I749" s="4" t="s">
        <v>1581</v>
      </c>
      <c r="J749" s="2" t="s">
        <v>1486</v>
      </c>
      <c r="CF749" s="2" t="s">
        <v>1721</v>
      </c>
      <c r="CG749" t="s">
        <v>1702</v>
      </c>
    </row>
    <row r="750" spans="1:85" ht="18" customHeight="1" x14ac:dyDescent="0.2">
      <c r="A750" s="2" t="s">
        <v>1365</v>
      </c>
      <c r="B750" s="2" t="s">
        <v>368</v>
      </c>
      <c r="C750" s="13" t="s">
        <v>1364</v>
      </c>
      <c r="D750" s="4">
        <v>4</v>
      </c>
      <c r="E750" s="4">
        <v>2</v>
      </c>
      <c r="F750" s="22">
        <v>0.5</v>
      </c>
      <c r="G750" s="2">
        <v>9.0248632694600005E-3</v>
      </c>
      <c r="H750" s="2">
        <v>1.7604054278700002E-2</v>
      </c>
      <c r="I750" s="4" t="s">
        <v>1581</v>
      </c>
      <c r="J750" s="2" t="s">
        <v>1486</v>
      </c>
      <c r="CF750" s="2" t="s">
        <v>1721</v>
      </c>
      <c r="CG750" t="s">
        <v>1702</v>
      </c>
    </row>
    <row r="751" spans="1:85" ht="18" customHeight="1" x14ac:dyDescent="0.2">
      <c r="A751" s="2" t="s">
        <v>1367</v>
      </c>
      <c r="B751" s="2" t="s">
        <v>368</v>
      </c>
      <c r="C751" s="13" t="s">
        <v>1366</v>
      </c>
      <c r="D751" s="4">
        <v>4</v>
      </c>
      <c r="E751" s="4">
        <v>2</v>
      </c>
      <c r="F751" s="22">
        <v>0.5</v>
      </c>
      <c r="G751" s="2">
        <v>9.0248632694600005E-3</v>
      </c>
      <c r="H751" s="2">
        <v>1.7604054278700002E-2</v>
      </c>
      <c r="I751" s="4" t="s">
        <v>1581</v>
      </c>
      <c r="J751" s="2" t="s">
        <v>1486</v>
      </c>
      <c r="CF751" s="2" t="s">
        <v>1721</v>
      </c>
      <c r="CG751" t="s">
        <v>1702</v>
      </c>
    </row>
    <row r="752" spans="1:85" ht="18" customHeight="1" x14ac:dyDescent="0.2">
      <c r="A752" s="2" t="s">
        <v>1369</v>
      </c>
      <c r="B752" s="2" t="s">
        <v>368</v>
      </c>
      <c r="C752" s="13" t="s">
        <v>1368</v>
      </c>
      <c r="D752" s="4">
        <v>4</v>
      </c>
      <c r="E752" s="4">
        <v>2</v>
      </c>
      <c r="F752" s="22">
        <v>0.5</v>
      </c>
      <c r="G752" s="2">
        <v>9.0248632694600005E-3</v>
      </c>
      <c r="H752" s="2">
        <v>1.7604054278700002E-2</v>
      </c>
      <c r="I752" s="4" t="s">
        <v>1581</v>
      </c>
      <c r="J752" s="2" t="s">
        <v>1486</v>
      </c>
      <c r="CF752" s="2" t="s">
        <v>1721</v>
      </c>
      <c r="CG752" t="s">
        <v>1702</v>
      </c>
    </row>
    <row r="753" spans="1:85" ht="18" customHeight="1" x14ac:dyDescent="0.2">
      <c r="A753" s="2" t="s">
        <v>1371</v>
      </c>
      <c r="B753" s="2" t="s">
        <v>368</v>
      </c>
      <c r="C753" s="13" t="s">
        <v>1370</v>
      </c>
      <c r="D753" s="4">
        <v>4</v>
      </c>
      <c r="E753" s="4">
        <v>2</v>
      </c>
      <c r="F753" s="22">
        <v>0.5</v>
      </c>
      <c r="G753" s="2">
        <v>9.0248632694600005E-3</v>
      </c>
      <c r="H753" s="2">
        <v>1.7604054278700002E-2</v>
      </c>
      <c r="I753" s="4" t="s">
        <v>1581</v>
      </c>
      <c r="J753" s="2" t="s">
        <v>1486</v>
      </c>
      <c r="CF753" s="2" t="s">
        <v>1721</v>
      </c>
      <c r="CG753" t="s">
        <v>1702</v>
      </c>
    </row>
    <row r="754" spans="1:85" ht="18" customHeight="1" x14ac:dyDescent="0.2">
      <c r="A754" s="2" t="s">
        <v>1373</v>
      </c>
      <c r="B754" s="2" t="s">
        <v>6</v>
      </c>
      <c r="C754" s="13" t="s">
        <v>1372</v>
      </c>
      <c r="D754" s="4">
        <v>4</v>
      </c>
      <c r="E754" s="4">
        <v>2</v>
      </c>
      <c r="F754" s="22">
        <v>0.5</v>
      </c>
      <c r="G754" s="2">
        <v>9.0248632694600005E-3</v>
      </c>
      <c r="H754" s="2">
        <v>1.7604054278700002E-2</v>
      </c>
      <c r="I754" s="4" t="s">
        <v>1581</v>
      </c>
      <c r="J754" s="2" t="s">
        <v>1486</v>
      </c>
      <c r="CF754" s="2" t="s">
        <v>1721</v>
      </c>
      <c r="CG754" t="s">
        <v>1702</v>
      </c>
    </row>
    <row r="755" spans="1:85" ht="18" customHeight="1" x14ac:dyDescent="0.2">
      <c r="A755" s="2" t="s">
        <v>1375</v>
      </c>
      <c r="B755" s="2" t="s">
        <v>368</v>
      </c>
      <c r="C755" s="13" t="s">
        <v>1374</v>
      </c>
      <c r="D755" s="4">
        <v>4</v>
      </c>
      <c r="E755" s="4">
        <v>2</v>
      </c>
      <c r="F755" s="22">
        <v>0.5</v>
      </c>
      <c r="G755" s="2">
        <v>9.0248632694600005E-3</v>
      </c>
      <c r="H755" s="2">
        <v>1.7604054278700002E-2</v>
      </c>
      <c r="I755" s="4" t="s">
        <v>1581</v>
      </c>
      <c r="J755" s="2" t="s">
        <v>1486</v>
      </c>
      <c r="CF755" s="2" t="s">
        <v>1721</v>
      </c>
      <c r="CG755" t="s">
        <v>1702</v>
      </c>
    </row>
    <row r="756" spans="1:85" ht="18" customHeight="1" x14ac:dyDescent="0.2">
      <c r="A756" s="2" t="s">
        <v>1377</v>
      </c>
      <c r="B756" s="2" t="s">
        <v>368</v>
      </c>
      <c r="C756" s="13" t="s">
        <v>1376</v>
      </c>
      <c r="D756" s="4">
        <v>4</v>
      </c>
      <c r="E756" s="4">
        <v>2</v>
      </c>
      <c r="F756" s="22">
        <v>0.5</v>
      </c>
      <c r="G756" s="2">
        <v>9.0248632694600005E-3</v>
      </c>
      <c r="H756" s="2">
        <v>1.7604054278700002E-2</v>
      </c>
      <c r="I756" s="4" t="s">
        <v>1581</v>
      </c>
      <c r="J756" s="2" t="s">
        <v>1486</v>
      </c>
      <c r="CF756" s="2" t="s">
        <v>1721</v>
      </c>
      <c r="CG756" t="s">
        <v>1702</v>
      </c>
    </row>
    <row r="757" spans="1:85" ht="18" customHeight="1" x14ac:dyDescent="0.2">
      <c r="A757" s="2" t="s">
        <v>1379</v>
      </c>
      <c r="B757" s="2" t="s">
        <v>368</v>
      </c>
      <c r="C757" s="13" t="s">
        <v>1378</v>
      </c>
      <c r="D757" s="4">
        <v>4</v>
      </c>
      <c r="E757" s="4">
        <v>2</v>
      </c>
      <c r="F757" s="22">
        <v>0.5</v>
      </c>
      <c r="G757" s="2">
        <v>9.0248632694600005E-3</v>
      </c>
      <c r="H757" s="2">
        <v>1.7604054278700002E-2</v>
      </c>
      <c r="I757" s="4" t="s">
        <v>1581</v>
      </c>
      <c r="J757" s="2" t="s">
        <v>1486</v>
      </c>
      <c r="CF757" s="2" t="s">
        <v>1721</v>
      </c>
      <c r="CG757" t="s">
        <v>1702</v>
      </c>
    </row>
    <row r="758" spans="1:85" ht="18" customHeight="1" x14ac:dyDescent="0.2">
      <c r="A758" s="2" t="s">
        <v>1381</v>
      </c>
      <c r="B758" s="2" t="s">
        <v>368</v>
      </c>
      <c r="C758" s="13" t="s">
        <v>1380</v>
      </c>
      <c r="D758" s="4">
        <v>4</v>
      </c>
      <c r="E758" s="4">
        <v>2</v>
      </c>
      <c r="F758" s="22">
        <v>0.5</v>
      </c>
      <c r="G758" s="2">
        <v>9.0248632694600005E-3</v>
      </c>
      <c r="H758" s="2">
        <v>1.7604054278700002E-2</v>
      </c>
      <c r="I758" s="4" t="s">
        <v>1581</v>
      </c>
      <c r="J758" s="2" t="s">
        <v>1486</v>
      </c>
      <c r="CF758" s="2" t="s">
        <v>1721</v>
      </c>
      <c r="CG758" t="s">
        <v>1702</v>
      </c>
    </row>
    <row r="759" spans="1:85" ht="18" customHeight="1" x14ac:dyDescent="0.2">
      <c r="A759" s="2" t="s">
        <v>1383</v>
      </c>
      <c r="B759" s="2" t="s">
        <v>368</v>
      </c>
      <c r="C759" s="13" t="s">
        <v>1382</v>
      </c>
      <c r="D759" s="4">
        <v>4</v>
      </c>
      <c r="E759" s="4">
        <v>2</v>
      </c>
      <c r="F759" s="22">
        <v>0.5</v>
      </c>
      <c r="G759" s="2">
        <v>9.0248632694600005E-3</v>
      </c>
      <c r="H759" s="2">
        <v>1.7604054278700002E-2</v>
      </c>
      <c r="I759" s="4" t="s">
        <v>1581</v>
      </c>
      <c r="J759" s="2" t="s">
        <v>1486</v>
      </c>
      <c r="CF759" s="2" t="s">
        <v>1721</v>
      </c>
      <c r="CG759" t="s">
        <v>1702</v>
      </c>
    </row>
    <row r="760" spans="1:85" ht="18" customHeight="1" x14ac:dyDescent="0.2">
      <c r="A760" s="2" t="s">
        <v>1385</v>
      </c>
      <c r="B760" s="2" t="s">
        <v>675</v>
      </c>
      <c r="C760" s="13" t="s">
        <v>1384</v>
      </c>
      <c r="D760" s="4">
        <v>4</v>
      </c>
      <c r="E760" s="4">
        <v>2</v>
      </c>
      <c r="F760" s="22">
        <v>0.5</v>
      </c>
      <c r="G760" s="2">
        <v>9.0248632694600005E-3</v>
      </c>
      <c r="H760" s="2">
        <v>1.7604054278700002E-2</v>
      </c>
      <c r="I760" s="4" t="s">
        <v>1581</v>
      </c>
      <c r="J760" s="2" t="s">
        <v>1486</v>
      </c>
      <c r="CF760" s="2" t="s">
        <v>1721</v>
      </c>
      <c r="CG760" t="s">
        <v>1702</v>
      </c>
    </row>
    <row r="761" spans="1:85" ht="18" customHeight="1" x14ac:dyDescent="0.2">
      <c r="A761" s="2" t="s">
        <v>1386</v>
      </c>
      <c r="B761" s="2" t="s">
        <v>675</v>
      </c>
      <c r="C761" s="13" t="e">
        <f>-arrestins in gpcr desensitization</f>
        <v>#NAME?</v>
      </c>
      <c r="D761" s="4">
        <v>4</v>
      </c>
      <c r="E761" s="4">
        <v>2</v>
      </c>
      <c r="F761" s="22">
        <v>0.5</v>
      </c>
      <c r="G761" s="2">
        <v>9.0248632694600005E-3</v>
      </c>
      <c r="H761" s="2">
        <v>1.7604054278700002E-2</v>
      </c>
      <c r="I761" s="4" t="s">
        <v>1581</v>
      </c>
      <c r="J761" s="2" t="s">
        <v>1486</v>
      </c>
      <c r="CF761" s="2" t="s">
        <v>1721</v>
      </c>
      <c r="CG761" t="s">
        <v>1702</v>
      </c>
    </row>
    <row r="762" spans="1:85" ht="18" customHeight="1" x14ac:dyDescent="0.2">
      <c r="A762" s="2" t="s">
        <v>1388</v>
      </c>
      <c r="B762" s="2" t="s">
        <v>675</v>
      </c>
      <c r="C762" s="13" t="s">
        <v>1387</v>
      </c>
      <c r="D762" s="4">
        <v>4</v>
      </c>
      <c r="E762" s="4">
        <v>2</v>
      </c>
      <c r="F762" s="22">
        <v>0.5</v>
      </c>
      <c r="G762" s="2">
        <v>9.0248632694600005E-3</v>
      </c>
      <c r="H762" s="2">
        <v>1.7604054278700002E-2</v>
      </c>
      <c r="I762" s="4" t="s">
        <v>1581</v>
      </c>
      <c r="J762" s="2" t="s">
        <v>1486</v>
      </c>
      <c r="CF762" s="2" t="s">
        <v>1721</v>
      </c>
      <c r="CG762" t="s">
        <v>1702</v>
      </c>
    </row>
    <row r="763" spans="1:85" ht="18" customHeight="1" x14ac:dyDescent="0.2">
      <c r="A763" s="2" t="s">
        <v>1390</v>
      </c>
      <c r="B763" s="2" t="s">
        <v>368</v>
      </c>
      <c r="C763" s="13" t="s">
        <v>1389</v>
      </c>
      <c r="D763" s="4">
        <v>4</v>
      </c>
      <c r="E763" s="4">
        <v>2</v>
      </c>
      <c r="F763" s="22">
        <v>0.5</v>
      </c>
      <c r="G763" s="2">
        <v>9.0248632694600005E-3</v>
      </c>
      <c r="H763" s="2">
        <v>1.7604054278700002E-2</v>
      </c>
      <c r="I763" s="4" t="s">
        <v>1581</v>
      </c>
      <c r="J763" s="2" t="s">
        <v>1486</v>
      </c>
      <c r="CF763" s="2" t="s">
        <v>1721</v>
      </c>
      <c r="CG763" t="s">
        <v>1702</v>
      </c>
    </row>
    <row r="764" spans="1:85" ht="18" customHeight="1" x14ac:dyDescent="0.2">
      <c r="A764" s="2" t="s">
        <v>1392</v>
      </c>
      <c r="B764" s="2" t="s">
        <v>368</v>
      </c>
      <c r="C764" s="13" t="s">
        <v>1391</v>
      </c>
      <c r="D764" s="4">
        <v>4</v>
      </c>
      <c r="E764" s="4">
        <v>2</v>
      </c>
      <c r="F764" s="22">
        <v>0.5</v>
      </c>
      <c r="G764" s="2">
        <v>9.0248632694600005E-3</v>
      </c>
      <c r="H764" s="2">
        <v>1.7604054278700002E-2</v>
      </c>
      <c r="I764" s="4" t="s">
        <v>1581</v>
      </c>
      <c r="J764" s="2" t="s">
        <v>1486</v>
      </c>
      <c r="CF764" s="2" t="s">
        <v>1721</v>
      </c>
      <c r="CG764" t="s">
        <v>1702</v>
      </c>
    </row>
    <row r="765" spans="1:85" ht="18" customHeight="1" x14ac:dyDescent="0.2">
      <c r="A765" s="2" t="s">
        <v>1394</v>
      </c>
      <c r="B765" s="2" t="s">
        <v>675</v>
      </c>
      <c r="C765" s="13" t="s">
        <v>1393</v>
      </c>
      <c r="D765" s="4">
        <v>4</v>
      </c>
      <c r="E765" s="4">
        <v>2</v>
      </c>
      <c r="F765" s="22">
        <v>0.5</v>
      </c>
      <c r="G765" s="2">
        <v>9.0248632694600005E-3</v>
      </c>
      <c r="H765" s="2">
        <v>1.7604054278700002E-2</v>
      </c>
      <c r="I765" s="4" t="s">
        <v>1581</v>
      </c>
      <c r="J765" s="2" t="s">
        <v>1486</v>
      </c>
      <c r="CF765" s="2" t="s">
        <v>1721</v>
      </c>
      <c r="CG765" t="s">
        <v>1702</v>
      </c>
    </row>
    <row r="766" spans="1:85" ht="18" customHeight="1" x14ac:dyDescent="0.2">
      <c r="A766" s="2" t="s">
        <v>1396</v>
      </c>
      <c r="B766" s="2" t="s">
        <v>368</v>
      </c>
      <c r="C766" s="13" t="s">
        <v>1395</v>
      </c>
      <c r="D766" s="4">
        <v>4</v>
      </c>
      <c r="E766" s="4">
        <v>2</v>
      </c>
      <c r="F766" s="22">
        <v>0.5</v>
      </c>
      <c r="G766" s="2">
        <v>9.0248632694600005E-3</v>
      </c>
      <c r="H766" s="2">
        <v>1.7604054278700002E-2</v>
      </c>
      <c r="I766" s="4" t="s">
        <v>1581</v>
      </c>
      <c r="J766" s="2" t="s">
        <v>1486</v>
      </c>
      <c r="CF766" s="2" t="s">
        <v>1721</v>
      </c>
      <c r="CG766" t="s">
        <v>1702</v>
      </c>
    </row>
    <row r="767" spans="1:85" ht="18" customHeight="1" x14ac:dyDescent="0.2">
      <c r="A767" s="2" t="s">
        <v>1398</v>
      </c>
      <c r="B767" s="2" t="s">
        <v>6</v>
      </c>
      <c r="C767" s="13" t="s">
        <v>1397</v>
      </c>
      <c r="D767" s="4">
        <v>5</v>
      </c>
      <c r="E767" s="4">
        <v>2</v>
      </c>
      <c r="F767" s="22">
        <v>0.5</v>
      </c>
      <c r="G767" s="2">
        <v>9.0248632694600005E-3</v>
      </c>
      <c r="H767" s="2">
        <v>1.7604054278700002E-2</v>
      </c>
      <c r="I767" s="4" t="s">
        <v>1581</v>
      </c>
      <c r="J767" s="2" t="s">
        <v>1486</v>
      </c>
      <c r="CF767" s="2" t="s">
        <v>1721</v>
      </c>
      <c r="CG767" t="s">
        <v>1702</v>
      </c>
    </row>
    <row r="768" spans="1:85" ht="18" customHeight="1" x14ac:dyDescent="0.2">
      <c r="A768" s="2" t="s">
        <v>1400</v>
      </c>
      <c r="B768" s="2" t="s">
        <v>6</v>
      </c>
      <c r="C768" s="13" t="s">
        <v>1399</v>
      </c>
      <c r="D768" s="4">
        <v>5</v>
      </c>
      <c r="E768" s="4">
        <v>2</v>
      </c>
      <c r="F768" s="22">
        <v>0.5</v>
      </c>
      <c r="G768" s="2">
        <v>9.0248632694600005E-3</v>
      </c>
      <c r="H768" s="2">
        <v>1.7604054278700002E-2</v>
      </c>
      <c r="I768" s="4" t="s">
        <v>1581</v>
      </c>
      <c r="J768" s="2" t="s">
        <v>1486</v>
      </c>
      <c r="CF768" s="2" t="s">
        <v>1721</v>
      </c>
      <c r="CG768" t="s">
        <v>1702</v>
      </c>
    </row>
    <row r="769" spans="1:85" ht="18" customHeight="1" x14ac:dyDescent="0.2">
      <c r="A769" s="2" t="s">
        <v>1402</v>
      </c>
      <c r="B769" s="2" t="s">
        <v>6</v>
      </c>
      <c r="C769" s="13" t="s">
        <v>1401</v>
      </c>
      <c r="D769" s="4">
        <v>5</v>
      </c>
      <c r="E769" s="4">
        <v>2</v>
      </c>
      <c r="F769" s="22">
        <v>0.5</v>
      </c>
      <c r="G769" s="2">
        <v>9.0248632694600005E-3</v>
      </c>
      <c r="H769" s="2">
        <v>1.7604054278700002E-2</v>
      </c>
      <c r="I769" s="4" t="s">
        <v>1581</v>
      </c>
      <c r="J769" s="2" t="s">
        <v>1486</v>
      </c>
      <c r="CF769" s="2" t="s">
        <v>1721</v>
      </c>
      <c r="CG769" t="s">
        <v>1702</v>
      </c>
    </row>
    <row r="770" spans="1:85" ht="18" customHeight="1" x14ac:dyDescent="0.2">
      <c r="A770" s="2" t="s">
        <v>1403</v>
      </c>
      <c r="B770" s="2" t="s">
        <v>3</v>
      </c>
      <c r="C770" s="13" t="s">
        <v>1399</v>
      </c>
      <c r="D770" s="4">
        <v>5</v>
      </c>
      <c r="E770" s="4">
        <v>2</v>
      </c>
      <c r="F770" s="22">
        <v>0.5</v>
      </c>
      <c r="G770" s="2">
        <v>9.0248632694600005E-3</v>
      </c>
      <c r="H770" s="2">
        <v>1.7604054278700002E-2</v>
      </c>
      <c r="I770" s="4" t="s">
        <v>1581</v>
      </c>
      <c r="J770" s="2" t="s">
        <v>1486</v>
      </c>
      <c r="CF770" s="2" t="s">
        <v>1721</v>
      </c>
      <c r="CG770" t="s">
        <v>1702</v>
      </c>
    </row>
    <row r="771" spans="1:85" ht="18" customHeight="1" x14ac:dyDescent="0.2">
      <c r="A771" s="2" t="s">
        <v>1405</v>
      </c>
      <c r="B771" s="2" t="s">
        <v>6</v>
      </c>
      <c r="C771" s="13" t="s">
        <v>1404</v>
      </c>
      <c r="D771" s="4">
        <v>5</v>
      </c>
      <c r="E771" s="4">
        <v>2</v>
      </c>
      <c r="F771" s="22">
        <v>0.5</v>
      </c>
      <c r="G771" s="2">
        <v>9.0248632694600005E-3</v>
      </c>
      <c r="H771" s="2">
        <v>1.7604054278700002E-2</v>
      </c>
      <c r="I771" s="4" t="s">
        <v>1581</v>
      </c>
      <c r="J771" s="2" t="s">
        <v>1486</v>
      </c>
      <c r="CF771" s="2" t="s">
        <v>1721</v>
      </c>
      <c r="CG771" t="s">
        <v>1702</v>
      </c>
    </row>
    <row r="772" spans="1:85" ht="18" customHeight="1" x14ac:dyDescent="0.2">
      <c r="A772" s="2" t="s">
        <v>1407</v>
      </c>
      <c r="B772" s="2" t="s">
        <v>76</v>
      </c>
      <c r="C772" s="13" t="s">
        <v>1406</v>
      </c>
      <c r="D772" s="4">
        <v>5</v>
      </c>
      <c r="E772" s="4">
        <v>2</v>
      </c>
      <c r="F772" s="22">
        <v>0.5</v>
      </c>
      <c r="G772" s="2">
        <v>9.0248632694600005E-3</v>
      </c>
      <c r="H772" s="2">
        <v>1.7604054278700002E-2</v>
      </c>
      <c r="I772" s="4" t="s">
        <v>1581</v>
      </c>
      <c r="J772" s="2" t="s">
        <v>1486</v>
      </c>
      <c r="CF772" s="2" t="s">
        <v>1721</v>
      </c>
      <c r="CG772" t="s">
        <v>1702</v>
      </c>
    </row>
    <row r="773" spans="1:85" ht="18" customHeight="1" x14ac:dyDescent="0.2">
      <c r="A773" s="2" t="s">
        <v>1409</v>
      </c>
      <c r="B773" s="2" t="s">
        <v>6</v>
      </c>
      <c r="C773" s="13" t="s">
        <v>1408</v>
      </c>
      <c r="D773" s="4">
        <v>6</v>
      </c>
      <c r="E773" s="4">
        <v>2</v>
      </c>
      <c r="F773" s="22">
        <v>0.5</v>
      </c>
      <c r="G773" s="2">
        <v>9.0248632694600005E-3</v>
      </c>
      <c r="H773" s="2">
        <v>1.7604054278700002E-2</v>
      </c>
      <c r="I773" s="4" t="s">
        <v>1581</v>
      </c>
      <c r="J773" s="2" t="s">
        <v>1486</v>
      </c>
      <c r="CF773" s="2" t="s">
        <v>1721</v>
      </c>
      <c r="CG773" t="s">
        <v>1702</v>
      </c>
    </row>
    <row r="774" spans="1:85" ht="18" customHeight="1" x14ac:dyDescent="0.2">
      <c r="A774" s="2" t="s">
        <v>1410</v>
      </c>
      <c r="B774" s="2" t="s">
        <v>6</v>
      </c>
      <c r="C774" s="13" t="s">
        <v>1301</v>
      </c>
      <c r="D774" s="4">
        <v>6</v>
      </c>
      <c r="E774" s="4">
        <v>2</v>
      </c>
      <c r="F774" s="22">
        <v>0.5</v>
      </c>
      <c r="G774" s="2">
        <v>9.0248632694600005E-3</v>
      </c>
      <c r="H774" s="2">
        <v>1.7604054278700002E-2</v>
      </c>
      <c r="I774" s="4" t="s">
        <v>1581</v>
      </c>
      <c r="J774" s="2" t="s">
        <v>1486</v>
      </c>
      <c r="CF774" s="2" t="s">
        <v>1721</v>
      </c>
      <c r="CG774" t="s">
        <v>1702</v>
      </c>
    </row>
    <row r="775" spans="1:85" ht="18" customHeight="1" x14ac:dyDescent="0.2">
      <c r="A775" s="2" t="s">
        <v>1412</v>
      </c>
      <c r="B775" s="2" t="s">
        <v>6</v>
      </c>
      <c r="C775" s="13" t="s">
        <v>1411</v>
      </c>
      <c r="D775" s="4">
        <v>6</v>
      </c>
      <c r="E775" s="4">
        <v>2</v>
      </c>
      <c r="F775" s="22">
        <v>0.5</v>
      </c>
      <c r="G775" s="2">
        <v>9.0248632694600005E-3</v>
      </c>
      <c r="H775" s="2">
        <v>1.7604054278700002E-2</v>
      </c>
      <c r="I775" s="4" t="s">
        <v>1581</v>
      </c>
      <c r="J775" s="2" t="s">
        <v>1486</v>
      </c>
      <c r="CF775" s="2" t="s">
        <v>1721</v>
      </c>
      <c r="CG775" t="s">
        <v>1702</v>
      </c>
    </row>
    <row r="776" spans="1:85" ht="18" customHeight="1" x14ac:dyDescent="0.2">
      <c r="A776" s="2" t="s">
        <v>1414</v>
      </c>
      <c r="B776" s="2" t="s">
        <v>6</v>
      </c>
      <c r="C776" s="13" t="s">
        <v>1413</v>
      </c>
      <c r="D776" s="4">
        <v>6</v>
      </c>
      <c r="E776" s="4">
        <v>2</v>
      </c>
      <c r="F776" s="22">
        <v>0.5</v>
      </c>
      <c r="G776" s="2">
        <v>9.0248632694600005E-3</v>
      </c>
      <c r="H776" s="2">
        <v>1.7604054278700002E-2</v>
      </c>
      <c r="I776" s="4" t="s">
        <v>1581</v>
      </c>
      <c r="J776" s="2" t="s">
        <v>1486</v>
      </c>
      <c r="CF776" s="2" t="s">
        <v>1721</v>
      </c>
      <c r="CG776" t="s">
        <v>1702</v>
      </c>
    </row>
    <row r="777" spans="1:85" ht="18" customHeight="1" x14ac:dyDescent="0.2">
      <c r="A777" s="2" t="s">
        <v>1416</v>
      </c>
      <c r="B777" s="2" t="s">
        <v>6</v>
      </c>
      <c r="C777" s="13" t="s">
        <v>1415</v>
      </c>
      <c r="D777" s="4">
        <v>6</v>
      </c>
      <c r="E777" s="4">
        <v>2</v>
      </c>
      <c r="F777" s="22">
        <v>0.5</v>
      </c>
      <c r="G777" s="2">
        <v>9.0248632694600005E-3</v>
      </c>
      <c r="H777" s="2">
        <v>1.7604054278700002E-2</v>
      </c>
      <c r="I777" s="4" t="s">
        <v>1581</v>
      </c>
      <c r="J777" s="2" t="s">
        <v>1486</v>
      </c>
      <c r="CF777" s="2" t="s">
        <v>1721</v>
      </c>
      <c r="CG777" t="s">
        <v>1702</v>
      </c>
    </row>
    <row r="778" spans="1:85" ht="18" customHeight="1" x14ac:dyDescent="0.2">
      <c r="A778" s="2" t="s">
        <v>1417</v>
      </c>
      <c r="B778" s="2" t="s">
        <v>6</v>
      </c>
      <c r="C778" s="13" t="s">
        <v>1299</v>
      </c>
      <c r="D778" s="4">
        <v>6</v>
      </c>
      <c r="E778" s="4">
        <v>2</v>
      </c>
      <c r="F778" s="22">
        <v>0.5</v>
      </c>
      <c r="G778" s="2">
        <v>9.0248632694600005E-3</v>
      </c>
      <c r="H778" s="2">
        <v>1.7604054278700002E-2</v>
      </c>
      <c r="I778" s="4" t="s">
        <v>1581</v>
      </c>
      <c r="J778" s="2" t="s">
        <v>1486</v>
      </c>
      <c r="CF778" s="2" t="s">
        <v>1721</v>
      </c>
      <c r="CG778" t="s">
        <v>1702</v>
      </c>
    </row>
    <row r="779" spans="1:85" ht="18" customHeight="1" x14ac:dyDescent="0.2">
      <c r="A779" s="2" t="s">
        <v>44</v>
      </c>
      <c r="B779" s="2" t="s">
        <v>43</v>
      </c>
      <c r="C779" s="13" t="s">
        <v>1418</v>
      </c>
      <c r="D779" s="4">
        <v>6</v>
      </c>
      <c r="E779" s="4">
        <v>2</v>
      </c>
      <c r="F779" s="22">
        <v>0.5</v>
      </c>
      <c r="G779" s="2">
        <v>9.0248632694600005E-3</v>
      </c>
      <c r="H779" s="2">
        <v>1.7604054278700002E-2</v>
      </c>
      <c r="I779" s="4" t="s">
        <v>1581</v>
      </c>
      <c r="J779" s="2" t="s">
        <v>1486</v>
      </c>
      <c r="CF779" s="2" t="s">
        <v>1721</v>
      </c>
      <c r="CG779" t="s">
        <v>1702</v>
      </c>
    </row>
    <row r="780" spans="1:85" ht="18" customHeight="1" x14ac:dyDescent="0.2">
      <c r="A780" s="2" t="s">
        <v>44</v>
      </c>
      <c r="B780" s="2" t="s">
        <v>43</v>
      </c>
      <c r="C780" s="13" t="s">
        <v>1419</v>
      </c>
      <c r="D780" s="4">
        <v>6</v>
      </c>
      <c r="E780" s="4">
        <v>2</v>
      </c>
      <c r="F780" s="22">
        <v>0.5</v>
      </c>
      <c r="G780" s="2">
        <v>9.0248632694600005E-3</v>
      </c>
      <c r="H780" s="2">
        <v>1.7604054278700002E-2</v>
      </c>
      <c r="I780" s="4" t="s">
        <v>1581</v>
      </c>
      <c r="J780" s="2" t="s">
        <v>1486</v>
      </c>
      <c r="CF780" s="2" t="s">
        <v>1721</v>
      </c>
      <c r="CG780" t="s">
        <v>1702</v>
      </c>
    </row>
    <row r="781" spans="1:85" ht="18" customHeight="1" x14ac:dyDescent="0.2">
      <c r="A781" s="2" t="s">
        <v>44</v>
      </c>
      <c r="B781" s="2" t="s">
        <v>43</v>
      </c>
      <c r="C781" s="13" t="s">
        <v>1420</v>
      </c>
      <c r="D781" s="4">
        <v>6</v>
      </c>
      <c r="E781" s="4">
        <v>2</v>
      </c>
      <c r="F781" s="22">
        <v>0.5</v>
      </c>
      <c r="G781" s="2">
        <v>9.0248632694600005E-3</v>
      </c>
      <c r="H781" s="2">
        <v>1.7604054278700002E-2</v>
      </c>
      <c r="I781" s="4" t="s">
        <v>1581</v>
      </c>
      <c r="J781" s="2" t="s">
        <v>1486</v>
      </c>
      <c r="CF781" s="2" t="s">
        <v>1721</v>
      </c>
      <c r="CG781" t="s">
        <v>1702</v>
      </c>
    </row>
    <row r="782" spans="1:85" ht="18" customHeight="1" x14ac:dyDescent="0.2">
      <c r="A782" s="2" t="s">
        <v>44</v>
      </c>
      <c r="B782" s="2" t="s">
        <v>43</v>
      </c>
      <c r="C782" s="13" t="s">
        <v>1421</v>
      </c>
      <c r="D782" s="4">
        <v>7</v>
      </c>
      <c r="E782" s="4">
        <v>2</v>
      </c>
      <c r="F782" s="22">
        <v>0.5</v>
      </c>
      <c r="G782" s="2">
        <v>9.0248632694600005E-3</v>
      </c>
      <c r="H782" s="2">
        <v>1.7604054278700002E-2</v>
      </c>
      <c r="I782" s="4" t="s">
        <v>1581</v>
      </c>
      <c r="J782" s="2" t="s">
        <v>1486</v>
      </c>
      <c r="CF782" s="2" t="s">
        <v>1721</v>
      </c>
      <c r="CG782" t="s">
        <v>1702</v>
      </c>
    </row>
    <row r="783" spans="1:85" ht="18" customHeight="1" x14ac:dyDescent="0.2">
      <c r="A783" s="2" t="s">
        <v>44</v>
      </c>
      <c r="B783" s="2" t="s">
        <v>43</v>
      </c>
      <c r="C783" s="13" t="s">
        <v>1422</v>
      </c>
      <c r="D783" s="4">
        <v>7</v>
      </c>
      <c r="E783" s="4">
        <v>2</v>
      </c>
      <c r="F783" s="22">
        <v>0.5</v>
      </c>
      <c r="G783" s="2">
        <v>9.0248632694600005E-3</v>
      </c>
      <c r="H783" s="2">
        <v>1.7604054278700002E-2</v>
      </c>
      <c r="I783" s="4" t="s">
        <v>1581</v>
      </c>
      <c r="J783" s="2" t="s">
        <v>1486</v>
      </c>
      <c r="CF783" s="2" t="s">
        <v>1721</v>
      </c>
      <c r="CG783" t="s">
        <v>1702</v>
      </c>
    </row>
    <row r="784" spans="1:85" ht="18" customHeight="1" x14ac:dyDescent="0.2">
      <c r="A784" s="2" t="s">
        <v>44</v>
      </c>
      <c r="B784" s="2" t="s">
        <v>43</v>
      </c>
      <c r="C784" s="13" t="s">
        <v>1423</v>
      </c>
      <c r="D784" s="4">
        <v>7</v>
      </c>
      <c r="E784" s="4">
        <v>2</v>
      </c>
      <c r="F784" s="22">
        <v>0.5</v>
      </c>
      <c r="G784" s="2">
        <v>9.0248632694600005E-3</v>
      </c>
      <c r="H784" s="2">
        <v>1.7604054278700002E-2</v>
      </c>
      <c r="I784" s="4" t="s">
        <v>1581</v>
      </c>
      <c r="J784" s="2" t="s">
        <v>1486</v>
      </c>
      <c r="CF784" s="2" t="s">
        <v>1721</v>
      </c>
      <c r="CG784" t="s">
        <v>1702</v>
      </c>
    </row>
    <row r="785" spans="1:85" ht="18" customHeight="1" x14ac:dyDescent="0.2">
      <c r="A785" s="2" t="s">
        <v>1425</v>
      </c>
      <c r="B785" s="2" t="s">
        <v>6</v>
      </c>
      <c r="C785" s="13" t="s">
        <v>1424</v>
      </c>
      <c r="D785" s="4">
        <v>8</v>
      </c>
      <c r="E785" s="4">
        <v>2</v>
      </c>
      <c r="F785" s="22">
        <v>0.5</v>
      </c>
      <c r="G785" s="2">
        <v>9.0248632694600005E-3</v>
      </c>
      <c r="H785" s="2">
        <v>1.7604054278700002E-2</v>
      </c>
      <c r="I785" s="4" t="s">
        <v>1581</v>
      </c>
      <c r="J785" s="2" t="s">
        <v>1486</v>
      </c>
      <c r="CF785" s="2" t="s">
        <v>1721</v>
      </c>
      <c r="CG785" t="s">
        <v>1702</v>
      </c>
    </row>
    <row r="786" spans="1:85" ht="18" customHeight="1" x14ac:dyDescent="0.2">
      <c r="A786" s="2" t="s">
        <v>1427</v>
      </c>
      <c r="B786" s="2" t="s">
        <v>6</v>
      </c>
      <c r="C786" s="13" t="s">
        <v>1426</v>
      </c>
      <c r="D786" s="4">
        <v>4</v>
      </c>
      <c r="E786" s="4">
        <v>2</v>
      </c>
      <c r="F786" s="22">
        <v>0.5</v>
      </c>
      <c r="G786" s="2">
        <v>9.0248632694600005E-3</v>
      </c>
      <c r="H786" s="2">
        <v>1.7604054278700002E-2</v>
      </c>
      <c r="I786" s="4" t="s">
        <v>1581</v>
      </c>
      <c r="J786" s="2" t="s">
        <v>1545</v>
      </c>
      <c r="CF786" s="2" t="s">
        <v>1770</v>
      </c>
      <c r="CG786" t="s">
        <v>1662</v>
      </c>
    </row>
    <row r="787" spans="1:85" ht="18" customHeight="1" x14ac:dyDescent="0.2">
      <c r="A787" s="2" t="s">
        <v>1429</v>
      </c>
      <c r="B787" s="2" t="s">
        <v>6</v>
      </c>
      <c r="C787" s="13" t="s">
        <v>1428</v>
      </c>
      <c r="D787" s="4">
        <v>4</v>
      </c>
      <c r="E787" s="4">
        <v>2</v>
      </c>
      <c r="F787" s="22">
        <v>0.5</v>
      </c>
      <c r="G787" s="2">
        <v>9.0248632694600005E-3</v>
      </c>
      <c r="H787" s="2">
        <v>1.7604054278700002E-2</v>
      </c>
      <c r="I787" s="4" t="s">
        <v>1581</v>
      </c>
      <c r="J787" s="2" t="s">
        <v>1545</v>
      </c>
      <c r="CF787" s="2" t="s">
        <v>1770</v>
      </c>
      <c r="CG787" t="s">
        <v>1662</v>
      </c>
    </row>
    <row r="788" spans="1:85" ht="18" customHeight="1" x14ac:dyDescent="0.2">
      <c r="A788" s="2" t="s">
        <v>1431</v>
      </c>
      <c r="B788" s="2" t="s">
        <v>6</v>
      </c>
      <c r="C788" s="13" t="s">
        <v>1430</v>
      </c>
      <c r="D788" s="4">
        <v>4</v>
      </c>
      <c r="E788" s="4">
        <v>2</v>
      </c>
      <c r="F788" s="22">
        <v>0.5</v>
      </c>
      <c r="G788" s="2">
        <v>9.0248632694600005E-3</v>
      </c>
      <c r="H788" s="2">
        <v>1.7604054278700002E-2</v>
      </c>
      <c r="I788" s="4" t="s">
        <v>1581</v>
      </c>
      <c r="J788" s="2" t="s">
        <v>1545</v>
      </c>
      <c r="CF788" s="2" t="s">
        <v>1770</v>
      </c>
      <c r="CG788" t="s">
        <v>1662</v>
      </c>
    </row>
    <row r="789" spans="1:85" ht="18" customHeight="1" x14ac:dyDescent="0.2">
      <c r="A789" s="2" t="s">
        <v>1433</v>
      </c>
      <c r="B789" s="2" t="s">
        <v>6</v>
      </c>
      <c r="C789" s="13" t="s">
        <v>1432</v>
      </c>
      <c r="D789" s="4">
        <v>4</v>
      </c>
      <c r="E789" s="4">
        <v>2</v>
      </c>
      <c r="F789" s="22">
        <v>0.5</v>
      </c>
      <c r="G789" s="2">
        <v>9.0248632694600005E-3</v>
      </c>
      <c r="H789" s="2">
        <v>1.7604054278700002E-2</v>
      </c>
      <c r="I789" s="4" t="s">
        <v>1581</v>
      </c>
      <c r="J789" s="2" t="s">
        <v>1545</v>
      </c>
      <c r="CF789" s="2" t="s">
        <v>1770</v>
      </c>
      <c r="CG789" t="s">
        <v>1662</v>
      </c>
    </row>
    <row r="790" spans="1:85" ht="18" customHeight="1" x14ac:dyDescent="0.2">
      <c r="A790" s="2" t="s">
        <v>1435</v>
      </c>
      <c r="B790" s="2" t="s">
        <v>6</v>
      </c>
      <c r="C790" s="13" t="s">
        <v>1434</v>
      </c>
      <c r="D790" s="4">
        <v>4</v>
      </c>
      <c r="E790" s="4">
        <v>2</v>
      </c>
      <c r="F790" s="22">
        <v>0.5</v>
      </c>
      <c r="G790" s="2">
        <v>9.0248632694600005E-3</v>
      </c>
      <c r="H790" s="2">
        <v>1.7604054278700002E-2</v>
      </c>
      <c r="I790" s="4" t="s">
        <v>1581</v>
      </c>
      <c r="J790" s="2" t="s">
        <v>1545</v>
      </c>
      <c r="CF790" s="2" t="s">
        <v>1770</v>
      </c>
      <c r="CG790" t="s">
        <v>1662</v>
      </c>
    </row>
    <row r="791" spans="1:85" ht="18" customHeight="1" x14ac:dyDescent="0.2">
      <c r="A791" s="2" t="s">
        <v>1437</v>
      </c>
      <c r="B791" s="2" t="s">
        <v>6</v>
      </c>
      <c r="C791" s="13" t="s">
        <v>1436</v>
      </c>
      <c r="D791" s="4">
        <v>4</v>
      </c>
      <c r="E791" s="4">
        <v>2</v>
      </c>
      <c r="F791" s="22">
        <v>0.5</v>
      </c>
      <c r="G791" s="2">
        <v>9.0248632694600005E-3</v>
      </c>
      <c r="H791" s="2">
        <v>1.7604054278700002E-2</v>
      </c>
      <c r="I791" s="4" t="s">
        <v>1581</v>
      </c>
      <c r="J791" s="2" t="s">
        <v>1545</v>
      </c>
      <c r="CF791" s="2" t="s">
        <v>1770</v>
      </c>
      <c r="CG791" t="s">
        <v>1662</v>
      </c>
    </row>
    <row r="792" spans="1:85" ht="18" customHeight="1" x14ac:dyDescent="0.2">
      <c r="A792" s="2" t="s">
        <v>1439</v>
      </c>
      <c r="B792" s="2" t="s">
        <v>6</v>
      </c>
      <c r="C792" s="13" t="s">
        <v>1438</v>
      </c>
      <c r="D792" s="4">
        <v>4</v>
      </c>
      <c r="E792" s="4">
        <v>2</v>
      </c>
      <c r="F792" s="22">
        <v>0.5</v>
      </c>
      <c r="G792" s="2">
        <v>9.0248632694600005E-3</v>
      </c>
      <c r="H792" s="2">
        <v>1.7604054278700002E-2</v>
      </c>
      <c r="I792" s="4" t="s">
        <v>1581</v>
      </c>
      <c r="J792" s="2" t="s">
        <v>1545</v>
      </c>
      <c r="CF792" s="2" t="s">
        <v>1770</v>
      </c>
      <c r="CG792" t="s">
        <v>1662</v>
      </c>
    </row>
    <row r="793" spans="1:85" ht="18" customHeight="1" x14ac:dyDescent="0.2">
      <c r="A793" s="2" t="s">
        <v>1441</v>
      </c>
      <c r="B793" s="2" t="s">
        <v>6</v>
      </c>
      <c r="C793" s="13" t="s">
        <v>1440</v>
      </c>
      <c r="D793" s="4">
        <v>4</v>
      </c>
      <c r="E793" s="4">
        <v>2</v>
      </c>
      <c r="F793" s="22">
        <v>0.5</v>
      </c>
      <c r="G793" s="2">
        <v>9.0248632694600005E-3</v>
      </c>
      <c r="H793" s="2">
        <v>1.7604054278700002E-2</v>
      </c>
      <c r="I793" s="4" t="s">
        <v>1581</v>
      </c>
      <c r="J793" s="2" t="s">
        <v>1545</v>
      </c>
      <c r="CF793" s="2" t="s">
        <v>1770</v>
      </c>
      <c r="CG793" t="s">
        <v>1662</v>
      </c>
    </row>
    <row r="794" spans="1:85" ht="18" customHeight="1" x14ac:dyDescent="0.2">
      <c r="A794" s="2" t="s">
        <v>1443</v>
      </c>
      <c r="B794" s="2" t="s">
        <v>6</v>
      </c>
      <c r="C794" s="13" t="s">
        <v>1442</v>
      </c>
      <c r="D794" s="4">
        <v>4</v>
      </c>
      <c r="E794" s="4">
        <v>2</v>
      </c>
      <c r="F794" s="22">
        <v>0.5</v>
      </c>
      <c r="G794" s="2">
        <v>9.0248632694600005E-3</v>
      </c>
      <c r="H794" s="2">
        <v>1.7604054278700002E-2</v>
      </c>
      <c r="I794" s="4" t="s">
        <v>1581</v>
      </c>
      <c r="J794" s="2" t="s">
        <v>1545</v>
      </c>
      <c r="CF794" s="2" t="s">
        <v>1770</v>
      </c>
      <c r="CG794" t="s">
        <v>1662</v>
      </c>
    </row>
    <row r="795" spans="1:85" ht="18" customHeight="1" x14ac:dyDescent="0.2">
      <c r="A795" s="2" t="s">
        <v>1445</v>
      </c>
      <c r="B795" s="2" t="s">
        <v>6</v>
      </c>
      <c r="C795" s="13" t="s">
        <v>1444</v>
      </c>
      <c r="D795" s="4">
        <v>4</v>
      </c>
      <c r="E795" s="4">
        <v>2</v>
      </c>
      <c r="F795" s="22">
        <v>0.5</v>
      </c>
      <c r="G795" s="2">
        <v>9.0248632694600005E-3</v>
      </c>
      <c r="H795" s="2">
        <v>1.7604054278700002E-2</v>
      </c>
      <c r="I795" s="4" t="s">
        <v>1581</v>
      </c>
      <c r="J795" s="2" t="s">
        <v>1545</v>
      </c>
      <c r="CF795" s="2" t="s">
        <v>1770</v>
      </c>
      <c r="CG795" t="s">
        <v>1662</v>
      </c>
    </row>
    <row r="796" spans="1:85" ht="18" customHeight="1" x14ac:dyDescent="0.2">
      <c r="A796" s="2" t="s">
        <v>1447</v>
      </c>
      <c r="B796" s="2" t="s">
        <v>6</v>
      </c>
      <c r="C796" s="13" t="s">
        <v>1446</v>
      </c>
      <c r="D796" s="4">
        <v>4</v>
      </c>
      <c r="E796" s="4">
        <v>2</v>
      </c>
      <c r="F796" s="22">
        <v>0.5</v>
      </c>
      <c r="G796" s="2">
        <v>9.0248632694600005E-3</v>
      </c>
      <c r="H796" s="2">
        <v>1.7604054278700002E-2</v>
      </c>
      <c r="I796" s="4" t="s">
        <v>1581</v>
      </c>
      <c r="J796" s="2" t="s">
        <v>1545</v>
      </c>
      <c r="CF796" s="2" t="s">
        <v>1770</v>
      </c>
      <c r="CG796" t="s">
        <v>1662</v>
      </c>
    </row>
    <row r="797" spans="1:85" ht="18" customHeight="1" x14ac:dyDescent="0.2">
      <c r="A797" s="2" t="s">
        <v>1449</v>
      </c>
      <c r="B797" s="2" t="s">
        <v>6</v>
      </c>
      <c r="C797" s="13" t="s">
        <v>1448</v>
      </c>
      <c r="D797" s="4">
        <v>4</v>
      </c>
      <c r="E797" s="4">
        <v>2</v>
      </c>
      <c r="F797" s="22">
        <v>0.5</v>
      </c>
      <c r="G797" s="2">
        <v>9.0248632694600005E-3</v>
      </c>
      <c r="H797" s="2">
        <v>1.7604054278700002E-2</v>
      </c>
      <c r="I797" s="4" t="s">
        <v>1581</v>
      </c>
      <c r="J797" s="2" t="s">
        <v>1545</v>
      </c>
      <c r="CF797" s="2" t="s">
        <v>1770</v>
      </c>
      <c r="CG797" t="s">
        <v>1662</v>
      </c>
    </row>
    <row r="798" spans="1:85" ht="18" customHeight="1" x14ac:dyDescent="0.2">
      <c r="A798" s="2" t="s">
        <v>1451</v>
      </c>
      <c r="B798" s="2" t="s">
        <v>6</v>
      </c>
      <c r="C798" s="13" t="s">
        <v>1450</v>
      </c>
      <c r="D798" s="4">
        <v>5</v>
      </c>
      <c r="E798" s="4">
        <v>2</v>
      </c>
      <c r="F798" s="22">
        <v>0.5</v>
      </c>
      <c r="G798" s="2">
        <v>9.0248632694600005E-3</v>
      </c>
      <c r="H798" s="2">
        <v>1.7604054278700002E-2</v>
      </c>
      <c r="I798" s="4" t="s">
        <v>1581</v>
      </c>
      <c r="J798" s="2" t="s">
        <v>1545</v>
      </c>
      <c r="CF798" s="2" t="s">
        <v>1770</v>
      </c>
      <c r="CG798" t="s">
        <v>1662</v>
      </c>
    </row>
    <row r="799" spans="1:85" ht="18" customHeight="1" x14ac:dyDescent="0.2">
      <c r="A799" s="2" t="s">
        <v>1453</v>
      </c>
      <c r="B799" s="2" t="s">
        <v>6</v>
      </c>
      <c r="C799" s="13" t="s">
        <v>1452</v>
      </c>
      <c r="D799" s="4">
        <v>5</v>
      </c>
      <c r="E799" s="4">
        <v>2</v>
      </c>
      <c r="F799" s="22">
        <v>0.5</v>
      </c>
      <c r="G799" s="2">
        <v>9.0248632694600005E-3</v>
      </c>
      <c r="H799" s="2">
        <v>1.7604054278700002E-2</v>
      </c>
      <c r="I799" s="4" t="s">
        <v>1581</v>
      </c>
      <c r="J799" s="2" t="s">
        <v>1545</v>
      </c>
      <c r="CF799" s="2" t="s">
        <v>1770</v>
      </c>
      <c r="CG799" t="s">
        <v>1662</v>
      </c>
    </row>
    <row r="800" spans="1:85" ht="18" customHeight="1" x14ac:dyDescent="0.2">
      <c r="A800" s="2" t="s">
        <v>1455</v>
      </c>
      <c r="B800" s="2" t="s">
        <v>3</v>
      </c>
      <c r="C800" s="13" t="s">
        <v>1454</v>
      </c>
      <c r="D800" s="4">
        <v>5</v>
      </c>
      <c r="E800" s="4">
        <v>2</v>
      </c>
      <c r="F800" s="22">
        <v>0.5</v>
      </c>
      <c r="G800" s="2">
        <v>9.0248632694600005E-3</v>
      </c>
      <c r="H800" s="2">
        <v>1.7604054278700002E-2</v>
      </c>
      <c r="I800" s="4" t="s">
        <v>1581</v>
      </c>
      <c r="J800" s="2" t="s">
        <v>1545</v>
      </c>
      <c r="CF800" s="2" t="s">
        <v>1770</v>
      </c>
      <c r="CG800" t="s">
        <v>1662</v>
      </c>
    </row>
    <row r="801" spans="1:89" ht="18" customHeight="1" x14ac:dyDescent="0.2">
      <c r="A801" s="2" t="s">
        <v>1457</v>
      </c>
      <c r="B801" s="2" t="s">
        <v>6</v>
      </c>
      <c r="C801" s="13" t="s">
        <v>1456</v>
      </c>
      <c r="D801" s="4">
        <v>5</v>
      </c>
      <c r="E801" s="4">
        <v>2</v>
      </c>
      <c r="F801" s="22">
        <v>0.5</v>
      </c>
      <c r="G801" s="2">
        <v>9.0248632694600005E-3</v>
      </c>
      <c r="H801" s="2">
        <v>1.7604054278700002E-2</v>
      </c>
      <c r="I801" s="4" t="s">
        <v>1581</v>
      </c>
      <c r="J801" s="2" t="s">
        <v>1545</v>
      </c>
      <c r="CF801" s="2" t="s">
        <v>1770</v>
      </c>
      <c r="CG801" t="s">
        <v>1662</v>
      </c>
    </row>
    <row r="802" spans="1:89" ht="18" customHeight="1" x14ac:dyDescent="0.2">
      <c r="A802" s="2" t="s">
        <v>1459</v>
      </c>
      <c r="B802" s="2" t="s">
        <v>6</v>
      </c>
      <c r="C802" s="13" t="s">
        <v>1458</v>
      </c>
      <c r="D802" s="4">
        <v>5</v>
      </c>
      <c r="E802" s="4">
        <v>2</v>
      </c>
      <c r="F802" s="22">
        <v>0.5</v>
      </c>
      <c r="G802" s="2">
        <v>9.0248632694600005E-3</v>
      </c>
      <c r="H802" s="2">
        <v>1.7604054278700002E-2</v>
      </c>
      <c r="I802" s="4" t="s">
        <v>1581</v>
      </c>
      <c r="J802" s="2" t="s">
        <v>1545</v>
      </c>
      <c r="CF802" s="2" t="s">
        <v>1770</v>
      </c>
      <c r="CG802" t="s">
        <v>1662</v>
      </c>
    </row>
    <row r="803" spans="1:89" ht="18" customHeight="1" x14ac:dyDescent="0.2">
      <c r="A803" s="2" t="s">
        <v>1460</v>
      </c>
      <c r="B803" s="2" t="s">
        <v>6</v>
      </c>
      <c r="C803" s="13" t="s">
        <v>1454</v>
      </c>
      <c r="D803" s="4">
        <v>5</v>
      </c>
      <c r="E803" s="4">
        <v>2</v>
      </c>
      <c r="F803" s="22">
        <v>0.5</v>
      </c>
      <c r="G803" s="2">
        <v>9.0248632694600005E-3</v>
      </c>
      <c r="H803" s="2">
        <v>1.7604054278700002E-2</v>
      </c>
      <c r="I803" s="4" t="s">
        <v>1581</v>
      </c>
      <c r="J803" s="2" t="s">
        <v>1545</v>
      </c>
      <c r="CF803" s="2" t="s">
        <v>1770</v>
      </c>
      <c r="CG803" t="s">
        <v>1662</v>
      </c>
    </row>
    <row r="804" spans="1:89" ht="18" customHeight="1" x14ac:dyDescent="0.2">
      <c r="A804" s="2" t="s">
        <v>1462</v>
      </c>
      <c r="B804" s="2" t="s">
        <v>6</v>
      </c>
      <c r="C804" s="13" t="s">
        <v>1461</v>
      </c>
      <c r="D804" s="4">
        <v>4</v>
      </c>
      <c r="E804" s="4">
        <v>2</v>
      </c>
      <c r="F804" s="22">
        <v>0.5</v>
      </c>
      <c r="G804" s="2">
        <v>9.0248632694600005E-3</v>
      </c>
      <c r="H804" s="2">
        <v>1.7604054278700002E-2</v>
      </c>
      <c r="I804" s="4" t="s">
        <v>1620</v>
      </c>
      <c r="J804" s="2" t="s">
        <v>1544</v>
      </c>
      <c r="CF804" s="2" t="s">
        <v>1758</v>
      </c>
      <c r="CG804" t="s">
        <v>1697</v>
      </c>
    </row>
    <row r="805" spans="1:89" ht="18" customHeight="1" x14ac:dyDescent="0.2">
      <c r="A805" s="2" t="s">
        <v>1464</v>
      </c>
      <c r="B805" s="2" t="s">
        <v>6</v>
      </c>
      <c r="C805" s="13" t="s">
        <v>1463</v>
      </c>
      <c r="D805" s="4">
        <v>4</v>
      </c>
      <c r="E805" s="4">
        <v>2</v>
      </c>
      <c r="F805" s="22">
        <v>0.5</v>
      </c>
      <c r="G805" s="2">
        <v>9.0248632694600005E-3</v>
      </c>
      <c r="H805" s="2">
        <v>1.7604054278700002E-2</v>
      </c>
      <c r="I805" s="4" t="s">
        <v>1620</v>
      </c>
      <c r="J805" s="2" t="s">
        <v>1544</v>
      </c>
      <c r="CF805" s="2" t="s">
        <v>1758</v>
      </c>
      <c r="CG805" t="s">
        <v>1697</v>
      </c>
    </row>
    <row r="806" spans="1:89" ht="18" customHeight="1" x14ac:dyDescent="0.2">
      <c r="A806" s="2" t="s">
        <v>1466</v>
      </c>
      <c r="B806" s="2" t="s">
        <v>6</v>
      </c>
      <c r="C806" s="13" t="s">
        <v>1465</v>
      </c>
      <c r="D806" s="4">
        <v>5</v>
      </c>
      <c r="E806" s="4">
        <v>2</v>
      </c>
      <c r="F806" s="22">
        <v>0.5</v>
      </c>
      <c r="G806" s="2">
        <v>9.0248632694600005E-3</v>
      </c>
      <c r="H806" s="2">
        <v>1.7604054278700002E-2</v>
      </c>
      <c r="I806" s="4" t="s">
        <v>1620</v>
      </c>
      <c r="J806" s="2" t="s">
        <v>1544</v>
      </c>
      <c r="CF806" s="2" t="s">
        <v>1758</v>
      </c>
      <c r="CG806" t="s">
        <v>1697</v>
      </c>
    </row>
    <row r="807" spans="1:89" ht="18" customHeight="1" x14ac:dyDescent="0.2">
      <c r="A807" s="2" t="s">
        <v>1468</v>
      </c>
      <c r="B807" s="2" t="s">
        <v>38</v>
      </c>
      <c r="C807" s="13" t="s">
        <v>1467</v>
      </c>
      <c r="D807" s="4">
        <v>4</v>
      </c>
      <c r="E807" s="4">
        <v>2</v>
      </c>
      <c r="F807" s="22">
        <v>0.5</v>
      </c>
      <c r="G807" s="2">
        <v>9.0248632694600005E-3</v>
      </c>
      <c r="H807" s="2">
        <v>1.7604054278700002E-2</v>
      </c>
      <c r="I807" s="4" t="s">
        <v>1598</v>
      </c>
      <c r="J807" s="2" t="s">
        <v>1552</v>
      </c>
      <c r="CF807" s="2" t="s">
        <v>1724</v>
      </c>
      <c r="CG807" t="s">
        <v>1711</v>
      </c>
    </row>
    <row r="808" spans="1:89" ht="18" customHeight="1" x14ac:dyDescent="0.2">
      <c r="A808" s="2" t="s">
        <v>1470</v>
      </c>
      <c r="B808" s="2" t="s">
        <v>38</v>
      </c>
      <c r="C808" s="13" t="s">
        <v>1469</v>
      </c>
      <c r="D808" s="4">
        <v>5</v>
      </c>
      <c r="E808" s="4">
        <v>2</v>
      </c>
      <c r="F808" s="22">
        <v>0.5</v>
      </c>
      <c r="G808" s="2">
        <v>9.0248632694600005E-3</v>
      </c>
      <c r="H808" s="2">
        <v>1.7604054278700002E-2</v>
      </c>
      <c r="I808" s="4" t="s">
        <v>1629</v>
      </c>
      <c r="J808" s="2" t="s">
        <v>1498</v>
      </c>
      <c r="CF808" s="2" t="s">
        <v>1801</v>
      </c>
      <c r="CG808" t="s">
        <v>1706</v>
      </c>
    </row>
    <row r="809" spans="1:89" ht="18" customHeight="1" x14ac:dyDescent="0.2">
      <c r="A809" s="2" t="s">
        <v>1472</v>
      </c>
      <c r="B809" s="2" t="s">
        <v>38</v>
      </c>
      <c r="C809" s="13" t="s">
        <v>1471</v>
      </c>
      <c r="D809" s="4">
        <v>8</v>
      </c>
      <c r="E809" s="4">
        <v>2</v>
      </c>
      <c r="F809" s="22">
        <v>0.5</v>
      </c>
      <c r="G809" s="2">
        <v>9.0248632694600005E-3</v>
      </c>
      <c r="H809" s="2">
        <v>1.7604054278700002E-2</v>
      </c>
      <c r="I809" s="4" t="s">
        <v>1638</v>
      </c>
      <c r="J809" s="2" t="s">
        <v>1500</v>
      </c>
      <c r="CF809" s="2" t="s">
        <v>1800</v>
      </c>
      <c r="CG809" t="s">
        <v>1675</v>
      </c>
    </row>
    <row r="810" spans="1:89" ht="18" customHeight="1" x14ac:dyDescent="0.2">
      <c r="A810" s="2" t="s">
        <v>1474</v>
      </c>
      <c r="B810" s="2" t="s">
        <v>6</v>
      </c>
      <c r="C810" s="13" t="s">
        <v>1473</v>
      </c>
      <c r="D810" s="4">
        <v>4</v>
      </c>
      <c r="E810" s="4">
        <v>2</v>
      </c>
      <c r="F810" s="22">
        <v>0.5</v>
      </c>
      <c r="G810" s="2">
        <v>9.0248632694600005E-3</v>
      </c>
      <c r="H810" s="2">
        <v>1.7604054278700002E-2</v>
      </c>
      <c r="I810" s="4" t="s">
        <v>1611</v>
      </c>
      <c r="J810" s="2" t="s">
        <v>1511</v>
      </c>
      <c r="CF810" s="2" t="s">
        <v>1802</v>
      </c>
      <c r="CG810" t="s">
        <v>1669</v>
      </c>
    </row>
    <row r="811" spans="1:89" ht="18" customHeight="1" x14ac:dyDescent="0.2">
      <c r="A811" s="2" t="s">
        <v>1476</v>
      </c>
      <c r="B811" s="2" t="s">
        <v>6</v>
      </c>
      <c r="C811" s="13" t="s">
        <v>1475</v>
      </c>
      <c r="D811" s="4">
        <v>4</v>
      </c>
      <c r="E811" s="4">
        <v>2</v>
      </c>
      <c r="F811" s="22">
        <v>0.5</v>
      </c>
      <c r="G811" s="2">
        <v>9.0248632694600005E-3</v>
      </c>
      <c r="H811" s="2">
        <v>1.7604054278700002E-2</v>
      </c>
      <c r="I811" s="4" t="s">
        <v>1606</v>
      </c>
      <c r="J811" s="2" t="s">
        <v>1486</v>
      </c>
      <c r="CF811" s="2" t="s">
        <v>1781</v>
      </c>
      <c r="CG811" t="s">
        <v>1702</v>
      </c>
    </row>
    <row r="812" spans="1:89" ht="18" customHeight="1" x14ac:dyDescent="0.2">
      <c r="A812" s="2" t="s">
        <v>1478</v>
      </c>
      <c r="B812" s="2" t="s">
        <v>6</v>
      </c>
      <c r="C812" s="13" t="s">
        <v>1477</v>
      </c>
      <c r="D812" s="4">
        <v>57</v>
      </c>
      <c r="E812" s="4">
        <v>6</v>
      </c>
      <c r="F812" s="22">
        <v>0.13</v>
      </c>
      <c r="G812" s="2">
        <v>9.1080986599799997E-3</v>
      </c>
      <c r="H812" s="2">
        <v>1.7744507870199999E-2</v>
      </c>
      <c r="I812" s="4" t="s">
        <v>1581</v>
      </c>
      <c r="J812" s="2" t="s">
        <v>1486</v>
      </c>
      <c r="K812" t="s">
        <v>1502</v>
      </c>
      <c r="L812" t="s">
        <v>1488</v>
      </c>
      <c r="M812" t="s">
        <v>1552</v>
      </c>
      <c r="N812" t="s">
        <v>1496</v>
      </c>
      <c r="CF812" s="2" t="s">
        <v>1721</v>
      </c>
      <c r="CG812" t="s">
        <v>1711</v>
      </c>
      <c r="CH812" t="s">
        <v>1691</v>
      </c>
      <c r="CI812" t="s">
        <v>1670</v>
      </c>
      <c r="CJ812" t="s">
        <v>1702</v>
      </c>
      <c r="CK812" t="s">
        <v>1667</v>
      </c>
    </row>
    <row r="814" spans="1:89" ht="18" customHeight="1" x14ac:dyDescent="0.2">
      <c r="J814" t="s">
        <v>1</v>
      </c>
    </row>
  </sheetData>
  <autoFilter ref="A1:FA1" xr:uid="{C0019D77-D47F-47DF-82ED-FB02F8B7D947}">
    <sortState xmlns:xlrd2="http://schemas.microsoft.com/office/spreadsheetml/2017/richdata2" ref="A2:FA812">
      <sortCondition ref="H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12"/>
  <sheetViews>
    <sheetView topLeftCell="J1" zoomScale="60" zoomScaleNormal="60" workbookViewId="0">
      <pane ySplit="1" topLeftCell="A34" activePane="bottomLeft" state="frozen"/>
      <selection pane="bottomLeft" activeCell="L63" sqref="L63"/>
    </sheetView>
  </sheetViews>
  <sheetFormatPr defaultRowHeight="14.25" x14ac:dyDescent="0.2"/>
  <cols>
    <col min="1" max="1" width="15.25" customWidth="1"/>
    <col min="2" max="2" width="13.75" customWidth="1"/>
    <col min="3" max="3" width="62" customWidth="1"/>
    <col min="4" max="4" width="11" style="26" customWidth="1"/>
    <col min="5" max="5" width="11.25" style="26" customWidth="1"/>
    <col min="6" max="6" width="13.125" style="26" customWidth="1"/>
    <col min="10" max="10" width="15.5" customWidth="1"/>
    <col min="11" max="11" width="14.875" customWidth="1"/>
    <col min="12" max="12" width="55.5" customWidth="1"/>
    <col min="14" max="14" width="11.5" customWidth="1"/>
    <col min="15" max="15" width="11.875" customWidth="1"/>
    <col min="16" max="16" width="11.25" customWidth="1"/>
    <col min="17" max="17" width="11.125" customWidth="1"/>
  </cols>
  <sheetData>
    <row r="1" spans="1:17" ht="75.75" customHeight="1" x14ac:dyDescent="0.2">
      <c r="A1" s="6" t="s">
        <v>1803</v>
      </c>
      <c r="B1" s="7" t="s">
        <v>1804</v>
      </c>
      <c r="C1" s="14" t="s">
        <v>1811</v>
      </c>
      <c r="D1" s="8" t="s">
        <v>1805</v>
      </c>
      <c r="E1" s="8" t="s">
        <v>1806</v>
      </c>
      <c r="F1" s="9" t="s">
        <v>1807</v>
      </c>
      <c r="G1" s="10" t="s">
        <v>1808</v>
      </c>
      <c r="H1" s="11" t="s">
        <v>0</v>
      </c>
      <c r="J1" s="16" t="s">
        <v>1804</v>
      </c>
      <c r="K1" s="16" t="s">
        <v>1803</v>
      </c>
      <c r="L1" s="17" t="s">
        <v>2357</v>
      </c>
      <c r="M1" s="18" t="s">
        <v>1812</v>
      </c>
      <c r="N1" s="18" t="s">
        <v>1813</v>
      </c>
      <c r="O1" s="19" t="s">
        <v>1814</v>
      </c>
      <c r="P1" s="20" t="s">
        <v>1808</v>
      </c>
      <c r="Q1" s="21" t="s">
        <v>0</v>
      </c>
    </row>
    <row r="2" spans="1:17" ht="18" customHeight="1" x14ac:dyDescent="0.2">
      <c r="A2" s="2" t="s">
        <v>7</v>
      </c>
      <c r="B2" s="2" t="s">
        <v>6</v>
      </c>
      <c r="C2" s="15" t="s">
        <v>5</v>
      </c>
      <c r="D2" s="4">
        <v>137</v>
      </c>
      <c r="E2" s="4">
        <v>32</v>
      </c>
      <c r="F2" s="22">
        <v>0.33</v>
      </c>
      <c r="G2" s="3">
        <v>1.4857481774700001E-22</v>
      </c>
      <c r="H2" s="3">
        <v>1.1737410601999999E-19</v>
      </c>
      <c r="J2" s="2" t="s">
        <v>38</v>
      </c>
      <c r="K2" s="2" t="s">
        <v>39</v>
      </c>
      <c r="L2" s="2" t="s">
        <v>37</v>
      </c>
      <c r="M2" s="4">
        <v>48</v>
      </c>
      <c r="N2" s="4">
        <v>15</v>
      </c>
      <c r="O2" s="22">
        <v>0.31900000000000001</v>
      </c>
      <c r="P2" s="23">
        <v>5.5619689072399997E-11</v>
      </c>
      <c r="Q2" s="23">
        <v>1.0311890354E-7</v>
      </c>
    </row>
    <row r="3" spans="1:17" ht="18" customHeight="1" x14ac:dyDescent="0.2">
      <c r="A3" s="2" t="s">
        <v>10</v>
      </c>
      <c r="B3" s="2" t="s">
        <v>9</v>
      </c>
      <c r="C3" s="13" t="s">
        <v>8</v>
      </c>
      <c r="D3" s="4">
        <v>58</v>
      </c>
      <c r="E3" s="4">
        <v>22</v>
      </c>
      <c r="F3" s="22">
        <v>0.43099999999999999</v>
      </c>
      <c r="G3" s="3">
        <v>1.4923162738200001E-18</v>
      </c>
      <c r="H3" s="3">
        <v>7.8595323754399999E-16</v>
      </c>
      <c r="J3" s="2" t="s">
        <v>38</v>
      </c>
      <c r="K3" s="2" t="s">
        <v>424</v>
      </c>
      <c r="L3" s="2" t="s">
        <v>423</v>
      </c>
      <c r="M3" s="4">
        <v>25</v>
      </c>
      <c r="N3" s="4">
        <v>11</v>
      </c>
      <c r="O3" s="22">
        <v>0.45800000000000002</v>
      </c>
      <c r="P3" s="23">
        <v>2.2061223451699999E-10</v>
      </c>
      <c r="Q3" s="23">
        <v>2.04507541397E-7</v>
      </c>
    </row>
    <row r="4" spans="1:17" ht="18" customHeight="1" x14ac:dyDescent="0.2">
      <c r="A4" s="2" t="s">
        <v>12</v>
      </c>
      <c r="B4" s="2" t="s">
        <v>6</v>
      </c>
      <c r="C4" s="13" t="s">
        <v>11</v>
      </c>
      <c r="D4" s="4">
        <v>152</v>
      </c>
      <c r="E4" s="4">
        <v>29</v>
      </c>
      <c r="F4" s="22">
        <v>0.23200000000000001</v>
      </c>
      <c r="G4" s="3">
        <v>9.4210374306799995E-16</v>
      </c>
      <c r="H4" s="3">
        <v>1.87441142623E-13</v>
      </c>
      <c r="J4" s="2" t="s">
        <v>6</v>
      </c>
      <c r="K4" s="2" t="s">
        <v>184</v>
      </c>
      <c r="L4" s="2" t="s">
        <v>54</v>
      </c>
      <c r="M4" s="4">
        <v>71</v>
      </c>
      <c r="N4" s="4">
        <v>17</v>
      </c>
      <c r="O4" s="22">
        <v>0.24299999999999999</v>
      </c>
      <c r="P4" s="23">
        <v>3.5665268373700002E-10</v>
      </c>
      <c r="Q4" s="23">
        <v>2.2041135854999999E-7</v>
      </c>
    </row>
    <row r="5" spans="1:17" ht="18" customHeight="1" x14ac:dyDescent="0.2">
      <c r="A5" s="2" t="s">
        <v>14</v>
      </c>
      <c r="B5" s="2" t="s">
        <v>9</v>
      </c>
      <c r="C5" s="13" t="s">
        <v>13</v>
      </c>
      <c r="D5" s="4">
        <v>34</v>
      </c>
      <c r="E5" s="4">
        <v>16</v>
      </c>
      <c r="F5" s="22">
        <v>0.53300000000000003</v>
      </c>
      <c r="G5" s="3">
        <v>1.4236036148599999E-15</v>
      </c>
      <c r="H5" s="3">
        <v>1.87441142623E-13</v>
      </c>
      <c r="J5" s="2" t="s">
        <v>6</v>
      </c>
      <c r="K5" s="2" t="s">
        <v>7</v>
      </c>
      <c r="L5" s="2" t="s">
        <v>5</v>
      </c>
      <c r="M5" s="4">
        <v>264</v>
      </c>
      <c r="N5" s="4">
        <v>32</v>
      </c>
      <c r="O5" s="22">
        <v>0.122</v>
      </c>
      <c r="P5" s="23">
        <v>2.0608556362199999E-9</v>
      </c>
      <c r="Q5" s="23">
        <v>9.5520658738899993E-7</v>
      </c>
    </row>
    <row r="6" spans="1:17" ht="18" customHeight="1" x14ac:dyDescent="0.2">
      <c r="A6" s="2" t="s">
        <v>16</v>
      </c>
      <c r="B6" s="2" t="s">
        <v>9</v>
      </c>
      <c r="C6" s="13" t="s">
        <v>15</v>
      </c>
      <c r="D6" s="4">
        <v>34</v>
      </c>
      <c r="E6" s="4">
        <v>16</v>
      </c>
      <c r="F6" s="22">
        <v>0.53300000000000003</v>
      </c>
      <c r="G6" s="3">
        <v>1.4236036148599999E-15</v>
      </c>
      <c r="H6" s="3">
        <v>1.87441142623E-13</v>
      </c>
      <c r="J6" s="2" t="s">
        <v>6</v>
      </c>
      <c r="K6" s="2" t="s">
        <v>68</v>
      </c>
      <c r="L6" s="2" t="s">
        <v>60</v>
      </c>
      <c r="M6" s="4">
        <v>91</v>
      </c>
      <c r="N6" s="4">
        <v>18</v>
      </c>
      <c r="O6" s="22">
        <v>0.2</v>
      </c>
      <c r="P6" s="23">
        <v>3.1722314951799999E-9</v>
      </c>
      <c r="Q6" s="23">
        <v>1.1762634384099999E-6</v>
      </c>
    </row>
    <row r="7" spans="1:17" ht="18" customHeight="1" x14ac:dyDescent="0.2">
      <c r="A7" s="2" t="s">
        <v>18</v>
      </c>
      <c r="B7" s="2" t="s">
        <v>9</v>
      </c>
      <c r="C7" s="13" t="s">
        <v>17</v>
      </c>
      <c r="D7" s="4">
        <v>34</v>
      </c>
      <c r="E7" s="4">
        <v>16</v>
      </c>
      <c r="F7" s="22">
        <v>0.53300000000000003</v>
      </c>
      <c r="G7" s="3">
        <v>1.4236036148599999E-15</v>
      </c>
      <c r="H7" s="3">
        <v>1.87441142623E-13</v>
      </c>
      <c r="J7" s="2" t="s">
        <v>43</v>
      </c>
      <c r="K7" s="2" t="s">
        <v>44</v>
      </c>
      <c r="L7" s="2" t="s">
        <v>45</v>
      </c>
      <c r="M7" s="4">
        <v>46</v>
      </c>
      <c r="N7" s="4">
        <v>13</v>
      </c>
      <c r="O7" s="22">
        <v>0.28899999999999998</v>
      </c>
      <c r="P7" s="23">
        <v>4.3203637588300001E-9</v>
      </c>
      <c r="Q7" s="23">
        <v>1.33499240148E-6</v>
      </c>
    </row>
    <row r="8" spans="1:17" ht="18" customHeight="1" x14ac:dyDescent="0.2">
      <c r="A8" s="2" t="s">
        <v>20</v>
      </c>
      <c r="B8" s="2" t="s">
        <v>9</v>
      </c>
      <c r="C8" s="13" t="s">
        <v>19</v>
      </c>
      <c r="D8" s="4">
        <v>34</v>
      </c>
      <c r="E8" s="4">
        <v>16</v>
      </c>
      <c r="F8" s="22">
        <v>0.53300000000000003</v>
      </c>
      <c r="G8" s="3">
        <v>1.4236036148599999E-15</v>
      </c>
      <c r="H8" s="3">
        <v>1.87441142623E-13</v>
      </c>
      <c r="J8" s="2" t="s">
        <v>3</v>
      </c>
      <c r="K8" s="2" t="s">
        <v>154</v>
      </c>
      <c r="L8" s="2" t="s">
        <v>29</v>
      </c>
      <c r="M8" s="4">
        <v>45</v>
      </c>
      <c r="N8" s="4">
        <v>12</v>
      </c>
      <c r="O8" s="22">
        <v>0.26700000000000002</v>
      </c>
      <c r="P8" s="23">
        <v>4.6473750448900002E-8</v>
      </c>
      <c r="Q8" s="23">
        <v>9.5735925924799995E-6</v>
      </c>
    </row>
    <row r="9" spans="1:17" ht="18" customHeight="1" x14ac:dyDescent="0.2">
      <c r="A9" s="2" t="s">
        <v>22</v>
      </c>
      <c r="B9" s="2" t="s">
        <v>9</v>
      </c>
      <c r="C9" s="13" t="s">
        <v>21</v>
      </c>
      <c r="D9" s="4">
        <v>34</v>
      </c>
      <c r="E9" s="4">
        <v>16</v>
      </c>
      <c r="F9" s="22">
        <v>0.53300000000000003</v>
      </c>
      <c r="G9" s="3">
        <v>1.4236036148599999E-15</v>
      </c>
      <c r="H9" s="3">
        <v>1.87441142623E-13</v>
      </c>
      <c r="J9" s="2" t="s">
        <v>3</v>
      </c>
      <c r="K9" s="2" t="s">
        <v>209</v>
      </c>
      <c r="L9" s="2" t="s">
        <v>208</v>
      </c>
      <c r="M9" s="4">
        <v>23</v>
      </c>
      <c r="N9" s="4">
        <v>9</v>
      </c>
      <c r="O9" s="22">
        <v>0.39100000000000001</v>
      </c>
      <c r="P9" s="23">
        <v>5.4969480284999999E-8</v>
      </c>
      <c r="Q9" s="23">
        <v>1.01913416448E-5</v>
      </c>
    </row>
    <row r="10" spans="1:17" ht="18" customHeight="1" x14ac:dyDescent="0.2">
      <c r="A10" s="2" t="s">
        <v>24</v>
      </c>
      <c r="B10" s="2" t="s">
        <v>9</v>
      </c>
      <c r="C10" s="13" t="s">
        <v>23</v>
      </c>
      <c r="D10" s="4">
        <v>34</v>
      </c>
      <c r="E10" s="4">
        <v>16</v>
      </c>
      <c r="F10" s="22">
        <v>0.53300000000000003</v>
      </c>
      <c r="G10" s="3">
        <v>1.4236036148599999E-15</v>
      </c>
      <c r="H10" s="3">
        <v>1.87441142623E-13</v>
      </c>
      <c r="J10" s="2" t="s">
        <v>76</v>
      </c>
      <c r="K10" s="2" t="s">
        <v>252</v>
      </c>
      <c r="L10" s="2" t="s">
        <v>251</v>
      </c>
      <c r="M10" s="4">
        <v>68</v>
      </c>
      <c r="N10" s="4">
        <v>14</v>
      </c>
      <c r="O10" s="22">
        <v>0.20599999999999999</v>
      </c>
      <c r="P10" s="23">
        <v>1.2348968327799999E-7</v>
      </c>
      <c r="Q10" s="23">
        <v>1.8360629124299999E-5</v>
      </c>
    </row>
    <row r="11" spans="1:17" ht="18" customHeight="1" x14ac:dyDescent="0.2">
      <c r="A11" s="2" t="s">
        <v>26</v>
      </c>
      <c r="B11" s="2" t="s">
        <v>9</v>
      </c>
      <c r="C11" s="13" t="s">
        <v>25</v>
      </c>
      <c r="D11" s="4">
        <v>34</v>
      </c>
      <c r="E11" s="4">
        <v>16</v>
      </c>
      <c r="F11" s="22">
        <v>0.53300000000000003</v>
      </c>
      <c r="G11" s="3">
        <v>1.4236036148599999E-15</v>
      </c>
      <c r="H11" s="3">
        <v>1.87441142623E-13</v>
      </c>
      <c r="J11" s="2" t="s">
        <v>38</v>
      </c>
      <c r="K11" s="2" t="s">
        <v>79</v>
      </c>
      <c r="L11" s="2" t="s">
        <v>78</v>
      </c>
      <c r="M11" s="4">
        <v>26</v>
      </c>
      <c r="N11" s="4">
        <v>9</v>
      </c>
      <c r="O11" s="22">
        <v>0.36</v>
      </c>
      <c r="P11" s="23">
        <v>1.28742275413E-7</v>
      </c>
      <c r="Q11" s="23">
        <v>1.8360629124299999E-5</v>
      </c>
    </row>
    <row r="12" spans="1:17" ht="18" customHeight="1" x14ac:dyDescent="0.2">
      <c r="A12" s="2" t="s">
        <v>28</v>
      </c>
      <c r="B12" s="2" t="s">
        <v>9</v>
      </c>
      <c r="C12" s="13" t="s">
        <v>27</v>
      </c>
      <c r="D12" s="4">
        <v>34</v>
      </c>
      <c r="E12" s="4">
        <v>16</v>
      </c>
      <c r="F12" s="22">
        <v>0.53300000000000003</v>
      </c>
      <c r="G12" s="3">
        <v>1.4236036148599999E-15</v>
      </c>
      <c r="H12" s="3">
        <v>1.87441142623E-13</v>
      </c>
      <c r="J12" s="2" t="s">
        <v>76</v>
      </c>
      <c r="K12" s="2" t="s">
        <v>325</v>
      </c>
      <c r="L12" s="2" t="s">
        <v>324</v>
      </c>
      <c r="M12" s="4">
        <v>65</v>
      </c>
      <c r="N12" s="4">
        <v>13</v>
      </c>
      <c r="O12" s="22">
        <v>0.2</v>
      </c>
      <c r="P12" s="23">
        <v>4.9859755603199996E-7</v>
      </c>
      <c r="Q12" s="23">
        <v>4.0191298647099999E-5</v>
      </c>
    </row>
    <row r="13" spans="1:17" ht="18" customHeight="1" x14ac:dyDescent="0.2">
      <c r="A13" s="2" t="s">
        <v>29</v>
      </c>
      <c r="B13" s="2" t="s">
        <v>30</v>
      </c>
      <c r="C13" s="13" t="s">
        <v>29</v>
      </c>
      <c r="D13" s="4">
        <v>52</v>
      </c>
      <c r="E13" s="4">
        <v>17</v>
      </c>
      <c r="F13" s="22">
        <v>0.436</v>
      </c>
      <c r="G13" s="3">
        <v>1.33721630595E-14</v>
      </c>
      <c r="H13" s="3">
        <v>1.62523212569E-12</v>
      </c>
      <c r="J13" s="2" t="s">
        <v>3</v>
      </c>
      <c r="K13" s="2" t="s">
        <v>259</v>
      </c>
      <c r="L13" s="2" t="s">
        <v>258</v>
      </c>
      <c r="M13" s="4">
        <v>16</v>
      </c>
      <c r="N13" s="4">
        <v>7</v>
      </c>
      <c r="O13" s="22">
        <v>0.438</v>
      </c>
      <c r="P13" s="23">
        <v>7.0720188696900002E-7</v>
      </c>
      <c r="Q13" s="23">
        <v>5.2446091937600002E-5</v>
      </c>
    </row>
    <row r="14" spans="1:17" ht="18" customHeight="1" x14ac:dyDescent="0.2">
      <c r="A14" s="2" t="s">
        <v>32</v>
      </c>
      <c r="B14" s="2" t="s">
        <v>6</v>
      </c>
      <c r="C14" s="15" t="s">
        <v>31</v>
      </c>
      <c r="D14" s="4">
        <v>1384</v>
      </c>
      <c r="E14" s="4">
        <v>74</v>
      </c>
      <c r="F14" s="22">
        <v>8.5999999999999993E-2</v>
      </c>
      <c r="G14" s="3">
        <v>2.07464374348E-14</v>
      </c>
      <c r="H14" s="3">
        <v>2.3413836533499998E-12</v>
      </c>
      <c r="J14" s="2" t="s">
        <v>6</v>
      </c>
      <c r="K14" s="2" t="s">
        <v>32</v>
      </c>
      <c r="L14" s="2" t="s">
        <v>31</v>
      </c>
      <c r="M14" s="4">
        <v>1972</v>
      </c>
      <c r="N14" s="4">
        <v>108</v>
      </c>
      <c r="O14" s="22">
        <v>5.5E-2</v>
      </c>
      <c r="P14" s="23">
        <v>4.0443738481299998E-6</v>
      </c>
      <c r="Q14" s="4">
        <v>1.5044231502299999E-4</v>
      </c>
    </row>
    <row r="15" spans="1:17" ht="18" customHeight="1" x14ac:dyDescent="0.2">
      <c r="A15" s="2" t="s">
        <v>39</v>
      </c>
      <c r="B15" s="2" t="s">
        <v>38</v>
      </c>
      <c r="C15" s="13" t="s">
        <v>37</v>
      </c>
      <c r="D15" s="4">
        <v>36</v>
      </c>
      <c r="E15" s="4">
        <v>13</v>
      </c>
      <c r="F15" s="22">
        <v>0.433</v>
      </c>
      <c r="G15" s="3">
        <v>2.3546979058699999E-11</v>
      </c>
      <c r="H15" s="3">
        <v>1.9581172059300001E-9</v>
      </c>
      <c r="J15" s="2" t="s">
        <v>43</v>
      </c>
      <c r="K15" s="2" t="s">
        <v>44</v>
      </c>
      <c r="L15" s="2" t="s">
        <v>42</v>
      </c>
      <c r="M15" s="4">
        <v>32</v>
      </c>
      <c r="N15" s="4">
        <v>8</v>
      </c>
      <c r="O15" s="22">
        <v>0.25</v>
      </c>
      <c r="P15" s="23">
        <v>1.43598339366E-5</v>
      </c>
      <c r="Q15" s="4">
        <v>4.6707249330600002E-4</v>
      </c>
    </row>
    <row r="16" spans="1:17" ht="18" customHeight="1" x14ac:dyDescent="0.2">
      <c r="A16" s="2" t="s">
        <v>41</v>
      </c>
      <c r="B16" s="2" t="s">
        <v>3</v>
      </c>
      <c r="C16" s="13" t="s">
        <v>40</v>
      </c>
      <c r="D16" s="4">
        <v>35</v>
      </c>
      <c r="E16" s="4">
        <v>13</v>
      </c>
      <c r="F16" s="22">
        <v>0.433</v>
      </c>
      <c r="G16" s="3">
        <v>2.3546979058699999E-11</v>
      </c>
      <c r="H16" s="3">
        <v>1.9581172059300001E-9</v>
      </c>
      <c r="J16" s="2" t="s">
        <v>3</v>
      </c>
      <c r="K16" s="2" t="s">
        <v>41</v>
      </c>
      <c r="L16" s="2" t="s">
        <v>40</v>
      </c>
      <c r="M16" s="4">
        <v>42</v>
      </c>
      <c r="N16" s="4">
        <v>9</v>
      </c>
      <c r="O16" s="22">
        <v>0.214</v>
      </c>
      <c r="P16" s="23">
        <v>1.61623514909E-5</v>
      </c>
      <c r="Q16" s="4">
        <v>5.1663792524499999E-4</v>
      </c>
    </row>
    <row r="17" spans="1:17" ht="18" customHeight="1" x14ac:dyDescent="0.2">
      <c r="A17" s="2" t="s">
        <v>44</v>
      </c>
      <c r="B17" s="2" t="s">
        <v>43</v>
      </c>
      <c r="C17" s="13" t="s">
        <v>42</v>
      </c>
      <c r="D17" s="4">
        <v>35</v>
      </c>
      <c r="E17" s="4">
        <v>13</v>
      </c>
      <c r="F17" s="22">
        <v>0.41899999999999998</v>
      </c>
      <c r="G17" s="3">
        <v>3.9201711428500001E-11</v>
      </c>
      <c r="H17" s="3">
        <v>2.9494620979500001E-9</v>
      </c>
      <c r="J17" s="2" t="s">
        <v>30</v>
      </c>
      <c r="K17" s="2" t="s">
        <v>29</v>
      </c>
      <c r="L17" s="2" t="s">
        <v>29</v>
      </c>
      <c r="M17" s="4">
        <v>67</v>
      </c>
      <c r="N17" s="4">
        <v>11</v>
      </c>
      <c r="O17" s="22">
        <v>0.16700000000000001</v>
      </c>
      <c r="P17" s="23">
        <v>2.3712736550299999E-5</v>
      </c>
      <c r="Q17" s="4">
        <v>7.0908731555399999E-4</v>
      </c>
    </row>
    <row r="18" spans="1:17" ht="18" customHeight="1" x14ac:dyDescent="0.2">
      <c r="A18" s="2" t="s">
        <v>44</v>
      </c>
      <c r="B18" s="2" t="s">
        <v>43</v>
      </c>
      <c r="C18" s="13" t="s">
        <v>45</v>
      </c>
      <c r="D18" s="4">
        <v>34</v>
      </c>
      <c r="E18" s="4">
        <v>13</v>
      </c>
      <c r="F18" s="22">
        <v>0.41899999999999998</v>
      </c>
      <c r="G18" s="3">
        <v>3.9201711428500001E-11</v>
      </c>
      <c r="H18" s="3">
        <v>2.9494620979500001E-9</v>
      </c>
      <c r="J18" s="2" t="s">
        <v>6</v>
      </c>
      <c r="K18" s="2" t="s">
        <v>96</v>
      </c>
      <c r="L18" s="2" t="s">
        <v>13</v>
      </c>
      <c r="M18" s="4">
        <v>35</v>
      </c>
      <c r="N18" s="4">
        <v>8</v>
      </c>
      <c r="O18" s="22">
        <v>0.23499999999999999</v>
      </c>
      <c r="P18" s="23">
        <v>2.3244998147300002E-5</v>
      </c>
      <c r="Q18" s="4">
        <v>7.0908731555399999E-4</v>
      </c>
    </row>
    <row r="19" spans="1:17" ht="18" customHeight="1" x14ac:dyDescent="0.2">
      <c r="A19" s="2" t="s">
        <v>55</v>
      </c>
      <c r="B19" s="2" t="s">
        <v>9</v>
      </c>
      <c r="C19" s="15" t="s">
        <v>54</v>
      </c>
      <c r="D19" s="4">
        <v>24</v>
      </c>
      <c r="E19" s="4">
        <v>11</v>
      </c>
      <c r="F19" s="22">
        <v>0.5</v>
      </c>
      <c r="G19" s="3">
        <v>1.2880908292700001E-10</v>
      </c>
      <c r="H19" s="3">
        <v>7.2685125365700004E-9</v>
      </c>
      <c r="J19" s="2" t="s">
        <v>9</v>
      </c>
      <c r="K19" s="2" t="s">
        <v>10</v>
      </c>
      <c r="L19" s="2" t="s">
        <v>8</v>
      </c>
      <c r="M19" s="4">
        <v>45</v>
      </c>
      <c r="N19" s="4">
        <v>9</v>
      </c>
      <c r="O19" s="22">
        <v>0.2</v>
      </c>
      <c r="P19" s="23">
        <v>2.9143519492299999E-5</v>
      </c>
      <c r="Q19" s="4">
        <v>8.1866795664599997E-4</v>
      </c>
    </row>
    <row r="20" spans="1:17" ht="18" customHeight="1" x14ac:dyDescent="0.2">
      <c r="A20" s="2" t="s">
        <v>57</v>
      </c>
      <c r="B20" s="2" t="s">
        <v>9</v>
      </c>
      <c r="C20" s="13" t="s">
        <v>56</v>
      </c>
      <c r="D20" s="4">
        <v>24</v>
      </c>
      <c r="E20" s="4">
        <v>11</v>
      </c>
      <c r="F20" s="22">
        <v>0.5</v>
      </c>
      <c r="G20" s="3">
        <v>1.2880908292700001E-10</v>
      </c>
      <c r="H20" s="3">
        <v>7.2685125365700004E-9</v>
      </c>
      <c r="J20" s="2" t="s">
        <v>9</v>
      </c>
      <c r="K20" s="2" t="s">
        <v>14</v>
      </c>
      <c r="L20" s="2" t="s">
        <v>13</v>
      </c>
      <c r="M20" s="4">
        <v>22</v>
      </c>
      <c r="N20" s="4">
        <v>6</v>
      </c>
      <c r="O20" s="22">
        <v>0.27300000000000002</v>
      </c>
      <c r="P20" s="4">
        <v>1.0349988012E-4</v>
      </c>
      <c r="Q20" s="4">
        <v>2.0413699759900001E-3</v>
      </c>
    </row>
    <row r="21" spans="1:17" ht="18" customHeight="1" x14ac:dyDescent="0.2">
      <c r="A21" s="2" t="s">
        <v>59</v>
      </c>
      <c r="B21" s="2" t="s">
        <v>9</v>
      </c>
      <c r="C21" s="13" t="s">
        <v>58</v>
      </c>
      <c r="D21" s="4">
        <v>24</v>
      </c>
      <c r="E21" s="4">
        <v>11</v>
      </c>
      <c r="F21" s="22">
        <v>0.5</v>
      </c>
      <c r="G21" s="3">
        <v>1.2880908292700001E-10</v>
      </c>
      <c r="H21" s="3">
        <v>7.2685125365700004E-9</v>
      </c>
      <c r="J21" s="2" t="s">
        <v>9</v>
      </c>
      <c r="K21" s="2" t="s">
        <v>16</v>
      </c>
      <c r="L21" s="2" t="s">
        <v>15</v>
      </c>
      <c r="M21" s="4">
        <v>22</v>
      </c>
      <c r="N21" s="4">
        <v>6</v>
      </c>
      <c r="O21" s="22">
        <v>0.27300000000000002</v>
      </c>
      <c r="P21" s="4">
        <v>1.0349988012E-4</v>
      </c>
      <c r="Q21" s="4">
        <v>2.0413699759900001E-3</v>
      </c>
    </row>
    <row r="22" spans="1:17" ht="18" customHeight="1" x14ac:dyDescent="0.2">
      <c r="A22" s="2" t="s">
        <v>65</v>
      </c>
      <c r="B22" s="2" t="s">
        <v>9</v>
      </c>
      <c r="C22" s="13" t="s">
        <v>64</v>
      </c>
      <c r="D22" s="4">
        <v>41</v>
      </c>
      <c r="E22" s="4">
        <v>13</v>
      </c>
      <c r="F22" s="22">
        <v>0.36099999999999999</v>
      </c>
      <c r="G22" s="3">
        <v>3.7071614384200001E-10</v>
      </c>
      <c r="H22" s="3">
        <v>1.8894564750600001E-8</v>
      </c>
      <c r="J22" s="2" t="s">
        <v>9</v>
      </c>
      <c r="K22" s="2" t="s">
        <v>18</v>
      </c>
      <c r="L22" s="2" t="s">
        <v>17</v>
      </c>
      <c r="M22" s="4">
        <v>22</v>
      </c>
      <c r="N22" s="4">
        <v>6</v>
      </c>
      <c r="O22" s="22">
        <v>0.27300000000000002</v>
      </c>
      <c r="P22" s="4">
        <v>1.0349988012E-4</v>
      </c>
      <c r="Q22" s="4">
        <v>2.0413699759900001E-3</v>
      </c>
    </row>
    <row r="23" spans="1:17" ht="18" customHeight="1" x14ac:dyDescent="0.2">
      <c r="A23" s="2" t="s">
        <v>68</v>
      </c>
      <c r="B23" s="2" t="s">
        <v>6</v>
      </c>
      <c r="C23" s="13" t="s">
        <v>60</v>
      </c>
      <c r="D23" s="4">
        <v>44</v>
      </c>
      <c r="E23" s="4">
        <v>13</v>
      </c>
      <c r="F23" s="22">
        <v>0.35099999999999998</v>
      </c>
      <c r="G23" s="3">
        <v>5.5246152628099996E-10</v>
      </c>
      <c r="H23" s="3">
        <v>2.44976565674E-8</v>
      </c>
      <c r="J23" s="2" t="s">
        <v>9</v>
      </c>
      <c r="K23" s="2" t="s">
        <v>20</v>
      </c>
      <c r="L23" s="2" t="s">
        <v>19</v>
      </c>
      <c r="M23" s="4">
        <v>22</v>
      </c>
      <c r="N23" s="4">
        <v>6</v>
      </c>
      <c r="O23" s="22">
        <v>0.27300000000000002</v>
      </c>
      <c r="P23" s="4">
        <v>1.0349988012E-4</v>
      </c>
      <c r="Q23" s="4">
        <v>2.0413699759900001E-3</v>
      </c>
    </row>
    <row r="24" spans="1:17" ht="18" customHeight="1" x14ac:dyDescent="0.2">
      <c r="A24" s="2" t="s">
        <v>70</v>
      </c>
      <c r="B24" s="2" t="s">
        <v>9</v>
      </c>
      <c r="C24" s="13" t="s">
        <v>69</v>
      </c>
      <c r="D24" s="4">
        <v>42</v>
      </c>
      <c r="E24" s="4">
        <v>13</v>
      </c>
      <c r="F24" s="22">
        <v>0.35099999999999998</v>
      </c>
      <c r="G24" s="3">
        <v>5.5246152628099996E-10</v>
      </c>
      <c r="H24" s="3">
        <v>2.44976565674E-8</v>
      </c>
      <c r="J24" s="2" t="s">
        <v>9</v>
      </c>
      <c r="K24" s="2" t="s">
        <v>22</v>
      </c>
      <c r="L24" s="2" t="s">
        <v>21</v>
      </c>
      <c r="M24" s="4">
        <v>22</v>
      </c>
      <c r="N24" s="4">
        <v>6</v>
      </c>
      <c r="O24" s="22">
        <v>0.27300000000000002</v>
      </c>
      <c r="P24" s="4">
        <v>1.0349988012E-4</v>
      </c>
      <c r="Q24" s="4">
        <v>2.0413699759900001E-3</v>
      </c>
    </row>
    <row r="25" spans="1:17" ht="18" customHeight="1" x14ac:dyDescent="0.2">
      <c r="A25" s="2" t="s">
        <v>79</v>
      </c>
      <c r="B25" s="2" t="s">
        <v>38</v>
      </c>
      <c r="C25" s="13" t="s">
        <v>78</v>
      </c>
      <c r="D25" s="4">
        <v>26</v>
      </c>
      <c r="E25" s="4">
        <v>10</v>
      </c>
      <c r="F25" s="22">
        <v>0.5</v>
      </c>
      <c r="G25" s="3">
        <v>9.4894736842599998E-10</v>
      </c>
      <c r="H25" s="3">
        <v>3.8444534413100001E-8</v>
      </c>
      <c r="J25" s="2" t="s">
        <v>9</v>
      </c>
      <c r="K25" s="2" t="s">
        <v>24</v>
      </c>
      <c r="L25" s="2" t="s">
        <v>23</v>
      </c>
      <c r="M25" s="4">
        <v>22</v>
      </c>
      <c r="N25" s="4">
        <v>6</v>
      </c>
      <c r="O25" s="22">
        <v>0.27300000000000002</v>
      </c>
      <c r="P25" s="4">
        <v>1.0349988012E-4</v>
      </c>
      <c r="Q25" s="4">
        <v>2.0413699759900001E-3</v>
      </c>
    </row>
    <row r="26" spans="1:17" ht="18" customHeight="1" x14ac:dyDescent="0.2">
      <c r="A26" s="2" t="s">
        <v>83</v>
      </c>
      <c r="B26" s="2" t="s">
        <v>38</v>
      </c>
      <c r="C26" s="13" t="s">
        <v>82</v>
      </c>
      <c r="D26" s="4">
        <v>23</v>
      </c>
      <c r="E26" s="4">
        <v>10</v>
      </c>
      <c r="F26" s="22">
        <v>0.45500000000000002</v>
      </c>
      <c r="G26" s="3">
        <v>3.1029206633699999E-9</v>
      </c>
      <c r="H26" s="3">
        <v>1.09938789846E-7</v>
      </c>
      <c r="J26" s="2" t="s">
        <v>9</v>
      </c>
      <c r="K26" s="2" t="s">
        <v>26</v>
      </c>
      <c r="L26" s="2" t="s">
        <v>25</v>
      </c>
      <c r="M26" s="4">
        <v>22</v>
      </c>
      <c r="N26" s="4">
        <v>6</v>
      </c>
      <c r="O26" s="22">
        <v>0.27300000000000002</v>
      </c>
      <c r="P26" s="4">
        <v>1.0349988012E-4</v>
      </c>
      <c r="Q26" s="4">
        <v>2.0413699759900001E-3</v>
      </c>
    </row>
    <row r="27" spans="1:17" ht="18" customHeight="1" x14ac:dyDescent="0.2">
      <c r="A27" s="2" t="s">
        <v>96</v>
      </c>
      <c r="B27" s="2" t="s">
        <v>6</v>
      </c>
      <c r="C27" s="13" t="s">
        <v>13</v>
      </c>
      <c r="D27" s="4">
        <v>34</v>
      </c>
      <c r="E27" s="4">
        <v>11</v>
      </c>
      <c r="F27" s="22">
        <v>0.379</v>
      </c>
      <c r="G27" s="3">
        <v>4.9787886728800001E-9</v>
      </c>
      <c r="H27" s="3">
        <v>1.2486485877999999E-7</v>
      </c>
      <c r="J27" s="2" t="s">
        <v>9</v>
      </c>
      <c r="K27" s="2" t="s">
        <v>28</v>
      </c>
      <c r="L27" s="2" t="s">
        <v>27</v>
      </c>
      <c r="M27" s="4">
        <v>22</v>
      </c>
      <c r="N27" s="4">
        <v>6</v>
      </c>
      <c r="O27" s="22">
        <v>0.27300000000000002</v>
      </c>
      <c r="P27" s="4">
        <v>1.0349988012E-4</v>
      </c>
      <c r="Q27" s="4">
        <v>2.0413699759900001E-3</v>
      </c>
    </row>
    <row r="28" spans="1:17" ht="18" customHeight="1" x14ac:dyDescent="0.2">
      <c r="A28" s="2" t="s">
        <v>98</v>
      </c>
      <c r="B28" s="2" t="s">
        <v>9</v>
      </c>
      <c r="C28" s="13" t="s">
        <v>97</v>
      </c>
      <c r="D28" s="4">
        <v>33</v>
      </c>
      <c r="E28" s="4">
        <v>11</v>
      </c>
      <c r="F28" s="22">
        <v>0.379</v>
      </c>
      <c r="G28" s="3">
        <v>4.9787886728800001E-9</v>
      </c>
      <c r="H28" s="3">
        <v>1.2486485877999999E-7</v>
      </c>
      <c r="J28" s="2" t="s">
        <v>9</v>
      </c>
      <c r="K28" s="2" t="s">
        <v>55</v>
      </c>
      <c r="L28" s="2" t="s">
        <v>54</v>
      </c>
      <c r="M28" s="4">
        <v>15</v>
      </c>
      <c r="N28" s="4">
        <v>5</v>
      </c>
      <c r="O28" s="22">
        <v>0.33300000000000002</v>
      </c>
      <c r="P28" s="4">
        <v>1.4023476719599999E-4</v>
      </c>
      <c r="Q28" s="4">
        <v>2.5142582156199998E-3</v>
      </c>
    </row>
    <row r="29" spans="1:17" ht="18" customHeight="1" x14ac:dyDescent="0.2">
      <c r="A29" s="2" t="s">
        <v>100</v>
      </c>
      <c r="B29" s="2" t="s">
        <v>9</v>
      </c>
      <c r="C29" s="13" t="s">
        <v>99</v>
      </c>
      <c r="D29" s="4">
        <v>33</v>
      </c>
      <c r="E29" s="4">
        <v>11</v>
      </c>
      <c r="F29" s="22">
        <v>0.379</v>
      </c>
      <c r="G29" s="3">
        <v>4.9787886728800001E-9</v>
      </c>
      <c r="H29" s="3">
        <v>1.2486485877999999E-7</v>
      </c>
      <c r="J29" s="2" t="s">
        <v>9</v>
      </c>
      <c r="K29" s="2" t="s">
        <v>57</v>
      </c>
      <c r="L29" s="2" t="s">
        <v>56</v>
      </c>
      <c r="M29" s="4">
        <v>15</v>
      </c>
      <c r="N29" s="4">
        <v>5</v>
      </c>
      <c r="O29" s="22">
        <v>0.33300000000000002</v>
      </c>
      <c r="P29" s="4">
        <v>1.4023476719599999E-4</v>
      </c>
      <c r="Q29" s="4">
        <v>2.5142582156199998E-3</v>
      </c>
    </row>
    <row r="30" spans="1:17" ht="18" customHeight="1" x14ac:dyDescent="0.2">
      <c r="A30" s="2" t="s">
        <v>102</v>
      </c>
      <c r="B30" s="2" t="s">
        <v>9</v>
      </c>
      <c r="C30" s="13" t="s">
        <v>101</v>
      </c>
      <c r="D30" s="4">
        <v>33</v>
      </c>
      <c r="E30" s="4">
        <v>11</v>
      </c>
      <c r="F30" s="22">
        <v>0.379</v>
      </c>
      <c r="G30" s="3">
        <v>4.9787886728800001E-9</v>
      </c>
      <c r="H30" s="3">
        <v>1.2486485877999999E-7</v>
      </c>
      <c r="J30" s="2" t="s">
        <v>9</v>
      </c>
      <c r="K30" s="2" t="s">
        <v>59</v>
      </c>
      <c r="L30" s="2" t="s">
        <v>58</v>
      </c>
      <c r="M30" s="4">
        <v>15</v>
      </c>
      <c r="N30" s="4">
        <v>5</v>
      </c>
      <c r="O30" s="22">
        <v>0.33300000000000002</v>
      </c>
      <c r="P30" s="4">
        <v>1.4023476719599999E-4</v>
      </c>
      <c r="Q30" s="4">
        <v>2.5142582156199998E-3</v>
      </c>
    </row>
    <row r="31" spans="1:17" ht="18" customHeight="1" x14ac:dyDescent="0.2">
      <c r="A31" s="2" t="s">
        <v>104</v>
      </c>
      <c r="B31" s="2" t="s">
        <v>9</v>
      </c>
      <c r="C31" s="13" t="s">
        <v>103</v>
      </c>
      <c r="D31" s="4">
        <v>33</v>
      </c>
      <c r="E31" s="4">
        <v>11</v>
      </c>
      <c r="F31" s="22">
        <v>0.379</v>
      </c>
      <c r="G31" s="3">
        <v>4.9787886728800001E-9</v>
      </c>
      <c r="H31" s="3">
        <v>1.2486485877999999E-7</v>
      </c>
      <c r="J31" s="2" t="s">
        <v>368</v>
      </c>
      <c r="K31" s="2" t="s">
        <v>1396</v>
      </c>
      <c r="L31" s="2" t="s">
        <v>1395</v>
      </c>
      <c r="M31" s="4">
        <v>44</v>
      </c>
      <c r="N31" s="4">
        <v>8</v>
      </c>
      <c r="O31" s="22">
        <v>0.182</v>
      </c>
      <c r="P31" s="4">
        <v>1.6470418861199999E-4</v>
      </c>
      <c r="Q31" s="4">
        <v>2.82270631293E-3</v>
      </c>
    </row>
    <row r="32" spans="1:17" ht="18" customHeight="1" x14ac:dyDescent="0.2">
      <c r="A32" s="2" t="s">
        <v>106</v>
      </c>
      <c r="B32" s="2" t="s">
        <v>9</v>
      </c>
      <c r="C32" s="13" t="s">
        <v>105</v>
      </c>
      <c r="D32" s="4">
        <v>33</v>
      </c>
      <c r="E32" s="4">
        <v>11</v>
      </c>
      <c r="F32" s="22">
        <v>0.379</v>
      </c>
      <c r="G32" s="3">
        <v>4.9787886728800001E-9</v>
      </c>
      <c r="H32" s="3">
        <v>1.2486485877999999E-7</v>
      </c>
      <c r="J32" s="2" t="s">
        <v>6</v>
      </c>
      <c r="K32" s="2" t="s">
        <v>170</v>
      </c>
      <c r="L32" s="2" t="s">
        <v>169</v>
      </c>
      <c r="M32" s="4">
        <v>173</v>
      </c>
      <c r="N32" s="4">
        <v>17</v>
      </c>
      <c r="O32" s="22">
        <v>9.8000000000000004E-2</v>
      </c>
      <c r="P32" s="4">
        <v>1.9725538982499999E-4</v>
      </c>
      <c r="Q32" s="4">
        <v>3.13582333148E-3</v>
      </c>
    </row>
    <row r="33" spans="1:17" ht="18" customHeight="1" x14ac:dyDescent="0.2">
      <c r="A33" s="2" t="s">
        <v>108</v>
      </c>
      <c r="B33" s="2" t="s">
        <v>9</v>
      </c>
      <c r="C33" s="13" t="s">
        <v>107</v>
      </c>
      <c r="D33" s="4">
        <v>33</v>
      </c>
      <c r="E33" s="4">
        <v>11</v>
      </c>
      <c r="F33" s="22">
        <v>0.379</v>
      </c>
      <c r="G33" s="3">
        <v>4.9787886728800001E-9</v>
      </c>
      <c r="H33" s="3">
        <v>1.2486485877999999E-7</v>
      </c>
      <c r="J33" s="2" t="s">
        <v>6</v>
      </c>
      <c r="K33" s="2" t="s">
        <v>554</v>
      </c>
      <c r="L33" s="2" t="s">
        <v>553</v>
      </c>
      <c r="M33" s="4">
        <v>59</v>
      </c>
      <c r="N33" s="4">
        <v>9</v>
      </c>
      <c r="O33" s="22">
        <v>0.153</v>
      </c>
      <c r="P33" s="4">
        <v>2.6281724567199998E-4</v>
      </c>
      <c r="Q33" s="4">
        <v>3.9264095803799998E-3</v>
      </c>
    </row>
    <row r="34" spans="1:17" ht="18" customHeight="1" x14ac:dyDescent="0.2">
      <c r="A34" s="2" t="s">
        <v>110</v>
      </c>
      <c r="B34" s="2" t="s">
        <v>9</v>
      </c>
      <c r="C34" s="13" t="s">
        <v>109</v>
      </c>
      <c r="D34" s="4">
        <v>33</v>
      </c>
      <c r="E34" s="4">
        <v>11</v>
      </c>
      <c r="F34" s="22">
        <v>0.379</v>
      </c>
      <c r="G34" s="3">
        <v>4.9787886728800001E-9</v>
      </c>
      <c r="H34" s="3">
        <v>1.2486485877999999E-7</v>
      </c>
      <c r="J34" s="2" t="s">
        <v>43</v>
      </c>
      <c r="K34" s="2" t="s">
        <v>44</v>
      </c>
      <c r="L34" s="2" t="s">
        <v>2002</v>
      </c>
      <c r="M34" s="4">
        <v>72</v>
      </c>
      <c r="N34" s="4">
        <v>10</v>
      </c>
      <c r="O34" s="22">
        <v>0.13900000000000001</v>
      </c>
      <c r="P34" s="4">
        <v>2.6747087530700002E-4</v>
      </c>
      <c r="Q34" s="4">
        <v>3.9264095803799998E-3</v>
      </c>
    </row>
    <row r="35" spans="1:17" ht="18" customHeight="1" x14ac:dyDescent="0.2">
      <c r="A35" s="2" t="s">
        <v>112</v>
      </c>
      <c r="B35" s="2" t="s">
        <v>9</v>
      </c>
      <c r="C35" s="13" t="s">
        <v>111</v>
      </c>
      <c r="D35" s="4">
        <v>30</v>
      </c>
      <c r="E35" s="4">
        <v>11</v>
      </c>
      <c r="F35" s="22">
        <v>0.379</v>
      </c>
      <c r="G35" s="3">
        <v>4.9787886728800001E-9</v>
      </c>
      <c r="H35" s="3">
        <v>1.2486485877999999E-7</v>
      </c>
      <c r="J35" s="2" t="s">
        <v>43</v>
      </c>
      <c r="K35" s="2" t="s">
        <v>44</v>
      </c>
      <c r="L35" s="2" t="s">
        <v>2011</v>
      </c>
      <c r="M35" s="4">
        <v>115</v>
      </c>
      <c r="N35" s="4">
        <v>13</v>
      </c>
      <c r="O35" s="22">
        <v>0.113</v>
      </c>
      <c r="P35" s="4">
        <v>2.8238117876000003E-4</v>
      </c>
      <c r="Q35" s="4">
        <v>3.93635116858E-3</v>
      </c>
    </row>
    <row r="36" spans="1:17" ht="18" customHeight="1" x14ac:dyDescent="0.2">
      <c r="A36" s="2" t="s">
        <v>114</v>
      </c>
      <c r="B36" s="2" t="s">
        <v>9</v>
      </c>
      <c r="C36" s="13" t="s">
        <v>113</v>
      </c>
      <c r="D36" s="4">
        <v>30</v>
      </c>
      <c r="E36" s="4">
        <v>11</v>
      </c>
      <c r="F36" s="22">
        <v>0.379</v>
      </c>
      <c r="G36" s="3">
        <v>4.9787886728800001E-9</v>
      </c>
      <c r="H36" s="3">
        <v>1.2486485877999999E-7</v>
      </c>
      <c r="J36" s="2" t="s">
        <v>6</v>
      </c>
      <c r="K36" s="2" t="s">
        <v>1309</v>
      </c>
      <c r="L36" s="2" t="s">
        <v>1308</v>
      </c>
      <c r="M36" s="4">
        <v>26</v>
      </c>
      <c r="N36" s="4">
        <v>6</v>
      </c>
      <c r="O36" s="22">
        <v>0.23100000000000001</v>
      </c>
      <c r="P36" s="4">
        <v>2.82095125122E-4</v>
      </c>
      <c r="Q36" s="4">
        <v>3.93635116858E-3</v>
      </c>
    </row>
    <row r="37" spans="1:17" ht="18" customHeight="1" x14ac:dyDescent="0.2">
      <c r="A37" s="2" t="s">
        <v>116</v>
      </c>
      <c r="B37" s="2" t="s">
        <v>9</v>
      </c>
      <c r="C37" s="13" t="s">
        <v>115</v>
      </c>
      <c r="D37" s="4">
        <v>30</v>
      </c>
      <c r="E37" s="4">
        <v>11</v>
      </c>
      <c r="F37" s="22">
        <v>0.379</v>
      </c>
      <c r="G37" s="3">
        <v>4.9787886728800001E-9</v>
      </c>
      <c r="H37" s="3">
        <v>1.2486485877999999E-7</v>
      </c>
      <c r="J37" s="2" t="s">
        <v>76</v>
      </c>
      <c r="K37" s="2" t="s">
        <v>611</v>
      </c>
      <c r="L37" s="2" t="s">
        <v>610</v>
      </c>
      <c r="M37" s="4">
        <v>48</v>
      </c>
      <c r="N37" s="4">
        <v>8</v>
      </c>
      <c r="O37" s="22">
        <v>0.16700000000000001</v>
      </c>
      <c r="P37" s="4">
        <v>3.0861540420900002E-4</v>
      </c>
      <c r="Q37" s="4">
        <v>4.2383182177999999E-3</v>
      </c>
    </row>
    <row r="38" spans="1:17" ht="18" customHeight="1" x14ac:dyDescent="0.2">
      <c r="A38" s="2" t="s">
        <v>118</v>
      </c>
      <c r="B38" s="2" t="s">
        <v>9</v>
      </c>
      <c r="C38" s="13" t="s">
        <v>117</v>
      </c>
      <c r="D38" s="4">
        <v>30</v>
      </c>
      <c r="E38" s="4">
        <v>11</v>
      </c>
      <c r="F38" s="22">
        <v>0.379</v>
      </c>
      <c r="G38" s="3">
        <v>4.9787886728800001E-9</v>
      </c>
      <c r="H38" s="3">
        <v>1.2486485877999999E-7</v>
      </c>
      <c r="J38" s="2" t="s">
        <v>368</v>
      </c>
      <c r="K38" s="2" t="s">
        <v>783</v>
      </c>
      <c r="L38" s="2" t="s">
        <v>782</v>
      </c>
      <c r="M38" s="4">
        <v>63</v>
      </c>
      <c r="N38" s="4">
        <v>9</v>
      </c>
      <c r="O38" s="22">
        <v>0.14299999999999999</v>
      </c>
      <c r="P38" s="4">
        <v>4.3516214959400001E-4</v>
      </c>
      <c r="Q38" s="4">
        <v>5.7219193287000002E-3</v>
      </c>
    </row>
    <row r="39" spans="1:17" ht="18" customHeight="1" x14ac:dyDescent="0.2">
      <c r="A39" s="2" t="s">
        <v>120</v>
      </c>
      <c r="B39" s="2" t="s">
        <v>9</v>
      </c>
      <c r="C39" s="13" t="s">
        <v>119</v>
      </c>
      <c r="D39" s="4">
        <v>30</v>
      </c>
      <c r="E39" s="4">
        <v>11</v>
      </c>
      <c r="F39" s="22">
        <v>0.379</v>
      </c>
      <c r="G39" s="3">
        <v>4.9787886728800001E-9</v>
      </c>
      <c r="H39" s="3">
        <v>1.2486485877999999E-7</v>
      </c>
      <c r="J39" s="2" t="s">
        <v>43</v>
      </c>
      <c r="K39" s="2" t="s">
        <v>44</v>
      </c>
      <c r="L39" s="2" t="s">
        <v>2022</v>
      </c>
      <c r="M39" s="4">
        <v>63</v>
      </c>
      <c r="N39" s="4">
        <v>9</v>
      </c>
      <c r="O39" s="22">
        <v>0.14299999999999999</v>
      </c>
      <c r="P39" s="4">
        <v>4.3516214959400001E-4</v>
      </c>
      <c r="Q39" s="4">
        <v>5.7219193287000002E-3</v>
      </c>
    </row>
    <row r="40" spans="1:17" ht="18" customHeight="1" x14ac:dyDescent="0.2">
      <c r="A40" s="2" t="s">
        <v>122</v>
      </c>
      <c r="B40" s="2" t="s">
        <v>9</v>
      </c>
      <c r="C40" s="13" t="s">
        <v>121</v>
      </c>
      <c r="D40" s="4">
        <v>30</v>
      </c>
      <c r="E40" s="4">
        <v>11</v>
      </c>
      <c r="F40" s="22">
        <v>0.379</v>
      </c>
      <c r="G40" s="3">
        <v>4.9787886728800001E-9</v>
      </c>
      <c r="H40" s="3">
        <v>1.2486485877999999E-7</v>
      </c>
      <c r="J40" s="2" t="s">
        <v>6</v>
      </c>
      <c r="K40" s="2" t="s">
        <v>465</v>
      </c>
      <c r="L40" s="2" t="s">
        <v>464</v>
      </c>
      <c r="M40" s="4">
        <v>51</v>
      </c>
      <c r="N40" s="4">
        <v>8</v>
      </c>
      <c r="O40" s="22">
        <v>0.157</v>
      </c>
      <c r="P40" s="4">
        <v>4.7326435129699999E-4</v>
      </c>
      <c r="Q40" s="4">
        <v>6.09327852294E-3</v>
      </c>
    </row>
    <row r="41" spans="1:17" ht="18" customHeight="1" x14ac:dyDescent="0.2">
      <c r="A41" s="2" t="s">
        <v>124</v>
      </c>
      <c r="B41" s="2" t="s">
        <v>9</v>
      </c>
      <c r="C41" s="13" t="s">
        <v>123</v>
      </c>
      <c r="D41" s="4">
        <v>30</v>
      </c>
      <c r="E41" s="4">
        <v>11</v>
      </c>
      <c r="F41" s="22">
        <v>0.379</v>
      </c>
      <c r="G41" s="3">
        <v>4.9787886728800001E-9</v>
      </c>
      <c r="H41" s="3">
        <v>1.2486485877999999E-7</v>
      </c>
      <c r="J41" s="2" t="s">
        <v>6</v>
      </c>
      <c r="K41" s="2" t="s">
        <v>1400</v>
      </c>
      <c r="L41" s="2" t="s">
        <v>1399</v>
      </c>
      <c r="M41" s="4">
        <v>19</v>
      </c>
      <c r="N41" s="4">
        <v>5</v>
      </c>
      <c r="O41" s="22">
        <v>0.26300000000000001</v>
      </c>
      <c r="P41" s="4">
        <v>4.8112255523800001E-4</v>
      </c>
      <c r="Q41" s="4">
        <v>6.1095973795299999E-3</v>
      </c>
    </row>
    <row r="42" spans="1:17" ht="18" customHeight="1" x14ac:dyDescent="0.2">
      <c r="A42" s="2" t="s">
        <v>136</v>
      </c>
      <c r="B42" s="2" t="s">
        <v>6</v>
      </c>
      <c r="C42" s="13" t="s">
        <v>135</v>
      </c>
      <c r="D42" s="4">
        <v>45</v>
      </c>
      <c r="E42" s="4">
        <v>13</v>
      </c>
      <c r="F42" s="22">
        <v>0.29499999999999998</v>
      </c>
      <c r="G42" s="3">
        <v>6.3488000617300004E-9</v>
      </c>
      <c r="H42" s="3">
        <v>1.45378320254E-7</v>
      </c>
      <c r="J42" s="2" t="s">
        <v>43</v>
      </c>
      <c r="K42" s="2" t="s">
        <v>44</v>
      </c>
      <c r="L42" s="2" t="s">
        <v>2031</v>
      </c>
      <c r="M42" s="4">
        <v>64</v>
      </c>
      <c r="N42" s="4">
        <v>9</v>
      </c>
      <c r="O42" s="22">
        <v>0.14099999999999999</v>
      </c>
      <c r="P42" s="4">
        <v>4.9033026115000004E-4</v>
      </c>
      <c r="Q42" s="4">
        <v>6.1841653344999999E-3</v>
      </c>
    </row>
    <row r="43" spans="1:17" ht="18" customHeight="1" x14ac:dyDescent="0.2">
      <c r="A43" s="2" t="s">
        <v>138</v>
      </c>
      <c r="B43" s="2" t="s">
        <v>3</v>
      </c>
      <c r="C43" s="13" t="s">
        <v>137</v>
      </c>
      <c r="D43" s="4">
        <v>24</v>
      </c>
      <c r="E43" s="4">
        <v>10</v>
      </c>
      <c r="F43" s="22">
        <v>0.41699999999999998</v>
      </c>
      <c r="G43" s="3">
        <v>8.7922288651799996E-9</v>
      </c>
      <c r="H43" s="3">
        <v>1.9845316581400001E-7</v>
      </c>
      <c r="J43" s="2" t="s">
        <v>6</v>
      </c>
      <c r="K43" s="2" t="s">
        <v>428</v>
      </c>
      <c r="L43" s="2" t="s">
        <v>427</v>
      </c>
      <c r="M43" s="4">
        <v>40</v>
      </c>
      <c r="N43" s="4">
        <v>7</v>
      </c>
      <c r="O43" s="22">
        <v>0.17499999999999999</v>
      </c>
      <c r="P43" s="4">
        <v>5.3919346513699997E-4</v>
      </c>
      <c r="Q43" s="4">
        <v>6.70915895546E-3</v>
      </c>
    </row>
    <row r="44" spans="1:17" ht="18" customHeight="1" x14ac:dyDescent="0.2">
      <c r="A44" s="2" t="s">
        <v>44</v>
      </c>
      <c r="B44" s="2" t="s">
        <v>43</v>
      </c>
      <c r="C44" s="13" t="s">
        <v>139</v>
      </c>
      <c r="D44" s="4">
        <v>56</v>
      </c>
      <c r="E44" s="4">
        <v>14</v>
      </c>
      <c r="F44" s="22">
        <v>0.255</v>
      </c>
      <c r="G44" s="3">
        <v>1.36401457166E-8</v>
      </c>
      <c r="H44" s="3">
        <v>3.0354127087499999E-7</v>
      </c>
      <c r="J44" s="2" t="s">
        <v>6</v>
      </c>
      <c r="K44" s="2" t="s">
        <v>879</v>
      </c>
      <c r="L44" s="2" t="s">
        <v>860</v>
      </c>
      <c r="M44" s="4">
        <v>123</v>
      </c>
      <c r="N44" s="4">
        <v>13</v>
      </c>
      <c r="O44" s="22">
        <v>0.106</v>
      </c>
      <c r="P44" s="4">
        <v>5.4514994672800001E-4</v>
      </c>
      <c r="Q44" s="4">
        <v>6.7380533415599998E-3</v>
      </c>
    </row>
    <row r="45" spans="1:17" ht="18" customHeight="1" x14ac:dyDescent="0.2">
      <c r="A45" s="2" t="s">
        <v>151</v>
      </c>
      <c r="B45" s="2" t="s">
        <v>6</v>
      </c>
      <c r="C45" s="13" t="s">
        <v>150</v>
      </c>
      <c r="D45" s="4">
        <v>44</v>
      </c>
      <c r="E45" s="4">
        <v>12</v>
      </c>
      <c r="F45" s="22">
        <v>0.3</v>
      </c>
      <c r="G45" s="3">
        <v>2.0883164373899999E-8</v>
      </c>
      <c r="H45" s="3">
        <v>4.2301794501000001E-7</v>
      </c>
      <c r="J45" s="2" t="s">
        <v>43</v>
      </c>
      <c r="K45" s="2" t="s">
        <v>44</v>
      </c>
      <c r="L45" s="2" t="s">
        <v>2034</v>
      </c>
      <c r="M45" s="4">
        <v>66</v>
      </c>
      <c r="N45" s="4">
        <v>9</v>
      </c>
      <c r="O45" s="22">
        <v>0.13600000000000001</v>
      </c>
      <c r="P45" s="4">
        <v>6.1793128462800005E-4</v>
      </c>
      <c r="Q45" s="4">
        <v>7.5423272472300001E-3</v>
      </c>
    </row>
    <row r="46" spans="1:17" ht="18" customHeight="1" x14ac:dyDescent="0.2">
      <c r="A46" s="2" t="s">
        <v>154</v>
      </c>
      <c r="B46" s="2" t="s">
        <v>3</v>
      </c>
      <c r="C46" s="13" t="s">
        <v>29</v>
      </c>
      <c r="D46" s="4">
        <v>18</v>
      </c>
      <c r="E46" s="4">
        <v>8</v>
      </c>
      <c r="F46" s="22">
        <v>0.53300000000000003</v>
      </c>
      <c r="G46" s="3">
        <v>2.6400536174899999E-8</v>
      </c>
      <c r="H46" s="3">
        <v>5.28010723498E-7</v>
      </c>
      <c r="J46" s="2" t="s">
        <v>43</v>
      </c>
      <c r="K46" s="2" t="s">
        <v>44</v>
      </c>
      <c r="L46" s="2" t="s">
        <v>414</v>
      </c>
      <c r="M46" s="4">
        <v>20</v>
      </c>
      <c r="N46" s="4">
        <v>5</v>
      </c>
      <c r="O46" s="22">
        <v>0.25</v>
      </c>
      <c r="P46" s="4">
        <v>6.2242506409199995E-4</v>
      </c>
      <c r="Q46" s="4">
        <v>7.5423272472300001E-3</v>
      </c>
    </row>
    <row r="47" spans="1:17" ht="18" customHeight="1" x14ac:dyDescent="0.2">
      <c r="A47" s="2" t="s">
        <v>156</v>
      </c>
      <c r="B47" s="2" t="s">
        <v>6</v>
      </c>
      <c r="C47" s="13" t="s">
        <v>155</v>
      </c>
      <c r="D47" s="4">
        <v>30</v>
      </c>
      <c r="E47" s="4">
        <v>10</v>
      </c>
      <c r="F47" s="22">
        <v>0.37</v>
      </c>
      <c r="G47" s="3">
        <v>3.4151327535E-8</v>
      </c>
      <c r="H47" s="3">
        <v>6.7448871881700003E-7</v>
      </c>
      <c r="J47" s="2" t="s">
        <v>6</v>
      </c>
      <c r="K47" s="2" t="s">
        <v>655</v>
      </c>
      <c r="L47" s="2" t="s">
        <v>654</v>
      </c>
      <c r="M47" s="4">
        <v>41</v>
      </c>
      <c r="N47" s="4">
        <v>7</v>
      </c>
      <c r="O47" s="22">
        <v>0.17100000000000001</v>
      </c>
      <c r="P47" s="4">
        <v>6.3008134597000004E-4</v>
      </c>
      <c r="Q47" s="4">
        <v>7.5583253416600001E-3</v>
      </c>
    </row>
    <row r="48" spans="1:17" ht="18" customHeight="1" x14ac:dyDescent="0.2">
      <c r="A48" s="2" t="s">
        <v>161</v>
      </c>
      <c r="B48" s="2" t="s">
        <v>9</v>
      </c>
      <c r="C48" s="13" t="s">
        <v>160</v>
      </c>
      <c r="D48" s="4">
        <v>31</v>
      </c>
      <c r="E48" s="4">
        <v>10</v>
      </c>
      <c r="F48" s="22">
        <v>0.34499999999999997</v>
      </c>
      <c r="G48" s="3">
        <v>7.5752926790899994E-8</v>
      </c>
      <c r="H48" s="3">
        <v>1.39173981779E-6</v>
      </c>
      <c r="J48" s="2" t="s">
        <v>6</v>
      </c>
      <c r="K48" s="2" t="s">
        <v>1191</v>
      </c>
      <c r="L48" s="2" t="s">
        <v>1190</v>
      </c>
      <c r="M48" s="4">
        <v>358</v>
      </c>
      <c r="N48" s="4">
        <v>26</v>
      </c>
      <c r="O48" s="22">
        <v>7.2999999999999995E-2</v>
      </c>
      <c r="P48" s="4">
        <v>6.4412912836199997E-4</v>
      </c>
      <c r="Q48" s="4">
        <v>7.5583253416600001E-3</v>
      </c>
    </row>
    <row r="49" spans="1:17" ht="18" customHeight="1" x14ac:dyDescent="0.2">
      <c r="A49" s="2" t="s">
        <v>163</v>
      </c>
      <c r="B49" s="2" t="s">
        <v>9</v>
      </c>
      <c r="C49" s="13" t="s">
        <v>162</v>
      </c>
      <c r="D49" s="4">
        <v>31</v>
      </c>
      <c r="E49" s="4">
        <v>10</v>
      </c>
      <c r="F49" s="22">
        <v>0.34499999999999997</v>
      </c>
      <c r="G49" s="3">
        <v>7.5752926790899994E-8</v>
      </c>
      <c r="H49" s="3">
        <v>1.39173981779E-6</v>
      </c>
      <c r="J49" s="2" t="s">
        <v>43</v>
      </c>
      <c r="K49" s="2" t="s">
        <v>44</v>
      </c>
      <c r="L49" s="2" t="s">
        <v>244</v>
      </c>
      <c r="M49" s="4">
        <v>30</v>
      </c>
      <c r="N49" s="4">
        <v>6</v>
      </c>
      <c r="O49" s="22">
        <v>0.2</v>
      </c>
      <c r="P49" s="4">
        <v>6.4285697592299999E-4</v>
      </c>
      <c r="Q49" s="4">
        <v>7.5583253416600001E-3</v>
      </c>
    </row>
    <row r="50" spans="1:17" ht="18" customHeight="1" x14ac:dyDescent="0.2">
      <c r="A50" s="2" t="s">
        <v>165</v>
      </c>
      <c r="B50" s="2" t="s">
        <v>9</v>
      </c>
      <c r="C50" s="13" t="s">
        <v>164</v>
      </c>
      <c r="D50" s="4">
        <v>31</v>
      </c>
      <c r="E50" s="4">
        <v>10</v>
      </c>
      <c r="F50" s="22">
        <v>0.34499999999999997</v>
      </c>
      <c r="G50" s="3">
        <v>7.5752926790899994E-8</v>
      </c>
      <c r="H50" s="3">
        <v>1.39173981779E-6</v>
      </c>
      <c r="J50" s="2" t="s">
        <v>43</v>
      </c>
      <c r="K50" s="2" t="s">
        <v>44</v>
      </c>
      <c r="L50" s="2" t="s">
        <v>2059</v>
      </c>
      <c r="M50" s="4">
        <v>69</v>
      </c>
      <c r="N50" s="4">
        <v>9</v>
      </c>
      <c r="O50" s="22">
        <v>0.13</v>
      </c>
      <c r="P50" s="4">
        <v>8.5915015894599996E-4</v>
      </c>
      <c r="Q50" s="4">
        <v>9.3697905569700007E-3</v>
      </c>
    </row>
    <row r="51" spans="1:17" ht="18" customHeight="1" x14ac:dyDescent="0.2">
      <c r="A51" s="2" t="s">
        <v>44</v>
      </c>
      <c r="B51" s="2" t="s">
        <v>43</v>
      </c>
      <c r="C51" s="13" t="s">
        <v>166</v>
      </c>
      <c r="D51" s="4">
        <v>31</v>
      </c>
      <c r="E51" s="4">
        <v>10</v>
      </c>
      <c r="F51" s="22">
        <v>0.34499999999999997</v>
      </c>
      <c r="G51" s="3">
        <v>7.5752926790899994E-8</v>
      </c>
      <c r="H51" s="3">
        <v>1.39173981779E-6</v>
      </c>
      <c r="J51" s="2" t="s">
        <v>43</v>
      </c>
      <c r="K51" s="2" t="s">
        <v>44</v>
      </c>
      <c r="L51" s="2" t="s">
        <v>1422</v>
      </c>
      <c r="M51" s="4">
        <v>130</v>
      </c>
      <c r="N51" s="4">
        <v>13</v>
      </c>
      <c r="O51" s="22">
        <v>0.1</v>
      </c>
      <c r="P51" s="4">
        <v>9.2206558067300004E-4</v>
      </c>
      <c r="Q51" s="4">
        <v>9.8200778126499993E-3</v>
      </c>
    </row>
    <row r="52" spans="1:17" ht="18" customHeight="1" x14ac:dyDescent="0.2">
      <c r="A52" s="2" t="s">
        <v>170</v>
      </c>
      <c r="B52" s="2" t="s">
        <v>6</v>
      </c>
      <c r="C52" s="13" t="s">
        <v>169</v>
      </c>
      <c r="D52" s="4">
        <v>56</v>
      </c>
      <c r="E52" s="4">
        <v>12</v>
      </c>
      <c r="F52" s="22">
        <v>0.255</v>
      </c>
      <c r="G52" s="3">
        <v>1.5392778644800001E-7</v>
      </c>
      <c r="H52" s="3">
        <v>2.76370343849E-6</v>
      </c>
      <c r="J52" s="2" t="s">
        <v>368</v>
      </c>
      <c r="K52" s="2" t="s">
        <v>777</v>
      </c>
      <c r="L52" s="2" t="s">
        <v>776</v>
      </c>
      <c r="M52" s="4">
        <v>32</v>
      </c>
      <c r="N52" s="4">
        <v>6</v>
      </c>
      <c r="O52" s="22">
        <v>0.188</v>
      </c>
      <c r="P52" s="4">
        <v>9.2235852731299998E-4</v>
      </c>
      <c r="Q52" s="4">
        <v>9.8200778126499993E-3</v>
      </c>
    </row>
    <row r="53" spans="1:17" ht="18" customHeight="1" x14ac:dyDescent="0.2">
      <c r="A53" s="2" t="s">
        <v>184</v>
      </c>
      <c r="B53" s="2" t="s">
        <v>6</v>
      </c>
      <c r="C53" s="13" t="s">
        <v>54</v>
      </c>
      <c r="D53" s="4">
        <v>32</v>
      </c>
      <c r="E53" s="4">
        <v>9</v>
      </c>
      <c r="F53" s="22">
        <v>0.34599999999999997</v>
      </c>
      <c r="G53" s="3">
        <v>3.4131683686299999E-7</v>
      </c>
      <c r="H53" s="3">
        <v>5.6175062733700003E-6</v>
      </c>
      <c r="J53" s="2" t="s">
        <v>9</v>
      </c>
      <c r="K53" s="2" t="s">
        <v>246</v>
      </c>
      <c r="L53" s="2" t="s">
        <v>245</v>
      </c>
      <c r="M53" s="4">
        <v>13</v>
      </c>
      <c r="N53" s="4">
        <v>4</v>
      </c>
      <c r="O53" s="22">
        <v>0.308</v>
      </c>
      <c r="P53" s="4">
        <v>9.6164230146199997E-4</v>
      </c>
      <c r="Q53" s="4">
        <v>9.8200778126499993E-3</v>
      </c>
    </row>
    <row r="54" spans="1:17" ht="18" customHeight="1" x14ac:dyDescent="0.2">
      <c r="A54" s="2" t="s">
        <v>198</v>
      </c>
      <c r="B54" s="2" t="s">
        <v>6</v>
      </c>
      <c r="C54" s="13" t="s">
        <v>197</v>
      </c>
      <c r="D54" s="4">
        <v>269</v>
      </c>
      <c r="E54" s="4">
        <v>19</v>
      </c>
      <c r="F54" s="22">
        <v>0.14499999999999999</v>
      </c>
      <c r="G54" s="3">
        <v>5.5471296620100005E-7</v>
      </c>
      <c r="H54" s="3">
        <v>8.50918919027E-6</v>
      </c>
      <c r="J54" s="2" t="s">
        <v>9</v>
      </c>
      <c r="K54" s="2" t="s">
        <v>248</v>
      </c>
      <c r="L54" s="2" t="s">
        <v>247</v>
      </c>
      <c r="M54" s="4">
        <v>13</v>
      </c>
      <c r="N54" s="4">
        <v>4</v>
      </c>
      <c r="O54" s="22">
        <v>0.308</v>
      </c>
      <c r="P54" s="4">
        <v>9.6164230146199997E-4</v>
      </c>
      <c r="Q54" s="4">
        <v>9.8200778126499993E-3</v>
      </c>
    </row>
    <row r="55" spans="1:17" ht="18" customHeight="1" x14ac:dyDescent="0.2">
      <c r="A55" s="2" t="s">
        <v>199</v>
      </c>
      <c r="B55" s="2" t="s">
        <v>6</v>
      </c>
      <c r="C55" s="13" t="s">
        <v>185</v>
      </c>
      <c r="D55" s="4">
        <v>52</v>
      </c>
      <c r="E55" s="4">
        <v>11</v>
      </c>
      <c r="F55" s="22">
        <v>0.25</v>
      </c>
      <c r="G55" s="3">
        <v>6.6244946359100005E-7</v>
      </c>
      <c r="H55" s="3">
        <v>1.00641360815E-5</v>
      </c>
      <c r="J55" s="2" t="s">
        <v>43</v>
      </c>
      <c r="K55" s="2" t="s">
        <v>44</v>
      </c>
      <c r="L55" s="2" t="s">
        <v>200</v>
      </c>
      <c r="M55" s="4">
        <v>13</v>
      </c>
      <c r="N55" s="4">
        <v>4</v>
      </c>
      <c r="O55" s="22">
        <v>0.308</v>
      </c>
      <c r="P55" s="4">
        <v>9.6164230146199997E-4</v>
      </c>
      <c r="Q55" s="4">
        <v>9.8200778126499993E-3</v>
      </c>
    </row>
    <row r="56" spans="1:17" ht="18" customHeight="1" x14ac:dyDescent="0.2">
      <c r="A56" s="2" t="s">
        <v>44</v>
      </c>
      <c r="B56" s="2" t="s">
        <v>43</v>
      </c>
      <c r="C56" s="13" t="s">
        <v>200</v>
      </c>
      <c r="D56" s="4">
        <v>15</v>
      </c>
      <c r="E56" s="4">
        <v>7</v>
      </c>
      <c r="F56" s="22">
        <v>0.46700000000000003</v>
      </c>
      <c r="G56" s="3">
        <v>6.7766399033599999E-7</v>
      </c>
      <c r="H56" s="3">
        <v>1.0160880283900001E-5</v>
      </c>
      <c r="J56" s="2" t="s">
        <v>6</v>
      </c>
      <c r="K56" s="2" t="s">
        <v>1311</v>
      </c>
      <c r="L56" s="2" t="s">
        <v>1310</v>
      </c>
      <c r="M56" s="4">
        <v>33</v>
      </c>
      <c r="N56" s="4">
        <v>6</v>
      </c>
      <c r="O56" s="22">
        <v>0.182</v>
      </c>
      <c r="P56" s="4">
        <v>1.0930955827000001E-3</v>
      </c>
      <c r="Q56" s="4">
        <v>1.07227471446E-2</v>
      </c>
    </row>
    <row r="57" spans="1:17" ht="18" customHeight="1" x14ac:dyDescent="0.2">
      <c r="A57" s="2" t="s">
        <v>44</v>
      </c>
      <c r="B57" s="2" t="s">
        <v>43</v>
      </c>
      <c r="C57" s="13" t="s">
        <v>204</v>
      </c>
      <c r="D57" s="4">
        <v>31</v>
      </c>
      <c r="E57" s="4">
        <v>9</v>
      </c>
      <c r="F57" s="22">
        <v>0.31</v>
      </c>
      <c r="G57" s="3">
        <v>9.8816546415E-7</v>
      </c>
      <c r="H57" s="3">
        <v>1.43238663611E-5</v>
      </c>
      <c r="J57" s="2" t="s">
        <v>76</v>
      </c>
      <c r="K57" s="2" t="s">
        <v>1201</v>
      </c>
      <c r="L57" s="2" t="s">
        <v>1200</v>
      </c>
      <c r="M57" s="4">
        <v>33</v>
      </c>
      <c r="N57" s="4">
        <v>6</v>
      </c>
      <c r="O57" s="22">
        <v>0.182</v>
      </c>
      <c r="P57" s="4">
        <v>1.0930955827000001E-3</v>
      </c>
      <c r="Q57" s="4">
        <v>1.07227471446E-2</v>
      </c>
    </row>
    <row r="58" spans="1:17" ht="18" customHeight="1" x14ac:dyDescent="0.2">
      <c r="A58" s="2" t="s">
        <v>209</v>
      </c>
      <c r="B58" s="2" t="s">
        <v>3</v>
      </c>
      <c r="C58" s="13" t="s">
        <v>208</v>
      </c>
      <c r="D58" s="4">
        <v>14</v>
      </c>
      <c r="E58" s="4">
        <v>6</v>
      </c>
      <c r="F58" s="22">
        <v>0.54500000000000004</v>
      </c>
      <c r="G58" s="3">
        <v>1.4164576806800001E-6</v>
      </c>
      <c r="H58" s="3">
        <v>2.0162190409700002E-5</v>
      </c>
      <c r="J58" s="2" t="s">
        <v>368</v>
      </c>
      <c r="K58" s="2" t="s">
        <v>1086</v>
      </c>
      <c r="L58" s="2" t="s">
        <v>1085</v>
      </c>
      <c r="M58" s="4">
        <v>45</v>
      </c>
      <c r="N58" s="4">
        <v>7</v>
      </c>
      <c r="O58" s="22">
        <v>0.156</v>
      </c>
      <c r="P58" s="4">
        <v>1.12173729996E-3</v>
      </c>
      <c r="Q58" s="4">
        <v>1.0945794495400001E-2</v>
      </c>
    </row>
    <row r="59" spans="1:17" ht="18" customHeight="1" x14ac:dyDescent="0.2">
      <c r="A59" s="2" t="s">
        <v>44</v>
      </c>
      <c r="B59" s="2" t="s">
        <v>43</v>
      </c>
      <c r="C59" s="13" t="s">
        <v>244</v>
      </c>
      <c r="D59" s="4">
        <v>33</v>
      </c>
      <c r="E59" s="4">
        <v>9</v>
      </c>
      <c r="F59" s="22">
        <v>0.28100000000000003</v>
      </c>
      <c r="G59" s="3">
        <v>2.4998462863799999E-6</v>
      </c>
      <c r="H59" s="3">
        <v>3.0618272344800002E-5</v>
      </c>
      <c r="J59" s="2" t="s">
        <v>368</v>
      </c>
      <c r="K59" s="2" t="s">
        <v>1125</v>
      </c>
      <c r="L59" s="2" t="s">
        <v>1124</v>
      </c>
      <c r="M59" s="4">
        <v>14</v>
      </c>
      <c r="N59" s="4">
        <v>4</v>
      </c>
      <c r="O59" s="22">
        <v>0.28599999999999998</v>
      </c>
      <c r="P59" s="4">
        <v>1.30775214278E-3</v>
      </c>
      <c r="Q59" s="4">
        <v>1.2183781269899999E-2</v>
      </c>
    </row>
    <row r="60" spans="1:17" ht="18" customHeight="1" x14ac:dyDescent="0.2">
      <c r="A60" s="2" t="s">
        <v>246</v>
      </c>
      <c r="B60" s="2" t="s">
        <v>9</v>
      </c>
      <c r="C60" s="13" t="s">
        <v>245</v>
      </c>
      <c r="D60" s="4">
        <v>36</v>
      </c>
      <c r="E60" s="4">
        <v>9</v>
      </c>
      <c r="F60" s="22">
        <v>0.27300000000000002</v>
      </c>
      <c r="G60" s="3">
        <v>3.3227097780100001E-6</v>
      </c>
      <c r="H60" s="3">
        <v>4.0075430910399998E-5</v>
      </c>
      <c r="J60" s="2" t="s">
        <v>3</v>
      </c>
      <c r="K60" s="2" t="s">
        <v>721</v>
      </c>
      <c r="L60" s="2" t="s">
        <v>720</v>
      </c>
      <c r="M60" s="4">
        <v>14</v>
      </c>
      <c r="N60" s="4">
        <v>4</v>
      </c>
      <c r="O60" s="22">
        <v>0.28599999999999998</v>
      </c>
      <c r="P60" s="4">
        <v>1.30775214278E-3</v>
      </c>
      <c r="Q60" s="4">
        <v>1.2183781269899999E-2</v>
      </c>
    </row>
    <row r="61" spans="1:17" ht="18" customHeight="1" x14ac:dyDescent="0.2">
      <c r="A61" s="2" t="s">
        <v>248</v>
      </c>
      <c r="B61" s="2" t="s">
        <v>9</v>
      </c>
      <c r="C61" s="13" t="s">
        <v>247</v>
      </c>
      <c r="D61" s="4">
        <v>36</v>
      </c>
      <c r="E61" s="4">
        <v>9</v>
      </c>
      <c r="F61" s="22">
        <v>0.27300000000000002</v>
      </c>
      <c r="G61" s="3">
        <v>3.3227097780100001E-6</v>
      </c>
      <c r="H61" s="3">
        <v>4.0075430910399998E-5</v>
      </c>
      <c r="J61" s="2" t="s">
        <v>38</v>
      </c>
      <c r="K61" s="2" t="s">
        <v>1010</v>
      </c>
      <c r="L61" s="2" t="s">
        <v>1009</v>
      </c>
      <c r="M61" s="4">
        <v>2</v>
      </c>
      <c r="N61" s="4">
        <v>2</v>
      </c>
      <c r="O61" s="22">
        <v>1</v>
      </c>
      <c r="P61" s="4">
        <v>1.3281711182899999E-3</v>
      </c>
      <c r="Q61" s="4">
        <v>1.2250891807500001E-2</v>
      </c>
    </row>
    <row r="62" spans="1:17" ht="18" customHeight="1" x14ac:dyDescent="0.2">
      <c r="A62" s="2" t="s">
        <v>252</v>
      </c>
      <c r="B62" s="2" t="s">
        <v>76</v>
      </c>
      <c r="C62" s="13" t="s">
        <v>251</v>
      </c>
      <c r="D62" s="4">
        <v>31</v>
      </c>
      <c r="E62" s="4">
        <v>7</v>
      </c>
      <c r="F62" s="22">
        <v>0.36799999999999999</v>
      </c>
      <c r="G62" s="3">
        <v>4.6409150887299997E-6</v>
      </c>
      <c r="H62" s="3">
        <v>5.4721237613300001E-5</v>
      </c>
      <c r="J62" s="2" t="s">
        <v>6</v>
      </c>
      <c r="K62" s="2" t="s">
        <v>308</v>
      </c>
      <c r="L62" s="2" t="s">
        <v>307</v>
      </c>
      <c r="M62" s="4">
        <v>187</v>
      </c>
      <c r="N62" s="4">
        <v>16</v>
      </c>
      <c r="O62" s="22">
        <v>8.5999999999999993E-2</v>
      </c>
      <c r="P62" s="4">
        <v>1.3682896712199999E-3</v>
      </c>
      <c r="Q62" s="4">
        <v>1.2558460645800001E-2</v>
      </c>
    </row>
    <row r="63" spans="1:17" ht="18" customHeight="1" x14ac:dyDescent="0.2">
      <c r="A63" s="2" t="s">
        <v>44</v>
      </c>
      <c r="B63" s="2" t="s">
        <v>43</v>
      </c>
      <c r="C63" s="13" t="s">
        <v>255</v>
      </c>
      <c r="D63" s="4">
        <v>80</v>
      </c>
      <c r="E63" s="4">
        <v>13</v>
      </c>
      <c r="F63" s="22">
        <v>0.17299999999999999</v>
      </c>
      <c r="G63" s="3">
        <v>5.3966091433800001E-6</v>
      </c>
      <c r="H63" s="3">
        <v>6.3160314418899999E-5</v>
      </c>
      <c r="J63" s="2" t="s">
        <v>6</v>
      </c>
      <c r="K63" s="2" t="s">
        <v>411</v>
      </c>
      <c r="L63" s="2" t="s">
        <v>410</v>
      </c>
      <c r="M63" s="4">
        <v>481</v>
      </c>
      <c r="N63" s="4">
        <v>31</v>
      </c>
      <c r="O63" s="22">
        <v>6.5000000000000002E-2</v>
      </c>
      <c r="P63" s="4">
        <v>1.49522917508E-3</v>
      </c>
      <c r="Q63" s="4">
        <v>1.34691932065E-2</v>
      </c>
    </row>
    <row r="64" spans="1:17" ht="18" customHeight="1" x14ac:dyDescent="0.2">
      <c r="A64" s="2" t="s">
        <v>259</v>
      </c>
      <c r="B64" s="2" t="s">
        <v>3</v>
      </c>
      <c r="C64" s="13" t="s">
        <v>258</v>
      </c>
      <c r="D64" s="4">
        <v>24</v>
      </c>
      <c r="E64" s="4">
        <v>7</v>
      </c>
      <c r="F64" s="22">
        <v>0.35</v>
      </c>
      <c r="G64" s="3">
        <v>6.9048389368899997E-6</v>
      </c>
      <c r="H64" s="3">
        <v>7.9632449053100002E-5</v>
      </c>
      <c r="J64" s="2" t="s">
        <v>6</v>
      </c>
      <c r="K64" s="2" t="s">
        <v>12</v>
      </c>
      <c r="L64" s="2" t="s">
        <v>11</v>
      </c>
      <c r="M64" s="4">
        <v>105</v>
      </c>
      <c r="N64" s="4">
        <v>11</v>
      </c>
      <c r="O64" s="22">
        <v>0.105</v>
      </c>
      <c r="P64" s="4">
        <v>1.53628009494E-3</v>
      </c>
      <c r="Q64" s="4">
        <v>1.36280540479E-2</v>
      </c>
    </row>
    <row r="65" spans="1:17" ht="18" customHeight="1" x14ac:dyDescent="0.2">
      <c r="A65" s="2" t="s">
        <v>44</v>
      </c>
      <c r="B65" s="2" t="s">
        <v>43</v>
      </c>
      <c r="C65" s="13" t="s">
        <v>279</v>
      </c>
      <c r="D65" s="4">
        <v>7</v>
      </c>
      <c r="E65" s="4">
        <v>4</v>
      </c>
      <c r="F65" s="22">
        <v>0.8</v>
      </c>
      <c r="G65" s="3">
        <v>1.18007745817E-5</v>
      </c>
      <c r="H65" s="2">
        <v>1.25981242156E-4</v>
      </c>
      <c r="J65" s="2" t="s">
        <v>6</v>
      </c>
      <c r="K65" s="2" t="s">
        <v>658</v>
      </c>
      <c r="L65" s="2" t="s">
        <v>634</v>
      </c>
      <c r="M65" s="4">
        <v>61</v>
      </c>
      <c r="N65" s="4">
        <v>8</v>
      </c>
      <c r="O65" s="22">
        <v>0.13100000000000001</v>
      </c>
      <c r="P65" s="4">
        <v>1.5926406252999999E-3</v>
      </c>
      <c r="Q65" s="4">
        <v>1.39941029351E-2</v>
      </c>
    </row>
    <row r="66" spans="1:17" ht="18" customHeight="1" x14ac:dyDescent="0.2">
      <c r="A66" s="2" t="s">
        <v>280</v>
      </c>
      <c r="B66" s="2" t="s">
        <v>6</v>
      </c>
      <c r="C66" s="13" t="s">
        <v>266</v>
      </c>
      <c r="D66" s="4">
        <v>17</v>
      </c>
      <c r="E66" s="4">
        <v>6</v>
      </c>
      <c r="F66" s="22">
        <v>0.4</v>
      </c>
      <c r="G66" s="3">
        <v>1.34433163555E-5</v>
      </c>
      <c r="H66" s="2">
        <v>1.4255328752799999E-4</v>
      </c>
      <c r="J66" s="2" t="s">
        <v>6</v>
      </c>
      <c r="K66" s="2" t="s">
        <v>1066</v>
      </c>
      <c r="L66" s="2" t="s">
        <v>1048</v>
      </c>
      <c r="M66" s="4">
        <v>76</v>
      </c>
      <c r="N66" s="4">
        <v>9</v>
      </c>
      <c r="O66" s="22">
        <v>0.11799999999999999</v>
      </c>
      <c r="P66" s="4">
        <v>1.7254807900399999E-3</v>
      </c>
      <c r="Q66" s="4">
        <v>1.4598597544300001E-2</v>
      </c>
    </row>
    <row r="67" spans="1:17" ht="18" customHeight="1" x14ac:dyDescent="0.2">
      <c r="A67" s="2" t="s">
        <v>308</v>
      </c>
      <c r="B67" s="2" t="s">
        <v>6</v>
      </c>
      <c r="C67" s="13" t="s">
        <v>307</v>
      </c>
      <c r="D67" s="4">
        <v>6</v>
      </c>
      <c r="E67" s="4">
        <v>4</v>
      </c>
      <c r="F67" s="22">
        <v>0.66700000000000004</v>
      </c>
      <c r="G67" s="3">
        <v>3.43072726798E-5</v>
      </c>
      <c r="H67" s="2">
        <v>3.1332653661300002E-4</v>
      </c>
      <c r="J67" s="2" t="s">
        <v>76</v>
      </c>
      <c r="K67" s="2" t="s">
        <v>1038</v>
      </c>
      <c r="L67" s="2" t="s">
        <v>1037</v>
      </c>
      <c r="M67" s="4">
        <v>36</v>
      </c>
      <c r="N67" s="4">
        <v>6</v>
      </c>
      <c r="O67" s="22">
        <v>0.16700000000000001</v>
      </c>
      <c r="P67" s="4">
        <v>1.75272708092E-3</v>
      </c>
      <c r="Q67" s="4">
        <v>1.47038733395E-2</v>
      </c>
    </row>
    <row r="68" spans="1:17" ht="18" customHeight="1" x14ac:dyDescent="0.2">
      <c r="A68" s="2" t="s">
        <v>310</v>
      </c>
      <c r="B68" s="2" t="s">
        <v>6</v>
      </c>
      <c r="C68" s="13" t="s">
        <v>309</v>
      </c>
      <c r="D68" s="4">
        <v>9</v>
      </c>
      <c r="E68" s="4">
        <v>4</v>
      </c>
      <c r="F68" s="22">
        <v>0.66700000000000004</v>
      </c>
      <c r="G68" s="3">
        <v>3.43072726798E-5</v>
      </c>
      <c r="H68" s="2">
        <v>3.1332653661300002E-4</v>
      </c>
      <c r="J68" s="2" t="s">
        <v>43</v>
      </c>
      <c r="K68" s="2" t="s">
        <v>44</v>
      </c>
      <c r="L68" s="2" t="s">
        <v>2131</v>
      </c>
      <c r="M68" s="4">
        <v>62</v>
      </c>
      <c r="N68" s="4">
        <v>8</v>
      </c>
      <c r="O68" s="22">
        <v>0.129</v>
      </c>
      <c r="P68" s="4">
        <v>1.77152029842E-3</v>
      </c>
      <c r="Q68" s="4">
        <v>1.4728244992200001E-2</v>
      </c>
    </row>
    <row r="69" spans="1:17" ht="18" customHeight="1" x14ac:dyDescent="0.2">
      <c r="A69" s="2" t="s">
        <v>312</v>
      </c>
      <c r="B69" s="2" t="s">
        <v>6</v>
      </c>
      <c r="C69" s="13" t="s">
        <v>311</v>
      </c>
      <c r="D69" s="4">
        <v>9</v>
      </c>
      <c r="E69" s="4">
        <v>4</v>
      </c>
      <c r="F69" s="22">
        <v>0.66700000000000004</v>
      </c>
      <c r="G69" s="3">
        <v>3.43072726798E-5</v>
      </c>
      <c r="H69" s="2">
        <v>3.1332653661300002E-4</v>
      </c>
      <c r="J69" s="2" t="s">
        <v>43</v>
      </c>
      <c r="K69" s="2" t="s">
        <v>44</v>
      </c>
      <c r="L69" s="2" t="s">
        <v>2132</v>
      </c>
      <c r="M69" s="4">
        <v>62</v>
      </c>
      <c r="N69" s="4">
        <v>8</v>
      </c>
      <c r="O69" s="22">
        <v>0.129</v>
      </c>
      <c r="P69" s="4">
        <v>1.77152029842E-3</v>
      </c>
      <c r="Q69" s="4">
        <v>1.4728244992200001E-2</v>
      </c>
    </row>
    <row r="70" spans="1:17" ht="18" customHeight="1" x14ac:dyDescent="0.2">
      <c r="A70" s="2" t="s">
        <v>325</v>
      </c>
      <c r="B70" s="2" t="s">
        <v>76</v>
      </c>
      <c r="C70" s="13" t="s">
        <v>324</v>
      </c>
      <c r="D70" s="4">
        <v>37</v>
      </c>
      <c r="E70" s="4">
        <v>8</v>
      </c>
      <c r="F70" s="22">
        <v>0.23499999999999999</v>
      </c>
      <c r="G70" s="3">
        <v>3.9233600727299998E-5</v>
      </c>
      <c r="H70" s="2">
        <v>3.5422336656600002E-4</v>
      </c>
      <c r="J70" s="2" t="s">
        <v>6</v>
      </c>
      <c r="K70" s="2" t="s">
        <v>1288</v>
      </c>
      <c r="L70" s="2" t="s">
        <v>1287</v>
      </c>
      <c r="M70" s="4">
        <v>140</v>
      </c>
      <c r="N70" s="4">
        <v>13</v>
      </c>
      <c r="O70" s="22">
        <v>9.2999999999999999E-2</v>
      </c>
      <c r="P70" s="4">
        <v>1.8207124946900001E-3</v>
      </c>
      <c r="Q70" s="4">
        <v>1.4986991040600001E-2</v>
      </c>
    </row>
    <row r="71" spans="1:17" ht="18" customHeight="1" x14ac:dyDescent="0.2">
      <c r="A71" s="2" t="s">
        <v>411</v>
      </c>
      <c r="B71" s="2" t="s">
        <v>6</v>
      </c>
      <c r="C71" s="13" t="s">
        <v>410</v>
      </c>
      <c r="D71" s="4">
        <v>30</v>
      </c>
      <c r="E71" s="4">
        <v>7</v>
      </c>
      <c r="F71" s="22">
        <v>0.24099999999999999</v>
      </c>
      <c r="G71" s="2">
        <v>1.02909513213E-4</v>
      </c>
      <c r="H71" s="2">
        <v>7.3907741307799996E-4</v>
      </c>
      <c r="J71" s="2" t="s">
        <v>43</v>
      </c>
      <c r="K71" s="2" t="s">
        <v>44</v>
      </c>
      <c r="L71" s="2" t="s">
        <v>820</v>
      </c>
      <c r="M71" s="4">
        <v>124</v>
      </c>
      <c r="N71" s="4">
        <v>12</v>
      </c>
      <c r="O71" s="22">
        <v>9.7000000000000003E-2</v>
      </c>
      <c r="P71" s="4">
        <v>1.9005574338E-3</v>
      </c>
      <c r="Q71" s="4">
        <v>1.53870457741E-2</v>
      </c>
    </row>
    <row r="72" spans="1:17" ht="18" customHeight="1" x14ac:dyDescent="0.2">
      <c r="A72" s="2" t="s">
        <v>44</v>
      </c>
      <c r="B72" s="2" t="s">
        <v>43</v>
      </c>
      <c r="C72" s="13" t="s">
        <v>414</v>
      </c>
      <c r="D72" s="4">
        <v>32</v>
      </c>
      <c r="E72" s="4">
        <v>7</v>
      </c>
      <c r="F72" s="22">
        <v>0.23300000000000001</v>
      </c>
      <c r="G72" s="2">
        <v>1.2982515527299999E-4</v>
      </c>
      <c r="H72" s="2">
        <v>9.1166109036099996E-4</v>
      </c>
      <c r="J72" s="2" t="s">
        <v>6</v>
      </c>
      <c r="K72" s="2" t="s">
        <v>1290</v>
      </c>
      <c r="L72" s="2" t="s">
        <v>1289</v>
      </c>
      <c r="M72" s="4">
        <v>141</v>
      </c>
      <c r="N72" s="4">
        <v>13</v>
      </c>
      <c r="O72" s="22">
        <v>9.1999999999999998E-2</v>
      </c>
      <c r="P72" s="4">
        <v>1.94085187981E-3</v>
      </c>
      <c r="Q72" s="4">
        <v>1.5644953848599999E-2</v>
      </c>
    </row>
    <row r="73" spans="1:17" ht="18" customHeight="1" x14ac:dyDescent="0.2">
      <c r="A73" s="2" t="s">
        <v>424</v>
      </c>
      <c r="B73" s="2" t="s">
        <v>38</v>
      </c>
      <c r="C73" s="13" t="s">
        <v>423</v>
      </c>
      <c r="D73" s="4">
        <v>20</v>
      </c>
      <c r="E73" s="4">
        <v>5</v>
      </c>
      <c r="F73" s="22">
        <v>0.35699999999999998</v>
      </c>
      <c r="G73" s="2">
        <v>1.4096663319999999E-4</v>
      </c>
      <c r="H73" s="2">
        <v>9.8117744693999994E-4</v>
      </c>
      <c r="J73" s="2" t="s">
        <v>6</v>
      </c>
      <c r="K73" s="2" t="s">
        <v>312</v>
      </c>
      <c r="L73" s="2" t="s">
        <v>311</v>
      </c>
      <c r="M73" s="4">
        <v>63</v>
      </c>
      <c r="N73" s="4">
        <v>8</v>
      </c>
      <c r="O73" s="22">
        <v>0.127</v>
      </c>
      <c r="P73" s="4">
        <v>1.9658996655199999E-3</v>
      </c>
      <c r="Q73" s="4">
        <v>1.5778259653100001E-2</v>
      </c>
    </row>
    <row r="74" spans="1:17" ht="18" customHeight="1" x14ac:dyDescent="0.2">
      <c r="A74" s="2" t="s">
        <v>428</v>
      </c>
      <c r="B74" s="2" t="s">
        <v>6</v>
      </c>
      <c r="C74" s="13" t="s">
        <v>427</v>
      </c>
      <c r="D74" s="4">
        <v>10</v>
      </c>
      <c r="E74" s="4">
        <v>4</v>
      </c>
      <c r="F74" s="22">
        <v>0.5</v>
      </c>
      <c r="G74" s="2">
        <v>1.50364863329E-4</v>
      </c>
      <c r="H74" s="2">
        <v>1.0284696279599999E-3</v>
      </c>
      <c r="J74" s="2" t="s">
        <v>6</v>
      </c>
      <c r="K74" s="2" t="s">
        <v>1269</v>
      </c>
      <c r="L74" s="2" t="s">
        <v>1268</v>
      </c>
      <c r="M74" s="4">
        <v>37</v>
      </c>
      <c r="N74" s="4">
        <v>6</v>
      </c>
      <c r="O74" s="22">
        <v>0.16200000000000001</v>
      </c>
      <c r="P74" s="4">
        <v>2.02862763551E-3</v>
      </c>
      <c r="Q74" s="4">
        <v>1.61219724371E-2</v>
      </c>
    </row>
    <row r="75" spans="1:17" ht="18" customHeight="1" x14ac:dyDescent="0.2">
      <c r="A75" s="2" t="s">
        <v>443</v>
      </c>
      <c r="B75" s="2" t="s">
        <v>76</v>
      </c>
      <c r="C75" s="13" t="s">
        <v>442</v>
      </c>
      <c r="D75" s="4">
        <v>46</v>
      </c>
      <c r="E75" s="4">
        <v>7</v>
      </c>
      <c r="F75" s="22">
        <v>0.219</v>
      </c>
      <c r="G75" s="2">
        <v>2.0079561527799999E-4</v>
      </c>
      <c r="H75" s="2">
        <v>1.33301290815E-3</v>
      </c>
      <c r="J75" s="2" t="s">
        <v>368</v>
      </c>
      <c r="K75" s="2" t="s">
        <v>1147</v>
      </c>
      <c r="L75" s="2" t="s">
        <v>1146</v>
      </c>
      <c r="M75" s="4">
        <v>37</v>
      </c>
      <c r="N75" s="4">
        <v>6</v>
      </c>
      <c r="O75" s="22">
        <v>0.16200000000000001</v>
      </c>
      <c r="P75" s="4">
        <v>2.02862763551E-3</v>
      </c>
      <c r="Q75" s="4">
        <v>1.61219724371E-2</v>
      </c>
    </row>
    <row r="76" spans="1:17" ht="18" customHeight="1" x14ac:dyDescent="0.2">
      <c r="A76" s="2" t="s">
        <v>465</v>
      </c>
      <c r="B76" s="2" t="s">
        <v>6</v>
      </c>
      <c r="C76" s="13" t="s">
        <v>464</v>
      </c>
      <c r="D76" s="4">
        <v>4</v>
      </c>
      <c r="E76" s="4">
        <v>3</v>
      </c>
      <c r="F76" s="22">
        <v>0.75</v>
      </c>
      <c r="G76" s="2">
        <v>2.4232887134E-4</v>
      </c>
      <c r="H76" s="2">
        <v>1.4840295221599999E-3</v>
      </c>
      <c r="J76" s="2" t="s">
        <v>43</v>
      </c>
      <c r="K76" s="2" t="s">
        <v>44</v>
      </c>
      <c r="L76" s="2" t="s">
        <v>2143</v>
      </c>
      <c r="M76" s="4">
        <v>79</v>
      </c>
      <c r="N76" s="4">
        <v>9</v>
      </c>
      <c r="O76" s="22">
        <v>0.115</v>
      </c>
      <c r="P76" s="4">
        <v>2.07172496117E-3</v>
      </c>
      <c r="Q76" s="4">
        <v>1.6344587566000001E-2</v>
      </c>
    </row>
    <row r="77" spans="1:17" ht="18" customHeight="1" x14ac:dyDescent="0.2">
      <c r="A77" s="2" t="s">
        <v>483</v>
      </c>
      <c r="B77" s="2" t="s">
        <v>38</v>
      </c>
      <c r="C77" s="13" t="s">
        <v>482</v>
      </c>
      <c r="D77" s="4">
        <v>7</v>
      </c>
      <c r="E77" s="4">
        <v>3</v>
      </c>
      <c r="F77" s="22">
        <v>0.75</v>
      </c>
      <c r="G77" s="2">
        <v>2.4232887134E-4</v>
      </c>
      <c r="H77" s="2">
        <v>1.4840295221599999E-3</v>
      </c>
      <c r="J77" s="2" t="s">
        <v>6</v>
      </c>
      <c r="K77" s="2" t="s">
        <v>653</v>
      </c>
      <c r="L77" s="2" t="s">
        <v>638</v>
      </c>
      <c r="M77" s="4">
        <v>50</v>
      </c>
      <c r="N77" s="4">
        <v>7</v>
      </c>
      <c r="O77" s="22">
        <v>0.14000000000000001</v>
      </c>
      <c r="P77" s="4">
        <v>2.1112734732300002E-3</v>
      </c>
      <c r="Q77" s="4">
        <v>1.6446642938500001E-2</v>
      </c>
    </row>
    <row r="78" spans="1:17" ht="18" customHeight="1" x14ac:dyDescent="0.2">
      <c r="A78" s="2" t="s">
        <v>44</v>
      </c>
      <c r="B78" s="2" t="s">
        <v>43</v>
      </c>
      <c r="C78" s="13" t="s">
        <v>498</v>
      </c>
      <c r="D78" s="4">
        <v>25</v>
      </c>
      <c r="E78" s="4">
        <v>5</v>
      </c>
      <c r="F78" s="22">
        <v>0.312</v>
      </c>
      <c r="G78" s="2">
        <v>2.8832738496499999E-4</v>
      </c>
      <c r="H78" s="2">
        <v>1.69984055315E-3</v>
      </c>
      <c r="J78" s="2" t="s">
        <v>6</v>
      </c>
      <c r="K78" s="2" t="s">
        <v>990</v>
      </c>
      <c r="L78" s="2" t="s">
        <v>983</v>
      </c>
      <c r="M78" s="4">
        <v>50</v>
      </c>
      <c r="N78" s="4">
        <v>7</v>
      </c>
      <c r="O78" s="22">
        <v>0.14000000000000001</v>
      </c>
      <c r="P78" s="4">
        <v>2.1112734732300002E-3</v>
      </c>
      <c r="Q78" s="4">
        <v>1.6446642938500001E-2</v>
      </c>
    </row>
    <row r="79" spans="1:17" ht="18" customHeight="1" x14ac:dyDescent="0.2">
      <c r="A79" s="2" t="s">
        <v>554</v>
      </c>
      <c r="B79" s="2" t="s">
        <v>6</v>
      </c>
      <c r="C79" s="13" t="s">
        <v>553</v>
      </c>
      <c r="D79" s="4">
        <v>5</v>
      </c>
      <c r="E79" s="4">
        <v>3</v>
      </c>
      <c r="F79" s="22">
        <v>0.6</v>
      </c>
      <c r="G79" s="2">
        <v>5.88121016478E-4</v>
      </c>
      <c r="H79" s="2">
        <v>2.98030433151E-3</v>
      </c>
      <c r="J79" s="2" t="s">
        <v>6</v>
      </c>
      <c r="K79" s="2" t="s">
        <v>1045</v>
      </c>
      <c r="L79" s="2" t="s">
        <v>1044</v>
      </c>
      <c r="M79" s="4">
        <v>253</v>
      </c>
      <c r="N79" s="4">
        <v>19</v>
      </c>
      <c r="O79" s="22">
        <v>7.5999999999999998E-2</v>
      </c>
      <c r="P79" s="4">
        <v>2.1588988018499998E-3</v>
      </c>
      <c r="Q79" s="4">
        <v>1.67472735507E-2</v>
      </c>
    </row>
    <row r="80" spans="1:17" ht="18" customHeight="1" x14ac:dyDescent="0.2">
      <c r="A80" s="2" t="s">
        <v>44</v>
      </c>
      <c r="B80" s="2" t="s">
        <v>43</v>
      </c>
      <c r="C80" s="13" t="s">
        <v>605</v>
      </c>
      <c r="D80" s="4">
        <v>45</v>
      </c>
      <c r="E80" s="4">
        <v>7</v>
      </c>
      <c r="F80" s="22">
        <v>0.17899999999999999</v>
      </c>
      <c r="G80" s="2">
        <v>7.2682515022000002E-4</v>
      </c>
      <c r="H80" s="2">
        <v>3.5011699309400002E-3</v>
      </c>
      <c r="J80" s="2" t="s">
        <v>368</v>
      </c>
      <c r="K80" s="2" t="s">
        <v>1361</v>
      </c>
      <c r="L80" s="2" t="s">
        <v>1360</v>
      </c>
      <c r="M80" s="4">
        <v>26</v>
      </c>
      <c r="N80" s="4">
        <v>5</v>
      </c>
      <c r="O80" s="22">
        <v>0.192</v>
      </c>
      <c r="P80" s="4">
        <v>2.2047105180999999E-3</v>
      </c>
      <c r="Q80" s="4">
        <v>1.6774024878000001E-2</v>
      </c>
    </row>
    <row r="81" spans="1:17" ht="18" customHeight="1" x14ac:dyDescent="0.2">
      <c r="A81" s="2" t="s">
        <v>611</v>
      </c>
      <c r="B81" s="2" t="s">
        <v>76</v>
      </c>
      <c r="C81" s="13" t="s">
        <v>610</v>
      </c>
      <c r="D81" s="4">
        <v>108</v>
      </c>
      <c r="E81" s="4">
        <v>8</v>
      </c>
      <c r="F81" s="22">
        <v>0.154</v>
      </c>
      <c r="G81" s="2">
        <v>8.8802632401899998E-4</v>
      </c>
      <c r="H81" s="2">
        <v>4.2261493733399998E-3</v>
      </c>
      <c r="J81" s="2" t="s">
        <v>368</v>
      </c>
      <c r="K81" s="2" t="s">
        <v>763</v>
      </c>
      <c r="L81" s="2" t="s">
        <v>762</v>
      </c>
      <c r="M81" s="4">
        <v>26</v>
      </c>
      <c r="N81" s="4">
        <v>5</v>
      </c>
      <c r="O81" s="22">
        <v>0.192</v>
      </c>
      <c r="P81" s="4">
        <v>2.2047105180999999E-3</v>
      </c>
      <c r="Q81" s="4">
        <v>1.6774024878000001E-2</v>
      </c>
    </row>
    <row r="82" spans="1:17" ht="18" customHeight="1" x14ac:dyDescent="0.2">
      <c r="A82" s="2" t="s">
        <v>612</v>
      </c>
      <c r="B82" s="2" t="s">
        <v>6</v>
      </c>
      <c r="C82" s="13" t="s">
        <v>599</v>
      </c>
      <c r="D82" s="4">
        <v>25</v>
      </c>
      <c r="E82" s="4">
        <v>5</v>
      </c>
      <c r="F82" s="22">
        <v>0.25</v>
      </c>
      <c r="G82" s="2">
        <v>8.9965667636599997E-4</v>
      </c>
      <c r="H82" s="2">
        <v>4.2431568616699998E-3</v>
      </c>
      <c r="J82" s="2" t="s">
        <v>6</v>
      </c>
      <c r="K82" s="2" t="s">
        <v>198</v>
      </c>
      <c r="L82" s="2" t="s">
        <v>197</v>
      </c>
      <c r="M82" s="4">
        <v>2008</v>
      </c>
      <c r="N82" s="4">
        <v>96</v>
      </c>
      <c r="O82" s="22">
        <v>4.8000000000000001E-2</v>
      </c>
      <c r="P82" s="4">
        <v>2.2841039851300001E-3</v>
      </c>
      <c r="Q82" s="4">
        <v>1.70069429255E-2</v>
      </c>
    </row>
    <row r="83" spans="1:17" ht="18" customHeight="1" x14ac:dyDescent="0.2">
      <c r="A83" s="2" t="s">
        <v>44</v>
      </c>
      <c r="B83" s="2" t="s">
        <v>43</v>
      </c>
      <c r="C83" s="13" t="s">
        <v>617</v>
      </c>
      <c r="D83" s="4">
        <v>36</v>
      </c>
      <c r="E83" s="4">
        <v>6</v>
      </c>
      <c r="F83" s="22">
        <v>0.2</v>
      </c>
      <c r="G83" s="2">
        <v>9.7329999086899998E-4</v>
      </c>
      <c r="H83" s="2">
        <v>4.5497455194500004E-3</v>
      </c>
      <c r="J83" s="2" t="s">
        <v>368</v>
      </c>
      <c r="K83" s="2" t="s">
        <v>1095</v>
      </c>
      <c r="L83" s="2" t="s">
        <v>1094</v>
      </c>
      <c r="M83" s="4">
        <v>38</v>
      </c>
      <c r="N83" s="4">
        <v>6</v>
      </c>
      <c r="O83" s="22">
        <v>0.158</v>
      </c>
      <c r="P83" s="4">
        <v>2.33611428902E-3</v>
      </c>
      <c r="Q83" s="4">
        <v>1.7261644698300001E-2</v>
      </c>
    </row>
    <row r="84" spans="1:17" ht="18" customHeight="1" x14ac:dyDescent="0.2">
      <c r="A84" s="2" t="s">
        <v>653</v>
      </c>
      <c r="B84" s="2" t="s">
        <v>6</v>
      </c>
      <c r="C84" s="13" t="s">
        <v>638</v>
      </c>
      <c r="D84" s="4">
        <v>8</v>
      </c>
      <c r="E84" s="4">
        <v>3</v>
      </c>
      <c r="F84" s="22">
        <v>0.5</v>
      </c>
      <c r="G84" s="2">
        <v>1.14193476028E-3</v>
      </c>
      <c r="H84" s="2">
        <v>4.7561517305300003E-3</v>
      </c>
      <c r="J84" s="2" t="s">
        <v>43</v>
      </c>
      <c r="K84" s="2" t="s">
        <v>44</v>
      </c>
      <c r="L84" s="2" t="s">
        <v>2170</v>
      </c>
      <c r="M84" s="4">
        <v>65</v>
      </c>
      <c r="N84" s="4">
        <v>8</v>
      </c>
      <c r="O84" s="22">
        <v>0.123</v>
      </c>
      <c r="P84" s="4">
        <v>2.4048473468900001E-3</v>
      </c>
      <c r="Q84" s="4">
        <v>1.72813448881E-2</v>
      </c>
    </row>
    <row r="85" spans="1:17" ht="18" customHeight="1" x14ac:dyDescent="0.2">
      <c r="A85" s="2" t="s">
        <v>655</v>
      </c>
      <c r="B85" s="2" t="s">
        <v>6</v>
      </c>
      <c r="C85" s="13" t="s">
        <v>654</v>
      </c>
      <c r="D85" s="4">
        <v>8</v>
      </c>
      <c r="E85" s="4">
        <v>3</v>
      </c>
      <c r="F85" s="22">
        <v>0.5</v>
      </c>
      <c r="G85" s="2">
        <v>1.14193476028E-3</v>
      </c>
      <c r="H85" s="2">
        <v>4.7561517305300003E-3</v>
      </c>
      <c r="J85" s="2" t="s">
        <v>6</v>
      </c>
      <c r="K85" s="2" t="s">
        <v>1050</v>
      </c>
      <c r="L85" s="2" t="s">
        <v>981</v>
      </c>
      <c r="M85" s="4">
        <v>27</v>
      </c>
      <c r="N85" s="4">
        <v>5</v>
      </c>
      <c r="O85" s="22">
        <v>0.185</v>
      </c>
      <c r="P85" s="4">
        <v>2.6258643418200001E-3</v>
      </c>
      <c r="Q85" s="4">
        <v>1.8440729127799999E-2</v>
      </c>
    </row>
    <row r="86" spans="1:17" ht="18" customHeight="1" x14ac:dyDescent="0.2">
      <c r="A86" s="2" t="s">
        <v>658</v>
      </c>
      <c r="B86" s="2" t="s">
        <v>6</v>
      </c>
      <c r="C86" s="13" t="s">
        <v>634</v>
      </c>
      <c r="D86" s="4">
        <v>8</v>
      </c>
      <c r="E86" s="4">
        <v>3</v>
      </c>
      <c r="F86" s="22">
        <v>0.5</v>
      </c>
      <c r="G86" s="2">
        <v>1.14193476028E-3</v>
      </c>
      <c r="H86" s="2">
        <v>4.7561517305300003E-3</v>
      </c>
      <c r="J86" s="2" t="s">
        <v>6</v>
      </c>
      <c r="K86" s="2" t="s">
        <v>1052</v>
      </c>
      <c r="L86" s="2" t="s">
        <v>1051</v>
      </c>
      <c r="M86" s="4">
        <v>27</v>
      </c>
      <c r="N86" s="4">
        <v>5</v>
      </c>
      <c r="O86" s="22">
        <v>0.185</v>
      </c>
      <c r="P86" s="4">
        <v>2.6258643418200001E-3</v>
      </c>
      <c r="Q86" s="4">
        <v>1.8440729127799999E-2</v>
      </c>
    </row>
    <row r="87" spans="1:17" ht="18" customHeight="1" x14ac:dyDescent="0.2">
      <c r="A87" s="2" t="s">
        <v>713</v>
      </c>
      <c r="B87" s="2" t="s">
        <v>6</v>
      </c>
      <c r="C87" s="13" t="s">
        <v>712</v>
      </c>
      <c r="D87" s="4">
        <v>14</v>
      </c>
      <c r="E87" s="4">
        <v>4</v>
      </c>
      <c r="F87" s="22">
        <v>0.308</v>
      </c>
      <c r="G87" s="2">
        <v>1.3137257077500001E-3</v>
      </c>
      <c r="H87" s="2">
        <v>5.2682401478199997E-3</v>
      </c>
      <c r="J87" s="2" t="s">
        <v>3</v>
      </c>
      <c r="K87" s="2" t="s">
        <v>138</v>
      </c>
      <c r="L87" s="2" t="s">
        <v>137</v>
      </c>
      <c r="M87" s="4">
        <v>17</v>
      </c>
      <c r="N87" s="4">
        <v>4</v>
      </c>
      <c r="O87" s="22">
        <v>0.23499999999999999</v>
      </c>
      <c r="P87" s="4">
        <v>2.8504777835800001E-3</v>
      </c>
      <c r="Q87" s="4">
        <v>1.9358189783E-2</v>
      </c>
    </row>
    <row r="88" spans="1:17" ht="18" customHeight="1" x14ac:dyDescent="0.2">
      <c r="A88" s="2" t="s">
        <v>721</v>
      </c>
      <c r="B88" s="2" t="s">
        <v>3</v>
      </c>
      <c r="C88" s="13" t="s">
        <v>720</v>
      </c>
      <c r="D88" s="4">
        <v>14</v>
      </c>
      <c r="E88" s="4">
        <v>4</v>
      </c>
      <c r="F88" s="22">
        <v>0.308</v>
      </c>
      <c r="G88" s="2">
        <v>1.3137257077500001E-3</v>
      </c>
      <c r="H88" s="2">
        <v>5.2682401478199997E-3</v>
      </c>
      <c r="J88" s="2" t="s">
        <v>43</v>
      </c>
      <c r="K88" s="2" t="s">
        <v>44</v>
      </c>
      <c r="L88" s="2" t="s">
        <v>2203</v>
      </c>
      <c r="M88" s="4">
        <v>67</v>
      </c>
      <c r="N88" s="4">
        <v>8</v>
      </c>
      <c r="O88" s="22">
        <v>0.11899999999999999</v>
      </c>
      <c r="P88" s="4">
        <v>2.9170929712300001E-3</v>
      </c>
      <c r="Q88" s="4">
        <v>1.9595254958900001E-2</v>
      </c>
    </row>
    <row r="89" spans="1:17" ht="18" customHeight="1" x14ac:dyDescent="0.2">
      <c r="A89" s="2" t="s">
        <v>763</v>
      </c>
      <c r="B89" s="2" t="s">
        <v>368</v>
      </c>
      <c r="C89" s="13" t="s">
        <v>762</v>
      </c>
      <c r="D89" s="4">
        <v>2</v>
      </c>
      <c r="E89" s="4">
        <v>2</v>
      </c>
      <c r="F89" s="22">
        <v>1</v>
      </c>
      <c r="G89" s="2">
        <v>1.58613795402E-3</v>
      </c>
      <c r="H89" s="2">
        <v>5.5322250934799998E-3</v>
      </c>
      <c r="J89" s="2" t="s">
        <v>6</v>
      </c>
      <c r="K89" s="2" t="s">
        <v>310</v>
      </c>
      <c r="L89" s="2" t="s">
        <v>309</v>
      </c>
      <c r="M89" s="4">
        <v>53</v>
      </c>
      <c r="N89" s="4">
        <v>7</v>
      </c>
      <c r="O89" s="22">
        <v>0.13200000000000001</v>
      </c>
      <c r="P89" s="4">
        <v>2.9667469321599999E-3</v>
      </c>
      <c r="Q89" s="4">
        <v>1.9714511871800001E-2</v>
      </c>
    </row>
    <row r="90" spans="1:17" ht="18" customHeight="1" x14ac:dyDescent="0.2">
      <c r="A90" s="2" t="s">
        <v>777</v>
      </c>
      <c r="B90" s="2" t="s">
        <v>368</v>
      </c>
      <c r="C90" s="13" t="s">
        <v>776</v>
      </c>
      <c r="D90" s="4">
        <v>2</v>
      </c>
      <c r="E90" s="4">
        <v>2</v>
      </c>
      <c r="F90" s="22">
        <v>1</v>
      </c>
      <c r="G90" s="2">
        <v>1.58613795402E-3</v>
      </c>
      <c r="H90" s="2">
        <v>5.5322250934799998E-3</v>
      </c>
      <c r="J90" s="2" t="s">
        <v>6</v>
      </c>
      <c r="K90" s="2" t="s">
        <v>713</v>
      </c>
      <c r="L90" s="2" t="s">
        <v>712</v>
      </c>
      <c r="M90" s="4">
        <v>240</v>
      </c>
      <c r="N90" s="4">
        <v>18</v>
      </c>
      <c r="O90" s="22">
        <v>7.4999999999999997E-2</v>
      </c>
      <c r="P90" s="4">
        <v>3.08413364608E-3</v>
      </c>
      <c r="Q90" s="4">
        <v>2.03486967253E-2</v>
      </c>
    </row>
    <row r="91" spans="1:17" ht="18" customHeight="1" x14ac:dyDescent="0.2">
      <c r="A91" s="2" t="s">
        <v>783</v>
      </c>
      <c r="B91" s="2" t="s">
        <v>368</v>
      </c>
      <c r="C91" s="13" t="s">
        <v>782</v>
      </c>
      <c r="D91" s="4">
        <v>2</v>
      </c>
      <c r="E91" s="4">
        <v>2</v>
      </c>
      <c r="F91" s="22">
        <v>1</v>
      </c>
      <c r="G91" s="2">
        <v>1.58613795402E-3</v>
      </c>
      <c r="H91" s="2">
        <v>5.5322250934799998E-3</v>
      </c>
      <c r="J91" s="2" t="s">
        <v>6</v>
      </c>
      <c r="K91" s="2" t="s">
        <v>1071</v>
      </c>
      <c r="L91" s="2" t="s">
        <v>1062</v>
      </c>
      <c r="M91" s="4">
        <v>68</v>
      </c>
      <c r="N91" s="4">
        <v>8</v>
      </c>
      <c r="O91" s="22">
        <v>0.11799999999999999</v>
      </c>
      <c r="P91" s="4">
        <v>3.2031750548600002E-3</v>
      </c>
      <c r="Q91" s="4">
        <v>2.0941936276500001E-2</v>
      </c>
    </row>
    <row r="92" spans="1:17" ht="18" customHeight="1" x14ac:dyDescent="0.2">
      <c r="A92" s="2" t="s">
        <v>44</v>
      </c>
      <c r="B92" s="2" t="s">
        <v>43</v>
      </c>
      <c r="C92" s="13" t="s">
        <v>816</v>
      </c>
      <c r="D92" s="4">
        <v>2</v>
      </c>
      <c r="E92" s="4">
        <v>2</v>
      </c>
      <c r="F92" s="22">
        <v>1</v>
      </c>
      <c r="G92" s="2">
        <v>1.58613795402E-3</v>
      </c>
      <c r="H92" s="2">
        <v>5.5322250934799998E-3</v>
      </c>
      <c r="J92" s="2" t="s">
        <v>6</v>
      </c>
      <c r="K92" s="2" t="s">
        <v>151</v>
      </c>
      <c r="L92" s="2" t="s">
        <v>150</v>
      </c>
      <c r="M92" s="4">
        <v>54</v>
      </c>
      <c r="N92" s="4">
        <v>7</v>
      </c>
      <c r="O92" s="22">
        <v>0.13</v>
      </c>
      <c r="P92" s="4">
        <v>3.3039228689400002E-3</v>
      </c>
      <c r="Q92" s="4">
        <v>2.1417737758800001E-2</v>
      </c>
    </row>
    <row r="93" spans="1:17" ht="18" customHeight="1" x14ac:dyDescent="0.2">
      <c r="A93" s="2" t="s">
        <v>44</v>
      </c>
      <c r="B93" s="2" t="s">
        <v>43</v>
      </c>
      <c r="C93" s="13" t="s">
        <v>817</v>
      </c>
      <c r="D93" s="4">
        <v>2</v>
      </c>
      <c r="E93" s="4">
        <v>2</v>
      </c>
      <c r="F93" s="22">
        <v>1</v>
      </c>
      <c r="G93" s="2">
        <v>1.58613795402E-3</v>
      </c>
      <c r="H93" s="2">
        <v>5.5322250934799998E-3</v>
      </c>
      <c r="J93" s="2" t="s">
        <v>9</v>
      </c>
      <c r="K93" s="2" t="s">
        <v>161</v>
      </c>
      <c r="L93" s="2" t="s">
        <v>160</v>
      </c>
      <c r="M93" s="4">
        <v>18</v>
      </c>
      <c r="N93" s="4">
        <v>4</v>
      </c>
      <c r="O93" s="22">
        <v>0.222</v>
      </c>
      <c r="P93" s="4">
        <v>3.5605045539E-3</v>
      </c>
      <c r="Q93" s="4">
        <v>2.1714392904399998E-2</v>
      </c>
    </row>
    <row r="94" spans="1:17" ht="18" customHeight="1" x14ac:dyDescent="0.2">
      <c r="A94" s="2" t="s">
        <v>44</v>
      </c>
      <c r="B94" s="2" t="s">
        <v>43</v>
      </c>
      <c r="C94" s="13" t="s">
        <v>818</v>
      </c>
      <c r="D94" s="4">
        <v>2</v>
      </c>
      <c r="E94" s="4">
        <v>2</v>
      </c>
      <c r="F94" s="22">
        <v>1</v>
      </c>
      <c r="G94" s="2">
        <v>1.58613795402E-3</v>
      </c>
      <c r="H94" s="2">
        <v>5.5322250934799998E-3</v>
      </c>
      <c r="J94" s="2" t="s">
        <v>9</v>
      </c>
      <c r="K94" s="2" t="s">
        <v>163</v>
      </c>
      <c r="L94" s="2" t="s">
        <v>162</v>
      </c>
      <c r="M94" s="4">
        <v>18</v>
      </c>
      <c r="N94" s="4">
        <v>4</v>
      </c>
      <c r="O94" s="22">
        <v>0.222</v>
      </c>
      <c r="P94" s="4">
        <v>3.5605045539E-3</v>
      </c>
      <c r="Q94" s="4">
        <v>2.1714392904399998E-2</v>
      </c>
    </row>
    <row r="95" spans="1:17" ht="18" customHeight="1" x14ac:dyDescent="0.2">
      <c r="A95" s="2" t="s">
        <v>44</v>
      </c>
      <c r="B95" s="2" t="s">
        <v>43</v>
      </c>
      <c r="C95" s="13" t="s">
        <v>819</v>
      </c>
      <c r="D95" s="4">
        <v>2</v>
      </c>
      <c r="E95" s="4">
        <v>2</v>
      </c>
      <c r="F95" s="22">
        <v>1</v>
      </c>
      <c r="G95" s="2">
        <v>1.58613795402E-3</v>
      </c>
      <c r="H95" s="2">
        <v>5.5322250934799998E-3</v>
      </c>
      <c r="J95" s="2" t="s">
        <v>9</v>
      </c>
      <c r="K95" s="2" t="s">
        <v>165</v>
      </c>
      <c r="L95" s="2" t="s">
        <v>164</v>
      </c>
      <c r="M95" s="4">
        <v>18</v>
      </c>
      <c r="N95" s="4">
        <v>4</v>
      </c>
      <c r="O95" s="22">
        <v>0.222</v>
      </c>
      <c r="P95" s="4">
        <v>3.5605045539E-3</v>
      </c>
      <c r="Q95" s="4">
        <v>2.1714392904399998E-2</v>
      </c>
    </row>
    <row r="96" spans="1:17" ht="18" customHeight="1" x14ac:dyDescent="0.2">
      <c r="A96" s="2" t="s">
        <v>44</v>
      </c>
      <c r="B96" s="2" t="s">
        <v>43</v>
      </c>
      <c r="C96" s="13" t="s">
        <v>820</v>
      </c>
      <c r="D96" s="4">
        <v>2</v>
      </c>
      <c r="E96" s="4">
        <v>2</v>
      </c>
      <c r="F96" s="22">
        <v>1</v>
      </c>
      <c r="G96" s="2">
        <v>1.58613795402E-3</v>
      </c>
      <c r="H96" s="2">
        <v>5.5322250934799998E-3</v>
      </c>
      <c r="J96" s="2" t="s">
        <v>9</v>
      </c>
      <c r="K96" s="2" t="s">
        <v>112</v>
      </c>
      <c r="L96" s="2" t="s">
        <v>111</v>
      </c>
      <c r="M96" s="4">
        <v>18</v>
      </c>
      <c r="N96" s="4">
        <v>4</v>
      </c>
      <c r="O96" s="22">
        <v>0.222</v>
      </c>
      <c r="P96" s="4">
        <v>3.5605045539E-3</v>
      </c>
      <c r="Q96" s="4">
        <v>2.1714392904399998E-2</v>
      </c>
    </row>
    <row r="97" spans="1:17" ht="18" customHeight="1" x14ac:dyDescent="0.2">
      <c r="A97" s="2" t="s">
        <v>44</v>
      </c>
      <c r="B97" s="2" t="s">
        <v>43</v>
      </c>
      <c r="C97" s="13" t="s">
        <v>821</v>
      </c>
      <c r="D97" s="4">
        <v>2</v>
      </c>
      <c r="E97" s="4">
        <v>2</v>
      </c>
      <c r="F97" s="22">
        <v>1</v>
      </c>
      <c r="G97" s="2">
        <v>1.58613795402E-3</v>
      </c>
      <c r="H97" s="2">
        <v>5.5322250934799998E-3</v>
      </c>
      <c r="J97" s="2" t="s">
        <v>9</v>
      </c>
      <c r="K97" s="2" t="s">
        <v>114</v>
      </c>
      <c r="L97" s="2" t="s">
        <v>113</v>
      </c>
      <c r="M97" s="4">
        <v>18</v>
      </c>
      <c r="N97" s="4">
        <v>4</v>
      </c>
      <c r="O97" s="22">
        <v>0.222</v>
      </c>
      <c r="P97" s="4">
        <v>3.5605045539E-3</v>
      </c>
      <c r="Q97" s="4">
        <v>2.1714392904399998E-2</v>
      </c>
    </row>
    <row r="98" spans="1:17" ht="18" customHeight="1" x14ac:dyDescent="0.2">
      <c r="A98" s="2" t="s">
        <v>825</v>
      </c>
      <c r="B98" s="2" t="s">
        <v>6</v>
      </c>
      <c r="C98" s="13" t="s">
        <v>824</v>
      </c>
      <c r="D98" s="4">
        <v>3</v>
      </c>
      <c r="E98" s="4">
        <v>2</v>
      </c>
      <c r="F98" s="22">
        <v>1</v>
      </c>
      <c r="G98" s="2">
        <v>1.58613795402E-3</v>
      </c>
      <c r="H98" s="2">
        <v>5.5322250934799998E-3</v>
      </c>
      <c r="J98" s="2" t="s">
        <v>9</v>
      </c>
      <c r="K98" s="2" t="s">
        <v>116</v>
      </c>
      <c r="L98" s="2" t="s">
        <v>115</v>
      </c>
      <c r="M98" s="4">
        <v>18</v>
      </c>
      <c r="N98" s="4">
        <v>4</v>
      </c>
      <c r="O98" s="22">
        <v>0.222</v>
      </c>
      <c r="P98" s="4">
        <v>3.5605045539E-3</v>
      </c>
      <c r="Q98" s="4">
        <v>2.1714392904399998E-2</v>
      </c>
    </row>
    <row r="99" spans="1:17" ht="18" customHeight="1" x14ac:dyDescent="0.2">
      <c r="A99" s="2" t="s">
        <v>44</v>
      </c>
      <c r="B99" s="2" t="s">
        <v>43</v>
      </c>
      <c r="C99" s="13" t="s">
        <v>830</v>
      </c>
      <c r="D99" s="4">
        <v>4</v>
      </c>
      <c r="E99" s="4">
        <v>2</v>
      </c>
      <c r="F99" s="22">
        <v>1</v>
      </c>
      <c r="G99" s="2">
        <v>1.58613795402E-3</v>
      </c>
      <c r="H99" s="2">
        <v>5.5322250934799998E-3</v>
      </c>
      <c r="J99" s="2" t="s">
        <v>9</v>
      </c>
      <c r="K99" s="2" t="s">
        <v>118</v>
      </c>
      <c r="L99" s="2" t="s">
        <v>117</v>
      </c>
      <c r="M99" s="4">
        <v>18</v>
      </c>
      <c r="N99" s="4">
        <v>4</v>
      </c>
      <c r="O99" s="22">
        <v>0.222</v>
      </c>
      <c r="P99" s="4">
        <v>3.5605045539E-3</v>
      </c>
      <c r="Q99" s="4">
        <v>2.1714392904399998E-2</v>
      </c>
    </row>
    <row r="100" spans="1:17" ht="18" customHeight="1" x14ac:dyDescent="0.2">
      <c r="A100" s="2" t="s">
        <v>879</v>
      </c>
      <c r="B100" s="2" t="s">
        <v>6</v>
      </c>
      <c r="C100" s="13" t="s">
        <v>860</v>
      </c>
      <c r="D100" s="4">
        <v>7</v>
      </c>
      <c r="E100" s="4">
        <v>3</v>
      </c>
      <c r="F100" s="22">
        <v>0.42899999999999999</v>
      </c>
      <c r="G100" s="2">
        <v>1.94020318498E-3</v>
      </c>
      <c r="H100" s="2">
        <v>6.0583419609900003E-3</v>
      </c>
      <c r="J100" s="2" t="s">
        <v>9</v>
      </c>
      <c r="K100" s="2" t="s">
        <v>120</v>
      </c>
      <c r="L100" s="2" t="s">
        <v>119</v>
      </c>
      <c r="M100" s="4">
        <v>18</v>
      </c>
      <c r="N100" s="4">
        <v>4</v>
      </c>
      <c r="O100" s="22">
        <v>0.222</v>
      </c>
      <c r="P100" s="4">
        <v>3.5605045539E-3</v>
      </c>
      <c r="Q100" s="4">
        <v>2.1714392904399998E-2</v>
      </c>
    </row>
    <row r="101" spans="1:17" ht="18" customHeight="1" x14ac:dyDescent="0.2">
      <c r="A101" s="2" t="s">
        <v>897</v>
      </c>
      <c r="B101" s="2" t="s">
        <v>6</v>
      </c>
      <c r="C101" s="13" t="s">
        <v>896</v>
      </c>
      <c r="D101" s="4">
        <v>9</v>
      </c>
      <c r="E101" s="4">
        <v>3</v>
      </c>
      <c r="F101" s="22">
        <v>0.42899999999999999</v>
      </c>
      <c r="G101" s="2">
        <v>1.94020318498E-3</v>
      </c>
      <c r="H101" s="2">
        <v>6.0583419609900003E-3</v>
      </c>
      <c r="J101" s="2" t="s">
        <v>9</v>
      </c>
      <c r="K101" s="2" t="s">
        <v>122</v>
      </c>
      <c r="L101" s="2" t="s">
        <v>121</v>
      </c>
      <c r="M101" s="4">
        <v>18</v>
      </c>
      <c r="N101" s="4">
        <v>4</v>
      </c>
      <c r="O101" s="22">
        <v>0.222</v>
      </c>
      <c r="P101" s="4">
        <v>3.5605045539E-3</v>
      </c>
      <c r="Q101" s="4">
        <v>2.1714392904399998E-2</v>
      </c>
    </row>
    <row r="102" spans="1:17" ht="18" customHeight="1" x14ac:dyDescent="0.2">
      <c r="A102" s="2" t="s">
        <v>44</v>
      </c>
      <c r="B102" s="2" t="s">
        <v>43</v>
      </c>
      <c r="C102" s="13" t="s">
        <v>606</v>
      </c>
      <c r="D102" s="4">
        <v>26</v>
      </c>
      <c r="E102" s="4">
        <v>5</v>
      </c>
      <c r="F102" s="22">
        <v>0.20799999999999999</v>
      </c>
      <c r="G102" s="2">
        <v>2.1690479728399999E-3</v>
      </c>
      <c r="H102" s="2">
        <v>6.7595577851900001E-3</v>
      </c>
      <c r="J102" s="2" t="s">
        <v>9</v>
      </c>
      <c r="K102" s="2" t="s">
        <v>124</v>
      </c>
      <c r="L102" s="2" t="s">
        <v>123</v>
      </c>
      <c r="M102" s="4">
        <v>18</v>
      </c>
      <c r="N102" s="4">
        <v>4</v>
      </c>
      <c r="O102" s="22">
        <v>0.222</v>
      </c>
      <c r="P102" s="4">
        <v>3.5605045539E-3</v>
      </c>
      <c r="Q102" s="4">
        <v>2.1714392904399998E-2</v>
      </c>
    </row>
    <row r="103" spans="1:17" ht="18" customHeight="1" x14ac:dyDescent="0.2">
      <c r="A103" s="2" t="s">
        <v>990</v>
      </c>
      <c r="B103" s="2" t="s">
        <v>6</v>
      </c>
      <c r="C103" s="13" t="s">
        <v>983</v>
      </c>
      <c r="D103" s="4">
        <v>12</v>
      </c>
      <c r="E103" s="4">
        <v>3</v>
      </c>
      <c r="F103" s="22">
        <v>0.375</v>
      </c>
      <c r="G103" s="2">
        <v>3.0141061779599999E-3</v>
      </c>
      <c r="H103" s="2">
        <v>8.5183995729999993E-3</v>
      </c>
      <c r="J103" s="2" t="s">
        <v>43</v>
      </c>
      <c r="K103" s="2" t="s">
        <v>44</v>
      </c>
      <c r="L103" s="2" t="s">
        <v>1421</v>
      </c>
      <c r="M103" s="4">
        <v>134</v>
      </c>
      <c r="N103" s="4">
        <v>12</v>
      </c>
      <c r="O103" s="22">
        <v>0.09</v>
      </c>
      <c r="P103" s="4">
        <v>3.6285210827099999E-3</v>
      </c>
      <c r="Q103" s="4">
        <v>2.1900089839299999E-2</v>
      </c>
    </row>
    <row r="104" spans="1:17" ht="18" customHeight="1" x14ac:dyDescent="0.2">
      <c r="A104" s="2" t="s">
        <v>1010</v>
      </c>
      <c r="B104" s="2" t="s">
        <v>38</v>
      </c>
      <c r="C104" s="13" t="s">
        <v>1009</v>
      </c>
      <c r="D104" s="4">
        <v>10</v>
      </c>
      <c r="E104" s="4">
        <v>3</v>
      </c>
      <c r="F104" s="22">
        <v>0.375</v>
      </c>
      <c r="G104" s="2">
        <v>3.0141061779599999E-3</v>
      </c>
      <c r="H104" s="2">
        <v>8.5183995729999993E-3</v>
      </c>
      <c r="J104" s="2" t="s">
        <v>6</v>
      </c>
      <c r="K104" s="2" t="s">
        <v>612</v>
      </c>
      <c r="L104" s="2" t="s">
        <v>599</v>
      </c>
      <c r="M104" s="4">
        <v>86</v>
      </c>
      <c r="N104" s="4">
        <v>9</v>
      </c>
      <c r="O104" s="22">
        <v>0.105</v>
      </c>
      <c r="P104" s="4">
        <v>4.0460849966399998E-3</v>
      </c>
      <c r="Q104" s="4">
        <v>2.4120390944600001E-2</v>
      </c>
    </row>
    <row r="105" spans="1:17" ht="18" customHeight="1" x14ac:dyDescent="0.2">
      <c r="A105" s="2" t="s">
        <v>1038</v>
      </c>
      <c r="B105" s="2" t="s">
        <v>76</v>
      </c>
      <c r="C105" s="13" t="s">
        <v>1037</v>
      </c>
      <c r="D105" s="4">
        <v>37</v>
      </c>
      <c r="E105" s="4">
        <v>5</v>
      </c>
      <c r="F105" s="22">
        <v>0.185</v>
      </c>
      <c r="G105" s="2">
        <v>3.7423932720499998E-3</v>
      </c>
      <c r="H105" s="2">
        <v>1.0373651526E-2</v>
      </c>
      <c r="J105" s="2" t="s">
        <v>43</v>
      </c>
      <c r="K105" s="2" t="s">
        <v>44</v>
      </c>
      <c r="L105" s="2" t="s">
        <v>2242</v>
      </c>
      <c r="M105" s="4">
        <v>119</v>
      </c>
      <c r="N105" s="4">
        <v>11</v>
      </c>
      <c r="O105" s="22">
        <v>9.1999999999999998E-2</v>
      </c>
      <c r="P105" s="4">
        <v>4.1275474328799997E-3</v>
      </c>
      <c r="Q105" s="4">
        <v>2.4448795337199999E-2</v>
      </c>
    </row>
    <row r="106" spans="1:17" ht="18" customHeight="1" x14ac:dyDescent="0.2">
      <c r="A106" s="2" t="s">
        <v>1045</v>
      </c>
      <c r="B106" s="2" t="s">
        <v>6</v>
      </c>
      <c r="C106" s="13" t="s">
        <v>1044</v>
      </c>
      <c r="D106" s="4">
        <v>55</v>
      </c>
      <c r="E106" s="4">
        <v>6</v>
      </c>
      <c r="F106" s="22">
        <v>0.154</v>
      </c>
      <c r="G106" s="2">
        <v>3.9842546329000002E-3</v>
      </c>
      <c r="H106" s="2">
        <v>1.09480388174E-2</v>
      </c>
      <c r="J106" s="2" t="s">
        <v>43</v>
      </c>
      <c r="K106" s="2" t="s">
        <v>44</v>
      </c>
      <c r="L106" s="2" t="s">
        <v>2243</v>
      </c>
      <c r="M106" s="4">
        <v>119</v>
      </c>
      <c r="N106" s="4">
        <v>11</v>
      </c>
      <c r="O106" s="22">
        <v>9.1999999999999998E-2</v>
      </c>
      <c r="P106" s="4">
        <v>4.1275474328799997E-3</v>
      </c>
      <c r="Q106" s="4">
        <v>2.4448795337199999E-2</v>
      </c>
    </row>
    <row r="107" spans="1:17" ht="18" customHeight="1" x14ac:dyDescent="0.2">
      <c r="A107" s="2" t="s">
        <v>1050</v>
      </c>
      <c r="B107" s="2" t="s">
        <v>6</v>
      </c>
      <c r="C107" s="13" t="s">
        <v>981</v>
      </c>
      <c r="D107" s="4">
        <v>12</v>
      </c>
      <c r="E107" s="4">
        <v>3</v>
      </c>
      <c r="F107" s="22">
        <v>0.33300000000000002</v>
      </c>
      <c r="G107" s="2">
        <v>4.3900032746700002E-3</v>
      </c>
      <c r="H107" s="2">
        <v>1.1583990176E-2</v>
      </c>
      <c r="J107" s="2" t="s">
        <v>675</v>
      </c>
      <c r="K107" s="2" t="s">
        <v>1113</v>
      </c>
      <c r="L107" s="2" t="s">
        <v>1112</v>
      </c>
      <c r="M107" s="4">
        <v>30</v>
      </c>
      <c r="N107" s="4">
        <v>5</v>
      </c>
      <c r="O107" s="22">
        <v>0.16700000000000001</v>
      </c>
      <c r="P107" s="4">
        <v>4.2372717572399998E-3</v>
      </c>
      <c r="Q107" s="4">
        <v>2.4860448854199999E-2</v>
      </c>
    </row>
    <row r="108" spans="1:17" ht="18" customHeight="1" x14ac:dyDescent="0.2">
      <c r="A108" s="2" t="s">
        <v>1052</v>
      </c>
      <c r="B108" s="2" t="s">
        <v>6</v>
      </c>
      <c r="C108" s="13" t="s">
        <v>1051</v>
      </c>
      <c r="D108" s="4">
        <v>12</v>
      </c>
      <c r="E108" s="4">
        <v>3</v>
      </c>
      <c r="F108" s="22">
        <v>0.33300000000000002</v>
      </c>
      <c r="G108" s="2">
        <v>4.3900032746700002E-3</v>
      </c>
      <c r="H108" s="2">
        <v>1.1583990176E-2</v>
      </c>
      <c r="J108" s="2" t="s">
        <v>38</v>
      </c>
      <c r="K108" s="2" t="s">
        <v>83</v>
      </c>
      <c r="L108" s="2" t="s">
        <v>82</v>
      </c>
      <c r="M108" s="4">
        <v>19</v>
      </c>
      <c r="N108" s="4">
        <v>4</v>
      </c>
      <c r="O108" s="22">
        <v>0.21099999999999999</v>
      </c>
      <c r="P108" s="4">
        <v>4.3816730868799997E-3</v>
      </c>
      <c r="Q108" s="4">
        <v>2.5386318447100001E-2</v>
      </c>
    </row>
    <row r="109" spans="1:17" ht="18" customHeight="1" x14ac:dyDescent="0.2">
      <c r="A109" s="2" t="s">
        <v>1066</v>
      </c>
      <c r="B109" s="2" t="s">
        <v>6</v>
      </c>
      <c r="C109" s="13" t="s">
        <v>1048</v>
      </c>
      <c r="D109" s="4">
        <v>11</v>
      </c>
      <c r="E109" s="4">
        <v>3</v>
      </c>
      <c r="F109" s="22">
        <v>0.33300000000000002</v>
      </c>
      <c r="G109" s="2">
        <v>4.3900032746700002E-3</v>
      </c>
      <c r="H109" s="2">
        <v>1.1583990176E-2</v>
      </c>
      <c r="J109" s="2" t="s">
        <v>6</v>
      </c>
      <c r="K109" s="2" t="s">
        <v>825</v>
      </c>
      <c r="L109" s="2" t="s">
        <v>824</v>
      </c>
      <c r="M109" s="4">
        <v>10</v>
      </c>
      <c r="N109" s="4">
        <v>3</v>
      </c>
      <c r="O109" s="22">
        <v>0.3</v>
      </c>
      <c r="P109" s="4">
        <v>4.7795057806799997E-3</v>
      </c>
      <c r="Q109" s="4">
        <v>2.70984823162E-2</v>
      </c>
    </row>
    <row r="110" spans="1:17" ht="18" customHeight="1" x14ac:dyDescent="0.2">
      <c r="A110" s="2" t="s">
        <v>1071</v>
      </c>
      <c r="B110" s="2" t="s">
        <v>6</v>
      </c>
      <c r="C110" s="13" t="s">
        <v>1062</v>
      </c>
      <c r="D110" s="4">
        <v>9</v>
      </c>
      <c r="E110" s="4">
        <v>3</v>
      </c>
      <c r="F110" s="22">
        <v>0.33300000000000002</v>
      </c>
      <c r="G110" s="2">
        <v>4.3900032746700002E-3</v>
      </c>
      <c r="H110" s="2">
        <v>1.1583990176E-2</v>
      </c>
      <c r="J110" s="2" t="s">
        <v>6</v>
      </c>
      <c r="K110" s="2" t="s">
        <v>897</v>
      </c>
      <c r="L110" s="2" t="s">
        <v>896</v>
      </c>
      <c r="M110" s="4">
        <v>73</v>
      </c>
      <c r="N110" s="4">
        <v>8</v>
      </c>
      <c r="O110" s="22">
        <v>0.11</v>
      </c>
      <c r="P110" s="4">
        <v>4.9746087761899996E-3</v>
      </c>
      <c r="Q110" s="4">
        <v>2.7449180568600001E-2</v>
      </c>
    </row>
    <row r="111" spans="1:17" ht="18" customHeight="1" x14ac:dyDescent="0.2">
      <c r="A111" s="2" t="s">
        <v>44</v>
      </c>
      <c r="B111" s="2" t="s">
        <v>43</v>
      </c>
      <c r="C111" s="13" t="s">
        <v>1082</v>
      </c>
      <c r="D111" s="4">
        <v>5</v>
      </c>
      <c r="E111" s="4">
        <v>2</v>
      </c>
      <c r="F111" s="22">
        <v>0.66700000000000004</v>
      </c>
      <c r="G111" s="2">
        <v>4.6335960704000003E-3</v>
      </c>
      <c r="H111" s="2">
        <v>1.1583990176E-2</v>
      </c>
      <c r="J111" s="2" t="s">
        <v>9</v>
      </c>
      <c r="K111" s="2" t="s">
        <v>65</v>
      </c>
      <c r="L111" s="2" t="s">
        <v>64</v>
      </c>
      <c r="M111" s="4">
        <v>31</v>
      </c>
      <c r="N111" s="4">
        <v>5</v>
      </c>
      <c r="O111" s="22">
        <v>0.161</v>
      </c>
      <c r="P111" s="4">
        <v>4.9034966084099997E-3</v>
      </c>
      <c r="Q111" s="4">
        <v>2.7449180568600001E-2</v>
      </c>
    </row>
    <row r="112" spans="1:17" ht="18" customHeight="1" x14ac:dyDescent="0.2">
      <c r="A112" s="2" t="s">
        <v>1086</v>
      </c>
      <c r="B112" s="2" t="s">
        <v>368</v>
      </c>
      <c r="C112" s="13" t="s">
        <v>1085</v>
      </c>
      <c r="D112" s="4">
        <v>3</v>
      </c>
      <c r="E112" s="4">
        <v>2</v>
      </c>
      <c r="F112" s="22">
        <v>0.66700000000000004</v>
      </c>
      <c r="G112" s="2">
        <v>4.6335960704000003E-3</v>
      </c>
      <c r="H112" s="2">
        <v>1.1583990176E-2</v>
      </c>
      <c r="J112" s="2" t="s">
        <v>9</v>
      </c>
      <c r="K112" s="2" t="s">
        <v>70</v>
      </c>
      <c r="L112" s="2" t="s">
        <v>69</v>
      </c>
      <c r="M112" s="4">
        <v>31</v>
      </c>
      <c r="N112" s="4">
        <v>5</v>
      </c>
      <c r="O112" s="22">
        <v>0.161</v>
      </c>
      <c r="P112" s="4">
        <v>4.9034966084099997E-3</v>
      </c>
      <c r="Q112" s="4">
        <v>2.7449180568600001E-2</v>
      </c>
    </row>
    <row r="113" spans="1:17" ht="18" customHeight="1" x14ac:dyDescent="0.2">
      <c r="A113" s="2" t="s">
        <v>1095</v>
      </c>
      <c r="B113" s="2" t="s">
        <v>368</v>
      </c>
      <c r="C113" s="13" t="s">
        <v>1094</v>
      </c>
      <c r="D113" s="4">
        <v>3</v>
      </c>
      <c r="E113" s="4">
        <v>2</v>
      </c>
      <c r="F113" s="22">
        <v>0.66700000000000004</v>
      </c>
      <c r="G113" s="2">
        <v>4.6335960704000003E-3</v>
      </c>
      <c r="H113" s="2">
        <v>1.1583990176E-2</v>
      </c>
      <c r="J113" s="2" t="s">
        <v>76</v>
      </c>
      <c r="K113" s="2" t="s">
        <v>443</v>
      </c>
      <c r="L113" s="2" t="s">
        <v>442</v>
      </c>
      <c r="M113" s="4">
        <v>31</v>
      </c>
      <c r="N113" s="4">
        <v>5</v>
      </c>
      <c r="O113" s="22">
        <v>0.161</v>
      </c>
      <c r="P113" s="4">
        <v>4.9034966084099997E-3</v>
      </c>
      <c r="Q113" s="4">
        <v>2.7449180568600001E-2</v>
      </c>
    </row>
    <row r="114" spans="1:17" ht="18" customHeight="1" x14ac:dyDescent="0.2">
      <c r="A114" s="2" t="s">
        <v>1113</v>
      </c>
      <c r="B114" s="2" t="s">
        <v>675</v>
      </c>
      <c r="C114" s="13" t="s">
        <v>1112</v>
      </c>
      <c r="D114" s="4">
        <v>3</v>
      </c>
      <c r="E114" s="4">
        <v>2</v>
      </c>
      <c r="F114" s="22">
        <v>0.66700000000000004</v>
      </c>
      <c r="G114" s="2">
        <v>4.6335960704000003E-3</v>
      </c>
      <c r="H114" s="2">
        <v>1.1583990176E-2</v>
      </c>
      <c r="J114" s="2" t="s">
        <v>6</v>
      </c>
      <c r="K114" s="2" t="s">
        <v>1186</v>
      </c>
      <c r="L114" s="2" t="s">
        <v>1185</v>
      </c>
      <c r="M114" s="4">
        <v>89</v>
      </c>
      <c r="N114" s="4">
        <v>9</v>
      </c>
      <c r="O114" s="22">
        <v>0.10100000000000001</v>
      </c>
      <c r="P114" s="4">
        <v>5.0827772553E-3</v>
      </c>
      <c r="Q114" s="4">
        <v>2.7880085891500001E-2</v>
      </c>
    </row>
    <row r="115" spans="1:17" ht="18" customHeight="1" x14ac:dyDescent="0.2">
      <c r="A115" s="2" t="s">
        <v>1125</v>
      </c>
      <c r="B115" s="2" t="s">
        <v>368</v>
      </c>
      <c r="C115" s="13" t="s">
        <v>1124</v>
      </c>
      <c r="D115" s="4">
        <v>3</v>
      </c>
      <c r="E115" s="4">
        <v>2</v>
      </c>
      <c r="F115" s="22">
        <v>0.66700000000000004</v>
      </c>
      <c r="G115" s="2">
        <v>4.6335960704000003E-3</v>
      </c>
      <c r="H115" s="2">
        <v>1.1583990176E-2</v>
      </c>
      <c r="J115" s="2" t="s">
        <v>675</v>
      </c>
      <c r="K115" s="2" t="s">
        <v>1394</v>
      </c>
      <c r="L115" s="2" t="s">
        <v>1393</v>
      </c>
      <c r="M115" s="4">
        <v>20</v>
      </c>
      <c r="N115" s="4">
        <v>4</v>
      </c>
      <c r="O115" s="22">
        <v>0.2</v>
      </c>
      <c r="P115" s="4">
        <v>5.3214850925700002E-3</v>
      </c>
      <c r="Q115" s="4">
        <v>2.9055491226599998E-2</v>
      </c>
    </row>
    <row r="116" spans="1:17" ht="18" customHeight="1" x14ac:dyDescent="0.2">
      <c r="A116" s="2" t="s">
        <v>1147</v>
      </c>
      <c r="B116" s="2" t="s">
        <v>368</v>
      </c>
      <c r="C116" s="13" t="s">
        <v>1146</v>
      </c>
      <c r="D116" s="4">
        <v>3</v>
      </c>
      <c r="E116" s="4">
        <v>2</v>
      </c>
      <c r="F116" s="22">
        <v>0.66700000000000004</v>
      </c>
      <c r="G116" s="2">
        <v>4.6335960704000003E-3</v>
      </c>
      <c r="H116" s="2">
        <v>1.1583990176E-2</v>
      </c>
      <c r="J116" s="2" t="s">
        <v>9</v>
      </c>
      <c r="K116" s="2" t="s">
        <v>98</v>
      </c>
      <c r="L116" s="2" t="s">
        <v>97</v>
      </c>
      <c r="M116" s="4">
        <v>21</v>
      </c>
      <c r="N116" s="4">
        <v>4</v>
      </c>
      <c r="O116" s="22">
        <v>0.19</v>
      </c>
      <c r="P116" s="4">
        <v>6.3870891759100004E-3</v>
      </c>
      <c r="Q116" s="4">
        <v>3.2754373980900003E-2</v>
      </c>
    </row>
    <row r="117" spans="1:17" ht="18" customHeight="1" x14ac:dyDescent="0.2">
      <c r="A117" s="2" t="s">
        <v>44</v>
      </c>
      <c r="B117" s="2" t="s">
        <v>43</v>
      </c>
      <c r="C117" s="13" t="s">
        <v>1148</v>
      </c>
      <c r="D117" s="4">
        <v>5</v>
      </c>
      <c r="E117" s="4">
        <v>2</v>
      </c>
      <c r="F117" s="22">
        <v>0.66700000000000004</v>
      </c>
      <c r="G117" s="2">
        <v>4.6335960704000003E-3</v>
      </c>
      <c r="H117" s="2">
        <v>1.1583990176E-2</v>
      </c>
      <c r="J117" s="2" t="s">
        <v>9</v>
      </c>
      <c r="K117" s="2" t="s">
        <v>100</v>
      </c>
      <c r="L117" s="2" t="s">
        <v>99</v>
      </c>
      <c r="M117" s="4">
        <v>21</v>
      </c>
      <c r="N117" s="4">
        <v>4</v>
      </c>
      <c r="O117" s="22">
        <v>0.19</v>
      </c>
      <c r="P117" s="4">
        <v>6.3870891759100004E-3</v>
      </c>
      <c r="Q117" s="4">
        <v>3.2754373980900003E-2</v>
      </c>
    </row>
    <row r="118" spans="1:17" ht="18" customHeight="1" x14ac:dyDescent="0.2">
      <c r="A118" s="2" t="s">
        <v>44</v>
      </c>
      <c r="B118" s="2" t="s">
        <v>43</v>
      </c>
      <c r="C118" s="13" t="s">
        <v>1149</v>
      </c>
      <c r="D118" s="4">
        <v>5</v>
      </c>
      <c r="E118" s="4">
        <v>2</v>
      </c>
      <c r="F118" s="22">
        <v>0.66700000000000004</v>
      </c>
      <c r="G118" s="2">
        <v>4.6335960704000003E-3</v>
      </c>
      <c r="H118" s="2">
        <v>1.1583990176E-2</v>
      </c>
      <c r="J118" s="2" t="s">
        <v>9</v>
      </c>
      <c r="K118" s="2" t="s">
        <v>102</v>
      </c>
      <c r="L118" s="2" t="s">
        <v>101</v>
      </c>
      <c r="M118" s="4">
        <v>21</v>
      </c>
      <c r="N118" s="4">
        <v>4</v>
      </c>
      <c r="O118" s="22">
        <v>0.19</v>
      </c>
      <c r="P118" s="4">
        <v>6.3870891759100004E-3</v>
      </c>
      <c r="Q118" s="4">
        <v>3.2754373980900003E-2</v>
      </c>
    </row>
    <row r="119" spans="1:17" ht="18" customHeight="1" x14ac:dyDescent="0.2">
      <c r="A119" s="2" t="s">
        <v>44</v>
      </c>
      <c r="B119" s="2" t="s">
        <v>43</v>
      </c>
      <c r="C119" s="13" t="s">
        <v>1150</v>
      </c>
      <c r="D119" s="4">
        <v>5</v>
      </c>
      <c r="E119" s="4">
        <v>2</v>
      </c>
      <c r="F119" s="22">
        <v>0.66700000000000004</v>
      </c>
      <c r="G119" s="2">
        <v>4.6335960704000003E-3</v>
      </c>
      <c r="H119" s="2">
        <v>1.1583990176E-2</v>
      </c>
      <c r="J119" s="2" t="s">
        <v>9</v>
      </c>
      <c r="K119" s="2" t="s">
        <v>104</v>
      </c>
      <c r="L119" s="2" t="s">
        <v>103</v>
      </c>
      <c r="M119" s="4">
        <v>21</v>
      </c>
      <c r="N119" s="4">
        <v>4</v>
      </c>
      <c r="O119" s="22">
        <v>0.19</v>
      </c>
      <c r="P119" s="4">
        <v>6.3870891759100004E-3</v>
      </c>
      <c r="Q119" s="4">
        <v>3.2754373980900003E-2</v>
      </c>
    </row>
    <row r="120" spans="1:17" ht="18" customHeight="1" x14ac:dyDescent="0.2">
      <c r="A120" s="2" t="s">
        <v>44</v>
      </c>
      <c r="B120" s="2" t="s">
        <v>43</v>
      </c>
      <c r="C120" s="13" t="s">
        <v>1169</v>
      </c>
      <c r="D120" s="4">
        <v>46</v>
      </c>
      <c r="E120" s="4">
        <v>6</v>
      </c>
      <c r="F120" s="22">
        <v>0.14299999999999999</v>
      </c>
      <c r="G120" s="2">
        <v>5.8093976351399996E-3</v>
      </c>
      <c r="H120" s="2">
        <v>1.4319576074099999E-2</v>
      </c>
      <c r="J120" s="2" t="s">
        <v>9</v>
      </c>
      <c r="K120" s="2" t="s">
        <v>106</v>
      </c>
      <c r="L120" s="2" t="s">
        <v>105</v>
      </c>
      <c r="M120" s="4">
        <v>21</v>
      </c>
      <c r="N120" s="4">
        <v>4</v>
      </c>
      <c r="O120" s="22">
        <v>0.19</v>
      </c>
      <c r="P120" s="4">
        <v>6.3870891759100004E-3</v>
      </c>
      <c r="Q120" s="4">
        <v>3.2754373980900003E-2</v>
      </c>
    </row>
    <row r="121" spans="1:17" ht="18" customHeight="1" x14ac:dyDescent="0.2">
      <c r="A121" s="2" t="s">
        <v>44</v>
      </c>
      <c r="B121" s="2" t="s">
        <v>43</v>
      </c>
      <c r="C121" s="13" t="s">
        <v>620</v>
      </c>
      <c r="D121" s="4">
        <v>23</v>
      </c>
      <c r="E121" s="4">
        <v>4</v>
      </c>
      <c r="F121" s="22">
        <v>0.21099999999999999</v>
      </c>
      <c r="G121" s="2">
        <v>5.9113688297300002E-3</v>
      </c>
      <c r="H121" s="2">
        <v>1.4435800233299999E-2</v>
      </c>
      <c r="J121" s="2" t="s">
        <v>9</v>
      </c>
      <c r="K121" s="2" t="s">
        <v>108</v>
      </c>
      <c r="L121" s="2" t="s">
        <v>107</v>
      </c>
      <c r="M121" s="4">
        <v>21</v>
      </c>
      <c r="N121" s="4">
        <v>4</v>
      </c>
      <c r="O121" s="22">
        <v>0.19</v>
      </c>
      <c r="P121" s="4">
        <v>6.3870891759100004E-3</v>
      </c>
      <c r="Q121" s="4">
        <v>3.2754373980900003E-2</v>
      </c>
    </row>
    <row r="122" spans="1:17" ht="18" customHeight="1" x14ac:dyDescent="0.2">
      <c r="A122" s="2" t="s">
        <v>1186</v>
      </c>
      <c r="B122" s="2" t="s">
        <v>6</v>
      </c>
      <c r="C122" s="13" t="s">
        <v>1185</v>
      </c>
      <c r="D122" s="4">
        <v>12</v>
      </c>
      <c r="E122" s="4">
        <v>3</v>
      </c>
      <c r="F122" s="22">
        <v>0.3</v>
      </c>
      <c r="G122" s="2">
        <v>6.089837947E-3</v>
      </c>
      <c r="H122" s="2">
        <v>1.4600825426799999E-2</v>
      </c>
      <c r="J122" s="2" t="s">
        <v>9</v>
      </c>
      <c r="K122" s="2" t="s">
        <v>110</v>
      </c>
      <c r="L122" s="2" t="s">
        <v>109</v>
      </c>
      <c r="M122" s="4">
        <v>21</v>
      </c>
      <c r="N122" s="4">
        <v>4</v>
      </c>
      <c r="O122" s="22">
        <v>0.19</v>
      </c>
      <c r="P122" s="4">
        <v>6.3870891759100004E-3</v>
      </c>
      <c r="Q122" s="4">
        <v>3.2754373980900003E-2</v>
      </c>
    </row>
    <row r="123" spans="1:17" ht="18" customHeight="1" x14ac:dyDescent="0.2">
      <c r="A123" s="2" t="s">
        <v>1191</v>
      </c>
      <c r="B123" s="2" t="s">
        <v>6</v>
      </c>
      <c r="C123" s="13" t="s">
        <v>1190</v>
      </c>
      <c r="D123" s="4">
        <v>15</v>
      </c>
      <c r="E123" s="4">
        <v>3</v>
      </c>
      <c r="F123" s="22">
        <v>0.3</v>
      </c>
      <c r="G123" s="2">
        <v>6.089837947E-3</v>
      </c>
      <c r="H123" s="2">
        <v>1.4600825426799999E-2</v>
      </c>
      <c r="J123" s="2" t="s">
        <v>43</v>
      </c>
      <c r="K123" s="2" t="s">
        <v>44</v>
      </c>
      <c r="L123" s="2" t="s">
        <v>1082</v>
      </c>
      <c r="M123" s="4">
        <v>21</v>
      </c>
      <c r="N123" s="4">
        <v>4</v>
      </c>
      <c r="O123" s="22">
        <v>0.19</v>
      </c>
      <c r="P123" s="4">
        <v>6.3870891759100004E-3</v>
      </c>
      <c r="Q123" s="4">
        <v>3.2754373980900003E-2</v>
      </c>
    </row>
    <row r="124" spans="1:17" ht="18" customHeight="1" x14ac:dyDescent="0.2">
      <c r="A124" s="2" t="s">
        <v>1201</v>
      </c>
      <c r="B124" s="2" t="s">
        <v>76</v>
      </c>
      <c r="C124" s="13" t="s">
        <v>1200</v>
      </c>
      <c r="D124" s="4">
        <v>54</v>
      </c>
      <c r="E124" s="4">
        <v>5</v>
      </c>
      <c r="F124" s="22">
        <v>0.161</v>
      </c>
      <c r="G124" s="2">
        <v>6.9321747109100003E-3</v>
      </c>
      <c r="H124" s="2">
        <v>1.63814602772E-2</v>
      </c>
      <c r="J124" s="2" t="s">
        <v>6</v>
      </c>
      <c r="K124" s="2" t="s">
        <v>1327</v>
      </c>
      <c r="L124" s="2" t="s">
        <v>1326</v>
      </c>
      <c r="M124" s="4">
        <v>11</v>
      </c>
      <c r="N124" s="4">
        <v>3</v>
      </c>
      <c r="O124" s="22">
        <v>0.27300000000000002</v>
      </c>
      <c r="P124" s="4">
        <v>6.3954063544199996E-3</v>
      </c>
      <c r="Q124" s="4">
        <v>3.2754373980900003E-2</v>
      </c>
    </row>
    <row r="125" spans="1:17" ht="18" customHeight="1" x14ac:dyDescent="0.2">
      <c r="A125" s="2" t="s">
        <v>1269</v>
      </c>
      <c r="B125" s="2" t="s">
        <v>6</v>
      </c>
      <c r="C125" s="13" t="s">
        <v>1268</v>
      </c>
      <c r="D125" s="4">
        <v>14</v>
      </c>
      <c r="E125" s="4">
        <v>3</v>
      </c>
      <c r="F125" s="22">
        <v>0.27300000000000002</v>
      </c>
      <c r="G125" s="2">
        <v>8.1315149982799997E-3</v>
      </c>
      <c r="H125" s="2">
        <v>1.7604054278700002E-2</v>
      </c>
      <c r="J125" s="2" t="s">
        <v>6</v>
      </c>
      <c r="K125" s="2" t="s">
        <v>199</v>
      </c>
      <c r="L125" s="2" t="s">
        <v>185</v>
      </c>
      <c r="M125" s="4">
        <v>34</v>
      </c>
      <c r="N125" s="4">
        <v>5</v>
      </c>
      <c r="O125" s="22">
        <v>0.14699999999999999</v>
      </c>
      <c r="P125" s="4">
        <v>7.3434744848100003E-3</v>
      </c>
      <c r="Q125" s="4">
        <v>3.6996743736000003E-2</v>
      </c>
    </row>
    <row r="126" spans="1:17" ht="18" customHeight="1" x14ac:dyDescent="0.2">
      <c r="A126" s="2" t="s">
        <v>1288</v>
      </c>
      <c r="B126" s="2" t="s">
        <v>6</v>
      </c>
      <c r="C126" s="13" t="s">
        <v>1287</v>
      </c>
      <c r="D126" s="4">
        <v>4</v>
      </c>
      <c r="E126" s="4">
        <v>2</v>
      </c>
      <c r="F126" s="22">
        <v>0.5</v>
      </c>
      <c r="G126" s="2">
        <v>9.0248632694600005E-3</v>
      </c>
      <c r="H126" s="2">
        <v>1.7604054278700002E-2</v>
      </c>
      <c r="J126" s="2" t="s">
        <v>6</v>
      </c>
      <c r="K126" s="2" t="s">
        <v>156</v>
      </c>
      <c r="L126" s="2" t="s">
        <v>155</v>
      </c>
      <c r="M126" s="4">
        <v>22</v>
      </c>
      <c r="N126" s="4">
        <v>4</v>
      </c>
      <c r="O126" s="22">
        <v>0.182</v>
      </c>
      <c r="P126" s="4">
        <v>7.5852502889500002E-3</v>
      </c>
      <c r="Q126" s="4">
        <v>3.7022554968900001E-2</v>
      </c>
    </row>
    <row r="127" spans="1:17" ht="18" customHeight="1" x14ac:dyDescent="0.2">
      <c r="A127" s="2" t="s">
        <v>1290</v>
      </c>
      <c r="B127" s="2" t="s">
        <v>6</v>
      </c>
      <c r="C127" s="13" t="s">
        <v>1289</v>
      </c>
      <c r="D127" s="4">
        <v>4</v>
      </c>
      <c r="E127" s="4">
        <v>2</v>
      </c>
      <c r="F127" s="22">
        <v>0.5</v>
      </c>
      <c r="G127" s="2">
        <v>9.0248632694600005E-3</v>
      </c>
      <c r="H127" s="2">
        <v>1.7604054278700002E-2</v>
      </c>
      <c r="J127" s="2" t="s">
        <v>6</v>
      </c>
      <c r="K127" s="2" t="s">
        <v>280</v>
      </c>
      <c r="L127" s="2" t="s">
        <v>266</v>
      </c>
      <c r="M127" s="4">
        <v>22</v>
      </c>
      <c r="N127" s="4">
        <v>4</v>
      </c>
      <c r="O127" s="22">
        <v>0.182</v>
      </c>
      <c r="P127" s="4">
        <v>7.5852502889500002E-3</v>
      </c>
      <c r="Q127" s="4">
        <v>3.7022554968900001E-2</v>
      </c>
    </row>
    <row r="128" spans="1:17" ht="18" customHeight="1" x14ac:dyDescent="0.2">
      <c r="A128" s="2" t="s">
        <v>1309</v>
      </c>
      <c r="B128" s="2" t="s">
        <v>6</v>
      </c>
      <c r="C128" s="13" t="s">
        <v>1308</v>
      </c>
      <c r="D128" s="4">
        <v>4</v>
      </c>
      <c r="E128" s="4">
        <v>2</v>
      </c>
      <c r="F128" s="22">
        <v>0.5</v>
      </c>
      <c r="G128" s="2">
        <v>9.0248632694600005E-3</v>
      </c>
      <c r="H128" s="2">
        <v>1.7604054278700002E-2</v>
      </c>
      <c r="J128" s="2" t="s">
        <v>38</v>
      </c>
      <c r="K128" s="2" t="s">
        <v>483</v>
      </c>
      <c r="L128" s="2" t="s">
        <v>482</v>
      </c>
      <c r="M128" s="4">
        <v>5</v>
      </c>
      <c r="N128" s="4">
        <v>2</v>
      </c>
      <c r="O128" s="22">
        <v>0.5</v>
      </c>
      <c r="P128" s="4">
        <v>7.5882259375400002E-3</v>
      </c>
      <c r="Q128" s="4">
        <v>3.7022554968900001E-2</v>
      </c>
    </row>
    <row r="129" spans="1:17" ht="18" customHeight="1" x14ac:dyDescent="0.2">
      <c r="A129" s="2" t="s">
        <v>1311</v>
      </c>
      <c r="B129" s="2" t="s">
        <v>6</v>
      </c>
      <c r="C129" s="13" t="s">
        <v>1310</v>
      </c>
      <c r="D129" s="4">
        <v>4</v>
      </c>
      <c r="E129" s="4">
        <v>2</v>
      </c>
      <c r="F129" s="22">
        <v>0.5</v>
      </c>
      <c r="G129" s="2">
        <v>9.0248632694600005E-3</v>
      </c>
      <c r="H129" s="2">
        <v>1.7604054278700002E-2</v>
      </c>
      <c r="J129" s="2" t="s">
        <v>43</v>
      </c>
      <c r="K129" s="2" t="s">
        <v>44</v>
      </c>
      <c r="L129" s="2" t="s">
        <v>819</v>
      </c>
      <c r="M129" s="4">
        <v>35</v>
      </c>
      <c r="N129" s="4">
        <v>5</v>
      </c>
      <c r="O129" s="22">
        <v>0.14299999999999999</v>
      </c>
      <c r="P129" s="4">
        <v>8.3163463690400004E-3</v>
      </c>
      <c r="Q129" s="4">
        <v>4.0257196261600001E-2</v>
      </c>
    </row>
    <row r="130" spans="1:17" ht="18" customHeight="1" x14ac:dyDescent="0.2">
      <c r="A130" s="2" t="s">
        <v>1327</v>
      </c>
      <c r="B130" s="2" t="s">
        <v>6</v>
      </c>
      <c r="C130" s="13" t="s">
        <v>1326</v>
      </c>
      <c r="D130" s="4">
        <v>4</v>
      </c>
      <c r="E130" s="4">
        <v>2</v>
      </c>
      <c r="F130" s="22">
        <v>0.5</v>
      </c>
      <c r="G130" s="2">
        <v>9.0248632694600005E-3</v>
      </c>
      <c r="H130" s="2">
        <v>1.7604054278700002E-2</v>
      </c>
      <c r="J130" s="2" t="s">
        <v>43</v>
      </c>
      <c r="K130" s="2" t="s">
        <v>44</v>
      </c>
      <c r="L130" s="2" t="s">
        <v>2342</v>
      </c>
      <c r="M130" s="4">
        <v>97</v>
      </c>
      <c r="N130" s="4">
        <v>9</v>
      </c>
      <c r="O130" s="22">
        <v>9.2999999999999999E-2</v>
      </c>
      <c r="P130" s="4">
        <v>8.8624851069000008E-3</v>
      </c>
      <c r="Q130" s="4">
        <v>4.2524396143599999E-2</v>
      </c>
    </row>
    <row r="131" spans="1:17" ht="18" customHeight="1" x14ac:dyDescent="0.2">
      <c r="A131" s="2" t="s">
        <v>44</v>
      </c>
      <c r="B131" s="2" t="s">
        <v>43</v>
      </c>
      <c r="C131" s="13" t="s">
        <v>1328</v>
      </c>
      <c r="D131" s="4">
        <v>4</v>
      </c>
      <c r="E131" s="4">
        <v>2</v>
      </c>
      <c r="F131" s="22">
        <v>0.5</v>
      </c>
      <c r="G131" s="2">
        <v>9.0248632694600005E-3</v>
      </c>
      <c r="H131" s="2">
        <v>1.7604054278700002E-2</v>
      </c>
      <c r="J131" s="2" t="s">
        <v>6</v>
      </c>
      <c r="K131" s="2" t="s">
        <v>136</v>
      </c>
      <c r="L131" s="2" t="s">
        <v>135</v>
      </c>
      <c r="M131" s="4">
        <v>23</v>
      </c>
      <c r="N131" s="4">
        <v>4</v>
      </c>
      <c r="O131" s="22">
        <v>0.17399999999999999</v>
      </c>
      <c r="P131" s="4">
        <v>8.9223247572100001E-3</v>
      </c>
      <c r="Q131" s="4">
        <v>4.2524396143599999E-2</v>
      </c>
    </row>
    <row r="132" spans="1:17" ht="18" customHeight="1" x14ac:dyDescent="0.2">
      <c r="A132" s="2" t="s">
        <v>44</v>
      </c>
      <c r="B132" s="2" t="s">
        <v>43</v>
      </c>
      <c r="C132" s="13" t="s">
        <v>1329</v>
      </c>
      <c r="D132" s="4">
        <v>4</v>
      </c>
      <c r="E132" s="4">
        <v>2</v>
      </c>
      <c r="F132" s="22">
        <v>0.5</v>
      </c>
      <c r="G132" s="2">
        <v>9.0248632694600005E-3</v>
      </c>
      <c r="H132" s="2">
        <v>1.7604054278700002E-2</v>
      </c>
      <c r="J132" s="2" t="s">
        <v>6</v>
      </c>
      <c r="K132" s="2" t="s">
        <v>1815</v>
      </c>
      <c r="L132" s="2" t="s">
        <v>1816</v>
      </c>
      <c r="M132" s="4">
        <v>490</v>
      </c>
      <c r="N132" s="4">
        <v>45</v>
      </c>
      <c r="O132" s="22">
        <v>9.2999999999999999E-2</v>
      </c>
      <c r="P132" s="23">
        <v>7.5906604494499994E-9</v>
      </c>
      <c r="Q132" s="23">
        <v>2.0104406390399998E-6</v>
      </c>
    </row>
    <row r="133" spans="1:17" ht="18" customHeight="1" x14ac:dyDescent="0.2">
      <c r="A133" s="2" t="s">
        <v>44</v>
      </c>
      <c r="B133" s="2" t="s">
        <v>43</v>
      </c>
      <c r="C133" s="13" t="s">
        <v>1330</v>
      </c>
      <c r="D133" s="4">
        <v>4</v>
      </c>
      <c r="E133" s="4">
        <v>2</v>
      </c>
      <c r="F133" s="22">
        <v>0.5</v>
      </c>
      <c r="G133" s="2">
        <v>9.0248632694600005E-3</v>
      </c>
      <c r="H133" s="2">
        <v>1.7604054278700002E-2</v>
      </c>
      <c r="J133" s="2" t="s">
        <v>6</v>
      </c>
      <c r="K133" s="2" t="s">
        <v>1817</v>
      </c>
      <c r="L133" s="2" t="s">
        <v>1818</v>
      </c>
      <c r="M133" s="4">
        <v>22</v>
      </c>
      <c r="N133" s="4">
        <v>9</v>
      </c>
      <c r="O133" s="22">
        <v>0.40899999999999997</v>
      </c>
      <c r="P133" s="23">
        <v>3.45699202465E-8</v>
      </c>
      <c r="Q133" s="23">
        <v>8.0115790171300002E-6</v>
      </c>
    </row>
    <row r="134" spans="1:17" ht="18" customHeight="1" x14ac:dyDescent="0.2">
      <c r="A134" s="2" t="s">
        <v>44</v>
      </c>
      <c r="B134" s="2" t="s">
        <v>43</v>
      </c>
      <c r="C134" s="13" t="s">
        <v>1331</v>
      </c>
      <c r="D134" s="4">
        <v>4</v>
      </c>
      <c r="E134" s="4">
        <v>2</v>
      </c>
      <c r="F134" s="22">
        <v>0.5</v>
      </c>
      <c r="G134" s="2">
        <v>9.0248632694600005E-3</v>
      </c>
      <c r="H134" s="2">
        <v>1.7604054278700002E-2</v>
      </c>
      <c r="J134" s="2" t="s">
        <v>6</v>
      </c>
      <c r="K134" s="2" t="s">
        <v>1819</v>
      </c>
      <c r="L134" s="2" t="s">
        <v>1820</v>
      </c>
      <c r="M134" s="4">
        <v>1077</v>
      </c>
      <c r="N134" s="4">
        <v>73</v>
      </c>
      <c r="O134" s="22">
        <v>6.9000000000000006E-2</v>
      </c>
      <c r="P134" s="23">
        <v>8.9773105092800006E-8</v>
      </c>
      <c r="Q134" s="23">
        <v>1.51308488038E-5</v>
      </c>
    </row>
    <row r="135" spans="1:17" ht="18" customHeight="1" x14ac:dyDescent="0.2">
      <c r="A135" s="2" t="s">
        <v>44</v>
      </c>
      <c r="B135" s="2" t="s">
        <v>43</v>
      </c>
      <c r="C135" s="13" t="s">
        <v>1332</v>
      </c>
      <c r="D135" s="4">
        <v>4</v>
      </c>
      <c r="E135" s="4">
        <v>2</v>
      </c>
      <c r="F135" s="22">
        <v>0.5</v>
      </c>
      <c r="G135" s="2">
        <v>9.0248632694600005E-3</v>
      </c>
      <c r="H135" s="2">
        <v>1.7604054278700002E-2</v>
      </c>
      <c r="J135" s="2" t="s">
        <v>3</v>
      </c>
      <c r="K135" s="2" t="s">
        <v>1821</v>
      </c>
      <c r="L135" s="2" t="s">
        <v>1822</v>
      </c>
      <c r="M135" s="4">
        <v>93</v>
      </c>
      <c r="N135" s="4">
        <v>16</v>
      </c>
      <c r="O135" s="22">
        <v>0.17199999999999999</v>
      </c>
      <c r="P135" s="23">
        <v>2.1855357348800001E-7</v>
      </c>
      <c r="Q135" s="23">
        <v>2.8942737517599999E-5</v>
      </c>
    </row>
    <row r="136" spans="1:17" ht="18" customHeight="1" x14ac:dyDescent="0.2">
      <c r="A136" s="2" t="s">
        <v>1361</v>
      </c>
      <c r="B136" s="2" t="s">
        <v>368</v>
      </c>
      <c r="C136" s="13" t="s">
        <v>1360</v>
      </c>
      <c r="D136" s="4">
        <v>4</v>
      </c>
      <c r="E136" s="4">
        <v>2</v>
      </c>
      <c r="F136" s="22">
        <v>0.5</v>
      </c>
      <c r="G136" s="2">
        <v>9.0248632694600005E-3</v>
      </c>
      <c r="H136" s="2">
        <v>1.7604054278700002E-2</v>
      </c>
      <c r="J136" s="2" t="s">
        <v>6</v>
      </c>
      <c r="K136" s="2" t="s">
        <v>1823</v>
      </c>
      <c r="L136" s="2" t="s">
        <v>1824</v>
      </c>
      <c r="M136" s="4">
        <v>668</v>
      </c>
      <c r="N136" s="4">
        <v>51</v>
      </c>
      <c r="O136" s="22">
        <v>7.5999999999999998E-2</v>
      </c>
      <c r="P136" s="23">
        <v>4.0223467939200002E-7</v>
      </c>
      <c r="Q136" s="23">
        <v>3.55115759806E-5</v>
      </c>
    </row>
    <row r="137" spans="1:17" ht="18" customHeight="1" x14ac:dyDescent="0.2">
      <c r="A137" s="2" t="s">
        <v>1394</v>
      </c>
      <c r="B137" s="2" t="s">
        <v>675</v>
      </c>
      <c r="C137" s="13" t="s">
        <v>1393</v>
      </c>
      <c r="D137" s="4">
        <v>4</v>
      </c>
      <c r="E137" s="4">
        <v>2</v>
      </c>
      <c r="F137" s="22">
        <v>0.5</v>
      </c>
      <c r="G137" s="2">
        <v>9.0248632694600005E-3</v>
      </c>
      <c r="H137" s="2">
        <v>1.7604054278700002E-2</v>
      </c>
      <c r="J137" s="2" t="s">
        <v>6</v>
      </c>
      <c r="K137" s="2" t="s">
        <v>1825</v>
      </c>
      <c r="L137" s="2" t="s">
        <v>1180</v>
      </c>
      <c r="M137" s="4">
        <v>134</v>
      </c>
      <c r="N137" s="4">
        <v>19</v>
      </c>
      <c r="O137" s="22">
        <v>0.14199999999999999</v>
      </c>
      <c r="P137" s="23">
        <v>3.8432081043699998E-7</v>
      </c>
      <c r="Q137" s="23">
        <v>3.55115759806E-5</v>
      </c>
    </row>
    <row r="138" spans="1:17" ht="18" customHeight="1" x14ac:dyDescent="0.2">
      <c r="A138" s="2" t="s">
        <v>1396</v>
      </c>
      <c r="B138" s="2" t="s">
        <v>368</v>
      </c>
      <c r="C138" s="13" t="s">
        <v>1395</v>
      </c>
      <c r="D138" s="4">
        <v>4</v>
      </c>
      <c r="E138" s="4">
        <v>2</v>
      </c>
      <c r="F138" s="22">
        <v>0.5</v>
      </c>
      <c r="G138" s="2">
        <v>9.0248632694600005E-3</v>
      </c>
      <c r="H138" s="2">
        <v>1.7604054278700002E-2</v>
      </c>
      <c r="J138" s="2" t="s">
        <v>368</v>
      </c>
      <c r="K138" s="2" t="s">
        <v>1826</v>
      </c>
      <c r="L138" s="2" t="s">
        <v>1827</v>
      </c>
      <c r="M138" s="4">
        <v>44</v>
      </c>
      <c r="N138" s="4">
        <v>11</v>
      </c>
      <c r="O138" s="22">
        <v>0.25</v>
      </c>
      <c r="P138" s="23">
        <v>3.4961395849099999E-7</v>
      </c>
      <c r="Q138" s="23">
        <v>3.55115759806E-5</v>
      </c>
    </row>
    <row r="139" spans="1:17" ht="18" customHeight="1" x14ac:dyDescent="0.2">
      <c r="A139" s="2" t="s">
        <v>1400</v>
      </c>
      <c r="B139" s="2" t="s">
        <v>6</v>
      </c>
      <c r="C139" s="13" t="s">
        <v>1399</v>
      </c>
      <c r="D139" s="4">
        <v>5</v>
      </c>
      <c r="E139" s="4">
        <v>2</v>
      </c>
      <c r="F139" s="22">
        <v>0.5</v>
      </c>
      <c r="G139" s="2">
        <v>9.0248632694600005E-3</v>
      </c>
      <c r="H139" s="2">
        <v>1.7604054278700002E-2</v>
      </c>
      <c r="J139" s="2" t="s">
        <v>9</v>
      </c>
      <c r="K139" s="2" t="s">
        <v>1828</v>
      </c>
      <c r="L139" s="2" t="s">
        <v>1829</v>
      </c>
      <c r="M139" s="4">
        <v>21</v>
      </c>
      <c r="N139" s="4">
        <v>8</v>
      </c>
      <c r="O139" s="22">
        <v>0.38100000000000001</v>
      </c>
      <c r="P139" s="23">
        <v>3.9590797190700002E-7</v>
      </c>
      <c r="Q139" s="23">
        <v>3.55115759806E-5</v>
      </c>
    </row>
    <row r="140" spans="1:17" ht="18" customHeight="1" x14ac:dyDescent="0.2">
      <c r="A140" s="2" t="s">
        <v>44</v>
      </c>
      <c r="B140" s="2" t="s">
        <v>43</v>
      </c>
      <c r="C140" s="13" t="s">
        <v>1418</v>
      </c>
      <c r="D140" s="4">
        <v>6</v>
      </c>
      <c r="E140" s="4">
        <v>2</v>
      </c>
      <c r="F140" s="22">
        <v>0.5</v>
      </c>
      <c r="G140" s="2">
        <v>9.0248632694600005E-3</v>
      </c>
      <c r="H140" s="2">
        <v>1.7604054278700002E-2</v>
      </c>
      <c r="J140" s="2" t="s">
        <v>9</v>
      </c>
      <c r="K140" s="2" t="s">
        <v>1830</v>
      </c>
      <c r="L140" s="2" t="s">
        <v>1831</v>
      </c>
      <c r="M140" s="4">
        <v>21</v>
      </c>
      <c r="N140" s="4">
        <v>8</v>
      </c>
      <c r="O140" s="22">
        <v>0.38100000000000001</v>
      </c>
      <c r="P140" s="23">
        <v>3.9590797190700002E-7</v>
      </c>
      <c r="Q140" s="23">
        <v>3.55115759806E-5</v>
      </c>
    </row>
    <row r="141" spans="1:17" ht="18" customHeight="1" x14ac:dyDescent="0.2">
      <c r="A141" s="2" t="s">
        <v>44</v>
      </c>
      <c r="B141" s="2" t="s">
        <v>43</v>
      </c>
      <c r="C141" s="13" t="s">
        <v>1419</v>
      </c>
      <c r="D141" s="4">
        <v>6</v>
      </c>
      <c r="E141" s="4">
        <v>2</v>
      </c>
      <c r="F141" s="22">
        <v>0.5</v>
      </c>
      <c r="G141" s="2">
        <v>9.0248632694600005E-3</v>
      </c>
      <c r="H141" s="2">
        <v>1.7604054278700002E-2</v>
      </c>
      <c r="J141" s="2" t="s">
        <v>9</v>
      </c>
      <c r="K141" s="2" t="s">
        <v>1832</v>
      </c>
      <c r="L141" s="2" t="s">
        <v>1833</v>
      </c>
      <c r="M141" s="4">
        <v>21</v>
      </c>
      <c r="N141" s="4">
        <v>8</v>
      </c>
      <c r="O141" s="22">
        <v>0.38100000000000001</v>
      </c>
      <c r="P141" s="23">
        <v>3.9590797190700002E-7</v>
      </c>
      <c r="Q141" s="23">
        <v>3.55115759806E-5</v>
      </c>
    </row>
    <row r="142" spans="1:17" ht="18" customHeight="1" x14ac:dyDescent="0.2">
      <c r="A142" s="2" t="s">
        <v>44</v>
      </c>
      <c r="B142" s="2" t="s">
        <v>43</v>
      </c>
      <c r="C142" s="13" t="s">
        <v>1420</v>
      </c>
      <c r="D142" s="4">
        <v>6</v>
      </c>
      <c r="E142" s="4">
        <v>2</v>
      </c>
      <c r="F142" s="22">
        <v>0.5</v>
      </c>
      <c r="G142" s="2">
        <v>9.0248632694600005E-3</v>
      </c>
      <c r="H142" s="2">
        <v>1.7604054278700002E-2</v>
      </c>
      <c r="J142" s="2" t="s">
        <v>9</v>
      </c>
      <c r="K142" s="2" t="s">
        <v>1834</v>
      </c>
      <c r="L142" s="2" t="s">
        <v>1835</v>
      </c>
      <c r="M142" s="4">
        <v>21</v>
      </c>
      <c r="N142" s="4">
        <v>8</v>
      </c>
      <c r="O142" s="22">
        <v>0.38100000000000001</v>
      </c>
      <c r="P142" s="23">
        <v>3.9590797190700002E-7</v>
      </c>
      <c r="Q142" s="23">
        <v>3.55115759806E-5</v>
      </c>
    </row>
    <row r="143" spans="1:17" ht="18" customHeight="1" x14ac:dyDescent="0.2">
      <c r="A143" s="2" t="s">
        <v>44</v>
      </c>
      <c r="B143" s="2" t="s">
        <v>43</v>
      </c>
      <c r="C143" s="13" t="s">
        <v>1421</v>
      </c>
      <c r="D143" s="4">
        <v>7</v>
      </c>
      <c r="E143" s="4">
        <v>2</v>
      </c>
      <c r="F143" s="22">
        <v>0.5</v>
      </c>
      <c r="G143" s="2">
        <v>9.0248632694600005E-3</v>
      </c>
      <c r="H143" s="2">
        <v>1.7604054278700002E-2</v>
      </c>
      <c r="J143" s="2" t="s">
        <v>6</v>
      </c>
      <c r="K143" s="2" t="s">
        <v>1836</v>
      </c>
      <c r="L143" s="2" t="s">
        <v>1837</v>
      </c>
      <c r="M143" s="4">
        <v>10</v>
      </c>
      <c r="N143" s="4">
        <v>6</v>
      </c>
      <c r="O143" s="22">
        <v>0.6</v>
      </c>
      <c r="P143" s="23">
        <v>4.2352869600799998E-7</v>
      </c>
      <c r="Q143" s="23">
        <v>3.56919182909E-5</v>
      </c>
    </row>
    <row r="144" spans="1:17" ht="18" customHeight="1" x14ac:dyDescent="0.2">
      <c r="A144" s="2" t="s">
        <v>44</v>
      </c>
      <c r="B144" s="2" t="s">
        <v>43</v>
      </c>
      <c r="C144" s="13" t="s">
        <v>1422</v>
      </c>
      <c r="D144" s="4">
        <v>7</v>
      </c>
      <c r="E144" s="4">
        <v>2</v>
      </c>
      <c r="F144" s="22">
        <v>0.5</v>
      </c>
      <c r="G144" s="2">
        <v>9.0248632694600005E-3</v>
      </c>
      <c r="H144" s="2">
        <v>1.7604054278700002E-2</v>
      </c>
      <c r="J144" s="2" t="s">
        <v>6</v>
      </c>
      <c r="K144" s="2" t="s">
        <v>1838</v>
      </c>
      <c r="L144" s="24" t="s">
        <v>1839</v>
      </c>
      <c r="M144" s="4">
        <v>127</v>
      </c>
      <c r="N144" s="4">
        <v>18</v>
      </c>
      <c r="O144" s="22">
        <v>0.14299999999999999</v>
      </c>
      <c r="P144" s="23">
        <v>6.9496002746300003E-7</v>
      </c>
      <c r="Q144" s="23">
        <v>5.2446091937600002E-5</v>
      </c>
    </row>
    <row r="145" spans="1:17" ht="18" customHeight="1" x14ac:dyDescent="0.2">
      <c r="A145" s="2" t="s">
        <v>44</v>
      </c>
      <c r="B145" s="2" t="s">
        <v>43</v>
      </c>
      <c r="C145" s="13" t="s">
        <v>1423</v>
      </c>
      <c r="D145" s="4">
        <v>7</v>
      </c>
      <c r="E145" s="4">
        <v>2</v>
      </c>
      <c r="F145" s="22">
        <v>0.5</v>
      </c>
      <c r="G145" s="2">
        <v>9.0248632694600005E-3</v>
      </c>
      <c r="H145" s="2">
        <v>1.7604054278700002E-2</v>
      </c>
      <c r="J145" s="2" t="s">
        <v>368</v>
      </c>
      <c r="K145" s="2" t="s">
        <v>1840</v>
      </c>
      <c r="L145" s="2" t="s">
        <v>1841</v>
      </c>
      <c r="M145" s="4">
        <v>68</v>
      </c>
      <c r="N145" s="4">
        <v>13</v>
      </c>
      <c r="O145" s="22">
        <v>0.191</v>
      </c>
      <c r="P145" s="23">
        <v>8.6187835873199996E-7</v>
      </c>
      <c r="Q145" s="23">
        <v>6.1458556811100001E-5</v>
      </c>
    </row>
    <row r="146" spans="1:17" ht="18" customHeight="1" x14ac:dyDescent="0.2">
      <c r="A146" s="2" t="s">
        <v>4</v>
      </c>
      <c r="B146" s="2" t="s">
        <v>3</v>
      </c>
      <c r="C146" s="13" t="s">
        <v>2</v>
      </c>
      <c r="D146" s="4">
        <v>467</v>
      </c>
      <c r="E146" s="4">
        <v>66</v>
      </c>
      <c r="F146" s="22">
        <v>0.151</v>
      </c>
      <c r="G146" s="3">
        <v>2.62175496232E-26</v>
      </c>
      <c r="H146" s="3">
        <v>4.14237284046E-23</v>
      </c>
      <c r="J146" s="2" t="s">
        <v>6</v>
      </c>
      <c r="K146" s="2" t="s">
        <v>1842</v>
      </c>
      <c r="L146" s="2" t="s">
        <v>1843</v>
      </c>
      <c r="M146" s="4">
        <v>260</v>
      </c>
      <c r="N146" s="4">
        <v>27</v>
      </c>
      <c r="O146" s="22">
        <v>0.104</v>
      </c>
      <c r="P146" s="23">
        <v>9.7844163257199993E-7</v>
      </c>
      <c r="Q146" s="23">
        <v>6.5534128333000002E-5</v>
      </c>
    </row>
    <row r="147" spans="1:17" ht="18" customHeight="1" x14ac:dyDescent="0.2">
      <c r="A147" s="2" t="s">
        <v>34</v>
      </c>
      <c r="B147" s="2" t="s">
        <v>6</v>
      </c>
      <c r="C147" s="13" t="s">
        <v>33</v>
      </c>
      <c r="D147" s="4">
        <v>100</v>
      </c>
      <c r="E147" s="4">
        <v>22</v>
      </c>
      <c r="F147" s="22">
        <v>0.27200000000000002</v>
      </c>
      <c r="G147" s="3">
        <v>1.3478115178E-13</v>
      </c>
      <c r="H147" s="3">
        <v>1.41969479874E-11</v>
      </c>
      <c r="J147" s="2" t="s">
        <v>6</v>
      </c>
      <c r="K147" s="2" t="s">
        <v>1844</v>
      </c>
      <c r="L147" s="2" t="s">
        <v>1845</v>
      </c>
      <c r="M147" s="4">
        <v>129</v>
      </c>
      <c r="N147" s="4">
        <v>18</v>
      </c>
      <c r="O147" s="22">
        <v>0.14000000000000001</v>
      </c>
      <c r="P147" s="23">
        <v>9.8972793598899994E-7</v>
      </c>
      <c r="Q147" s="23">
        <v>6.5534128333000002E-5</v>
      </c>
    </row>
    <row r="148" spans="1:17" ht="18" customHeight="1" x14ac:dyDescent="0.2">
      <c r="A148" s="2" t="s">
        <v>35</v>
      </c>
      <c r="B148" s="2" t="s">
        <v>3</v>
      </c>
      <c r="C148" s="13" t="s">
        <v>33</v>
      </c>
      <c r="D148" s="4">
        <v>100</v>
      </c>
      <c r="E148" s="4">
        <v>21</v>
      </c>
      <c r="F148" s="22">
        <v>0.26900000000000002</v>
      </c>
      <c r="G148" s="3">
        <v>6.2772783047400003E-13</v>
      </c>
      <c r="H148" s="3">
        <v>6.1988123259299996E-11</v>
      </c>
      <c r="J148" s="2" t="s">
        <v>6</v>
      </c>
      <c r="K148" s="2" t="s">
        <v>1846</v>
      </c>
      <c r="L148" s="2" t="s">
        <v>1847</v>
      </c>
      <c r="M148" s="4">
        <v>154</v>
      </c>
      <c r="N148" s="4">
        <v>19</v>
      </c>
      <c r="O148" s="22">
        <v>0.123</v>
      </c>
      <c r="P148" s="23">
        <v>3.29912199015E-6</v>
      </c>
      <c r="Q148" s="4">
        <v>1.5044231502299999E-4</v>
      </c>
    </row>
    <row r="149" spans="1:17" ht="18" customHeight="1" x14ac:dyDescent="0.2">
      <c r="A149" s="2" t="s">
        <v>36</v>
      </c>
      <c r="B149" s="2" t="s">
        <v>30</v>
      </c>
      <c r="C149" s="13" t="s">
        <v>36</v>
      </c>
      <c r="D149" s="4">
        <v>77</v>
      </c>
      <c r="E149" s="4">
        <v>20</v>
      </c>
      <c r="F149" s="22">
        <v>0.28199999999999997</v>
      </c>
      <c r="G149" s="3">
        <v>9.2665559512900004E-13</v>
      </c>
      <c r="H149" s="3">
        <v>8.6124461194399999E-11</v>
      </c>
      <c r="J149" s="2" t="s">
        <v>6</v>
      </c>
      <c r="K149" s="2" t="s">
        <v>1848</v>
      </c>
      <c r="L149" s="2" t="s">
        <v>1849</v>
      </c>
      <c r="M149" s="4">
        <v>65</v>
      </c>
      <c r="N149" s="4">
        <v>12</v>
      </c>
      <c r="O149" s="22">
        <v>0.185</v>
      </c>
      <c r="P149" s="23">
        <v>3.3515139255000002E-6</v>
      </c>
      <c r="Q149" s="4">
        <v>1.5044231502299999E-4</v>
      </c>
    </row>
    <row r="150" spans="1:17" ht="18" customHeight="1" x14ac:dyDescent="0.2">
      <c r="A150" s="2" t="s">
        <v>47</v>
      </c>
      <c r="B150" s="2" t="s">
        <v>9</v>
      </c>
      <c r="C150" s="13" t="s">
        <v>46</v>
      </c>
      <c r="D150" s="4">
        <v>29</v>
      </c>
      <c r="E150" s="4">
        <v>12</v>
      </c>
      <c r="F150" s="22">
        <v>0.46200000000000002</v>
      </c>
      <c r="G150" s="3">
        <v>5.8097072850499999E-11</v>
      </c>
      <c r="H150" s="3">
        <v>3.6717350041499999E-9</v>
      </c>
      <c r="J150" s="2" t="s">
        <v>6</v>
      </c>
      <c r="K150" s="2" t="s">
        <v>1850</v>
      </c>
      <c r="L150" s="2" t="s">
        <v>1851</v>
      </c>
      <c r="M150" s="4">
        <v>65</v>
      </c>
      <c r="N150" s="4">
        <v>12</v>
      </c>
      <c r="O150" s="22">
        <v>0.185</v>
      </c>
      <c r="P150" s="23">
        <v>3.3515139255000002E-6</v>
      </c>
      <c r="Q150" s="4">
        <v>1.5044231502299999E-4</v>
      </c>
    </row>
    <row r="151" spans="1:17" ht="18" customHeight="1" x14ac:dyDescent="0.2">
      <c r="A151" s="2" t="s">
        <v>49</v>
      </c>
      <c r="B151" s="2" t="s">
        <v>9</v>
      </c>
      <c r="C151" s="13" t="s">
        <v>48</v>
      </c>
      <c r="D151" s="4">
        <v>29</v>
      </c>
      <c r="E151" s="4">
        <v>12</v>
      </c>
      <c r="F151" s="22">
        <v>0.46200000000000002</v>
      </c>
      <c r="G151" s="3">
        <v>5.8097072850499999E-11</v>
      </c>
      <c r="H151" s="3">
        <v>3.6717350041499999E-9</v>
      </c>
      <c r="J151" s="2" t="s">
        <v>9</v>
      </c>
      <c r="K151" s="2" t="s">
        <v>1852</v>
      </c>
      <c r="L151" s="2" t="s">
        <v>1853</v>
      </c>
      <c r="M151" s="4">
        <v>20</v>
      </c>
      <c r="N151" s="4">
        <v>7</v>
      </c>
      <c r="O151" s="22">
        <v>0.35</v>
      </c>
      <c r="P151" s="23">
        <v>4.2195255561999997E-6</v>
      </c>
      <c r="Q151" s="4">
        <v>1.5044231502299999E-4</v>
      </c>
    </row>
    <row r="152" spans="1:17" ht="18" customHeight="1" x14ac:dyDescent="0.2">
      <c r="A152" s="2" t="s">
        <v>51</v>
      </c>
      <c r="B152" s="2" t="s">
        <v>9</v>
      </c>
      <c r="C152" s="13" t="s">
        <v>50</v>
      </c>
      <c r="D152" s="4">
        <v>29</v>
      </c>
      <c r="E152" s="4">
        <v>12</v>
      </c>
      <c r="F152" s="22">
        <v>0.46200000000000002</v>
      </c>
      <c r="G152" s="3">
        <v>5.8097072850499999E-11</v>
      </c>
      <c r="H152" s="3">
        <v>3.6717350041499999E-9</v>
      </c>
      <c r="J152" s="2" t="s">
        <v>9</v>
      </c>
      <c r="K152" s="2" t="s">
        <v>1854</v>
      </c>
      <c r="L152" s="2" t="s">
        <v>1855</v>
      </c>
      <c r="M152" s="4">
        <v>20</v>
      </c>
      <c r="N152" s="4">
        <v>7</v>
      </c>
      <c r="O152" s="22">
        <v>0.35</v>
      </c>
      <c r="P152" s="23">
        <v>4.2195255561999997E-6</v>
      </c>
      <c r="Q152" s="4">
        <v>1.5044231502299999E-4</v>
      </c>
    </row>
    <row r="153" spans="1:17" ht="18" customHeight="1" x14ac:dyDescent="0.2">
      <c r="A153" s="2" t="s">
        <v>53</v>
      </c>
      <c r="B153" s="2" t="s">
        <v>9</v>
      </c>
      <c r="C153" s="13" t="s">
        <v>52</v>
      </c>
      <c r="D153" s="4">
        <v>29</v>
      </c>
      <c r="E153" s="4">
        <v>12</v>
      </c>
      <c r="F153" s="22">
        <v>0.46200000000000002</v>
      </c>
      <c r="G153" s="3">
        <v>5.8097072850499999E-11</v>
      </c>
      <c r="H153" s="3">
        <v>3.6717350041499999E-9</v>
      </c>
      <c r="J153" s="2" t="s">
        <v>9</v>
      </c>
      <c r="K153" s="2" t="s">
        <v>1856</v>
      </c>
      <c r="L153" s="2" t="s">
        <v>1857</v>
      </c>
      <c r="M153" s="4">
        <v>20</v>
      </c>
      <c r="N153" s="4">
        <v>7</v>
      </c>
      <c r="O153" s="22">
        <v>0.35</v>
      </c>
      <c r="P153" s="23">
        <v>4.2195255561999997E-6</v>
      </c>
      <c r="Q153" s="4">
        <v>1.5044231502299999E-4</v>
      </c>
    </row>
    <row r="154" spans="1:17" ht="18" customHeight="1" x14ac:dyDescent="0.2">
      <c r="A154" s="2" t="s">
        <v>61</v>
      </c>
      <c r="B154" s="2" t="s">
        <v>3</v>
      </c>
      <c r="C154" s="15" t="s">
        <v>60</v>
      </c>
      <c r="D154" s="4">
        <v>43</v>
      </c>
      <c r="E154" s="4">
        <v>13</v>
      </c>
      <c r="F154" s="22">
        <v>0.371</v>
      </c>
      <c r="G154" s="3">
        <v>2.4501634003199998E-10</v>
      </c>
      <c r="H154" s="3">
        <v>1.3349166112100001E-8</v>
      </c>
      <c r="J154" s="2" t="s">
        <v>9</v>
      </c>
      <c r="K154" s="2" t="s">
        <v>1858</v>
      </c>
      <c r="L154" s="2" t="s">
        <v>1859</v>
      </c>
      <c r="M154" s="4">
        <v>20</v>
      </c>
      <c r="N154" s="4">
        <v>7</v>
      </c>
      <c r="O154" s="22">
        <v>0.35</v>
      </c>
      <c r="P154" s="23">
        <v>4.2195255561999997E-6</v>
      </c>
      <c r="Q154" s="4">
        <v>1.5044231502299999E-4</v>
      </c>
    </row>
    <row r="155" spans="1:17" ht="18" customHeight="1" x14ac:dyDescent="0.2">
      <c r="A155" s="2" t="s">
        <v>63</v>
      </c>
      <c r="B155" s="2" t="s">
        <v>3</v>
      </c>
      <c r="C155" s="13" t="s">
        <v>62</v>
      </c>
      <c r="D155" s="4">
        <v>101</v>
      </c>
      <c r="E155" s="4">
        <v>15</v>
      </c>
      <c r="F155" s="22">
        <v>0.3</v>
      </c>
      <c r="G155" s="3">
        <v>3.0824541682999999E-10</v>
      </c>
      <c r="H155" s="3">
        <v>1.6234258619699999E-8</v>
      </c>
      <c r="J155" s="2" t="s">
        <v>9</v>
      </c>
      <c r="K155" s="2" t="s">
        <v>1860</v>
      </c>
      <c r="L155" s="2" t="s">
        <v>1861</v>
      </c>
      <c r="M155" s="4">
        <v>20</v>
      </c>
      <c r="N155" s="4">
        <v>7</v>
      </c>
      <c r="O155" s="22">
        <v>0.35</v>
      </c>
      <c r="P155" s="23">
        <v>4.2195255561999997E-6</v>
      </c>
      <c r="Q155" s="4">
        <v>1.5044231502299999E-4</v>
      </c>
    </row>
    <row r="156" spans="1:17" ht="18" customHeight="1" x14ac:dyDescent="0.2">
      <c r="A156" s="2" t="s">
        <v>66</v>
      </c>
      <c r="B156" s="2" t="s">
        <v>30</v>
      </c>
      <c r="C156" s="13" t="s">
        <v>66</v>
      </c>
      <c r="D156" s="4">
        <v>37</v>
      </c>
      <c r="E156" s="4">
        <v>12</v>
      </c>
      <c r="F156" s="22">
        <v>0.4</v>
      </c>
      <c r="G156" s="3">
        <v>4.54197070453E-10</v>
      </c>
      <c r="H156" s="3">
        <v>2.2425980353600001E-8</v>
      </c>
      <c r="J156" s="2" t="s">
        <v>9</v>
      </c>
      <c r="K156" s="2" t="s">
        <v>1862</v>
      </c>
      <c r="L156" s="2" t="s">
        <v>1863</v>
      </c>
      <c r="M156" s="4">
        <v>20</v>
      </c>
      <c r="N156" s="4">
        <v>7</v>
      </c>
      <c r="O156" s="22">
        <v>0.35</v>
      </c>
      <c r="P156" s="23">
        <v>4.2195255561999997E-6</v>
      </c>
      <c r="Q156" s="4">
        <v>1.5044231502299999E-4</v>
      </c>
    </row>
    <row r="157" spans="1:17" ht="18" customHeight="1" x14ac:dyDescent="0.2">
      <c r="A157" s="2" t="s">
        <v>67</v>
      </c>
      <c r="B157" s="2" t="s">
        <v>6</v>
      </c>
      <c r="C157" s="13" t="s">
        <v>62</v>
      </c>
      <c r="D157" s="4">
        <v>119</v>
      </c>
      <c r="E157" s="4">
        <v>16</v>
      </c>
      <c r="F157" s="22">
        <v>0.26700000000000002</v>
      </c>
      <c r="G157" s="3">
        <v>5.3568261947600005E-10</v>
      </c>
      <c r="H157" s="3">
        <v>2.44976565674E-8</v>
      </c>
      <c r="J157" s="2" t="s">
        <v>9</v>
      </c>
      <c r="K157" s="2" t="s">
        <v>1864</v>
      </c>
      <c r="L157" s="2" t="s">
        <v>1865</v>
      </c>
      <c r="M157" s="4">
        <v>20</v>
      </c>
      <c r="N157" s="4">
        <v>7</v>
      </c>
      <c r="O157" s="22">
        <v>0.35</v>
      </c>
      <c r="P157" s="23">
        <v>4.2195255561999997E-6</v>
      </c>
      <c r="Q157" s="4">
        <v>1.5044231502299999E-4</v>
      </c>
    </row>
    <row r="158" spans="1:17" ht="18" customHeight="1" x14ac:dyDescent="0.2">
      <c r="A158" s="2" t="s">
        <v>72</v>
      </c>
      <c r="B158" s="2" t="s">
        <v>6</v>
      </c>
      <c r="C158" s="13" t="s">
        <v>71</v>
      </c>
      <c r="D158" s="4">
        <v>68</v>
      </c>
      <c r="E158" s="4">
        <v>15</v>
      </c>
      <c r="F158" s="22">
        <v>0.28799999999999998</v>
      </c>
      <c r="G158" s="3">
        <v>5.7367929936199995E-10</v>
      </c>
      <c r="H158" s="3">
        <v>2.44976565674E-8</v>
      </c>
      <c r="J158" s="2" t="s">
        <v>9</v>
      </c>
      <c r="K158" s="2" t="s">
        <v>1866</v>
      </c>
      <c r="L158" s="2" t="s">
        <v>1867</v>
      </c>
      <c r="M158" s="4">
        <v>20</v>
      </c>
      <c r="N158" s="4">
        <v>7</v>
      </c>
      <c r="O158" s="22">
        <v>0.35</v>
      </c>
      <c r="P158" s="23">
        <v>4.2195255561999997E-6</v>
      </c>
      <c r="Q158" s="4">
        <v>1.5044231502299999E-4</v>
      </c>
    </row>
    <row r="159" spans="1:17" ht="18" customHeight="1" x14ac:dyDescent="0.2">
      <c r="A159" s="2" t="s">
        <v>74</v>
      </c>
      <c r="B159" s="2" t="s">
        <v>6</v>
      </c>
      <c r="C159" s="13" t="s">
        <v>73</v>
      </c>
      <c r="D159" s="4">
        <v>81</v>
      </c>
      <c r="E159" s="4">
        <v>15</v>
      </c>
      <c r="F159" s="22">
        <v>0.28799999999999998</v>
      </c>
      <c r="G159" s="3">
        <v>5.7367929936199995E-10</v>
      </c>
      <c r="H159" s="3">
        <v>2.44976565674E-8</v>
      </c>
      <c r="J159" s="2" t="s">
        <v>9</v>
      </c>
      <c r="K159" s="2" t="s">
        <v>1868</v>
      </c>
      <c r="L159" s="2" t="s">
        <v>1869</v>
      </c>
      <c r="M159" s="4">
        <v>20</v>
      </c>
      <c r="N159" s="4">
        <v>7</v>
      </c>
      <c r="O159" s="22">
        <v>0.35</v>
      </c>
      <c r="P159" s="23">
        <v>4.2195255561999997E-6</v>
      </c>
      <c r="Q159" s="4">
        <v>1.5044231502299999E-4</v>
      </c>
    </row>
    <row r="160" spans="1:17" ht="18" customHeight="1" x14ac:dyDescent="0.2">
      <c r="A160" s="2" t="s">
        <v>77</v>
      </c>
      <c r="B160" s="2" t="s">
        <v>76</v>
      </c>
      <c r="C160" s="13" t="s">
        <v>75</v>
      </c>
      <c r="D160" s="4">
        <v>66</v>
      </c>
      <c r="E160" s="4">
        <v>15</v>
      </c>
      <c r="F160" s="22">
        <v>0.28299999999999997</v>
      </c>
      <c r="G160" s="3">
        <v>7.7358765743000002E-10</v>
      </c>
      <c r="H160" s="3">
        <v>3.2164960493100003E-8</v>
      </c>
      <c r="J160" s="2" t="s">
        <v>9</v>
      </c>
      <c r="K160" s="2" t="s">
        <v>1870</v>
      </c>
      <c r="L160" s="2" t="s">
        <v>1871</v>
      </c>
      <c r="M160" s="4">
        <v>20</v>
      </c>
      <c r="N160" s="4">
        <v>7</v>
      </c>
      <c r="O160" s="22">
        <v>0.35</v>
      </c>
      <c r="P160" s="23">
        <v>4.2195255561999997E-6</v>
      </c>
      <c r="Q160" s="4">
        <v>1.5044231502299999E-4</v>
      </c>
    </row>
    <row r="161" spans="1:17" ht="18" customHeight="1" x14ac:dyDescent="0.2">
      <c r="A161" s="2" t="s">
        <v>81</v>
      </c>
      <c r="B161" s="2" t="s">
        <v>6</v>
      </c>
      <c r="C161" s="13" t="s">
        <v>80</v>
      </c>
      <c r="D161" s="4">
        <v>176</v>
      </c>
      <c r="E161" s="4">
        <v>19</v>
      </c>
      <c r="F161" s="22">
        <v>0.20899999999999999</v>
      </c>
      <c r="G161" s="3">
        <v>1.08523582682E-9</v>
      </c>
      <c r="H161" s="3">
        <v>4.2690250316200001E-8</v>
      </c>
      <c r="J161" s="2" t="s">
        <v>9</v>
      </c>
      <c r="K161" s="2" t="s">
        <v>1872</v>
      </c>
      <c r="L161" s="2" t="s">
        <v>1873</v>
      </c>
      <c r="M161" s="4">
        <v>20</v>
      </c>
      <c r="N161" s="4">
        <v>7</v>
      </c>
      <c r="O161" s="22">
        <v>0.35</v>
      </c>
      <c r="P161" s="23">
        <v>4.2195255561999997E-6</v>
      </c>
      <c r="Q161" s="4">
        <v>1.5044231502299999E-4</v>
      </c>
    </row>
    <row r="162" spans="1:17" ht="18" customHeight="1" x14ac:dyDescent="0.2">
      <c r="A162" s="2" t="s">
        <v>82</v>
      </c>
      <c r="B162" s="2" t="s">
        <v>30</v>
      </c>
      <c r="C162" s="13" t="s">
        <v>82</v>
      </c>
      <c r="D162" s="4">
        <v>36</v>
      </c>
      <c r="E162" s="4">
        <v>12</v>
      </c>
      <c r="F162" s="22">
        <v>0.375</v>
      </c>
      <c r="G162" s="3">
        <v>1.10778497656E-9</v>
      </c>
      <c r="H162" s="3">
        <v>4.2690250316200001E-8</v>
      </c>
      <c r="J162" s="2" t="s">
        <v>9</v>
      </c>
      <c r="K162" s="2" t="s">
        <v>1874</v>
      </c>
      <c r="L162" s="2" t="s">
        <v>1875</v>
      </c>
      <c r="M162" s="4">
        <v>20</v>
      </c>
      <c r="N162" s="4">
        <v>7</v>
      </c>
      <c r="O162" s="22">
        <v>0.35</v>
      </c>
      <c r="P162" s="23">
        <v>4.2195255561999997E-6</v>
      </c>
      <c r="Q162" s="4">
        <v>1.5044231502299999E-4</v>
      </c>
    </row>
    <row r="163" spans="1:17" ht="18" customHeight="1" x14ac:dyDescent="0.2">
      <c r="A163" s="2" t="s">
        <v>85</v>
      </c>
      <c r="B163" s="2" t="s">
        <v>9</v>
      </c>
      <c r="C163" s="13" t="s">
        <v>84</v>
      </c>
      <c r="D163" s="4">
        <v>46</v>
      </c>
      <c r="E163" s="4">
        <v>13</v>
      </c>
      <c r="F163" s="22">
        <v>0.31</v>
      </c>
      <c r="G163" s="3">
        <v>3.3399126029E-9</v>
      </c>
      <c r="H163" s="3">
        <v>1.09938789846E-7</v>
      </c>
      <c r="J163" s="2" t="s">
        <v>9</v>
      </c>
      <c r="K163" s="2" t="s">
        <v>1876</v>
      </c>
      <c r="L163" s="2" t="s">
        <v>1877</v>
      </c>
      <c r="M163" s="4">
        <v>20</v>
      </c>
      <c r="N163" s="4">
        <v>7</v>
      </c>
      <c r="O163" s="22">
        <v>0.35</v>
      </c>
      <c r="P163" s="23">
        <v>4.2195255561999997E-6</v>
      </c>
      <c r="Q163" s="4">
        <v>1.5044231502299999E-4</v>
      </c>
    </row>
    <row r="164" spans="1:17" ht="18" customHeight="1" x14ac:dyDescent="0.2">
      <c r="A164" s="2" t="s">
        <v>87</v>
      </c>
      <c r="B164" s="2" t="s">
        <v>9</v>
      </c>
      <c r="C164" s="13" t="s">
        <v>86</v>
      </c>
      <c r="D164" s="4">
        <v>46</v>
      </c>
      <c r="E164" s="4">
        <v>13</v>
      </c>
      <c r="F164" s="22">
        <v>0.31</v>
      </c>
      <c r="G164" s="3">
        <v>3.3399126029E-9</v>
      </c>
      <c r="H164" s="3">
        <v>1.09938789846E-7</v>
      </c>
      <c r="J164" s="2" t="s">
        <v>9</v>
      </c>
      <c r="K164" s="2" t="s">
        <v>1878</v>
      </c>
      <c r="L164" s="2" t="s">
        <v>1879</v>
      </c>
      <c r="M164" s="4">
        <v>20</v>
      </c>
      <c r="N164" s="4">
        <v>7</v>
      </c>
      <c r="O164" s="22">
        <v>0.35</v>
      </c>
      <c r="P164" s="23">
        <v>4.2195255561999997E-6</v>
      </c>
      <c r="Q164" s="4">
        <v>1.5044231502299999E-4</v>
      </c>
    </row>
    <row r="165" spans="1:17" ht="18" customHeight="1" x14ac:dyDescent="0.2">
      <c r="A165" s="2" t="s">
        <v>89</v>
      </c>
      <c r="B165" s="2" t="s">
        <v>9</v>
      </c>
      <c r="C165" s="13" t="s">
        <v>88</v>
      </c>
      <c r="D165" s="4">
        <v>46</v>
      </c>
      <c r="E165" s="4">
        <v>13</v>
      </c>
      <c r="F165" s="22">
        <v>0.31</v>
      </c>
      <c r="G165" s="3">
        <v>3.3399126029E-9</v>
      </c>
      <c r="H165" s="3">
        <v>1.09938789846E-7</v>
      </c>
      <c r="J165" s="2" t="s">
        <v>9</v>
      </c>
      <c r="K165" s="2" t="s">
        <v>1880</v>
      </c>
      <c r="L165" s="2" t="s">
        <v>1881</v>
      </c>
      <c r="M165" s="4">
        <v>20</v>
      </c>
      <c r="N165" s="4">
        <v>7</v>
      </c>
      <c r="O165" s="22">
        <v>0.35</v>
      </c>
      <c r="P165" s="23">
        <v>4.2195255561999997E-6</v>
      </c>
      <c r="Q165" s="4">
        <v>1.5044231502299999E-4</v>
      </c>
    </row>
    <row r="166" spans="1:17" ht="18" customHeight="1" x14ac:dyDescent="0.2">
      <c r="A166" s="2" t="s">
        <v>91</v>
      </c>
      <c r="B166" s="2" t="s">
        <v>9</v>
      </c>
      <c r="C166" s="13" t="s">
        <v>90</v>
      </c>
      <c r="D166" s="4">
        <v>46</v>
      </c>
      <c r="E166" s="4">
        <v>13</v>
      </c>
      <c r="F166" s="22">
        <v>0.31</v>
      </c>
      <c r="G166" s="3">
        <v>3.3399126029E-9</v>
      </c>
      <c r="H166" s="3">
        <v>1.09938789846E-7</v>
      </c>
      <c r="J166" s="2" t="s">
        <v>9</v>
      </c>
      <c r="K166" s="2" t="s">
        <v>1882</v>
      </c>
      <c r="L166" s="2" t="s">
        <v>1883</v>
      </c>
      <c r="M166" s="4">
        <v>20</v>
      </c>
      <c r="N166" s="4">
        <v>7</v>
      </c>
      <c r="O166" s="22">
        <v>0.35</v>
      </c>
      <c r="P166" s="23">
        <v>4.2195255561999997E-6</v>
      </c>
      <c r="Q166" s="4">
        <v>1.5044231502299999E-4</v>
      </c>
    </row>
    <row r="167" spans="1:17" ht="18" customHeight="1" x14ac:dyDescent="0.2">
      <c r="A167" s="2" t="s">
        <v>93</v>
      </c>
      <c r="B167" s="2" t="s">
        <v>9</v>
      </c>
      <c r="C167" s="13" t="s">
        <v>92</v>
      </c>
      <c r="D167" s="4">
        <v>46</v>
      </c>
      <c r="E167" s="4">
        <v>13</v>
      </c>
      <c r="F167" s="22">
        <v>0.31</v>
      </c>
      <c r="G167" s="3">
        <v>3.3399126029E-9</v>
      </c>
      <c r="H167" s="3">
        <v>1.09938789846E-7</v>
      </c>
      <c r="J167" s="2" t="s">
        <v>9</v>
      </c>
      <c r="K167" s="2" t="s">
        <v>1884</v>
      </c>
      <c r="L167" s="2" t="s">
        <v>1885</v>
      </c>
      <c r="M167" s="4">
        <v>20</v>
      </c>
      <c r="N167" s="4">
        <v>7</v>
      </c>
      <c r="O167" s="22">
        <v>0.35</v>
      </c>
      <c r="P167" s="23">
        <v>4.2195255561999997E-6</v>
      </c>
      <c r="Q167" s="4">
        <v>1.5044231502299999E-4</v>
      </c>
    </row>
    <row r="168" spans="1:17" ht="18" customHeight="1" x14ac:dyDescent="0.2">
      <c r="A168" s="2" t="s">
        <v>95</v>
      </c>
      <c r="B168" s="2" t="s">
        <v>9</v>
      </c>
      <c r="C168" s="13" t="s">
        <v>94</v>
      </c>
      <c r="D168" s="4">
        <v>46</v>
      </c>
      <c r="E168" s="4">
        <v>13</v>
      </c>
      <c r="F168" s="22">
        <v>0.31</v>
      </c>
      <c r="G168" s="3">
        <v>3.3399126029E-9</v>
      </c>
      <c r="H168" s="3">
        <v>1.09938789846E-7</v>
      </c>
      <c r="J168" s="2" t="s">
        <v>9</v>
      </c>
      <c r="K168" s="2" t="s">
        <v>1886</v>
      </c>
      <c r="L168" s="2" t="s">
        <v>1887</v>
      </c>
      <c r="M168" s="4">
        <v>20</v>
      </c>
      <c r="N168" s="4">
        <v>7</v>
      </c>
      <c r="O168" s="22">
        <v>0.35</v>
      </c>
      <c r="P168" s="23">
        <v>4.2195255561999997E-6</v>
      </c>
      <c r="Q168" s="4">
        <v>1.5044231502299999E-4</v>
      </c>
    </row>
    <row r="169" spans="1:17" ht="18" customHeight="1" x14ac:dyDescent="0.2">
      <c r="A169" s="2" t="s">
        <v>126</v>
      </c>
      <c r="B169" s="2" t="s">
        <v>6</v>
      </c>
      <c r="C169" s="13" t="s">
        <v>125</v>
      </c>
      <c r="D169" s="4">
        <v>23</v>
      </c>
      <c r="E169" s="4">
        <v>10</v>
      </c>
      <c r="F169" s="22">
        <v>0.435</v>
      </c>
      <c r="G169" s="3">
        <v>5.30622226802E-9</v>
      </c>
      <c r="H169" s="3">
        <v>1.2640707516499999E-7</v>
      </c>
      <c r="J169" s="2" t="s">
        <v>9</v>
      </c>
      <c r="K169" s="2" t="s">
        <v>1888</v>
      </c>
      <c r="L169" s="2" t="s">
        <v>1889</v>
      </c>
      <c r="M169" s="4">
        <v>20</v>
      </c>
      <c r="N169" s="4">
        <v>7</v>
      </c>
      <c r="O169" s="22">
        <v>0.35</v>
      </c>
      <c r="P169" s="23">
        <v>4.2195255561999997E-6</v>
      </c>
      <c r="Q169" s="4">
        <v>1.5044231502299999E-4</v>
      </c>
    </row>
    <row r="170" spans="1:17" ht="18" customHeight="1" x14ac:dyDescent="0.2">
      <c r="A170" s="2" t="s">
        <v>128</v>
      </c>
      <c r="B170" s="2" t="s">
        <v>9</v>
      </c>
      <c r="C170" s="13" t="s">
        <v>127</v>
      </c>
      <c r="D170" s="4">
        <v>40</v>
      </c>
      <c r="E170" s="4">
        <v>12</v>
      </c>
      <c r="F170" s="22">
        <v>0.33300000000000002</v>
      </c>
      <c r="G170" s="3">
        <v>5.3603000228299998E-9</v>
      </c>
      <c r="H170" s="3">
        <v>1.2640707516499999E-7</v>
      </c>
      <c r="J170" s="2" t="s">
        <v>9</v>
      </c>
      <c r="K170" s="2" t="s">
        <v>1890</v>
      </c>
      <c r="L170" s="2" t="s">
        <v>1891</v>
      </c>
      <c r="M170" s="4">
        <v>20</v>
      </c>
      <c r="N170" s="4">
        <v>7</v>
      </c>
      <c r="O170" s="22">
        <v>0.35</v>
      </c>
      <c r="P170" s="23">
        <v>4.2195255561999997E-6</v>
      </c>
      <c r="Q170" s="4">
        <v>1.5044231502299999E-4</v>
      </c>
    </row>
    <row r="171" spans="1:17" ht="18" customHeight="1" x14ac:dyDescent="0.2">
      <c r="A171" s="2" t="s">
        <v>130</v>
      </c>
      <c r="B171" s="2" t="s">
        <v>9</v>
      </c>
      <c r="C171" s="13" t="s">
        <v>129</v>
      </c>
      <c r="D171" s="4">
        <v>41</v>
      </c>
      <c r="E171" s="4">
        <v>12</v>
      </c>
      <c r="F171" s="22">
        <v>0.33300000000000002</v>
      </c>
      <c r="G171" s="3">
        <v>5.3603000228299998E-9</v>
      </c>
      <c r="H171" s="3">
        <v>1.2640707516499999E-7</v>
      </c>
      <c r="J171" s="2" t="s">
        <v>76</v>
      </c>
      <c r="K171" s="2" t="s">
        <v>1892</v>
      </c>
      <c r="L171" s="2" t="s">
        <v>1893</v>
      </c>
      <c r="M171" s="4">
        <v>79</v>
      </c>
      <c r="N171" s="4">
        <v>13</v>
      </c>
      <c r="O171" s="22">
        <v>0.16500000000000001</v>
      </c>
      <c r="P171" s="23">
        <v>5.0289203669200004E-6</v>
      </c>
      <c r="Q171" s="4">
        <v>1.75917327552E-4</v>
      </c>
    </row>
    <row r="172" spans="1:17" ht="18" customHeight="1" x14ac:dyDescent="0.2">
      <c r="A172" s="2" t="s">
        <v>132</v>
      </c>
      <c r="B172" s="2" t="s">
        <v>9</v>
      </c>
      <c r="C172" s="13" t="s">
        <v>131</v>
      </c>
      <c r="D172" s="4">
        <v>41</v>
      </c>
      <c r="E172" s="4">
        <v>12</v>
      </c>
      <c r="F172" s="22">
        <v>0.33300000000000002</v>
      </c>
      <c r="G172" s="3">
        <v>5.3603000228299998E-9</v>
      </c>
      <c r="H172" s="3">
        <v>1.2640707516499999E-7</v>
      </c>
      <c r="J172" s="2" t="s">
        <v>675</v>
      </c>
      <c r="K172" s="2" t="s">
        <v>1894</v>
      </c>
      <c r="L172" s="2" t="s">
        <v>1895</v>
      </c>
      <c r="M172" s="4">
        <v>14</v>
      </c>
      <c r="N172" s="4">
        <v>6</v>
      </c>
      <c r="O172" s="22">
        <v>0.42899999999999999</v>
      </c>
      <c r="P172" s="23">
        <v>5.3444065620300001E-6</v>
      </c>
      <c r="Q172" s="4">
        <v>1.8349129196300001E-4</v>
      </c>
    </row>
    <row r="173" spans="1:17" ht="18" customHeight="1" x14ac:dyDescent="0.2">
      <c r="A173" s="2" t="s">
        <v>134</v>
      </c>
      <c r="B173" s="2" t="s">
        <v>3</v>
      </c>
      <c r="C173" s="13" t="s">
        <v>133</v>
      </c>
      <c r="D173" s="4">
        <v>14</v>
      </c>
      <c r="E173" s="4">
        <v>8</v>
      </c>
      <c r="F173" s="22">
        <v>0.61499999999999999</v>
      </c>
      <c r="G173" s="3">
        <v>5.64941306495E-9</v>
      </c>
      <c r="H173" s="3">
        <v>1.31265774156E-7</v>
      </c>
      <c r="J173" s="2" t="s">
        <v>6</v>
      </c>
      <c r="K173" s="2" t="s">
        <v>1896</v>
      </c>
      <c r="L173" s="2" t="s">
        <v>1897</v>
      </c>
      <c r="M173" s="4">
        <v>39</v>
      </c>
      <c r="N173" s="4">
        <v>9</v>
      </c>
      <c r="O173" s="22">
        <v>0.23100000000000001</v>
      </c>
      <c r="P173" s="23">
        <v>8.4669417863099996E-6</v>
      </c>
      <c r="Q173" s="4">
        <v>2.85412910397E-4</v>
      </c>
    </row>
    <row r="174" spans="1:17" ht="18" customHeight="1" x14ac:dyDescent="0.2">
      <c r="A174" s="2" t="s">
        <v>141</v>
      </c>
      <c r="B174" s="2" t="s">
        <v>9</v>
      </c>
      <c r="C174" s="13" t="s">
        <v>140</v>
      </c>
      <c r="D174" s="4">
        <v>57</v>
      </c>
      <c r="E174" s="4">
        <v>14</v>
      </c>
      <c r="F174" s="22">
        <v>0.25</v>
      </c>
      <c r="G174" s="3">
        <v>1.7580886291200002E-8</v>
      </c>
      <c r="H174" s="3">
        <v>3.6549737289600001E-7</v>
      </c>
      <c r="J174" s="2" t="s">
        <v>6</v>
      </c>
      <c r="K174" s="2" t="s">
        <v>1898</v>
      </c>
      <c r="L174" s="2" t="s">
        <v>1899</v>
      </c>
      <c r="M174" s="4">
        <v>110</v>
      </c>
      <c r="N174" s="4">
        <v>15</v>
      </c>
      <c r="O174" s="22">
        <v>0.13800000000000001</v>
      </c>
      <c r="P174" s="23">
        <v>9.3900779749600001E-6</v>
      </c>
      <c r="Q174" s="4">
        <v>3.1087865295699999E-4</v>
      </c>
    </row>
    <row r="175" spans="1:17" ht="18" customHeight="1" x14ac:dyDescent="0.2">
      <c r="A175" s="2" t="s">
        <v>143</v>
      </c>
      <c r="B175" s="2" t="s">
        <v>9</v>
      </c>
      <c r="C175" s="13" t="s">
        <v>142</v>
      </c>
      <c r="D175" s="4">
        <v>57</v>
      </c>
      <c r="E175" s="4">
        <v>14</v>
      </c>
      <c r="F175" s="22">
        <v>0.25</v>
      </c>
      <c r="G175" s="3">
        <v>1.7580886291200002E-8</v>
      </c>
      <c r="H175" s="3">
        <v>3.6549737289600001E-7</v>
      </c>
      <c r="J175" s="2" t="s">
        <v>368</v>
      </c>
      <c r="K175" s="2" t="s">
        <v>1900</v>
      </c>
      <c r="L175" s="2" t="s">
        <v>1901</v>
      </c>
      <c r="M175" s="4">
        <v>66</v>
      </c>
      <c r="N175" s="4">
        <v>11</v>
      </c>
      <c r="O175" s="22">
        <v>0.16700000000000001</v>
      </c>
      <c r="P175" s="23">
        <v>2.3712736550299999E-5</v>
      </c>
      <c r="Q175" s="4">
        <v>7.0908731555399999E-4</v>
      </c>
    </row>
    <row r="176" spans="1:17" ht="18" customHeight="1" x14ac:dyDescent="0.2">
      <c r="A176" s="2" t="s">
        <v>145</v>
      </c>
      <c r="B176" s="2" t="s">
        <v>9</v>
      </c>
      <c r="C176" s="13" t="s">
        <v>144</v>
      </c>
      <c r="D176" s="4">
        <v>57</v>
      </c>
      <c r="E176" s="4">
        <v>14</v>
      </c>
      <c r="F176" s="22">
        <v>0.25</v>
      </c>
      <c r="G176" s="3">
        <v>1.7580886291200002E-8</v>
      </c>
      <c r="H176" s="3">
        <v>3.6549737289600001E-7</v>
      </c>
      <c r="J176" s="2" t="s">
        <v>368</v>
      </c>
      <c r="K176" s="2" t="s">
        <v>1902</v>
      </c>
      <c r="L176" s="2" t="s">
        <v>1903</v>
      </c>
      <c r="M176" s="4">
        <v>66</v>
      </c>
      <c r="N176" s="4">
        <v>11</v>
      </c>
      <c r="O176" s="22">
        <v>0.16700000000000001</v>
      </c>
      <c r="P176" s="23">
        <v>2.3712736550299999E-5</v>
      </c>
      <c r="Q176" s="4">
        <v>7.0908731555399999E-4</v>
      </c>
    </row>
    <row r="177" spans="1:17" ht="18" customHeight="1" x14ac:dyDescent="0.2">
      <c r="A177" s="2" t="s">
        <v>147</v>
      </c>
      <c r="B177" s="2" t="s">
        <v>9</v>
      </c>
      <c r="C177" s="13" t="s">
        <v>146</v>
      </c>
      <c r="D177" s="4">
        <v>57</v>
      </c>
      <c r="E177" s="4">
        <v>14</v>
      </c>
      <c r="F177" s="22">
        <v>0.25</v>
      </c>
      <c r="G177" s="3">
        <v>1.7580886291200002E-8</v>
      </c>
      <c r="H177" s="3">
        <v>3.6549737289600001E-7</v>
      </c>
      <c r="J177" s="2" t="s">
        <v>6</v>
      </c>
      <c r="K177" s="2" t="s">
        <v>1904</v>
      </c>
      <c r="L177" s="2" t="s">
        <v>1905</v>
      </c>
      <c r="M177" s="4">
        <v>11</v>
      </c>
      <c r="N177" s="4">
        <v>5</v>
      </c>
      <c r="O177" s="22">
        <v>0.45500000000000002</v>
      </c>
      <c r="P177" s="23">
        <v>2.4360171819000001E-5</v>
      </c>
      <c r="Q177" s="4">
        <v>7.16885056387E-4</v>
      </c>
    </row>
    <row r="178" spans="1:17" ht="18" customHeight="1" x14ac:dyDescent="0.2">
      <c r="A178" s="2" t="s">
        <v>149</v>
      </c>
      <c r="B178" s="2" t="s">
        <v>9</v>
      </c>
      <c r="C178" s="13" t="s">
        <v>148</v>
      </c>
      <c r="D178" s="4">
        <v>57</v>
      </c>
      <c r="E178" s="4">
        <v>14</v>
      </c>
      <c r="F178" s="22">
        <v>0.25</v>
      </c>
      <c r="G178" s="3">
        <v>1.7580886291200002E-8</v>
      </c>
      <c r="H178" s="3">
        <v>3.6549737289600001E-7</v>
      </c>
      <c r="J178" s="2" t="s">
        <v>6</v>
      </c>
      <c r="K178" s="2" t="s">
        <v>1906</v>
      </c>
      <c r="L178" s="2" t="s">
        <v>1907</v>
      </c>
      <c r="M178" s="4">
        <v>6</v>
      </c>
      <c r="N178" s="4">
        <v>4</v>
      </c>
      <c r="O178" s="22">
        <v>0.66700000000000004</v>
      </c>
      <c r="P178" s="23">
        <v>2.47489670302E-5</v>
      </c>
      <c r="Q178" s="4">
        <v>7.16946638657E-4</v>
      </c>
    </row>
    <row r="179" spans="1:17" ht="18" customHeight="1" x14ac:dyDescent="0.2">
      <c r="A179" s="2" t="s">
        <v>153</v>
      </c>
      <c r="B179" s="2" t="s">
        <v>9</v>
      </c>
      <c r="C179" s="13" t="s">
        <v>152</v>
      </c>
      <c r="D179" s="4">
        <v>44</v>
      </c>
      <c r="E179" s="4">
        <v>12</v>
      </c>
      <c r="F179" s="22">
        <v>0.3</v>
      </c>
      <c r="G179" s="3">
        <v>2.0883164373899999E-8</v>
      </c>
      <c r="H179" s="3">
        <v>4.2301794501000001E-7</v>
      </c>
      <c r="J179" s="2" t="s">
        <v>76</v>
      </c>
      <c r="K179" s="2" t="s">
        <v>1908</v>
      </c>
      <c r="L179" s="2" t="s">
        <v>1909</v>
      </c>
      <c r="M179" s="4">
        <v>45</v>
      </c>
      <c r="N179" s="4">
        <v>9</v>
      </c>
      <c r="O179" s="22">
        <v>0.2</v>
      </c>
      <c r="P179" s="23">
        <v>2.9143519492299999E-5</v>
      </c>
      <c r="Q179" s="4">
        <v>8.1866795664599997E-4</v>
      </c>
    </row>
    <row r="180" spans="1:17" ht="18" customHeight="1" x14ac:dyDescent="0.2">
      <c r="A180" s="2" t="s">
        <v>157</v>
      </c>
      <c r="B180" s="2" t="s">
        <v>3</v>
      </c>
      <c r="C180" s="13" t="s">
        <v>135</v>
      </c>
      <c r="D180" s="4">
        <v>45</v>
      </c>
      <c r="E180" s="4">
        <v>12</v>
      </c>
      <c r="F180" s="22">
        <v>0.27900000000000003</v>
      </c>
      <c r="G180" s="3">
        <v>5.1773157234999997E-8</v>
      </c>
      <c r="H180" s="3">
        <v>1.0098961534699999E-6</v>
      </c>
      <c r="J180" s="2" t="s">
        <v>3</v>
      </c>
      <c r="K180" s="2" t="s">
        <v>1910</v>
      </c>
      <c r="L180" s="2" t="s">
        <v>1911</v>
      </c>
      <c r="M180" s="4">
        <v>333</v>
      </c>
      <c r="N180" s="4">
        <v>28</v>
      </c>
      <c r="O180" s="22">
        <v>8.4000000000000005E-2</v>
      </c>
      <c r="P180" s="23">
        <v>3.5152204498299999E-5</v>
      </c>
      <c r="Q180" s="4">
        <v>9.7271921104400002E-4</v>
      </c>
    </row>
    <row r="181" spans="1:17" ht="18" customHeight="1" x14ac:dyDescent="0.2">
      <c r="A181" s="2" t="s">
        <v>159</v>
      </c>
      <c r="B181" s="2" t="s">
        <v>6</v>
      </c>
      <c r="C181" s="13" t="s">
        <v>158</v>
      </c>
      <c r="D181" s="4">
        <v>25</v>
      </c>
      <c r="E181" s="4">
        <v>9</v>
      </c>
      <c r="F181" s="22">
        <v>0.40899999999999997</v>
      </c>
      <c r="G181" s="3">
        <v>6.2234771836599994E-8</v>
      </c>
      <c r="H181" s="3">
        <v>1.1991577988000001E-6</v>
      </c>
      <c r="J181" s="2" t="s">
        <v>1912</v>
      </c>
      <c r="K181" s="2" t="s">
        <v>1913</v>
      </c>
      <c r="L181" s="2" t="s">
        <v>1914</v>
      </c>
      <c r="M181" s="4">
        <v>234</v>
      </c>
      <c r="N181" s="4">
        <v>22</v>
      </c>
      <c r="O181" s="22">
        <v>9.4E-2</v>
      </c>
      <c r="P181" s="23">
        <v>4.6705982406300001E-5</v>
      </c>
      <c r="Q181" s="4">
        <v>1.2734248732599999E-3</v>
      </c>
    </row>
    <row r="182" spans="1:17" ht="18" customHeight="1" x14ac:dyDescent="0.2">
      <c r="A182" s="2" t="s">
        <v>168</v>
      </c>
      <c r="B182" s="2" t="s">
        <v>6</v>
      </c>
      <c r="C182" s="13" t="s">
        <v>167</v>
      </c>
      <c r="D182" s="4">
        <v>39</v>
      </c>
      <c r="E182" s="4">
        <v>11</v>
      </c>
      <c r="F182" s="22">
        <v>0.29699999999999999</v>
      </c>
      <c r="G182" s="3">
        <v>9.3718124820100005E-8</v>
      </c>
      <c r="H182" s="3">
        <v>1.70200732432E-6</v>
      </c>
      <c r="J182" s="2" t="s">
        <v>6</v>
      </c>
      <c r="K182" s="2" t="s">
        <v>1915</v>
      </c>
      <c r="L182" s="2" t="s">
        <v>1916</v>
      </c>
      <c r="M182" s="4">
        <v>97</v>
      </c>
      <c r="N182" s="4">
        <v>13</v>
      </c>
      <c r="O182" s="22">
        <v>0.13400000000000001</v>
      </c>
      <c r="P182" s="23">
        <v>4.8864100098199998E-5</v>
      </c>
      <c r="Q182" s="4">
        <v>1.31295712438E-3</v>
      </c>
    </row>
    <row r="183" spans="1:17" ht="18" customHeight="1" x14ac:dyDescent="0.2">
      <c r="A183" s="2" t="s">
        <v>172</v>
      </c>
      <c r="B183" s="2" t="s">
        <v>9</v>
      </c>
      <c r="C183" s="13" t="s">
        <v>171</v>
      </c>
      <c r="D183" s="4">
        <v>19</v>
      </c>
      <c r="E183" s="4">
        <v>8</v>
      </c>
      <c r="F183" s="22">
        <v>0.44400000000000001</v>
      </c>
      <c r="G183" s="3">
        <v>1.62217424655E-7</v>
      </c>
      <c r="H183" s="3">
        <v>2.8165223181799999E-6</v>
      </c>
      <c r="J183" s="2" t="s">
        <v>6</v>
      </c>
      <c r="K183" s="2" t="s">
        <v>1917</v>
      </c>
      <c r="L183" s="2" t="s">
        <v>1918</v>
      </c>
      <c r="M183" s="4">
        <v>38</v>
      </c>
      <c r="N183" s="4">
        <v>8</v>
      </c>
      <c r="O183" s="22">
        <v>0.21099999999999999</v>
      </c>
      <c r="P183" s="23">
        <v>5.5070029017199999E-5</v>
      </c>
      <c r="Q183" s="4">
        <v>1.43802582814E-3</v>
      </c>
    </row>
    <row r="184" spans="1:17" ht="18" customHeight="1" x14ac:dyDescent="0.2">
      <c r="A184" s="2" t="s">
        <v>174</v>
      </c>
      <c r="B184" s="2" t="s">
        <v>9</v>
      </c>
      <c r="C184" s="13" t="s">
        <v>173</v>
      </c>
      <c r="D184" s="4">
        <v>19</v>
      </c>
      <c r="E184" s="4">
        <v>8</v>
      </c>
      <c r="F184" s="22">
        <v>0.44400000000000001</v>
      </c>
      <c r="G184" s="3">
        <v>1.62217424655E-7</v>
      </c>
      <c r="H184" s="3">
        <v>2.8165223181799999E-6</v>
      </c>
      <c r="J184" s="2" t="s">
        <v>6</v>
      </c>
      <c r="K184" s="2" t="s">
        <v>1919</v>
      </c>
      <c r="L184" s="2" t="s">
        <v>1920</v>
      </c>
      <c r="M184" s="4">
        <v>38</v>
      </c>
      <c r="N184" s="4">
        <v>8</v>
      </c>
      <c r="O184" s="22">
        <v>0.21099999999999999</v>
      </c>
      <c r="P184" s="23">
        <v>5.5070029017199999E-5</v>
      </c>
      <c r="Q184" s="4">
        <v>1.43802582814E-3</v>
      </c>
    </row>
    <row r="185" spans="1:17" ht="18" customHeight="1" x14ac:dyDescent="0.2">
      <c r="A185" s="2" t="s">
        <v>176</v>
      </c>
      <c r="B185" s="2" t="s">
        <v>9</v>
      </c>
      <c r="C185" s="13" t="s">
        <v>175</v>
      </c>
      <c r="D185" s="4">
        <v>19</v>
      </c>
      <c r="E185" s="4">
        <v>8</v>
      </c>
      <c r="F185" s="22">
        <v>0.44400000000000001</v>
      </c>
      <c r="G185" s="3">
        <v>1.62217424655E-7</v>
      </c>
      <c r="H185" s="3">
        <v>2.8165223181799999E-6</v>
      </c>
      <c r="J185" s="2" t="s">
        <v>1912</v>
      </c>
      <c r="K185" s="2" t="s">
        <v>1921</v>
      </c>
      <c r="L185" s="2" t="s">
        <v>1922</v>
      </c>
      <c r="M185" s="4">
        <v>457</v>
      </c>
      <c r="N185" s="4">
        <v>34</v>
      </c>
      <c r="O185" s="22">
        <v>7.4999999999999997E-2</v>
      </c>
      <c r="P185" s="23">
        <v>5.9659656601800003E-5</v>
      </c>
      <c r="Q185" s="4">
        <v>1.5151918265700001E-3</v>
      </c>
    </row>
    <row r="186" spans="1:17" ht="18" customHeight="1" x14ac:dyDescent="0.2">
      <c r="A186" s="2" t="s">
        <v>178</v>
      </c>
      <c r="B186" s="2" t="s">
        <v>76</v>
      </c>
      <c r="C186" s="13" t="s">
        <v>177</v>
      </c>
      <c r="D186" s="4">
        <v>35</v>
      </c>
      <c r="E186" s="4">
        <v>9</v>
      </c>
      <c r="F186" s="22">
        <v>0.36</v>
      </c>
      <c r="G186" s="3">
        <v>2.30869419154E-7</v>
      </c>
      <c r="H186" s="3">
        <v>3.9649313289600001E-6</v>
      </c>
      <c r="J186" s="2" t="s">
        <v>1923</v>
      </c>
      <c r="K186" s="2" t="s">
        <v>1924</v>
      </c>
      <c r="L186" s="2" t="s">
        <v>1925</v>
      </c>
      <c r="M186" s="4">
        <v>49</v>
      </c>
      <c r="N186" s="4">
        <v>9</v>
      </c>
      <c r="O186" s="22">
        <v>0.184</v>
      </c>
      <c r="P186" s="23">
        <v>5.9355937872000002E-5</v>
      </c>
      <c r="Q186" s="4">
        <v>1.5151918265700001E-3</v>
      </c>
    </row>
    <row r="187" spans="1:17" ht="18" customHeight="1" x14ac:dyDescent="0.2">
      <c r="A187" s="2" t="s">
        <v>180</v>
      </c>
      <c r="B187" s="2" t="s">
        <v>6</v>
      </c>
      <c r="C187" s="13" t="s">
        <v>179</v>
      </c>
      <c r="D187" s="4">
        <v>10</v>
      </c>
      <c r="E187" s="4">
        <v>6</v>
      </c>
      <c r="F187" s="22">
        <v>0.66700000000000004</v>
      </c>
      <c r="G187" s="3">
        <v>2.75174998486E-7</v>
      </c>
      <c r="H187" s="3">
        <v>4.6252818894500001E-6</v>
      </c>
      <c r="J187" s="2" t="s">
        <v>6</v>
      </c>
      <c r="K187" s="2" t="s">
        <v>1926</v>
      </c>
      <c r="L187" s="2" t="s">
        <v>1927</v>
      </c>
      <c r="M187" s="4">
        <v>1840</v>
      </c>
      <c r="N187" s="4">
        <v>97</v>
      </c>
      <c r="O187" s="22">
        <v>5.2999999999999999E-2</v>
      </c>
      <c r="P187" s="23">
        <v>6.4240674874099999E-5</v>
      </c>
      <c r="Q187" s="4">
        <v>1.60948934076E-3</v>
      </c>
    </row>
    <row r="188" spans="1:17" ht="18" customHeight="1" x14ac:dyDescent="0.2">
      <c r="A188" s="2" t="s">
        <v>182</v>
      </c>
      <c r="B188" s="2" t="s">
        <v>3</v>
      </c>
      <c r="C188" s="13" t="s">
        <v>181</v>
      </c>
      <c r="D188" s="4">
        <v>9</v>
      </c>
      <c r="E188" s="4">
        <v>6</v>
      </c>
      <c r="F188" s="22">
        <v>0.66700000000000004</v>
      </c>
      <c r="G188" s="3">
        <v>2.75174998486E-7</v>
      </c>
      <c r="H188" s="3">
        <v>4.6252818894500001E-6</v>
      </c>
      <c r="J188" s="2" t="s">
        <v>6</v>
      </c>
      <c r="K188" s="2" t="s">
        <v>1928</v>
      </c>
      <c r="L188" s="2" t="s">
        <v>1929</v>
      </c>
      <c r="M188" s="4">
        <v>87</v>
      </c>
      <c r="N188" s="4">
        <v>12</v>
      </c>
      <c r="O188" s="22">
        <v>0.13800000000000001</v>
      </c>
      <c r="P188" s="23">
        <v>7.1325261368999996E-5</v>
      </c>
      <c r="Q188" s="4">
        <v>1.69534659716E-3</v>
      </c>
    </row>
    <row r="189" spans="1:17" ht="18" customHeight="1" x14ac:dyDescent="0.2">
      <c r="A189" s="2" t="s">
        <v>183</v>
      </c>
      <c r="B189" s="2" t="s">
        <v>3</v>
      </c>
      <c r="C189" s="13" t="s">
        <v>169</v>
      </c>
      <c r="D189" s="4">
        <v>44</v>
      </c>
      <c r="E189" s="4">
        <v>11</v>
      </c>
      <c r="F189" s="22">
        <v>0.26800000000000002</v>
      </c>
      <c r="G189" s="3">
        <v>3.0224071237499999E-7</v>
      </c>
      <c r="H189" s="3">
        <v>5.0267402689699997E-6</v>
      </c>
      <c r="J189" s="2" t="s">
        <v>6</v>
      </c>
      <c r="K189" s="2" t="s">
        <v>1930</v>
      </c>
      <c r="L189" s="2" t="s">
        <v>1931</v>
      </c>
      <c r="M189" s="4">
        <v>87</v>
      </c>
      <c r="N189" s="4">
        <v>12</v>
      </c>
      <c r="O189" s="22">
        <v>0.13800000000000001</v>
      </c>
      <c r="P189" s="23">
        <v>7.1325261368999996E-5</v>
      </c>
      <c r="Q189" s="4">
        <v>1.69534659716E-3</v>
      </c>
    </row>
    <row r="190" spans="1:17" ht="18" customHeight="1" x14ac:dyDescent="0.2">
      <c r="A190" s="2" t="s">
        <v>186</v>
      </c>
      <c r="B190" s="2" t="s">
        <v>3</v>
      </c>
      <c r="C190" s="13" t="s">
        <v>185</v>
      </c>
      <c r="D190" s="4">
        <v>51</v>
      </c>
      <c r="E190" s="4">
        <v>11</v>
      </c>
      <c r="F190" s="22">
        <v>0.26200000000000001</v>
      </c>
      <c r="G190" s="3">
        <v>3.9578488802699998E-7</v>
      </c>
      <c r="H190" s="3">
        <v>6.4468053925999999E-6</v>
      </c>
      <c r="J190" s="2" t="s">
        <v>6</v>
      </c>
      <c r="K190" s="2" t="s">
        <v>1932</v>
      </c>
      <c r="L190" s="2" t="s">
        <v>1933</v>
      </c>
      <c r="M190" s="4">
        <v>87</v>
      </c>
      <c r="N190" s="4">
        <v>12</v>
      </c>
      <c r="O190" s="22">
        <v>0.13800000000000001</v>
      </c>
      <c r="P190" s="23">
        <v>7.1325261368999996E-5</v>
      </c>
      <c r="Q190" s="4">
        <v>1.69534659716E-3</v>
      </c>
    </row>
    <row r="191" spans="1:17" ht="18" customHeight="1" x14ac:dyDescent="0.2">
      <c r="A191" s="2" t="s">
        <v>188</v>
      </c>
      <c r="B191" s="2" t="s">
        <v>9</v>
      </c>
      <c r="C191" s="13" t="s">
        <v>187</v>
      </c>
      <c r="D191" s="4">
        <v>20</v>
      </c>
      <c r="E191" s="4">
        <v>8</v>
      </c>
      <c r="F191" s="22">
        <v>0.4</v>
      </c>
      <c r="G191" s="3">
        <v>4.3648508500199998E-7</v>
      </c>
      <c r="H191" s="3">
        <v>6.8569051998500004E-6</v>
      </c>
      <c r="J191" s="2" t="s">
        <v>3</v>
      </c>
      <c r="K191" s="2" t="s">
        <v>1934</v>
      </c>
      <c r="L191" s="2" t="s">
        <v>1935</v>
      </c>
      <c r="M191" s="4">
        <v>50</v>
      </c>
      <c r="N191" s="4">
        <v>9</v>
      </c>
      <c r="O191" s="22">
        <v>0.18</v>
      </c>
      <c r="P191" s="23">
        <v>7.0080542650400004E-5</v>
      </c>
      <c r="Q191" s="4">
        <v>1.69534659716E-3</v>
      </c>
    </row>
    <row r="192" spans="1:17" ht="18" customHeight="1" x14ac:dyDescent="0.2">
      <c r="A192" s="2" t="s">
        <v>190</v>
      </c>
      <c r="B192" s="2" t="s">
        <v>9</v>
      </c>
      <c r="C192" s="13" t="s">
        <v>189</v>
      </c>
      <c r="D192" s="4">
        <v>20</v>
      </c>
      <c r="E192" s="4">
        <v>8</v>
      </c>
      <c r="F192" s="22">
        <v>0.4</v>
      </c>
      <c r="G192" s="3">
        <v>4.3648508500199998E-7</v>
      </c>
      <c r="H192" s="3">
        <v>6.8569051998500004E-6</v>
      </c>
      <c r="J192" s="2" t="s">
        <v>6</v>
      </c>
      <c r="K192" s="2" t="s">
        <v>1936</v>
      </c>
      <c r="L192" s="2" t="s">
        <v>1937</v>
      </c>
      <c r="M192" s="4">
        <v>101</v>
      </c>
      <c r="N192" s="4">
        <v>13</v>
      </c>
      <c r="O192" s="22">
        <v>0.129</v>
      </c>
      <c r="P192" s="23">
        <v>7.4938604924199999E-5</v>
      </c>
      <c r="Q192" s="4">
        <v>1.73670216912E-3</v>
      </c>
    </row>
    <row r="193" spans="1:17" ht="18" customHeight="1" x14ac:dyDescent="0.2">
      <c r="A193" s="2" t="s">
        <v>192</v>
      </c>
      <c r="B193" s="2" t="s">
        <v>9</v>
      </c>
      <c r="C193" s="13" t="s">
        <v>191</v>
      </c>
      <c r="D193" s="4">
        <v>20</v>
      </c>
      <c r="E193" s="4">
        <v>8</v>
      </c>
      <c r="F193" s="22">
        <v>0.4</v>
      </c>
      <c r="G193" s="3">
        <v>4.3648508500199998E-7</v>
      </c>
      <c r="H193" s="3">
        <v>6.8569051998500004E-6</v>
      </c>
      <c r="J193" s="2" t="s">
        <v>6</v>
      </c>
      <c r="K193" s="2" t="s">
        <v>1938</v>
      </c>
      <c r="L193" s="2" t="s">
        <v>1939</v>
      </c>
      <c r="M193" s="4">
        <v>101</v>
      </c>
      <c r="N193" s="4">
        <v>13</v>
      </c>
      <c r="O193" s="22">
        <v>0.129</v>
      </c>
      <c r="P193" s="23">
        <v>7.4938604924199999E-5</v>
      </c>
      <c r="Q193" s="4">
        <v>1.73670216912E-3</v>
      </c>
    </row>
    <row r="194" spans="1:17" ht="18" customHeight="1" x14ac:dyDescent="0.2">
      <c r="A194" s="2" t="s">
        <v>194</v>
      </c>
      <c r="B194" s="2" t="s">
        <v>3</v>
      </c>
      <c r="C194" s="13" t="s">
        <v>193</v>
      </c>
      <c r="D194" s="4">
        <v>113</v>
      </c>
      <c r="E194" s="4">
        <v>14</v>
      </c>
      <c r="F194" s="22">
        <v>0.19700000000000001</v>
      </c>
      <c r="G194" s="3">
        <v>4.3832115517999998E-7</v>
      </c>
      <c r="H194" s="3">
        <v>6.8569051998500004E-6</v>
      </c>
      <c r="J194" s="2" t="s">
        <v>6</v>
      </c>
      <c r="K194" s="2" t="s">
        <v>1940</v>
      </c>
      <c r="L194" s="2" t="s">
        <v>1941</v>
      </c>
      <c r="M194" s="4">
        <v>88</v>
      </c>
      <c r="N194" s="4">
        <v>12</v>
      </c>
      <c r="O194" s="22">
        <v>0.13600000000000001</v>
      </c>
      <c r="P194" s="23">
        <v>7.9908420086800003E-5</v>
      </c>
      <c r="Q194" s="4">
        <v>1.82901494865E-3</v>
      </c>
    </row>
    <row r="195" spans="1:17" ht="18" customHeight="1" x14ac:dyDescent="0.2">
      <c r="A195" s="2" t="s">
        <v>196</v>
      </c>
      <c r="B195" s="2" t="s">
        <v>6</v>
      </c>
      <c r="C195" s="13" t="s">
        <v>195</v>
      </c>
      <c r="D195" s="4">
        <v>31</v>
      </c>
      <c r="E195" s="4">
        <v>9</v>
      </c>
      <c r="F195" s="22">
        <v>0.33300000000000002</v>
      </c>
      <c r="G195" s="3">
        <v>4.9489959152699999E-7</v>
      </c>
      <c r="H195" s="3">
        <v>7.6660917118900007E-6</v>
      </c>
      <c r="J195" s="2" t="s">
        <v>6</v>
      </c>
      <c r="K195" s="2" t="s">
        <v>1942</v>
      </c>
      <c r="L195" s="2" t="s">
        <v>1943</v>
      </c>
      <c r="M195" s="4">
        <v>40</v>
      </c>
      <c r="N195" s="4">
        <v>8</v>
      </c>
      <c r="O195" s="22">
        <v>0.2</v>
      </c>
      <c r="P195" s="23">
        <v>8.1226776792100002E-5</v>
      </c>
      <c r="Q195" s="4">
        <v>1.8365176118599999E-3</v>
      </c>
    </row>
    <row r="196" spans="1:17" ht="18" customHeight="1" x14ac:dyDescent="0.2">
      <c r="A196" s="2" t="s">
        <v>202</v>
      </c>
      <c r="B196" s="2" t="s">
        <v>76</v>
      </c>
      <c r="C196" s="13" t="s">
        <v>201</v>
      </c>
      <c r="D196" s="4">
        <v>26</v>
      </c>
      <c r="E196" s="4">
        <v>8</v>
      </c>
      <c r="F196" s="22">
        <v>0.38100000000000001</v>
      </c>
      <c r="G196" s="3">
        <v>6.8167931018299997E-7</v>
      </c>
      <c r="H196" s="3">
        <v>1.0160880283900001E-5</v>
      </c>
      <c r="J196" s="2" t="s">
        <v>6</v>
      </c>
      <c r="K196" s="2" t="s">
        <v>1944</v>
      </c>
      <c r="L196" s="2" t="s">
        <v>1945</v>
      </c>
      <c r="M196" s="4">
        <v>90</v>
      </c>
      <c r="N196" s="4">
        <v>12</v>
      </c>
      <c r="O196" s="22">
        <v>0.13300000000000001</v>
      </c>
      <c r="P196" s="23">
        <v>9.97721770042E-5</v>
      </c>
      <c r="Q196" s="4">
        <v>2.0413699759900001E-3</v>
      </c>
    </row>
    <row r="197" spans="1:17" ht="18" customHeight="1" x14ac:dyDescent="0.2">
      <c r="A197" s="2" t="s">
        <v>203</v>
      </c>
      <c r="B197" s="2" t="s">
        <v>3</v>
      </c>
      <c r="C197" s="13" t="s">
        <v>36</v>
      </c>
      <c r="D197" s="4">
        <v>40</v>
      </c>
      <c r="E197" s="4">
        <v>10</v>
      </c>
      <c r="F197" s="22">
        <v>0.27800000000000002</v>
      </c>
      <c r="G197" s="3">
        <v>7.5769901109100001E-7</v>
      </c>
      <c r="H197" s="3">
        <v>1.11884526871E-5</v>
      </c>
      <c r="J197" s="2" t="s">
        <v>6</v>
      </c>
      <c r="K197" s="2" t="s">
        <v>1946</v>
      </c>
      <c r="L197" s="2" t="s">
        <v>1947</v>
      </c>
      <c r="M197" s="4">
        <v>90</v>
      </c>
      <c r="N197" s="4">
        <v>12</v>
      </c>
      <c r="O197" s="22">
        <v>0.13300000000000001</v>
      </c>
      <c r="P197" s="23">
        <v>9.97721770042E-5</v>
      </c>
      <c r="Q197" s="4">
        <v>2.0413699759900001E-3</v>
      </c>
    </row>
    <row r="198" spans="1:17" ht="18" customHeight="1" x14ac:dyDescent="0.2">
      <c r="A198" s="2" t="s">
        <v>205</v>
      </c>
      <c r="B198" s="2" t="s">
        <v>30</v>
      </c>
      <c r="C198" s="13" t="s">
        <v>205</v>
      </c>
      <c r="D198" s="4">
        <v>34</v>
      </c>
      <c r="E198" s="4">
        <v>9</v>
      </c>
      <c r="F198" s="22">
        <v>0.31</v>
      </c>
      <c r="G198" s="3">
        <v>9.8816546415E-7</v>
      </c>
      <c r="H198" s="3">
        <v>1.43238663611E-5</v>
      </c>
      <c r="J198" s="2" t="s">
        <v>3</v>
      </c>
      <c r="K198" s="2" t="s">
        <v>1948</v>
      </c>
      <c r="L198" s="2" t="s">
        <v>1949</v>
      </c>
      <c r="M198" s="4">
        <v>64</v>
      </c>
      <c r="N198" s="4">
        <v>10</v>
      </c>
      <c r="O198" s="22">
        <v>0.156</v>
      </c>
      <c r="P198" s="23">
        <v>9.8023690083100004E-5</v>
      </c>
      <c r="Q198" s="4">
        <v>2.0413699759900001E-3</v>
      </c>
    </row>
    <row r="199" spans="1:17" ht="18" customHeight="1" x14ac:dyDescent="0.2">
      <c r="A199" s="2" t="s">
        <v>207</v>
      </c>
      <c r="B199" s="2" t="s">
        <v>76</v>
      </c>
      <c r="C199" s="13" t="s">
        <v>206</v>
      </c>
      <c r="D199" s="4">
        <v>55</v>
      </c>
      <c r="E199" s="4">
        <v>10</v>
      </c>
      <c r="F199" s="22">
        <v>0.27</v>
      </c>
      <c r="G199" s="3">
        <v>1.0036178578600001E-6</v>
      </c>
      <c r="H199" s="3">
        <v>1.4415601958300001E-5</v>
      </c>
      <c r="J199" s="2" t="s">
        <v>3</v>
      </c>
      <c r="K199" s="2" t="s">
        <v>1950</v>
      </c>
      <c r="L199" s="2" t="s">
        <v>1951</v>
      </c>
      <c r="M199" s="4">
        <v>22</v>
      </c>
      <c r="N199" s="4">
        <v>6</v>
      </c>
      <c r="O199" s="22">
        <v>0.27300000000000002</v>
      </c>
      <c r="P199" s="4">
        <v>1.0349988012E-4</v>
      </c>
      <c r="Q199" s="4">
        <v>2.0413699759900001E-3</v>
      </c>
    </row>
    <row r="200" spans="1:17" ht="18" customHeight="1" x14ac:dyDescent="0.2">
      <c r="A200" s="2" t="s">
        <v>211</v>
      </c>
      <c r="B200" s="2" t="s">
        <v>38</v>
      </c>
      <c r="C200" s="13" t="s">
        <v>210</v>
      </c>
      <c r="D200" s="4">
        <v>8</v>
      </c>
      <c r="E200" s="4">
        <v>5</v>
      </c>
      <c r="F200" s="22">
        <v>0.71399999999999997</v>
      </c>
      <c r="G200" s="3">
        <v>1.85508168258E-6</v>
      </c>
      <c r="H200" s="3">
        <v>2.49446405669E-5</v>
      </c>
      <c r="J200" s="2" t="s">
        <v>3</v>
      </c>
      <c r="K200" s="2" t="s">
        <v>1952</v>
      </c>
      <c r="L200" s="2" t="s">
        <v>1953</v>
      </c>
      <c r="M200" s="4">
        <v>489</v>
      </c>
      <c r="N200" s="4">
        <v>35</v>
      </c>
      <c r="O200" s="22">
        <v>7.1999999999999995E-2</v>
      </c>
      <c r="P200" s="4">
        <v>1.1023037788700001E-4</v>
      </c>
      <c r="Q200" s="4">
        <v>2.1512328484499998E-3</v>
      </c>
    </row>
    <row r="201" spans="1:17" ht="18" customHeight="1" x14ac:dyDescent="0.2">
      <c r="A201" s="2" t="s">
        <v>213</v>
      </c>
      <c r="B201" s="2" t="s">
        <v>6</v>
      </c>
      <c r="C201" s="13" t="s">
        <v>212</v>
      </c>
      <c r="D201" s="4">
        <v>17</v>
      </c>
      <c r="E201" s="4">
        <v>7</v>
      </c>
      <c r="F201" s="22">
        <v>0.41199999999999998</v>
      </c>
      <c r="G201" s="3">
        <v>1.9153041422699999E-6</v>
      </c>
      <c r="H201" s="3">
        <v>2.49446405669E-5</v>
      </c>
      <c r="J201" s="2" t="s">
        <v>6</v>
      </c>
      <c r="K201" s="2" t="s">
        <v>1954</v>
      </c>
      <c r="L201" s="2" t="s">
        <v>1955</v>
      </c>
      <c r="M201" s="4">
        <v>92</v>
      </c>
      <c r="N201" s="4">
        <v>12</v>
      </c>
      <c r="O201" s="22">
        <v>0.13</v>
      </c>
      <c r="P201" s="4">
        <v>1.23738301356E-4</v>
      </c>
      <c r="Q201" s="4">
        <v>2.38969594493E-3</v>
      </c>
    </row>
    <row r="202" spans="1:17" ht="18" customHeight="1" x14ac:dyDescent="0.2">
      <c r="A202" s="2" t="s">
        <v>215</v>
      </c>
      <c r="B202" s="2" t="s">
        <v>3</v>
      </c>
      <c r="C202" s="13" t="s">
        <v>214</v>
      </c>
      <c r="D202" s="4">
        <v>21</v>
      </c>
      <c r="E202" s="4">
        <v>7</v>
      </c>
      <c r="F202" s="22">
        <v>0.41199999999999998</v>
      </c>
      <c r="G202" s="3">
        <v>1.9153041422699999E-6</v>
      </c>
      <c r="H202" s="3">
        <v>2.49446405669E-5</v>
      </c>
      <c r="J202" s="2" t="s">
        <v>76</v>
      </c>
      <c r="K202" s="2" t="s">
        <v>1956</v>
      </c>
      <c r="L202" s="2" t="s">
        <v>1957</v>
      </c>
      <c r="M202" s="4">
        <v>168</v>
      </c>
      <c r="N202" s="4">
        <v>17</v>
      </c>
      <c r="O202" s="22">
        <v>0.10100000000000001</v>
      </c>
      <c r="P202" s="4">
        <v>1.3812817107199999E-4</v>
      </c>
      <c r="Q202" s="4">
        <v>2.5142582156199998E-3</v>
      </c>
    </row>
    <row r="203" spans="1:17" ht="18" customHeight="1" x14ac:dyDescent="0.2">
      <c r="A203" s="2" t="s">
        <v>217</v>
      </c>
      <c r="B203" s="2" t="s">
        <v>9</v>
      </c>
      <c r="C203" s="13" t="s">
        <v>216</v>
      </c>
      <c r="D203" s="4">
        <v>73</v>
      </c>
      <c r="E203" s="4">
        <v>13</v>
      </c>
      <c r="F203" s="22">
        <v>0.188</v>
      </c>
      <c r="G203" s="3">
        <v>2.02083164086E-6</v>
      </c>
      <c r="H203" s="3">
        <v>2.49446405669E-5</v>
      </c>
      <c r="J203" s="2" t="s">
        <v>6</v>
      </c>
      <c r="K203" s="2" t="s">
        <v>1958</v>
      </c>
      <c r="L203" s="2" t="s">
        <v>1959</v>
      </c>
      <c r="M203" s="4">
        <v>137</v>
      </c>
      <c r="N203" s="4">
        <v>15</v>
      </c>
      <c r="O203" s="22">
        <v>0.109</v>
      </c>
      <c r="P203" s="4">
        <v>1.4103713830899999E-4</v>
      </c>
      <c r="Q203" s="4">
        <v>2.5142582156199998E-3</v>
      </c>
    </row>
    <row r="204" spans="1:17" ht="18" customHeight="1" x14ac:dyDescent="0.2">
      <c r="A204" s="2" t="s">
        <v>219</v>
      </c>
      <c r="B204" s="2" t="s">
        <v>9</v>
      </c>
      <c r="C204" s="13" t="s">
        <v>218</v>
      </c>
      <c r="D204" s="4">
        <v>73</v>
      </c>
      <c r="E204" s="4">
        <v>13</v>
      </c>
      <c r="F204" s="22">
        <v>0.188</v>
      </c>
      <c r="G204" s="3">
        <v>2.02083164086E-6</v>
      </c>
      <c r="H204" s="3">
        <v>2.49446405669E-5</v>
      </c>
      <c r="J204" s="2" t="s">
        <v>76</v>
      </c>
      <c r="K204" s="2" t="s">
        <v>1960</v>
      </c>
      <c r="L204" s="2" t="s">
        <v>1961</v>
      </c>
      <c r="M204" s="4">
        <v>93</v>
      </c>
      <c r="N204" s="4">
        <v>12</v>
      </c>
      <c r="O204" s="22">
        <v>0.129</v>
      </c>
      <c r="P204" s="4">
        <v>1.3746692784300001E-4</v>
      </c>
      <c r="Q204" s="4">
        <v>2.5142582156199998E-3</v>
      </c>
    </row>
    <row r="205" spans="1:17" ht="18" customHeight="1" x14ac:dyDescent="0.2">
      <c r="A205" s="2" t="s">
        <v>221</v>
      </c>
      <c r="B205" s="2" t="s">
        <v>9</v>
      </c>
      <c r="C205" s="13" t="s">
        <v>220</v>
      </c>
      <c r="D205" s="4">
        <v>73</v>
      </c>
      <c r="E205" s="4">
        <v>13</v>
      </c>
      <c r="F205" s="22">
        <v>0.188</v>
      </c>
      <c r="G205" s="3">
        <v>2.02083164086E-6</v>
      </c>
      <c r="H205" s="3">
        <v>2.49446405669E-5</v>
      </c>
      <c r="J205" s="2" t="s">
        <v>3</v>
      </c>
      <c r="K205" s="2" t="s">
        <v>1962</v>
      </c>
      <c r="L205" s="2" t="s">
        <v>1963</v>
      </c>
      <c r="M205" s="4">
        <v>23</v>
      </c>
      <c r="N205" s="4">
        <v>6</v>
      </c>
      <c r="O205" s="22">
        <v>0.26100000000000001</v>
      </c>
      <c r="P205" s="4">
        <v>1.3574753648199999E-4</v>
      </c>
      <c r="Q205" s="4">
        <v>2.5142582156199998E-3</v>
      </c>
    </row>
    <row r="206" spans="1:17" ht="18" customHeight="1" x14ac:dyDescent="0.2">
      <c r="A206" s="2" t="s">
        <v>223</v>
      </c>
      <c r="B206" s="2" t="s">
        <v>9</v>
      </c>
      <c r="C206" s="13" t="s">
        <v>222</v>
      </c>
      <c r="D206" s="4">
        <v>73</v>
      </c>
      <c r="E206" s="4">
        <v>13</v>
      </c>
      <c r="F206" s="22">
        <v>0.188</v>
      </c>
      <c r="G206" s="3">
        <v>2.02083164086E-6</v>
      </c>
      <c r="H206" s="3">
        <v>2.49446405669E-5</v>
      </c>
      <c r="J206" s="2" t="s">
        <v>6</v>
      </c>
      <c r="K206" s="2" t="s">
        <v>1964</v>
      </c>
      <c r="L206" s="2" t="s">
        <v>1965</v>
      </c>
      <c r="M206" s="4">
        <v>15</v>
      </c>
      <c r="N206" s="4">
        <v>5</v>
      </c>
      <c r="O206" s="22">
        <v>0.33300000000000002</v>
      </c>
      <c r="P206" s="4">
        <v>1.4023476719599999E-4</v>
      </c>
      <c r="Q206" s="4">
        <v>2.5142582156199998E-3</v>
      </c>
    </row>
    <row r="207" spans="1:17" ht="18" customHeight="1" x14ac:dyDescent="0.2">
      <c r="A207" s="2" t="s">
        <v>225</v>
      </c>
      <c r="B207" s="2" t="s">
        <v>9</v>
      </c>
      <c r="C207" s="13" t="s">
        <v>224</v>
      </c>
      <c r="D207" s="4">
        <v>73</v>
      </c>
      <c r="E207" s="4">
        <v>13</v>
      </c>
      <c r="F207" s="22">
        <v>0.188</v>
      </c>
      <c r="G207" s="3">
        <v>2.02083164086E-6</v>
      </c>
      <c r="H207" s="3">
        <v>2.49446405669E-5</v>
      </c>
      <c r="J207" s="2" t="s">
        <v>6</v>
      </c>
      <c r="K207" s="2" t="s">
        <v>1966</v>
      </c>
      <c r="L207" s="2" t="s">
        <v>1967</v>
      </c>
      <c r="M207" s="4">
        <v>94</v>
      </c>
      <c r="N207" s="4">
        <v>12</v>
      </c>
      <c r="O207" s="22">
        <v>0.128</v>
      </c>
      <c r="P207" s="4">
        <v>1.5247956636800001E-4</v>
      </c>
      <c r="Q207" s="4">
        <v>2.69235348616E-3</v>
      </c>
    </row>
    <row r="208" spans="1:17" ht="18" customHeight="1" x14ac:dyDescent="0.2">
      <c r="A208" s="2" t="s">
        <v>227</v>
      </c>
      <c r="B208" s="2" t="s">
        <v>9</v>
      </c>
      <c r="C208" s="13" t="s">
        <v>226</v>
      </c>
      <c r="D208" s="4">
        <v>73</v>
      </c>
      <c r="E208" s="4">
        <v>13</v>
      </c>
      <c r="F208" s="22">
        <v>0.188</v>
      </c>
      <c r="G208" s="3">
        <v>2.02083164086E-6</v>
      </c>
      <c r="H208" s="3">
        <v>2.49446405669E-5</v>
      </c>
      <c r="J208" s="2" t="s">
        <v>76</v>
      </c>
      <c r="K208" s="2" t="s">
        <v>1968</v>
      </c>
      <c r="L208" s="2" t="s">
        <v>1969</v>
      </c>
      <c r="M208" s="4">
        <v>123</v>
      </c>
      <c r="N208" s="4">
        <v>14</v>
      </c>
      <c r="O208" s="22">
        <v>0.114</v>
      </c>
      <c r="P208" s="4">
        <v>1.5461277455099999E-4</v>
      </c>
      <c r="Q208" s="4">
        <v>2.7042649435600002E-3</v>
      </c>
    </row>
    <row r="209" spans="1:17" ht="18" customHeight="1" x14ac:dyDescent="0.2">
      <c r="A209" s="2" t="s">
        <v>229</v>
      </c>
      <c r="B209" s="2" t="s">
        <v>9</v>
      </c>
      <c r="C209" s="13" t="s">
        <v>228</v>
      </c>
      <c r="D209" s="4">
        <v>73</v>
      </c>
      <c r="E209" s="4">
        <v>13</v>
      </c>
      <c r="F209" s="22">
        <v>0.188</v>
      </c>
      <c r="G209" s="3">
        <v>2.02083164086E-6</v>
      </c>
      <c r="H209" s="3">
        <v>2.49446405669E-5</v>
      </c>
      <c r="J209" s="2" t="s">
        <v>6</v>
      </c>
      <c r="K209" s="2" t="s">
        <v>1970</v>
      </c>
      <c r="L209" s="2" t="s">
        <v>1971</v>
      </c>
      <c r="M209" s="4">
        <v>139</v>
      </c>
      <c r="N209" s="4">
        <v>15</v>
      </c>
      <c r="O209" s="22">
        <v>0.108</v>
      </c>
      <c r="P209" s="4">
        <v>1.65951989272E-4</v>
      </c>
      <c r="Q209" s="4">
        <v>2.82270631293E-3</v>
      </c>
    </row>
    <row r="210" spans="1:17" ht="18" customHeight="1" x14ac:dyDescent="0.2">
      <c r="A210" s="2" t="s">
        <v>231</v>
      </c>
      <c r="B210" s="2" t="s">
        <v>9</v>
      </c>
      <c r="C210" s="13" t="s">
        <v>230</v>
      </c>
      <c r="D210" s="4">
        <v>73</v>
      </c>
      <c r="E210" s="4">
        <v>13</v>
      </c>
      <c r="F210" s="22">
        <v>0.188</v>
      </c>
      <c r="G210" s="3">
        <v>2.02083164086E-6</v>
      </c>
      <c r="H210" s="3">
        <v>2.49446405669E-5</v>
      </c>
      <c r="J210" s="2" t="s">
        <v>6</v>
      </c>
      <c r="K210" s="2" t="s">
        <v>1972</v>
      </c>
      <c r="L210" s="2" t="s">
        <v>1973</v>
      </c>
      <c r="M210" s="4">
        <v>109</v>
      </c>
      <c r="N210" s="4">
        <v>13</v>
      </c>
      <c r="O210" s="22">
        <v>0.11899999999999999</v>
      </c>
      <c r="P210" s="4">
        <v>1.64769198489E-4</v>
      </c>
      <c r="Q210" s="4">
        <v>2.82270631293E-3</v>
      </c>
    </row>
    <row r="211" spans="1:17" ht="18" customHeight="1" x14ac:dyDescent="0.2">
      <c r="A211" s="2" t="s">
        <v>233</v>
      </c>
      <c r="B211" s="2" t="s">
        <v>9</v>
      </c>
      <c r="C211" s="13" t="s">
        <v>232</v>
      </c>
      <c r="D211" s="4">
        <v>73</v>
      </c>
      <c r="E211" s="4">
        <v>13</v>
      </c>
      <c r="F211" s="22">
        <v>0.188</v>
      </c>
      <c r="G211" s="3">
        <v>2.02083164086E-6</v>
      </c>
      <c r="H211" s="3">
        <v>2.49446405669E-5</v>
      </c>
      <c r="J211" s="2" t="s">
        <v>3</v>
      </c>
      <c r="K211" s="2" t="s">
        <v>1974</v>
      </c>
      <c r="L211" s="2" t="s">
        <v>1975</v>
      </c>
      <c r="M211" s="4">
        <v>56</v>
      </c>
      <c r="N211" s="4">
        <v>9</v>
      </c>
      <c r="O211" s="22">
        <v>0.161</v>
      </c>
      <c r="P211" s="4">
        <v>1.74558850975E-4</v>
      </c>
      <c r="Q211" s="4">
        <v>2.9421100882500001E-3</v>
      </c>
    </row>
    <row r="212" spans="1:17" ht="18" customHeight="1" x14ac:dyDescent="0.2">
      <c r="A212" s="2" t="s">
        <v>235</v>
      </c>
      <c r="B212" s="2" t="s">
        <v>9</v>
      </c>
      <c r="C212" s="13" t="s">
        <v>234</v>
      </c>
      <c r="D212" s="4">
        <v>73</v>
      </c>
      <c r="E212" s="4">
        <v>13</v>
      </c>
      <c r="F212" s="22">
        <v>0.188</v>
      </c>
      <c r="G212" s="3">
        <v>2.02083164086E-6</v>
      </c>
      <c r="H212" s="3">
        <v>2.49446405669E-5</v>
      </c>
      <c r="J212" s="2" t="s">
        <v>6</v>
      </c>
      <c r="K212" s="2" t="s">
        <v>1976</v>
      </c>
      <c r="L212" s="2" t="s">
        <v>1977</v>
      </c>
      <c r="M212" s="4">
        <v>423</v>
      </c>
      <c r="N212" s="4">
        <v>31</v>
      </c>
      <c r="O212" s="22">
        <v>7.2999999999999995E-2</v>
      </c>
      <c r="P212" s="4">
        <v>1.7882245713400001E-4</v>
      </c>
      <c r="Q212" s="4">
        <v>2.9868183380799998E-3</v>
      </c>
    </row>
    <row r="213" spans="1:17" ht="18" customHeight="1" x14ac:dyDescent="0.2">
      <c r="A213" s="2" t="s">
        <v>237</v>
      </c>
      <c r="B213" s="2" t="s">
        <v>9</v>
      </c>
      <c r="C213" s="13" t="s">
        <v>236</v>
      </c>
      <c r="D213" s="4">
        <v>73</v>
      </c>
      <c r="E213" s="4">
        <v>13</v>
      </c>
      <c r="F213" s="22">
        <v>0.188</v>
      </c>
      <c r="G213" s="3">
        <v>2.02083164086E-6</v>
      </c>
      <c r="H213" s="3">
        <v>2.49446405669E-5</v>
      </c>
      <c r="J213" s="2" t="s">
        <v>6</v>
      </c>
      <c r="K213" s="2" t="s">
        <v>1978</v>
      </c>
      <c r="L213" s="2" t="s">
        <v>1979</v>
      </c>
      <c r="M213" s="4">
        <v>96</v>
      </c>
      <c r="N213" s="4">
        <v>12</v>
      </c>
      <c r="O213" s="22">
        <v>0.125</v>
      </c>
      <c r="P213" s="4">
        <v>1.86748812407E-4</v>
      </c>
      <c r="Q213" s="4">
        <v>3.0566939366100001E-3</v>
      </c>
    </row>
    <row r="214" spans="1:17" ht="18" customHeight="1" x14ac:dyDescent="0.2">
      <c r="A214" s="2" t="s">
        <v>239</v>
      </c>
      <c r="B214" s="2" t="s">
        <v>9</v>
      </c>
      <c r="C214" s="13" t="s">
        <v>238</v>
      </c>
      <c r="D214" s="4">
        <v>73</v>
      </c>
      <c r="E214" s="4">
        <v>13</v>
      </c>
      <c r="F214" s="22">
        <v>0.188</v>
      </c>
      <c r="G214" s="3">
        <v>2.02083164086E-6</v>
      </c>
      <c r="H214" s="3">
        <v>2.49446405669E-5</v>
      </c>
      <c r="J214" s="2" t="s">
        <v>6</v>
      </c>
      <c r="K214" s="2" t="s">
        <v>1980</v>
      </c>
      <c r="L214" s="2" t="s">
        <v>1981</v>
      </c>
      <c r="M214" s="4">
        <v>96</v>
      </c>
      <c r="N214" s="4">
        <v>12</v>
      </c>
      <c r="O214" s="22">
        <v>0.125</v>
      </c>
      <c r="P214" s="4">
        <v>1.86748812407E-4</v>
      </c>
      <c r="Q214" s="4">
        <v>3.0566939366100001E-3</v>
      </c>
    </row>
    <row r="215" spans="1:17" ht="18" customHeight="1" x14ac:dyDescent="0.2">
      <c r="A215" s="2" t="s">
        <v>241</v>
      </c>
      <c r="B215" s="2" t="s">
        <v>9</v>
      </c>
      <c r="C215" s="13" t="s">
        <v>240</v>
      </c>
      <c r="D215" s="4">
        <v>73</v>
      </c>
      <c r="E215" s="4">
        <v>13</v>
      </c>
      <c r="F215" s="22">
        <v>0.188</v>
      </c>
      <c r="G215" s="3">
        <v>2.02083164086E-6</v>
      </c>
      <c r="H215" s="3">
        <v>2.49446405669E-5</v>
      </c>
      <c r="J215" s="2" t="s">
        <v>6</v>
      </c>
      <c r="K215" s="2" t="s">
        <v>1982</v>
      </c>
      <c r="L215" s="2" t="s">
        <v>1983</v>
      </c>
      <c r="M215" s="4">
        <v>34</v>
      </c>
      <c r="N215" s="4">
        <v>7</v>
      </c>
      <c r="O215" s="22">
        <v>0.20599999999999999</v>
      </c>
      <c r="P215" s="4">
        <v>1.8795205435500001E-4</v>
      </c>
      <c r="Q215" s="4">
        <v>3.0566939366100001E-3</v>
      </c>
    </row>
    <row r="216" spans="1:17" ht="18" customHeight="1" x14ac:dyDescent="0.2">
      <c r="A216" s="2" t="s">
        <v>243</v>
      </c>
      <c r="B216" s="2" t="s">
        <v>9</v>
      </c>
      <c r="C216" s="13" t="s">
        <v>242</v>
      </c>
      <c r="D216" s="4">
        <v>73</v>
      </c>
      <c r="E216" s="4">
        <v>13</v>
      </c>
      <c r="F216" s="22">
        <v>0.188</v>
      </c>
      <c r="G216" s="3">
        <v>2.02083164086E-6</v>
      </c>
      <c r="H216" s="3">
        <v>2.49446405669E-5</v>
      </c>
      <c r="J216" s="2" t="s">
        <v>6</v>
      </c>
      <c r="K216" s="2" t="s">
        <v>1984</v>
      </c>
      <c r="L216" s="2" t="s">
        <v>1985</v>
      </c>
      <c r="M216" s="4">
        <v>16</v>
      </c>
      <c r="N216" s="4">
        <v>5</v>
      </c>
      <c r="O216" s="22">
        <v>0.312</v>
      </c>
      <c r="P216" s="4">
        <v>1.9789176363699999E-4</v>
      </c>
      <c r="Q216" s="4">
        <v>3.13582333148E-3</v>
      </c>
    </row>
    <row r="217" spans="1:17" ht="18" customHeight="1" x14ac:dyDescent="0.2">
      <c r="A217" s="2" t="s">
        <v>250</v>
      </c>
      <c r="B217" s="2" t="s">
        <v>6</v>
      </c>
      <c r="C217" s="13" t="s">
        <v>249</v>
      </c>
      <c r="D217" s="4">
        <v>226</v>
      </c>
      <c r="E217" s="4">
        <v>22</v>
      </c>
      <c r="F217" s="22">
        <v>0.115</v>
      </c>
      <c r="G217" s="3">
        <v>4.0880269721299997E-6</v>
      </c>
      <c r="H217" s="3">
        <v>4.8932444060299997E-5</v>
      </c>
      <c r="J217" s="2" t="s">
        <v>675</v>
      </c>
      <c r="K217" s="2" t="s">
        <v>1986</v>
      </c>
      <c r="L217" s="2" t="s">
        <v>1987</v>
      </c>
      <c r="M217" s="4">
        <v>16</v>
      </c>
      <c r="N217" s="4">
        <v>5</v>
      </c>
      <c r="O217" s="22">
        <v>0.312</v>
      </c>
      <c r="P217" s="4">
        <v>1.9789176363699999E-4</v>
      </c>
      <c r="Q217" s="4">
        <v>3.13582333148E-3</v>
      </c>
    </row>
    <row r="218" spans="1:17" ht="18" customHeight="1" x14ac:dyDescent="0.2">
      <c r="A218" s="2" t="s">
        <v>254</v>
      </c>
      <c r="B218" s="2" t="s">
        <v>9</v>
      </c>
      <c r="C218" s="13" t="s">
        <v>253</v>
      </c>
      <c r="D218" s="4">
        <v>22</v>
      </c>
      <c r="E218" s="4">
        <v>7</v>
      </c>
      <c r="F218" s="22">
        <v>0.36799999999999999</v>
      </c>
      <c r="G218" s="3">
        <v>4.6409150887299997E-6</v>
      </c>
      <c r="H218" s="3">
        <v>5.4721237613300001E-5</v>
      </c>
      <c r="J218" s="2" t="s">
        <v>6</v>
      </c>
      <c r="K218" s="2" t="s">
        <v>1988</v>
      </c>
      <c r="L218" s="2" t="s">
        <v>1989</v>
      </c>
      <c r="M218" s="4">
        <v>97</v>
      </c>
      <c r="N218" s="4">
        <v>12</v>
      </c>
      <c r="O218" s="22">
        <v>0.124</v>
      </c>
      <c r="P218" s="4">
        <v>2.0621488943899999E-4</v>
      </c>
      <c r="Q218" s="4">
        <v>3.1596892976799998E-3</v>
      </c>
    </row>
    <row r="219" spans="1:17" ht="18" customHeight="1" x14ac:dyDescent="0.2">
      <c r="A219" s="2" t="s">
        <v>257</v>
      </c>
      <c r="B219" s="2" t="s">
        <v>76</v>
      </c>
      <c r="C219" s="13" t="s">
        <v>256</v>
      </c>
      <c r="D219" s="4">
        <v>48</v>
      </c>
      <c r="E219" s="4">
        <v>8</v>
      </c>
      <c r="F219" s="22">
        <v>0.29599999999999999</v>
      </c>
      <c r="G219" s="3">
        <v>6.07389419598E-6</v>
      </c>
      <c r="H219" s="3">
        <v>7.0564359041599996E-5</v>
      </c>
      <c r="J219" s="2" t="s">
        <v>6</v>
      </c>
      <c r="K219" s="2" t="s">
        <v>1990</v>
      </c>
      <c r="L219" s="2" t="s">
        <v>1991</v>
      </c>
      <c r="M219" s="4">
        <v>97</v>
      </c>
      <c r="N219" s="4">
        <v>12</v>
      </c>
      <c r="O219" s="22">
        <v>0.124</v>
      </c>
      <c r="P219" s="4">
        <v>2.0621488943899999E-4</v>
      </c>
      <c r="Q219" s="4">
        <v>3.1596892976799998E-3</v>
      </c>
    </row>
    <row r="220" spans="1:17" ht="18" customHeight="1" x14ac:dyDescent="0.2">
      <c r="A220" s="2" t="s">
        <v>261</v>
      </c>
      <c r="B220" s="2" t="s">
        <v>9</v>
      </c>
      <c r="C220" s="13" t="s">
        <v>260</v>
      </c>
      <c r="D220" s="4">
        <v>84</v>
      </c>
      <c r="E220" s="4">
        <v>13</v>
      </c>
      <c r="F220" s="22">
        <v>0.16900000000000001</v>
      </c>
      <c r="G220" s="3">
        <v>7.3170135459000004E-6</v>
      </c>
      <c r="H220" s="3">
        <v>8.3774502916800003E-5</v>
      </c>
      <c r="J220" s="2" t="s">
        <v>6</v>
      </c>
      <c r="K220" s="2" t="s">
        <v>1992</v>
      </c>
      <c r="L220" s="2" t="s">
        <v>1993</v>
      </c>
      <c r="M220" s="4">
        <v>97</v>
      </c>
      <c r="N220" s="4">
        <v>12</v>
      </c>
      <c r="O220" s="22">
        <v>0.124</v>
      </c>
      <c r="P220" s="4">
        <v>2.0621488943899999E-4</v>
      </c>
      <c r="Q220" s="4">
        <v>3.1596892976799998E-3</v>
      </c>
    </row>
    <row r="221" spans="1:17" ht="18" customHeight="1" x14ac:dyDescent="0.2">
      <c r="A221" s="2" t="s">
        <v>263</v>
      </c>
      <c r="B221" s="2" t="s">
        <v>6</v>
      </c>
      <c r="C221" s="13" t="s">
        <v>262</v>
      </c>
      <c r="D221" s="4">
        <v>14</v>
      </c>
      <c r="E221" s="4">
        <v>6</v>
      </c>
      <c r="F221" s="22">
        <v>0.42899999999999999</v>
      </c>
      <c r="G221" s="3">
        <v>8.3370554094199993E-6</v>
      </c>
      <c r="H221" s="3">
        <v>9.2764419344300002E-5</v>
      </c>
      <c r="J221" s="2" t="s">
        <v>6</v>
      </c>
      <c r="K221" s="2" t="s">
        <v>1994</v>
      </c>
      <c r="L221" s="2" t="s">
        <v>1995</v>
      </c>
      <c r="M221" s="4">
        <v>97</v>
      </c>
      <c r="N221" s="4">
        <v>12</v>
      </c>
      <c r="O221" s="22">
        <v>0.124</v>
      </c>
      <c r="P221" s="4">
        <v>2.0621488943899999E-4</v>
      </c>
      <c r="Q221" s="4">
        <v>3.1596892976799998E-3</v>
      </c>
    </row>
    <row r="222" spans="1:17" ht="18" customHeight="1" x14ac:dyDescent="0.2">
      <c r="A222" s="2" t="s">
        <v>265</v>
      </c>
      <c r="B222" s="2" t="s">
        <v>38</v>
      </c>
      <c r="C222" s="13" t="s">
        <v>264</v>
      </c>
      <c r="D222" s="4">
        <v>15</v>
      </c>
      <c r="E222" s="4">
        <v>6</v>
      </c>
      <c r="F222" s="22">
        <v>0.42899999999999999</v>
      </c>
      <c r="G222" s="3">
        <v>8.3370554094199993E-6</v>
      </c>
      <c r="H222" s="3">
        <v>9.2764419344300002E-5</v>
      </c>
      <c r="J222" s="2" t="s">
        <v>6</v>
      </c>
      <c r="K222" s="2" t="s">
        <v>1996</v>
      </c>
      <c r="L222" s="2" t="s">
        <v>1997</v>
      </c>
      <c r="M222" s="4">
        <v>127</v>
      </c>
      <c r="N222" s="4">
        <v>14</v>
      </c>
      <c r="O222" s="22">
        <v>0.11</v>
      </c>
      <c r="P222" s="4">
        <v>2.1732265458299999E-4</v>
      </c>
      <c r="Q222" s="4">
        <v>3.3025918163600001E-3</v>
      </c>
    </row>
    <row r="223" spans="1:17" ht="18" customHeight="1" x14ac:dyDescent="0.2">
      <c r="A223" s="2" t="s">
        <v>267</v>
      </c>
      <c r="B223" s="2" t="s">
        <v>3</v>
      </c>
      <c r="C223" s="13" t="s">
        <v>266</v>
      </c>
      <c r="D223" s="4">
        <v>16</v>
      </c>
      <c r="E223" s="4">
        <v>6</v>
      </c>
      <c r="F223" s="22">
        <v>0.42899999999999999</v>
      </c>
      <c r="G223" s="3">
        <v>8.3370554094199993E-6</v>
      </c>
      <c r="H223" s="3">
        <v>9.2764419344300002E-5</v>
      </c>
      <c r="J223" s="2" t="s">
        <v>368</v>
      </c>
      <c r="K223" s="2" t="s">
        <v>1998</v>
      </c>
      <c r="L223" s="2" t="s">
        <v>1999</v>
      </c>
      <c r="M223" s="4">
        <v>25</v>
      </c>
      <c r="N223" s="4">
        <v>6</v>
      </c>
      <c r="O223" s="22">
        <v>0.24</v>
      </c>
      <c r="P223" s="4">
        <v>2.23826343603E-4</v>
      </c>
      <c r="Q223" s="4">
        <v>3.3737726913799998E-3</v>
      </c>
    </row>
    <row r="224" spans="1:17" ht="18" customHeight="1" x14ac:dyDescent="0.2">
      <c r="A224" s="2" t="s">
        <v>269</v>
      </c>
      <c r="B224" s="2" t="s">
        <v>76</v>
      </c>
      <c r="C224" s="13" t="s">
        <v>268</v>
      </c>
      <c r="D224" s="4">
        <v>20</v>
      </c>
      <c r="E224" s="4">
        <v>6</v>
      </c>
      <c r="F224" s="22">
        <v>0.42899999999999999</v>
      </c>
      <c r="G224" s="3">
        <v>8.3370554094199993E-6</v>
      </c>
      <c r="H224" s="3">
        <v>9.2764419344300002E-5</v>
      </c>
      <c r="J224" s="2" t="s">
        <v>76</v>
      </c>
      <c r="K224" s="2" t="s">
        <v>2000</v>
      </c>
      <c r="L224" s="2" t="s">
        <v>2001</v>
      </c>
      <c r="M224" s="4">
        <v>100</v>
      </c>
      <c r="N224" s="4">
        <v>12</v>
      </c>
      <c r="O224" s="22">
        <v>0.12</v>
      </c>
      <c r="P224" s="4">
        <v>2.7531458762100001E-4</v>
      </c>
      <c r="Q224" s="4">
        <v>3.9264095803799998E-3</v>
      </c>
    </row>
    <row r="225" spans="1:17" ht="18" customHeight="1" x14ac:dyDescent="0.2">
      <c r="A225" s="2" t="s">
        <v>271</v>
      </c>
      <c r="B225" s="2" t="s">
        <v>9</v>
      </c>
      <c r="C225" s="13" t="s">
        <v>270</v>
      </c>
      <c r="D225" s="4">
        <v>85</v>
      </c>
      <c r="E225" s="4">
        <v>13</v>
      </c>
      <c r="F225" s="22">
        <v>0.16700000000000001</v>
      </c>
      <c r="G225" s="3">
        <v>8.4864897160000004E-6</v>
      </c>
      <c r="H225" s="3">
        <v>9.3766809449500005E-5</v>
      </c>
      <c r="J225" s="2" t="s">
        <v>3</v>
      </c>
      <c r="K225" s="2" t="s">
        <v>2003</v>
      </c>
      <c r="L225" s="2" t="s">
        <v>2004</v>
      </c>
      <c r="M225" s="4">
        <v>36</v>
      </c>
      <c r="N225" s="4">
        <v>7</v>
      </c>
      <c r="O225" s="22">
        <v>0.19400000000000001</v>
      </c>
      <c r="P225" s="4">
        <v>2.7382367177599998E-4</v>
      </c>
      <c r="Q225" s="4">
        <v>3.9264095803799998E-3</v>
      </c>
    </row>
    <row r="226" spans="1:17" ht="18" customHeight="1" x14ac:dyDescent="0.2">
      <c r="A226" s="2" t="s">
        <v>273</v>
      </c>
      <c r="B226" s="2" t="s">
        <v>9</v>
      </c>
      <c r="C226" s="13" t="s">
        <v>272</v>
      </c>
      <c r="D226" s="4">
        <v>86</v>
      </c>
      <c r="E226" s="4">
        <v>13</v>
      </c>
      <c r="F226" s="22">
        <v>0.16500000000000001</v>
      </c>
      <c r="G226" s="3">
        <v>9.8180041511999999E-6</v>
      </c>
      <c r="H226" s="2">
        <v>1.07725323326E-4</v>
      </c>
      <c r="J226" s="2" t="s">
        <v>3</v>
      </c>
      <c r="K226" s="2" t="s">
        <v>2005</v>
      </c>
      <c r="L226" s="2" t="s">
        <v>2006</v>
      </c>
      <c r="M226" s="4">
        <v>36</v>
      </c>
      <c r="N226" s="4">
        <v>7</v>
      </c>
      <c r="O226" s="22">
        <v>0.19400000000000001</v>
      </c>
      <c r="P226" s="4">
        <v>2.7382367177599998E-4</v>
      </c>
      <c r="Q226" s="4">
        <v>3.9264095803799998E-3</v>
      </c>
    </row>
    <row r="227" spans="1:17" ht="18" customHeight="1" x14ac:dyDescent="0.2">
      <c r="A227" s="2" t="s">
        <v>274</v>
      </c>
      <c r="B227" s="2" t="s">
        <v>30</v>
      </c>
      <c r="C227" s="13" t="s">
        <v>274</v>
      </c>
      <c r="D227" s="4">
        <v>51</v>
      </c>
      <c r="E227" s="4">
        <v>7</v>
      </c>
      <c r="F227" s="22">
        <v>0.33300000000000002</v>
      </c>
      <c r="G227" s="3">
        <v>1.0016418750200001E-5</v>
      </c>
      <c r="H227" s="2">
        <v>1.0914442500299999E-4</v>
      </c>
      <c r="J227" s="2" t="s">
        <v>6</v>
      </c>
      <c r="K227" s="2" t="s">
        <v>2007</v>
      </c>
      <c r="L227" s="2" t="s">
        <v>2008</v>
      </c>
      <c r="M227" s="4">
        <v>36</v>
      </c>
      <c r="N227" s="4">
        <v>7</v>
      </c>
      <c r="O227" s="22">
        <v>0.19400000000000001</v>
      </c>
      <c r="P227" s="4">
        <v>2.7382367177599998E-4</v>
      </c>
      <c r="Q227" s="4">
        <v>3.9264095803799998E-3</v>
      </c>
    </row>
    <row r="228" spans="1:17" ht="18" customHeight="1" x14ac:dyDescent="0.2">
      <c r="A228" s="2" t="s">
        <v>276</v>
      </c>
      <c r="B228" s="2" t="s">
        <v>6</v>
      </c>
      <c r="C228" s="13" t="s">
        <v>275</v>
      </c>
      <c r="D228" s="4">
        <v>10</v>
      </c>
      <c r="E228" s="4">
        <v>5</v>
      </c>
      <c r="F228" s="22">
        <v>0.55600000000000005</v>
      </c>
      <c r="G228" s="3">
        <v>1.0430961803699999E-5</v>
      </c>
      <c r="H228" s="2">
        <v>1.1288301129999999E-4</v>
      </c>
      <c r="J228" s="2" t="s">
        <v>6</v>
      </c>
      <c r="K228" s="2" t="s">
        <v>2009</v>
      </c>
      <c r="L228" s="2" t="s">
        <v>2010</v>
      </c>
      <c r="M228" s="4">
        <v>36</v>
      </c>
      <c r="N228" s="4">
        <v>7</v>
      </c>
      <c r="O228" s="22">
        <v>0.19400000000000001</v>
      </c>
      <c r="P228" s="4">
        <v>2.7382367177599998E-4</v>
      </c>
      <c r="Q228" s="4">
        <v>3.9264095803799998E-3</v>
      </c>
    </row>
    <row r="229" spans="1:17" ht="18" customHeight="1" x14ac:dyDescent="0.2">
      <c r="A229" s="2" t="s">
        <v>278</v>
      </c>
      <c r="B229" s="2" t="s">
        <v>38</v>
      </c>
      <c r="C229" s="13" t="s">
        <v>277</v>
      </c>
      <c r="D229" s="4">
        <v>30</v>
      </c>
      <c r="E229" s="4">
        <v>8</v>
      </c>
      <c r="F229" s="22">
        <v>0.27600000000000002</v>
      </c>
      <c r="G229" s="3">
        <v>1.09769879235E-5</v>
      </c>
      <c r="H229" s="2">
        <v>1.17983951831E-4</v>
      </c>
      <c r="J229" s="2" t="s">
        <v>3</v>
      </c>
      <c r="K229" s="2" t="s">
        <v>2012</v>
      </c>
      <c r="L229" s="2" t="s">
        <v>2013</v>
      </c>
      <c r="M229" s="4">
        <v>86</v>
      </c>
      <c r="N229" s="4">
        <v>11</v>
      </c>
      <c r="O229" s="22">
        <v>0.128</v>
      </c>
      <c r="P229" s="4">
        <v>2.8032808471700001E-4</v>
      </c>
      <c r="Q229" s="4">
        <v>3.93635116858E-3</v>
      </c>
    </row>
    <row r="230" spans="1:17" ht="18" customHeight="1" x14ac:dyDescent="0.2">
      <c r="A230" s="2" t="s">
        <v>282</v>
      </c>
      <c r="B230" s="2" t="s">
        <v>3</v>
      </c>
      <c r="C230" s="13" t="s">
        <v>281</v>
      </c>
      <c r="D230" s="4">
        <v>47</v>
      </c>
      <c r="E230" s="4">
        <v>9</v>
      </c>
      <c r="F230" s="22">
        <v>0.23100000000000001</v>
      </c>
      <c r="G230" s="3">
        <v>1.4898035924399999E-5</v>
      </c>
      <c r="H230" s="2">
        <v>1.56925978404E-4</v>
      </c>
      <c r="J230" s="2" t="s">
        <v>6</v>
      </c>
      <c r="K230" s="2" t="s">
        <v>2014</v>
      </c>
      <c r="L230" s="2" t="s">
        <v>2015</v>
      </c>
      <c r="M230" s="4">
        <v>48</v>
      </c>
      <c r="N230" s="4">
        <v>8</v>
      </c>
      <c r="O230" s="22">
        <v>0.16700000000000001</v>
      </c>
      <c r="P230" s="4">
        <v>3.0861540420900002E-4</v>
      </c>
      <c r="Q230" s="4">
        <v>4.2383182177999999E-3</v>
      </c>
    </row>
    <row r="231" spans="1:17" ht="18" customHeight="1" x14ac:dyDescent="0.2">
      <c r="A231" s="2" t="s">
        <v>284</v>
      </c>
      <c r="B231" s="2" t="s">
        <v>6</v>
      </c>
      <c r="C231" s="13" t="s">
        <v>283</v>
      </c>
      <c r="D231" s="4">
        <v>35</v>
      </c>
      <c r="E231" s="4">
        <v>7</v>
      </c>
      <c r="F231" s="22">
        <v>0.30399999999999999</v>
      </c>
      <c r="G231" s="3">
        <v>1.9751516373699999E-5</v>
      </c>
      <c r="H231" s="2">
        <v>2.0069381125600001E-4</v>
      </c>
      <c r="J231" s="2" t="s">
        <v>76</v>
      </c>
      <c r="K231" s="2" t="s">
        <v>2016</v>
      </c>
      <c r="L231" s="2" t="s">
        <v>2017</v>
      </c>
      <c r="M231" s="4">
        <v>199</v>
      </c>
      <c r="N231" s="4">
        <v>18</v>
      </c>
      <c r="O231" s="22">
        <v>0.09</v>
      </c>
      <c r="P231" s="4">
        <v>3.6216585563400003E-4</v>
      </c>
      <c r="Q231" s="4">
        <v>4.9371727672499997E-3</v>
      </c>
    </row>
    <row r="232" spans="1:17" ht="18" customHeight="1" x14ac:dyDescent="0.2">
      <c r="A232" s="2" t="s">
        <v>286</v>
      </c>
      <c r="B232" s="2" t="s">
        <v>9</v>
      </c>
      <c r="C232" s="13" t="s">
        <v>285</v>
      </c>
      <c r="D232" s="4">
        <v>24</v>
      </c>
      <c r="E232" s="4">
        <v>7</v>
      </c>
      <c r="F232" s="22">
        <v>0.30399999999999999</v>
      </c>
      <c r="G232" s="3">
        <v>1.9751516373699999E-5</v>
      </c>
      <c r="H232" s="2">
        <v>2.0069381125600001E-4</v>
      </c>
      <c r="J232" s="2" t="s">
        <v>6</v>
      </c>
      <c r="K232" s="2" t="s">
        <v>2018</v>
      </c>
      <c r="L232" s="2" t="s">
        <v>2019</v>
      </c>
      <c r="M232" s="4">
        <v>38</v>
      </c>
      <c r="N232" s="4">
        <v>7</v>
      </c>
      <c r="O232" s="22">
        <v>0.184</v>
      </c>
      <c r="P232" s="4">
        <v>3.8869881679200001E-4</v>
      </c>
      <c r="Q232" s="4">
        <v>5.2602015060700001E-3</v>
      </c>
    </row>
    <row r="233" spans="1:17" ht="18" customHeight="1" x14ac:dyDescent="0.2">
      <c r="A233" s="2" t="s">
        <v>288</v>
      </c>
      <c r="B233" s="2" t="s">
        <v>9</v>
      </c>
      <c r="C233" s="13" t="s">
        <v>287</v>
      </c>
      <c r="D233" s="4">
        <v>24</v>
      </c>
      <c r="E233" s="4">
        <v>7</v>
      </c>
      <c r="F233" s="22">
        <v>0.30399999999999999</v>
      </c>
      <c r="G233" s="3">
        <v>1.9751516373699999E-5</v>
      </c>
      <c r="H233" s="2">
        <v>2.0069381125600001E-4</v>
      </c>
      <c r="J233" s="2" t="s">
        <v>3</v>
      </c>
      <c r="K233" s="2" t="s">
        <v>2020</v>
      </c>
      <c r="L233" s="2" t="s">
        <v>2021</v>
      </c>
      <c r="M233" s="4">
        <v>236</v>
      </c>
      <c r="N233" s="4">
        <v>20</v>
      </c>
      <c r="O233" s="22">
        <v>8.5000000000000006E-2</v>
      </c>
      <c r="P233" s="4">
        <v>4.1052487606299998E-4</v>
      </c>
      <c r="Q233" s="4">
        <v>5.5153124653600002E-3</v>
      </c>
    </row>
    <row r="234" spans="1:17" ht="18" customHeight="1" x14ac:dyDescent="0.2">
      <c r="A234" s="2" t="s">
        <v>290</v>
      </c>
      <c r="B234" s="2" t="s">
        <v>9</v>
      </c>
      <c r="C234" s="13" t="s">
        <v>289</v>
      </c>
      <c r="D234" s="4">
        <v>24</v>
      </c>
      <c r="E234" s="4">
        <v>7</v>
      </c>
      <c r="F234" s="22">
        <v>0.30399999999999999</v>
      </c>
      <c r="G234" s="3">
        <v>1.9751516373699999E-5</v>
      </c>
      <c r="H234" s="2">
        <v>2.0069381125600001E-4</v>
      </c>
      <c r="J234" s="2" t="s">
        <v>6</v>
      </c>
      <c r="K234" s="2" t="s">
        <v>2023</v>
      </c>
      <c r="L234" s="2" t="s">
        <v>2024</v>
      </c>
      <c r="M234" s="4">
        <v>28</v>
      </c>
      <c r="N234" s="4">
        <v>6</v>
      </c>
      <c r="O234" s="22">
        <v>0.214</v>
      </c>
      <c r="P234" s="4">
        <v>4.3389608568800001E-4</v>
      </c>
      <c r="Q234" s="4">
        <v>5.7219193287000002E-3</v>
      </c>
    </row>
    <row r="235" spans="1:17" ht="18" customHeight="1" x14ac:dyDescent="0.2">
      <c r="A235" s="2" t="s">
        <v>292</v>
      </c>
      <c r="B235" s="2" t="s">
        <v>9</v>
      </c>
      <c r="C235" s="13" t="s">
        <v>291</v>
      </c>
      <c r="D235" s="4">
        <v>24</v>
      </c>
      <c r="E235" s="4">
        <v>7</v>
      </c>
      <c r="F235" s="22">
        <v>0.30399999999999999</v>
      </c>
      <c r="G235" s="3">
        <v>1.9751516373699999E-5</v>
      </c>
      <c r="H235" s="2">
        <v>2.0069381125600001E-4</v>
      </c>
      <c r="J235" s="2" t="s">
        <v>6</v>
      </c>
      <c r="K235" s="2" t="s">
        <v>2025</v>
      </c>
      <c r="L235" s="2" t="s">
        <v>2026</v>
      </c>
      <c r="M235" s="4">
        <v>39</v>
      </c>
      <c r="N235" s="4">
        <v>7</v>
      </c>
      <c r="O235" s="22">
        <v>0.17899999999999999</v>
      </c>
      <c r="P235" s="4">
        <v>4.5904929467699998E-4</v>
      </c>
      <c r="Q235" s="4">
        <v>5.9935027628899998E-3</v>
      </c>
    </row>
    <row r="236" spans="1:17" ht="18" customHeight="1" x14ac:dyDescent="0.2">
      <c r="A236" s="2" t="s">
        <v>294</v>
      </c>
      <c r="B236" s="2" t="s">
        <v>6</v>
      </c>
      <c r="C236" s="13" t="s">
        <v>293</v>
      </c>
      <c r="D236" s="4">
        <v>10</v>
      </c>
      <c r="E236" s="4">
        <v>5</v>
      </c>
      <c r="F236" s="22">
        <v>0.5</v>
      </c>
      <c r="G236" s="3">
        <v>2.0196402525100001E-5</v>
      </c>
      <c r="H236" s="2">
        <v>2.0069381125600001E-4</v>
      </c>
      <c r="J236" s="2" t="s">
        <v>6</v>
      </c>
      <c r="K236" s="2" t="s">
        <v>2027</v>
      </c>
      <c r="L236" s="2" t="s">
        <v>2028</v>
      </c>
      <c r="M236" s="4">
        <v>186</v>
      </c>
      <c r="N236" s="4">
        <v>17</v>
      </c>
      <c r="O236" s="22">
        <v>9.0999999999999998E-2</v>
      </c>
      <c r="P236" s="4">
        <v>4.6422756360299999E-4</v>
      </c>
      <c r="Q236" s="4">
        <v>6.0187265938499998E-3</v>
      </c>
    </row>
    <row r="237" spans="1:17" ht="18" customHeight="1" x14ac:dyDescent="0.2">
      <c r="A237" s="2" t="s">
        <v>296</v>
      </c>
      <c r="B237" s="2" t="s">
        <v>3</v>
      </c>
      <c r="C237" s="13" t="s">
        <v>295</v>
      </c>
      <c r="D237" s="4">
        <v>11</v>
      </c>
      <c r="E237" s="4">
        <v>5</v>
      </c>
      <c r="F237" s="22">
        <v>0.5</v>
      </c>
      <c r="G237" s="3">
        <v>2.0196402525100001E-5</v>
      </c>
      <c r="H237" s="2">
        <v>2.0069381125600001E-4</v>
      </c>
      <c r="J237" s="2" t="s">
        <v>6</v>
      </c>
      <c r="K237" s="2" t="s">
        <v>2029</v>
      </c>
      <c r="L237" s="2" t="s">
        <v>2030</v>
      </c>
      <c r="M237" s="4">
        <v>19</v>
      </c>
      <c r="N237" s="4">
        <v>5</v>
      </c>
      <c r="O237" s="22">
        <v>0.26300000000000001</v>
      </c>
      <c r="P237" s="4">
        <v>4.8112255523800001E-4</v>
      </c>
      <c r="Q237" s="4">
        <v>6.1095973795299999E-3</v>
      </c>
    </row>
    <row r="238" spans="1:17" ht="18" customHeight="1" x14ac:dyDescent="0.2">
      <c r="A238" s="2" t="s">
        <v>297</v>
      </c>
      <c r="B238" s="2" t="s">
        <v>6</v>
      </c>
      <c r="C238" s="13" t="s">
        <v>295</v>
      </c>
      <c r="D238" s="4">
        <v>11</v>
      </c>
      <c r="E238" s="4">
        <v>5</v>
      </c>
      <c r="F238" s="22">
        <v>0.5</v>
      </c>
      <c r="G238" s="3">
        <v>2.0196402525100001E-5</v>
      </c>
      <c r="H238" s="2">
        <v>2.0069381125600001E-4</v>
      </c>
      <c r="J238" s="2" t="s">
        <v>6</v>
      </c>
      <c r="K238" s="2" t="s">
        <v>2032</v>
      </c>
      <c r="L238" s="2" t="s">
        <v>2033</v>
      </c>
      <c r="M238" s="4">
        <v>29</v>
      </c>
      <c r="N238" s="4">
        <v>6</v>
      </c>
      <c r="O238" s="22">
        <v>0.20699999999999999</v>
      </c>
      <c r="P238" s="4">
        <v>5.3042663495799999E-4</v>
      </c>
      <c r="Q238" s="4">
        <v>6.6446687919700003E-3</v>
      </c>
    </row>
    <row r="239" spans="1:17" ht="18" customHeight="1" x14ac:dyDescent="0.2">
      <c r="A239" s="2" t="s">
        <v>299</v>
      </c>
      <c r="B239" s="2" t="s">
        <v>9</v>
      </c>
      <c r="C239" s="13" t="s">
        <v>298</v>
      </c>
      <c r="D239" s="4">
        <v>10</v>
      </c>
      <c r="E239" s="4">
        <v>5</v>
      </c>
      <c r="F239" s="22">
        <v>0.5</v>
      </c>
      <c r="G239" s="3">
        <v>2.0196402525100001E-5</v>
      </c>
      <c r="H239" s="2">
        <v>2.0069381125600001E-4</v>
      </c>
      <c r="J239" s="2" t="s">
        <v>368</v>
      </c>
      <c r="K239" s="2" t="s">
        <v>2035</v>
      </c>
      <c r="L239" s="2" t="s">
        <v>2036</v>
      </c>
      <c r="M239" s="4">
        <v>20</v>
      </c>
      <c r="N239" s="4">
        <v>5</v>
      </c>
      <c r="O239" s="22">
        <v>0.25</v>
      </c>
      <c r="P239" s="4">
        <v>6.2242506409199995E-4</v>
      </c>
      <c r="Q239" s="4">
        <v>7.5423272472300001E-3</v>
      </c>
    </row>
    <row r="240" spans="1:17" ht="18" customHeight="1" x14ac:dyDescent="0.2">
      <c r="A240" s="2" t="s">
        <v>301</v>
      </c>
      <c r="B240" s="2" t="s">
        <v>6</v>
      </c>
      <c r="C240" s="13" t="s">
        <v>300</v>
      </c>
      <c r="D240" s="4">
        <v>18</v>
      </c>
      <c r="E240" s="4">
        <v>6</v>
      </c>
      <c r="F240" s="22">
        <v>0.375</v>
      </c>
      <c r="G240" s="3">
        <v>2.0810286266899998E-5</v>
      </c>
      <c r="H240" s="2">
        <v>2.0550157688600001E-4</v>
      </c>
      <c r="J240" s="2" t="s">
        <v>368</v>
      </c>
      <c r="K240" s="2" t="s">
        <v>2037</v>
      </c>
      <c r="L240" s="2" t="s">
        <v>2038</v>
      </c>
      <c r="M240" s="4">
        <v>80</v>
      </c>
      <c r="N240" s="4">
        <v>10</v>
      </c>
      <c r="O240" s="22">
        <v>0.125</v>
      </c>
      <c r="P240" s="4">
        <v>6.3348313035500002E-4</v>
      </c>
      <c r="Q240" s="4">
        <v>7.5583253416600001E-3</v>
      </c>
    </row>
    <row r="241" spans="1:17" ht="18" customHeight="1" x14ac:dyDescent="0.2">
      <c r="A241" s="2" t="s">
        <v>200</v>
      </c>
      <c r="B241" s="2" t="s">
        <v>30</v>
      </c>
      <c r="C241" s="13" t="s">
        <v>200</v>
      </c>
      <c r="D241" s="4">
        <v>48</v>
      </c>
      <c r="E241" s="4">
        <v>9</v>
      </c>
      <c r="F241" s="22">
        <v>0.22</v>
      </c>
      <c r="G241" s="3">
        <v>2.30164673639E-5</v>
      </c>
      <c r="H241" s="2">
        <v>2.2587589089999999E-4</v>
      </c>
      <c r="J241" s="2" t="s">
        <v>368</v>
      </c>
      <c r="K241" s="2" t="s">
        <v>2039</v>
      </c>
      <c r="L241" s="2" t="s">
        <v>2040</v>
      </c>
      <c r="M241" s="4">
        <v>30</v>
      </c>
      <c r="N241" s="4">
        <v>6</v>
      </c>
      <c r="O241" s="22">
        <v>0.2</v>
      </c>
      <c r="P241" s="4">
        <v>6.4285697592299999E-4</v>
      </c>
      <c r="Q241" s="4">
        <v>7.5583253416600001E-3</v>
      </c>
    </row>
    <row r="242" spans="1:17" ht="18" customHeight="1" x14ac:dyDescent="0.2">
      <c r="A242" s="2" t="s">
        <v>302</v>
      </c>
      <c r="B242" s="2" t="s">
        <v>30</v>
      </c>
      <c r="C242" s="13" t="s">
        <v>302</v>
      </c>
      <c r="D242" s="4">
        <v>49</v>
      </c>
      <c r="E242" s="4">
        <v>8</v>
      </c>
      <c r="F242" s="22">
        <v>0.24199999999999999</v>
      </c>
      <c r="G242" s="3">
        <v>3.1029992940399997E-5</v>
      </c>
      <c r="H242" s="2">
        <v>3.00781526662E-4</v>
      </c>
      <c r="J242" s="2" t="s">
        <v>76</v>
      </c>
      <c r="K242" s="2" t="s">
        <v>2041</v>
      </c>
      <c r="L242" s="2" t="s">
        <v>2042</v>
      </c>
      <c r="M242" s="4">
        <v>339</v>
      </c>
      <c r="N242" s="4">
        <v>25</v>
      </c>
      <c r="O242" s="22">
        <v>7.3999999999999996E-2</v>
      </c>
      <c r="P242" s="4">
        <v>6.79582711875E-4</v>
      </c>
      <c r="Q242" s="4">
        <v>7.9241908667700006E-3</v>
      </c>
    </row>
    <row r="243" spans="1:17" ht="18" customHeight="1" x14ac:dyDescent="0.2">
      <c r="A243" s="2" t="s">
        <v>304</v>
      </c>
      <c r="B243" s="2" t="s">
        <v>38</v>
      </c>
      <c r="C243" s="13" t="s">
        <v>303</v>
      </c>
      <c r="D243" s="4">
        <v>34</v>
      </c>
      <c r="E243" s="4">
        <v>8</v>
      </c>
      <c r="F243" s="22">
        <v>0.24199999999999999</v>
      </c>
      <c r="G243" s="3">
        <v>3.1029992940399997E-5</v>
      </c>
      <c r="H243" s="2">
        <v>3.00781526662E-4</v>
      </c>
      <c r="J243" s="2" t="s">
        <v>3</v>
      </c>
      <c r="K243" s="2" t="s">
        <v>2043</v>
      </c>
      <c r="L243" s="2" t="s">
        <v>2044</v>
      </c>
      <c r="M243" s="4">
        <v>12</v>
      </c>
      <c r="N243" s="4">
        <v>4</v>
      </c>
      <c r="O243" s="22">
        <v>0.33300000000000002</v>
      </c>
      <c r="P243" s="4">
        <v>6.8540140246899995E-4</v>
      </c>
      <c r="Q243" s="4">
        <v>7.9420887511100005E-3</v>
      </c>
    </row>
    <row r="244" spans="1:17" ht="18" customHeight="1" x14ac:dyDescent="0.2">
      <c r="A244" s="2" t="s">
        <v>306</v>
      </c>
      <c r="B244" s="2" t="s">
        <v>3</v>
      </c>
      <c r="C244" s="13" t="s">
        <v>305</v>
      </c>
      <c r="D244" s="4">
        <v>6</v>
      </c>
      <c r="E244" s="4">
        <v>4</v>
      </c>
      <c r="F244" s="22">
        <v>0.66700000000000004</v>
      </c>
      <c r="G244" s="3">
        <v>3.43072726798E-5</v>
      </c>
      <c r="H244" s="2">
        <v>3.1332653661300002E-4</v>
      </c>
      <c r="J244" s="2" t="s">
        <v>3</v>
      </c>
      <c r="K244" s="2" t="s">
        <v>2045</v>
      </c>
      <c r="L244" s="2" t="s">
        <v>2046</v>
      </c>
      <c r="M244" s="4">
        <v>160</v>
      </c>
      <c r="N244" s="4">
        <v>15</v>
      </c>
      <c r="O244" s="22">
        <v>9.4E-2</v>
      </c>
      <c r="P244" s="4">
        <v>7.57816641679E-4</v>
      </c>
      <c r="Q244" s="4">
        <v>8.7266587184700005E-3</v>
      </c>
    </row>
    <row r="245" spans="1:17" ht="18" customHeight="1" x14ac:dyDescent="0.2">
      <c r="A245" s="2" t="s">
        <v>314</v>
      </c>
      <c r="B245" s="2" t="s">
        <v>3</v>
      </c>
      <c r="C245" s="13" t="s">
        <v>313</v>
      </c>
      <c r="D245" s="4">
        <v>6</v>
      </c>
      <c r="E245" s="4">
        <v>4</v>
      </c>
      <c r="F245" s="22">
        <v>0.66700000000000004</v>
      </c>
      <c r="G245" s="3">
        <v>3.43072726798E-5</v>
      </c>
      <c r="H245" s="2">
        <v>3.1332653661300002E-4</v>
      </c>
      <c r="J245" s="2" t="s">
        <v>6</v>
      </c>
      <c r="K245" s="2" t="s">
        <v>2047</v>
      </c>
      <c r="L245" s="2" t="s">
        <v>2048</v>
      </c>
      <c r="M245" s="4">
        <v>31</v>
      </c>
      <c r="N245" s="4">
        <v>6</v>
      </c>
      <c r="O245" s="22">
        <v>0.19400000000000001</v>
      </c>
      <c r="P245" s="4">
        <v>7.7290253115199999E-4</v>
      </c>
      <c r="Q245" s="4">
        <v>8.8454400787400002E-3</v>
      </c>
    </row>
    <row r="246" spans="1:17" ht="18" customHeight="1" x14ac:dyDescent="0.2">
      <c r="A246" s="2" t="s">
        <v>315</v>
      </c>
      <c r="B246" s="2" t="s">
        <v>3</v>
      </c>
      <c r="C246" s="13" t="s">
        <v>307</v>
      </c>
      <c r="D246" s="4">
        <v>6</v>
      </c>
      <c r="E246" s="4">
        <v>4</v>
      </c>
      <c r="F246" s="22">
        <v>0.66700000000000004</v>
      </c>
      <c r="G246" s="3">
        <v>3.43072726798E-5</v>
      </c>
      <c r="H246" s="2">
        <v>3.1332653661300002E-4</v>
      </c>
      <c r="J246" s="2" t="s">
        <v>6</v>
      </c>
      <c r="K246" s="2" t="s">
        <v>2049</v>
      </c>
      <c r="L246" s="2" t="s">
        <v>2050</v>
      </c>
      <c r="M246" s="4">
        <v>21</v>
      </c>
      <c r="N246" s="4">
        <v>5</v>
      </c>
      <c r="O246" s="22">
        <v>0.23799999999999999</v>
      </c>
      <c r="P246" s="4">
        <v>7.9266773836800003E-4</v>
      </c>
      <c r="Q246" s="4">
        <v>8.96101211546E-3</v>
      </c>
    </row>
    <row r="247" spans="1:17" ht="18" customHeight="1" x14ac:dyDescent="0.2">
      <c r="A247" s="2" t="s">
        <v>316</v>
      </c>
      <c r="B247" s="2" t="s">
        <v>6</v>
      </c>
      <c r="C247" s="13" t="s">
        <v>305</v>
      </c>
      <c r="D247" s="4">
        <v>7</v>
      </c>
      <c r="E247" s="4">
        <v>4</v>
      </c>
      <c r="F247" s="22">
        <v>0.66700000000000004</v>
      </c>
      <c r="G247" s="3">
        <v>3.43072726798E-5</v>
      </c>
      <c r="H247" s="2">
        <v>3.1332653661300002E-4</v>
      </c>
      <c r="J247" s="2" t="s">
        <v>3</v>
      </c>
      <c r="K247" s="2" t="s">
        <v>2051</v>
      </c>
      <c r="L247" s="2" t="s">
        <v>2052</v>
      </c>
      <c r="M247" s="4">
        <v>21</v>
      </c>
      <c r="N247" s="4">
        <v>5</v>
      </c>
      <c r="O247" s="22">
        <v>0.23799999999999999</v>
      </c>
      <c r="P247" s="4">
        <v>7.9266773836800003E-4</v>
      </c>
      <c r="Q247" s="4">
        <v>8.96101211546E-3</v>
      </c>
    </row>
    <row r="248" spans="1:17" ht="18" customHeight="1" x14ac:dyDescent="0.2">
      <c r="A248" s="2" t="s">
        <v>317</v>
      </c>
      <c r="B248" s="2" t="s">
        <v>3</v>
      </c>
      <c r="C248" s="13" t="s">
        <v>309</v>
      </c>
      <c r="D248" s="4">
        <v>9</v>
      </c>
      <c r="E248" s="4">
        <v>4</v>
      </c>
      <c r="F248" s="22">
        <v>0.66700000000000004</v>
      </c>
      <c r="G248" s="3">
        <v>3.43072726798E-5</v>
      </c>
      <c r="H248" s="2">
        <v>3.1332653661300002E-4</v>
      </c>
      <c r="J248" s="2" t="s">
        <v>6</v>
      </c>
      <c r="K248" s="2" t="s">
        <v>2053</v>
      </c>
      <c r="L248" s="2" t="s">
        <v>2054</v>
      </c>
      <c r="M248" s="4">
        <v>129</v>
      </c>
      <c r="N248" s="4">
        <v>13</v>
      </c>
      <c r="O248" s="22">
        <v>0.10100000000000001</v>
      </c>
      <c r="P248" s="4">
        <v>8.5762985639700003E-4</v>
      </c>
      <c r="Q248" s="4">
        <v>9.3697905569700007E-3</v>
      </c>
    </row>
    <row r="249" spans="1:17" ht="18" customHeight="1" x14ac:dyDescent="0.2">
      <c r="A249" s="2" t="s">
        <v>319</v>
      </c>
      <c r="B249" s="2" t="s">
        <v>6</v>
      </c>
      <c r="C249" s="13" t="s">
        <v>318</v>
      </c>
      <c r="D249" s="4">
        <v>8</v>
      </c>
      <c r="E249" s="4">
        <v>4</v>
      </c>
      <c r="F249" s="22">
        <v>0.66700000000000004</v>
      </c>
      <c r="G249" s="3">
        <v>3.43072726798E-5</v>
      </c>
      <c r="H249" s="2">
        <v>3.1332653661300002E-4</v>
      </c>
      <c r="J249" s="2" t="s">
        <v>6</v>
      </c>
      <c r="K249" s="2" t="s">
        <v>2055</v>
      </c>
      <c r="L249" s="2" t="s">
        <v>2056</v>
      </c>
      <c r="M249" s="4">
        <v>113</v>
      </c>
      <c r="N249" s="4">
        <v>12</v>
      </c>
      <c r="O249" s="22">
        <v>0.106</v>
      </c>
      <c r="P249" s="4">
        <v>8.45305171684E-4</v>
      </c>
      <c r="Q249" s="4">
        <v>9.3697905569700007E-3</v>
      </c>
    </row>
    <row r="250" spans="1:17" ht="18" customHeight="1" x14ac:dyDescent="0.2">
      <c r="A250" s="2" t="s">
        <v>321</v>
      </c>
      <c r="B250" s="2" t="s">
        <v>6</v>
      </c>
      <c r="C250" s="13" t="s">
        <v>320</v>
      </c>
      <c r="D250" s="4">
        <v>6</v>
      </c>
      <c r="E250" s="4">
        <v>4</v>
      </c>
      <c r="F250" s="22">
        <v>0.66700000000000004</v>
      </c>
      <c r="G250" s="3">
        <v>3.43072726798E-5</v>
      </c>
      <c r="H250" s="2">
        <v>3.1332653661300002E-4</v>
      </c>
      <c r="J250" s="2" t="s">
        <v>3</v>
      </c>
      <c r="K250" s="2" t="s">
        <v>2057</v>
      </c>
      <c r="L250" s="2" t="s">
        <v>2058</v>
      </c>
      <c r="M250" s="4">
        <v>83</v>
      </c>
      <c r="N250" s="4">
        <v>10</v>
      </c>
      <c r="O250" s="22">
        <v>0.12</v>
      </c>
      <c r="P250" s="4">
        <v>8.4916002496199998E-4</v>
      </c>
      <c r="Q250" s="4">
        <v>9.3697905569700007E-3</v>
      </c>
    </row>
    <row r="251" spans="1:17" ht="18" customHeight="1" x14ac:dyDescent="0.2">
      <c r="A251" s="2" t="s">
        <v>323</v>
      </c>
      <c r="B251" s="2" t="s">
        <v>76</v>
      </c>
      <c r="C251" s="13" t="s">
        <v>322</v>
      </c>
      <c r="D251" s="4">
        <v>47</v>
      </c>
      <c r="E251" s="4">
        <v>7</v>
      </c>
      <c r="F251" s="22">
        <v>0.28000000000000003</v>
      </c>
      <c r="G251" s="3">
        <v>3.6224067795499999E-5</v>
      </c>
      <c r="H251" s="2">
        <v>3.2893119032700001E-4</v>
      </c>
      <c r="J251" s="2" t="s">
        <v>368</v>
      </c>
      <c r="K251" s="2" t="s">
        <v>2060</v>
      </c>
      <c r="L251" s="2" t="s">
        <v>2061</v>
      </c>
      <c r="M251" s="4">
        <v>43</v>
      </c>
      <c r="N251" s="4">
        <v>7</v>
      </c>
      <c r="O251" s="22">
        <v>0.16300000000000001</v>
      </c>
      <c r="P251" s="4">
        <v>8.4812840680599999E-4</v>
      </c>
      <c r="Q251" s="4">
        <v>9.3697905569700007E-3</v>
      </c>
    </row>
    <row r="252" spans="1:17" ht="18" customHeight="1" x14ac:dyDescent="0.2">
      <c r="A252" s="2" t="s">
        <v>326</v>
      </c>
      <c r="B252" s="2" t="s">
        <v>6</v>
      </c>
      <c r="C252" s="13" t="s">
        <v>281</v>
      </c>
      <c r="D252" s="4">
        <v>48</v>
      </c>
      <c r="E252" s="4">
        <v>9</v>
      </c>
      <c r="F252" s="22">
        <v>0.20499999999999999</v>
      </c>
      <c r="G252" s="3">
        <v>4.20754020015E-5</v>
      </c>
      <c r="H252" s="2">
        <v>3.7772235887699999E-4</v>
      </c>
      <c r="J252" s="2" t="s">
        <v>6</v>
      </c>
      <c r="K252" s="2" t="s">
        <v>2062</v>
      </c>
      <c r="L252" s="2" t="s">
        <v>2063</v>
      </c>
      <c r="M252" s="4">
        <v>43</v>
      </c>
      <c r="N252" s="4">
        <v>7</v>
      </c>
      <c r="O252" s="22">
        <v>0.16300000000000001</v>
      </c>
      <c r="P252" s="4">
        <v>8.4812840680599999E-4</v>
      </c>
      <c r="Q252" s="4">
        <v>9.3697905569700007E-3</v>
      </c>
    </row>
    <row r="253" spans="1:17" ht="18" customHeight="1" x14ac:dyDescent="0.2">
      <c r="A253" s="2" t="s">
        <v>328</v>
      </c>
      <c r="B253" s="2" t="s">
        <v>76</v>
      </c>
      <c r="C253" s="13" t="s">
        <v>327</v>
      </c>
      <c r="D253" s="4">
        <v>62</v>
      </c>
      <c r="E253" s="4">
        <v>9</v>
      </c>
      <c r="F253" s="22">
        <v>0.2</v>
      </c>
      <c r="G253" s="3">
        <v>5.0843508931299997E-5</v>
      </c>
      <c r="H253" s="2">
        <v>4.5385731136400001E-4</v>
      </c>
      <c r="J253" s="2" t="s">
        <v>6</v>
      </c>
      <c r="K253" s="2" t="s">
        <v>2064</v>
      </c>
      <c r="L253" s="2" t="s">
        <v>2065</v>
      </c>
      <c r="M253" s="4">
        <v>13</v>
      </c>
      <c r="N253" s="4">
        <v>4</v>
      </c>
      <c r="O253" s="22">
        <v>0.308</v>
      </c>
      <c r="P253" s="4">
        <v>9.6164230146199997E-4</v>
      </c>
      <c r="Q253" s="4">
        <v>9.8200778126499993E-3</v>
      </c>
    </row>
    <row r="254" spans="1:17" ht="18" customHeight="1" x14ac:dyDescent="0.2">
      <c r="A254" s="2" t="s">
        <v>330</v>
      </c>
      <c r="B254" s="2" t="s">
        <v>6</v>
      </c>
      <c r="C254" s="13" t="s">
        <v>329</v>
      </c>
      <c r="D254" s="4">
        <v>13</v>
      </c>
      <c r="E254" s="4">
        <v>5</v>
      </c>
      <c r="F254" s="22">
        <v>0.41699999999999998</v>
      </c>
      <c r="G254" s="3">
        <v>5.9493265134500002E-5</v>
      </c>
      <c r="H254" s="2">
        <v>4.8814878911200002E-4</v>
      </c>
      <c r="J254" s="2" t="s">
        <v>6</v>
      </c>
      <c r="K254" s="2" t="s">
        <v>2066</v>
      </c>
      <c r="L254" s="2" t="s">
        <v>2067</v>
      </c>
      <c r="M254" s="4">
        <v>510</v>
      </c>
      <c r="N254" s="4">
        <v>33</v>
      </c>
      <c r="O254" s="22">
        <v>6.5000000000000002E-2</v>
      </c>
      <c r="P254" s="4">
        <v>9.63999008577E-4</v>
      </c>
      <c r="Q254" s="4">
        <v>9.8200778126499993E-3</v>
      </c>
    </row>
    <row r="255" spans="1:17" ht="18" customHeight="1" x14ac:dyDescent="0.2">
      <c r="A255" s="2" t="s">
        <v>332</v>
      </c>
      <c r="B255" s="2" t="s">
        <v>76</v>
      </c>
      <c r="C255" s="13" t="s">
        <v>331</v>
      </c>
      <c r="D255" s="4">
        <v>36</v>
      </c>
      <c r="E255" s="4">
        <v>5</v>
      </c>
      <c r="F255" s="22">
        <v>0.41699999999999998</v>
      </c>
      <c r="G255" s="3">
        <v>5.9493265134500002E-5</v>
      </c>
      <c r="H255" s="2">
        <v>4.8814878911200002E-4</v>
      </c>
      <c r="J255" s="2" t="s">
        <v>76</v>
      </c>
      <c r="K255" s="2" t="s">
        <v>2068</v>
      </c>
      <c r="L255" s="2" t="s">
        <v>2069</v>
      </c>
      <c r="M255" s="4">
        <v>99</v>
      </c>
      <c r="N255" s="4">
        <v>11</v>
      </c>
      <c r="O255" s="22">
        <v>0.111</v>
      </c>
      <c r="P255" s="4">
        <v>9.4489062517799996E-4</v>
      </c>
      <c r="Q255" s="4">
        <v>9.8200778126499993E-3</v>
      </c>
    </row>
    <row r="256" spans="1:17" ht="18" customHeight="1" x14ac:dyDescent="0.2">
      <c r="A256" s="2" t="s">
        <v>334</v>
      </c>
      <c r="B256" s="2" t="s">
        <v>9</v>
      </c>
      <c r="C256" s="13" t="s">
        <v>333</v>
      </c>
      <c r="D256" s="4">
        <v>49</v>
      </c>
      <c r="E256" s="4">
        <v>9</v>
      </c>
      <c r="F256" s="22">
        <v>0.19600000000000001</v>
      </c>
      <c r="G256" s="3">
        <v>6.11069848637E-5</v>
      </c>
      <c r="H256" s="2">
        <v>4.8814878911200002E-4</v>
      </c>
      <c r="J256" s="2" t="s">
        <v>6</v>
      </c>
      <c r="K256" s="2" t="s">
        <v>2070</v>
      </c>
      <c r="L256" s="2" t="s">
        <v>2071</v>
      </c>
      <c r="M256" s="4">
        <v>13</v>
      </c>
      <c r="N256" s="4">
        <v>4</v>
      </c>
      <c r="O256" s="22">
        <v>0.308</v>
      </c>
      <c r="P256" s="4">
        <v>9.6164230146199997E-4</v>
      </c>
      <c r="Q256" s="4">
        <v>9.8200778126499993E-3</v>
      </c>
    </row>
    <row r="257" spans="1:17" ht="18" customHeight="1" x14ac:dyDescent="0.2">
      <c r="A257" s="2" t="s">
        <v>336</v>
      </c>
      <c r="B257" s="2" t="s">
        <v>9</v>
      </c>
      <c r="C257" s="13" t="s">
        <v>335</v>
      </c>
      <c r="D257" s="4">
        <v>49</v>
      </c>
      <c r="E257" s="4">
        <v>9</v>
      </c>
      <c r="F257" s="22">
        <v>0.19600000000000001</v>
      </c>
      <c r="G257" s="3">
        <v>6.11069848637E-5</v>
      </c>
      <c r="H257" s="2">
        <v>4.8814878911200002E-4</v>
      </c>
      <c r="J257" s="2" t="s">
        <v>675</v>
      </c>
      <c r="K257" s="2" t="s">
        <v>2072</v>
      </c>
      <c r="L257" s="2" t="s">
        <v>2073</v>
      </c>
      <c r="M257" s="4">
        <v>13</v>
      </c>
      <c r="N257" s="4">
        <v>4</v>
      </c>
      <c r="O257" s="22">
        <v>0.308</v>
      </c>
      <c r="P257" s="4">
        <v>9.6164230146199997E-4</v>
      </c>
      <c r="Q257" s="4">
        <v>9.8200778126499993E-3</v>
      </c>
    </row>
    <row r="258" spans="1:17" ht="18" customHeight="1" x14ac:dyDescent="0.2">
      <c r="A258" s="2" t="s">
        <v>338</v>
      </c>
      <c r="B258" s="2" t="s">
        <v>9</v>
      </c>
      <c r="C258" s="13" t="s">
        <v>337</v>
      </c>
      <c r="D258" s="4">
        <v>49</v>
      </c>
      <c r="E258" s="4">
        <v>9</v>
      </c>
      <c r="F258" s="22">
        <v>0.19600000000000001</v>
      </c>
      <c r="G258" s="3">
        <v>6.11069848637E-5</v>
      </c>
      <c r="H258" s="2">
        <v>4.8814878911200002E-4</v>
      </c>
      <c r="J258" s="2" t="s">
        <v>6</v>
      </c>
      <c r="K258" s="2" t="s">
        <v>2074</v>
      </c>
      <c r="L258" s="2" t="s">
        <v>2075</v>
      </c>
      <c r="M258" s="4">
        <v>13</v>
      </c>
      <c r="N258" s="4">
        <v>4</v>
      </c>
      <c r="O258" s="22">
        <v>0.308</v>
      </c>
      <c r="P258" s="4">
        <v>9.6164230146199997E-4</v>
      </c>
      <c r="Q258" s="4">
        <v>9.8200778126499993E-3</v>
      </c>
    </row>
    <row r="259" spans="1:17" ht="18" customHeight="1" x14ac:dyDescent="0.2">
      <c r="A259" s="2" t="s">
        <v>340</v>
      </c>
      <c r="B259" s="2" t="s">
        <v>9</v>
      </c>
      <c r="C259" s="13" t="s">
        <v>339</v>
      </c>
      <c r="D259" s="4">
        <v>49</v>
      </c>
      <c r="E259" s="4">
        <v>9</v>
      </c>
      <c r="F259" s="22">
        <v>0.19600000000000001</v>
      </c>
      <c r="G259" s="3">
        <v>6.11069848637E-5</v>
      </c>
      <c r="H259" s="2">
        <v>4.8814878911200002E-4</v>
      </c>
      <c r="J259" s="2" t="s">
        <v>6</v>
      </c>
      <c r="K259" s="2" t="s">
        <v>2076</v>
      </c>
      <c r="L259" s="2" t="s">
        <v>2077</v>
      </c>
      <c r="M259" s="4">
        <v>13</v>
      </c>
      <c r="N259" s="4">
        <v>4</v>
      </c>
      <c r="O259" s="22">
        <v>0.308</v>
      </c>
      <c r="P259" s="4">
        <v>9.6164230146199997E-4</v>
      </c>
      <c r="Q259" s="4">
        <v>9.8200778126499993E-3</v>
      </c>
    </row>
    <row r="260" spans="1:17" ht="18" customHeight="1" x14ac:dyDescent="0.2">
      <c r="A260" s="2" t="s">
        <v>342</v>
      </c>
      <c r="B260" s="2" t="s">
        <v>9</v>
      </c>
      <c r="C260" s="13" t="s">
        <v>341</v>
      </c>
      <c r="D260" s="4">
        <v>49</v>
      </c>
      <c r="E260" s="4">
        <v>9</v>
      </c>
      <c r="F260" s="22">
        <v>0.19600000000000001</v>
      </c>
      <c r="G260" s="3">
        <v>6.11069848637E-5</v>
      </c>
      <c r="H260" s="2">
        <v>4.8814878911200002E-4</v>
      </c>
      <c r="J260" s="2" t="s">
        <v>6</v>
      </c>
      <c r="K260" s="2" t="s">
        <v>2078</v>
      </c>
      <c r="L260" s="2" t="s">
        <v>2079</v>
      </c>
      <c r="M260" s="4">
        <v>22</v>
      </c>
      <c r="N260" s="4">
        <v>5</v>
      </c>
      <c r="O260" s="22">
        <v>0.22700000000000001</v>
      </c>
      <c r="P260" s="4">
        <v>9.9536416726499991E-4</v>
      </c>
      <c r="Q260" s="4">
        <v>1.00293759028E-2</v>
      </c>
    </row>
    <row r="261" spans="1:17" ht="18" customHeight="1" x14ac:dyDescent="0.2">
      <c r="A261" s="2" t="s">
        <v>344</v>
      </c>
      <c r="B261" s="2" t="s">
        <v>9</v>
      </c>
      <c r="C261" s="13" t="s">
        <v>343</v>
      </c>
      <c r="D261" s="4">
        <v>49</v>
      </c>
      <c r="E261" s="4">
        <v>9</v>
      </c>
      <c r="F261" s="22">
        <v>0.19600000000000001</v>
      </c>
      <c r="G261" s="3">
        <v>6.11069848637E-5</v>
      </c>
      <c r="H261" s="2">
        <v>4.8814878911200002E-4</v>
      </c>
      <c r="J261" s="2" t="s">
        <v>6</v>
      </c>
      <c r="K261" s="2" t="s">
        <v>2080</v>
      </c>
      <c r="L261" s="2" t="s">
        <v>2081</v>
      </c>
      <c r="M261" s="4">
        <v>22</v>
      </c>
      <c r="N261" s="4">
        <v>5</v>
      </c>
      <c r="O261" s="22">
        <v>0.22700000000000001</v>
      </c>
      <c r="P261" s="4">
        <v>9.9536416726499991E-4</v>
      </c>
      <c r="Q261" s="4">
        <v>1.00293759028E-2</v>
      </c>
    </row>
    <row r="262" spans="1:17" ht="18" customHeight="1" x14ac:dyDescent="0.2">
      <c r="A262" s="2" t="s">
        <v>346</v>
      </c>
      <c r="B262" s="2" t="s">
        <v>6</v>
      </c>
      <c r="C262" s="13" t="s">
        <v>345</v>
      </c>
      <c r="D262" s="4">
        <v>25</v>
      </c>
      <c r="E262" s="4">
        <v>3</v>
      </c>
      <c r="F262" s="22">
        <v>1</v>
      </c>
      <c r="G262" s="3">
        <v>6.2408895823200006E-5</v>
      </c>
      <c r="H262" s="2">
        <v>4.8814878911200002E-4</v>
      </c>
      <c r="J262" s="2" t="s">
        <v>1912</v>
      </c>
      <c r="K262" s="2" t="s">
        <v>2082</v>
      </c>
      <c r="L262" s="2" t="s">
        <v>2083</v>
      </c>
      <c r="M262" s="4">
        <v>71</v>
      </c>
      <c r="N262" s="4">
        <v>9</v>
      </c>
      <c r="O262" s="22">
        <v>0.127</v>
      </c>
      <c r="P262" s="4">
        <v>1.05880763958E-3</v>
      </c>
      <c r="Q262" s="4">
        <v>1.06109695339E-2</v>
      </c>
    </row>
    <row r="263" spans="1:17" ht="18" customHeight="1" x14ac:dyDescent="0.2">
      <c r="A263" s="2" t="s">
        <v>348</v>
      </c>
      <c r="B263" s="2" t="s">
        <v>6</v>
      </c>
      <c r="C263" s="13" t="s">
        <v>347</v>
      </c>
      <c r="D263" s="4">
        <v>25</v>
      </c>
      <c r="E263" s="4">
        <v>3</v>
      </c>
      <c r="F263" s="22">
        <v>1</v>
      </c>
      <c r="G263" s="3">
        <v>6.2408895823200006E-5</v>
      </c>
      <c r="H263" s="2">
        <v>4.8814878911200002E-4</v>
      </c>
      <c r="J263" s="2" t="s">
        <v>6</v>
      </c>
      <c r="K263" s="2" t="s">
        <v>2084</v>
      </c>
      <c r="L263" s="2" t="s">
        <v>2085</v>
      </c>
      <c r="M263" s="4">
        <v>33</v>
      </c>
      <c r="N263" s="4">
        <v>6</v>
      </c>
      <c r="O263" s="22">
        <v>0.182</v>
      </c>
      <c r="P263" s="4">
        <v>1.0930955827000001E-3</v>
      </c>
      <c r="Q263" s="4">
        <v>1.07227471446E-2</v>
      </c>
    </row>
    <row r="264" spans="1:17" ht="18" customHeight="1" x14ac:dyDescent="0.2">
      <c r="A264" s="2" t="s">
        <v>350</v>
      </c>
      <c r="B264" s="2" t="s">
        <v>6</v>
      </c>
      <c r="C264" s="13" t="s">
        <v>349</v>
      </c>
      <c r="D264" s="4">
        <v>25</v>
      </c>
      <c r="E264" s="4">
        <v>3</v>
      </c>
      <c r="F264" s="22">
        <v>1</v>
      </c>
      <c r="G264" s="3">
        <v>6.2408895823200006E-5</v>
      </c>
      <c r="H264" s="2">
        <v>4.8814878911200002E-4</v>
      </c>
      <c r="J264" s="2" t="s">
        <v>6</v>
      </c>
      <c r="K264" s="2" t="s">
        <v>2086</v>
      </c>
      <c r="L264" s="2" t="s">
        <v>353</v>
      </c>
      <c r="M264" s="4">
        <v>435</v>
      </c>
      <c r="N264" s="4">
        <v>29</v>
      </c>
      <c r="O264" s="22">
        <v>6.7000000000000004E-2</v>
      </c>
      <c r="P264" s="4">
        <v>1.0930510733E-3</v>
      </c>
      <c r="Q264" s="4">
        <v>1.07227471446E-2</v>
      </c>
    </row>
    <row r="265" spans="1:17" ht="18" customHeight="1" x14ac:dyDescent="0.2">
      <c r="A265" s="2" t="s">
        <v>352</v>
      </c>
      <c r="B265" s="2" t="s">
        <v>6</v>
      </c>
      <c r="C265" s="13" t="s">
        <v>351</v>
      </c>
      <c r="D265" s="4">
        <v>26</v>
      </c>
      <c r="E265" s="4">
        <v>3</v>
      </c>
      <c r="F265" s="22">
        <v>1</v>
      </c>
      <c r="G265" s="3">
        <v>6.2408895823200006E-5</v>
      </c>
      <c r="H265" s="2">
        <v>4.8814878911200002E-4</v>
      </c>
      <c r="J265" s="2" t="s">
        <v>6</v>
      </c>
      <c r="K265" s="2" t="s">
        <v>2087</v>
      </c>
      <c r="L265" s="2" t="s">
        <v>2088</v>
      </c>
      <c r="M265" s="4">
        <v>620</v>
      </c>
      <c r="N265" s="4">
        <v>38</v>
      </c>
      <c r="O265" s="22">
        <v>6.0999999999999999E-2</v>
      </c>
      <c r="P265" s="4">
        <v>1.1684383181899999E-3</v>
      </c>
      <c r="Q265" s="4">
        <v>1.1341804408000001E-2</v>
      </c>
    </row>
    <row r="266" spans="1:17" ht="18" customHeight="1" x14ac:dyDescent="0.2">
      <c r="A266" s="2" t="s">
        <v>354</v>
      </c>
      <c r="B266" s="2" t="s">
        <v>3</v>
      </c>
      <c r="C266" s="13" t="s">
        <v>353</v>
      </c>
      <c r="D266" s="4">
        <v>3</v>
      </c>
      <c r="E266" s="4">
        <v>3</v>
      </c>
      <c r="F266" s="22">
        <v>1</v>
      </c>
      <c r="G266" s="3">
        <v>6.2408895823200006E-5</v>
      </c>
      <c r="H266" s="2">
        <v>4.8814878911200002E-4</v>
      </c>
      <c r="J266" s="2" t="s">
        <v>675</v>
      </c>
      <c r="K266" s="2" t="s">
        <v>2089</v>
      </c>
      <c r="L266" s="2" t="s">
        <v>2090</v>
      </c>
      <c r="M266" s="4">
        <v>23</v>
      </c>
      <c r="N266" s="4">
        <v>5</v>
      </c>
      <c r="O266" s="22">
        <v>0.217</v>
      </c>
      <c r="P266" s="4">
        <v>1.2341465647000001E-3</v>
      </c>
      <c r="Q266" s="4">
        <v>1.1855480471300001E-2</v>
      </c>
    </row>
    <row r="267" spans="1:17" ht="18" customHeight="1" x14ac:dyDescent="0.2">
      <c r="A267" s="2" t="s">
        <v>356</v>
      </c>
      <c r="B267" s="2" t="s">
        <v>6</v>
      </c>
      <c r="C267" s="13" t="s">
        <v>355</v>
      </c>
      <c r="D267" s="4">
        <v>3</v>
      </c>
      <c r="E267" s="4">
        <v>3</v>
      </c>
      <c r="F267" s="22">
        <v>1</v>
      </c>
      <c r="G267" s="3">
        <v>6.2408895823200006E-5</v>
      </c>
      <c r="H267" s="2">
        <v>4.8814878911200002E-4</v>
      </c>
      <c r="J267" s="2" t="s">
        <v>675</v>
      </c>
      <c r="K267" s="2" t="s">
        <v>2091</v>
      </c>
      <c r="L267" s="2" t="s">
        <v>2092</v>
      </c>
      <c r="M267" s="4">
        <v>23</v>
      </c>
      <c r="N267" s="4">
        <v>5</v>
      </c>
      <c r="O267" s="22">
        <v>0.217</v>
      </c>
      <c r="P267" s="4">
        <v>1.2341465647000001E-3</v>
      </c>
      <c r="Q267" s="4">
        <v>1.1855480471300001E-2</v>
      </c>
    </row>
    <row r="268" spans="1:17" ht="18" customHeight="1" x14ac:dyDescent="0.2">
      <c r="A268" s="2" t="s">
        <v>358</v>
      </c>
      <c r="B268" s="2" t="s">
        <v>6</v>
      </c>
      <c r="C268" s="13" t="s">
        <v>357</v>
      </c>
      <c r="D268" s="4">
        <v>3</v>
      </c>
      <c r="E268" s="4">
        <v>3</v>
      </c>
      <c r="F268" s="22">
        <v>1</v>
      </c>
      <c r="G268" s="3">
        <v>6.2408895823200006E-5</v>
      </c>
      <c r="H268" s="2">
        <v>4.8814878911200002E-4</v>
      </c>
      <c r="J268" s="2" t="s">
        <v>6</v>
      </c>
      <c r="K268" s="2" t="s">
        <v>2093</v>
      </c>
      <c r="L268" s="2" t="s">
        <v>2094</v>
      </c>
      <c r="M268" s="4">
        <v>34</v>
      </c>
      <c r="N268" s="4">
        <v>6</v>
      </c>
      <c r="O268" s="22">
        <v>0.17599999999999999</v>
      </c>
      <c r="P268" s="4">
        <v>1.2870549101999999E-3</v>
      </c>
      <c r="Q268" s="4">
        <v>1.2183781269899999E-2</v>
      </c>
    </row>
    <row r="269" spans="1:17" ht="18" customHeight="1" x14ac:dyDescent="0.2">
      <c r="A269" s="2" t="s">
        <v>360</v>
      </c>
      <c r="B269" s="2" t="s">
        <v>6</v>
      </c>
      <c r="C269" s="13" t="s">
        <v>359</v>
      </c>
      <c r="D269" s="4">
        <v>3</v>
      </c>
      <c r="E269" s="4">
        <v>3</v>
      </c>
      <c r="F269" s="22">
        <v>1</v>
      </c>
      <c r="G269" s="3">
        <v>6.2408895823200006E-5</v>
      </c>
      <c r="H269" s="2">
        <v>4.8814878911200002E-4</v>
      </c>
      <c r="J269" s="2" t="s">
        <v>1923</v>
      </c>
      <c r="K269" s="2" t="s">
        <v>2095</v>
      </c>
      <c r="L269" s="2" t="s">
        <v>2096</v>
      </c>
      <c r="M269" s="4">
        <v>14</v>
      </c>
      <c r="N269" s="4">
        <v>4</v>
      </c>
      <c r="O269" s="22">
        <v>0.28599999999999998</v>
      </c>
      <c r="P269" s="4">
        <v>1.30775214278E-3</v>
      </c>
      <c r="Q269" s="4">
        <v>1.2183781269899999E-2</v>
      </c>
    </row>
    <row r="270" spans="1:17" ht="18" customHeight="1" x14ac:dyDescent="0.2">
      <c r="A270" s="2" t="s">
        <v>362</v>
      </c>
      <c r="B270" s="2" t="s">
        <v>6</v>
      </c>
      <c r="C270" s="13" t="s">
        <v>361</v>
      </c>
      <c r="D270" s="4">
        <v>3</v>
      </c>
      <c r="E270" s="4">
        <v>3</v>
      </c>
      <c r="F270" s="22">
        <v>1</v>
      </c>
      <c r="G270" s="3">
        <v>6.2408895823200006E-5</v>
      </c>
      <c r="H270" s="2">
        <v>4.8814878911200002E-4</v>
      </c>
      <c r="J270" s="2" t="s">
        <v>6</v>
      </c>
      <c r="K270" s="2" t="s">
        <v>2097</v>
      </c>
      <c r="L270" s="2" t="s">
        <v>2098</v>
      </c>
      <c r="M270" s="4">
        <v>14</v>
      </c>
      <c r="N270" s="4">
        <v>4</v>
      </c>
      <c r="O270" s="22">
        <v>0.28599999999999998</v>
      </c>
      <c r="P270" s="4">
        <v>1.30775214278E-3</v>
      </c>
      <c r="Q270" s="4">
        <v>1.2183781269899999E-2</v>
      </c>
    </row>
    <row r="271" spans="1:17" ht="18" customHeight="1" x14ac:dyDescent="0.2">
      <c r="A271" s="2" t="s">
        <v>364</v>
      </c>
      <c r="B271" s="2" t="s">
        <v>6</v>
      </c>
      <c r="C271" s="13" t="s">
        <v>363</v>
      </c>
      <c r="D271" s="4">
        <v>3</v>
      </c>
      <c r="E271" s="4">
        <v>3</v>
      </c>
      <c r="F271" s="22">
        <v>1</v>
      </c>
      <c r="G271" s="3">
        <v>6.2408895823200006E-5</v>
      </c>
      <c r="H271" s="2">
        <v>4.8814878911200002E-4</v>
      </c>
      <c r="J271" s="2" t="s">
        <v>3</v>
      </c>
      <c r="K271" s="2" t="s">
        <v>2099</v>
      </c>
      <c r="L271" s="2" t="s">
        <v>2100</v>
      </c>
      <c r="M271" s="4">
        <v>59</v>
      </c>
      <c r="N271" s="4">
        <v>8</v>
      </c>
      <c r="O271" s="22">
        <v>0.13600000000000001</v>
      </c>
      <c r="P271" s="4">
        <v>1.27783782544E-3</v>
      </c>
      <c r="Q271" s="4">
        <v>1.2183781269899999E-2</v>
      </c>
    </row>
    <row r="272" spans="1:17" ht="18" customHeight="1" x14ac:dyDescent="0.2">
      <c r="A272" s="2" t="s">
        <v>366</v>
      </c>
      <c r="B272" s="2" t="s">
        <v>6</v>
      </c>
      <c r="C272" s="13" t="s">
        <v>365</v>
      </c>
      <c r="D272" s="4">
        <v>3</v>
      </c>
      <c r="E272" s="4">
        <v>3</v>
      </c>
      <c r="F272" s="22">
        <v>1</v>
      </c>
      <c r="G272" s="3">
        <v>6.2408895823200006E-5</v>
      </c>
      <c r="H272" s="2">
        <v>4.8814878911200002E-4</v>
      </c>
      <c r="J272" s="2" t="s">
        <v>6</v>
      </c>
      <c r="K272" s="2" t="s">
        <v>2101</v>
      </c>
      <c r="L272" s="2" t="s">
        <v>2102</v>
      </c>
      <c r="M272" s="4">
        <v>2</v>
      </c>
      <c r="N272" s="4">
        <v>2</v>
      </c>
      <c r="O272" s="22">
        <v>1</v>
      </c>
      <c r="P272" s="4">
        <v>1.3281711182899999E-3</v>
      </c>
      <c r="Q272" s="4">
        <v>1.2250891807500001E-2</v>
      </c>
    </row>
    <row r="273" spans="1:17" ht="18" customHeight="1" x14ac:dyDescent="0.2">
      <c r="A273" s="2" t="s">
        <v>369</v>
      </c>
      <c r="B273" s="2" t="s">
        <v>368</v>
      </c>
      <c r="C273" s="13" t="s">
        <v>367</v>
      </c>
      <c r="D273" s="4">
        <v>3</v>
      </c>
      <c r="E273" s="4">
        <v>3</v>
      </c>
      <c r="F273" s="22">
        <v>1</v>
      </c>
      <c r="G273" s="3">
        <v>6.2408895823200006E-5</v>
      </c>
      <c r="H273" s="2">
        <v>4.8814878911200002E-4</v>
      </c>
      <c r="J273" s="2" t="s">
        <v>3</v>
      </c>
      <c r="K273" s="2" t="s">
        <v>2103</v>
      </c>
      <c r="L273" s="2" t="s">
        <v>2104</v>
      </c>
      <c r="M273" s="4">
        <v>60</v>
      </c>
      <c r="N273" s="4">
        <v>8</v>
      </c>
      <c r="O273" s="22">
        <v>0.13300000000000001</v>
      </c>
      <c r="P273" s="4">
        <v>1.4283686456800001E-3</v>
      </c>
      <c r="Q273" s="4">
        <v>1.3045297877300001E-2</v>
      </c>
    </row>
    <row r="274" spans="1:17" ht="18" customHeight="1" x14ac:dyDescent="0.2">
      <c r="A274" s="2" t="s">
        <v>371</v>
      </c>
      <c r="B274" s="2" t="s">
        <v>368</v>
      </c>
      <c r="C274" s="13" t="s">
        <v>370</v>
      </c>
      <c r="D274" s="4">
        <v>3</v>
      </c>
      <c r="E274" s="4">
        <v>3</v>
      </c>
      <c r="F274" s="22">
        <v>1</v>
      </c>
      <c r="G274" s="3">
        <v>6.2408895823200006E-5</v>
      </c>
      <c r="H274" s="2">
        <v>4.8814878911200002E-4</v>
      </c>
      <c r="J274" s="2" t="s">
        <v>6</v>
      </c>
      <c r="K274" s="2" t="s">
        <v>2105</v>
      </c>
      <c r="L274" s="2" t="s">
        <v>2106</v>
      </c>
      <c r="M274" s="4">
        <v>47</v>
      </c>
      <c r="N274" s="4">
        <v>7</v>
      </c>
      <c r="O274" s="22">
        <v>0.14899999999999999</v>
      </c>
      <c r="P274" s="4">
        <v>1.4601727888400001E-3</v>
      </c>
      <c r="Q274" s="4">
        <v>1.3270393875E-2</v>
      </c>
    </row>
    <row r="275" spans="1:17" ht="18" customHeight="1" x14ac:dyDescent="0.2">
      <c r="A275" s="2" t="s">
        <v>373</v>
      </c>
      <c r="B275" s="2" t="s">
        <v>368</v>
      </c>
      <c r="C275" s="13" t="s">
        <v>372</v>
      </c>
      <c r="D275" s="4">
        <v>3</v>
      </c>
      <c r="E275" s="4">
        <v>3</v>
      </c>
      <c r="F275" s="22">
        <v>1</v>
      </c>
      <c r="G275" s="3">
        <v>6.2408895823200006E-5</v>
      </c>
      <c r="H275" s="2">
        <v>4.8814878911200002E-4</v>
      </c>
      <c r="J275" s="2" t="s">
        <v>76</v>
      </c>
      <c r="K275" s="2" t="s">
        <v>2107</v>
      </c>
      <c r="L275" s="2" t="s">
        <v>2108</v>
      </c>
      <c r="M275" s="4">
        <v>137</v>
      </c>
      <c r="N275" s="4">
        <v>13</v>
      </c>
      <c r="O275" s="22">
        <v>9.5000000000000001E-2</v>
      </c>
      <c r="P275" s="4">
        <v>1.49657702294E-3</v>
      </c>
      <c r="Q275" s="4">
        <v>1.34691932065E-2</v>
      </c>
    </row>
    <row r="276" spans="1:17" ht="18" customHeight="1" x14ac:dyDescent="0.2">
      <c r="A276" s="2" t="s">
        <v>375</v>
      </c>
      <c r="B276" s="2" t="s">
        <v>368</v>
      </c>
      <c r="C276" s="13" t="s">
        <v>374</v>
      </c>
      <c r="D276" s="4">
        <v>3</v>
      </c>
      <c r="E276" s="4">
        <v>3</v>
      </c>
      <c r="F276" s="22">
        <v>1</v>
      </c>
      <c r="G276" s="3">
        <v>6.2408895823200006E-5</v>
      </c>
      <c r="H276" s="2">
        <v>4.8814878911200002E-4</v>
      </c>
      <c r="J276" s="2" t="s">
        <v>3</v>
      </c>
      <c r="K276" s="2" t="s">
        <v>2109</v>
      </c>
      <c r="L276" s="2" t="s">
        <v>2110</v>
      </c>
      <c r="M276" s="4">
        <v>154</v>
      </c>
      <c r="N276" s="4">
        <v>14</v>
      </c>
      <c r="O276" s="22">
        <v>9.0999999999999998E-2</v>
      </c>
      <c r="P276" s="4">
        <v>1.51223476683E-3</v>
      </c>
      <c r="Q276" s="4">
        <v>1.34838095249E-2</v>
      </c>
    </row>
    <row r="277" spans="1:17" ht="18" customHeight="1" x14ac:dyDescent="0.2">
      <c r="A277" s="2" t="s">
        <v>377</v>
      </c>
      <c r="B277" s="2" t="s">
        <v>6</v>
      </c>
      <c r="C277" s="13" t="s">
        <v>376</v>
      </c>
      <c r="D277" s="4">
        <v>4</v>
      </c>
      <c r="E277" s="4">
        <v>3</v>
      </c>
      <c r="F277" s="22">
        <v>1</v>
      </c>
      <c r="G277" s="3">
        <v>6.2408895823200006E-5</v>
      </c>
      <c r="H277" s="2">
        <v>4.8814878911200002E-4</v>
      </c>
      <c r="J277" s="2" t="s">
        <v>6</v>
      </c>
      <c r="K277" s="2" t="s">
        <v>2111</v>
      </c>
      <c r="L277" s="2" t="s">
        <v>2112</v>
      </c>
      <c r="M277" s="4">
        <v>25</v>
      </c>
      <c r="N277" s="4">
        <v>5</v>
      </c>
      <c r="O277" s="22">
        <v>0.20799999999999999</v>
      </c>
      <c r="P277" s="4">
        <v>1.51274669967E-3</v>
      </c>
      <c r="Q277" s="4">
        <v>1.34838095249E-2</v>
      </c>
    </row>
    <row r="278" spans="1:17" ht="18" customHeight="1" x14ac:dyDescent="0.2">
      <c r="A278" s="2" t="s">
        <v>378</v>
      </c>
      <c r="B278" s="2" t="s">
        <v>3</v>
      </c>
      <c r="C278" s="13" t="s">
        <v>347</v>
      </c>
      <c r="D278" s="4">
        <v>3</v>
      </c>
      <c r="E278" s="4">
        <v>3</v>
      </c>
      <c r="F278" s="22">
        <v>1</v>
      </c>
      <c r="G278" s="3">
        <v>6.2408895823200006E-5</v>
      </c>
      <c r="H278" s="2">
        <v>4.8814878911200002E-4</v>
      </c>
      <c r="J278" s="2" t="s">
        <v>6</v>
      </c>
      <c r="K278" s="2" t="s">
        <v>2113</v>
      </c>
      <c r="L278" s="2" t="s">
        <v>2114</v>
      </c>
      <c r="M278" s="4">
        <v>61</v>
      </c>
      <c r="N278" s="4">
        <v>8</v>
      </c>
      <c r="O278" s="22">
        <v>0.13100000000000001</v>
      </c>
      <c r="P278" s="4">
        <v>1.5926406252999999E-3</v>
      </c>
      <c r="Q278" s="4">
        <v>1.39941029351E-2</v>
      </c>
    </row>
    <row r="279" spans="1:17" ht="18" customHeight="1" x14ac:dyDescent="0.2">
      <c r="A279" s="2" t="s">
        <v>380</v>
      </c>
      <c r="B279" s="2" t="s">
        <v>38</v>
      </c>
      <c r="C279" s="13" t="s">
        <v>379</v>
      </c>
      <c r="D279" s="4">
        <v>7</v>
      </c>
      <c r="E279" s="4">
        <v>4</v>
      </c>
      <c r="F279" s="22">
        <v>0.57099999999999995</v>
      </c>
      <c r="G279" s="3">
        <v>7.7576860675999997E-5</v>
      </c>
      <c r="H279" s="2">
        <v>5.97909462771E-4</v>
      </c>
      <c r="J279" s="2" t="s">
        <v>1912</v>
      </c>
      <c r="K279" s="2" t="s">
        <v>2115</v>
      </c>
      <c r="L279" s="2" t="s">
        <v>2116</v>
      </c>
      <c r="M279" s="4">
        <v>174</v>
      </c>
      <c r="N279" s="4">
        <v>15</v>
      </c>
      <c r="O279" s="22">
        <v>8.6999999999999994E-2</v>
      </c>
      <c r="P279" s="4">
        <v>1.67550831825E-3</v>
      </c>
      <c r="Q279" s="4">
        <v>1.4598597544300001E-2</v>
      </c>
    </row>
    <row r="280" spans="1:17" ht="18" customHeight="1" x14ac:dyDescent="0.2">
      <c r="A280" s="2" t="s">
        <v>382</v>
      </c>
      <c r="B280" s="2" t="s">
        <v>6</v>
      </c>
      <c r="C280" s="13" t="s">
        <v>381</v>
      </c>
      <c r="D280" s="4">
        <v>7</v>
      </c>
      <c r="E280" s="4">
        <v>4</v>
      </c>
      <c r="F280" s="22">
        <v>0.57099999999999995</v>
      </c>
      <c r="G280" s="3">
        <v>7.7576860675999997E-5</v>
      </c>
      <c r="H280" s="2">
        <v>5.97909462771E-4</v>
      </c>
      <c r="J280" s="2" t="s">
        <v>6</v>
      </c>
      <c r="K280" s="2" t="s">
        <v>2117</v>
      </c>
      <c r="L280" s="2" t="s">
        <v>2118</v>
      </c>
      <c r="M280" s="4">
        <v>15</v>
      </c>
      <c r="N280" s="4">
        <v>4</v>
      </c>
      <c r="O280" s="22">
        <v>0.26700000000000002</v>
      </c>
      <c r="P280" s="4">
        <v>1.73230391572E-3</v>
      </c>
      <c r="Q280" s="4">
        <v>1.4598597544300001E-2</v>
      </c>
    </row>
    <row r="281" spans="1:17" ht="18" customHeight="1" x14ac:dyDescent="0.2">
      <c r="A281" s="2" t="s">
        <v>384</v>
      </c>
      <c r="B281" s="2" t="s">
        <v>3</v>
      </c>
      <c r="C281" s="13" t="s">
        <v>383</v>
      </c>
      <c r="D281" s="4">
        <v>8</v>
      </c>
      <c r="E281" s="4">
        <v>4</v>
      </c>
      <c r="F281" s="22">
        <v>0.57099999999999995</v>
      </c>
      <c r="G281" s="3">
        <v>7.7576860675999997E-5</v>
      </c>
      <c r="H281" s="2">
        <v>5.97909462771E-4</v>
      </c>
      <c r="J281" s="2" t="s">
        <v>6</v>
      </c>
      <c r="K281" s="2" t="s">
        <v>2119</v>
      </c>
      <c r="L281" s="2" t="s">
        <v>2120</v>
      </c>
      <c r="M281" s="4">
        <v>15</v>
      </c>
      <c r="N281" s="4">
        <v>4</v>
      </c>
      <c r="O281" s="22">
        <v>0.26700000000000002</v>
      </c>
      <c r="P281" s="4">
        <v>1.73230391572E-3</v>
      </c>
      <c r="Q281" s="4">
        <v>1.4598597544300001E-2</v>
      </c>
    </row>
    <row r="282" spans="1:17" ht="18" customHeight="1" x14ac:dyDescent="0.2">
      <c r="A282" s="2" t="s">
        <v>386</v>
      </c>
      <c r="B282" s="2" t="s">
        <v>3</v>
      </c>
      <c r="C282" s="13" t="s">
        <v>385</v>
      </c>
      <c r="D282" s="4">
        <v>58</v>
      </c>
      <c r="E282" s="4">
        <v>7</v>
      </c>
      <c r="F282" s="22">
        <v>0.25</v>
      </c>
      <c r="G282" s="3">
        <v>8.0718903660700002E-5</v>
      </c>
      <c r="H282" s="2">
        <v>6.1910615429100002E-4</v>
      </c>
      <c r="J282" s="2" t="s">
        <v>6</v>
      </c>
      <c r="K282" s="2" t="s">
        <v>2121</v>
      </c>
      <c r="L282" s="2" t="s">
        <v>2122</v>
      </c>
      <c r="M282" s="4">
        <v>15</v>
      </c>
      <c r="N282" s="4">
        <v>4</v>
      </c>
      <c r="O282" s="22">
        <v>0.26700000000000002</v>
      </c>
      <c r="P282" s="4">
        <v>1.73230391572E-3</v>
      </c>
      <c r="Q282" s="4">
        <v>1.4598597544300001E-2</v>
      </c>
    </row>
    <row r="283" spans="1:17" ht="18" customHeight="1" x14ac:dyDescent="0.2">
      <c r="A283" s="2" t="s">
        <v>388</v>
      </c>
      <c r="B283" s="2" t="s">
        <v>6</v>
      </c>
      <c r="C283" s="13" t="s">
        <v>387</v>
      </c>
      <c r="D283" s="4">
        <v>22</v>
      </c>
      <c r="E283" s="4">
        <v>6</v>
      </c>
      <c r="F283" s="22">
        <v>0.3</v>
      </c>
      <c r="G283" s="3">
        <v>8.8269921600100005E-5</v>
      </c>
      <c r="H283" s="2">
        <v>6.7375109240599995E-4</v>
      </c>
      <c r="J283" s="2" t="s">
        <v>6</v>
      </c>
      <c r="K283" s="2" t="s">
        <v>2123</v>
      </c>
      <c r="L283" s="2" t="s">
        <v>2124</v>
      </c>
      <c r="M283" s="4">
        <v>15</v>
      </c>
      <c r="N283" s="4">
        <v>4</v>
      </c>
      <c r="O283" s="22">
        <v>0.26700000000000002</v>
      </c>
      <c r="P283" s="4">
        <v>1.73230391572E-3</v>
      </c>
      <c r="Q283" s="4">
        <v>1.4598597544300001E-2</v>
      </c>
    </row>
    <row r="284" spans="1:17" ht="18" customHeight="1" x14ac:dyDescent="0.2">
      <c r="A284" s="2" t="s">
        <v>390</v>
      </c>
      <c r="B284" s="2" t="s">
        <v>38</v>
      </c>
      <c r="C284" s="13" t="s">
        <v>389</v>
      </c>
      <c r="D284" s="4">
        <v>14</v>
      </c>
      <c r="E284" s="4">
        <v>5</v>
      </c>
      <c r="F284" s="22">
        <v>0.38500000000000001</v>
      </c>
      <c r="G284" s="3">
        <v>9.3598926845999994E-5</v>
      </c>
      <c r="H284" s="2">
        <v>6.7837754319599998E-4</v>
      </c>
      <c r="J284" s="2" t="s">
        <v>6</v>
      </c>
      <c r="K284" s="2" t="s">
        <v>2125</v>
      </c>
      <c r="L284" s="2" t="s">
        <v>2126</v>
      </c>
      <c r="M284" s="4">
        <v>15</v>
      </c>
      <c r="N284" s="4">
        <v>4</v>
      </c>
      <c r="O284" s="22">
        <v>0.26700000000000002</v>
      </c>
      <c r="P284" s="4">
        <v>1.73230391572E-3</v>
      </c>
      <c r="Q284" s="4">
        <v>1.4598597544300001E-2</v>
      </c>
    </row>
    <row r="285" spans="1:17" ht="18" customHeight="1" x14ac:dyDescent="0.2">
      <c r="A285" s="2" t="s">
        <v>391</v>
      </c>
      <c r="B285" s="2" t="s">
        <v>38</v>
      </c>
      <c r="C285" s="13" t="s">
        <v>210</v>
      </c>
      <c r="D285" s="4">
        <v>14</v>
      </c>
      <c r="E285" s="4">
        <v>5</v>
      </c>
      <c r="F285" s="22">
        <v>0.38500000000000001</v>
      </c>
      <c r="G285" s="3">
        <v>9.3598926845999994E-5</v>
      </c>
      <c r="H285" s="2">
        <v>6.7837754319599998E-4</v>
      </c>
      <c r="J285" s="2" t="s">
        <v>6</v>
      </c>
      <c r="K285" s="2" t="s">
        <v>2127</v>
      </c>
      <c r="L285" s="2" t="s">
        <v>2128</v>
      </c>
      <c r="M285" s="4">
        <v>15</v>
      </c>
      <c r="N285" s="4">
        <v>4</v>
      </c>
      <c r="O285" s="22">
        <v>0.26700000000000002</v>
      </c>
      <c r="P285" s="4">
        <v>1.73230391572E-3</v>
      </c>
      <c r="Q285" s="4">
        <v>1.4598597544300001E-2</v>
      </c>
    </row>
    <row r="286" spans="1:17" ht="18" customHeight="1" x14ac:dyDescent="0.2">
      <c r="A286" s="2" t="s">
        <v>393</v>
      </c>
      <c r="B286" s="2" t="s">
        <v>6</v>
      </c>
      <c r="C286" s="13" t="s">
        <v>392</v>
      </c>
      <c r="D286" s="4">
        <v>15</v>
      </c>
      <c r="E286" s="4">
        <v>5</v>
      </c>
      <c r="F286" s="22">
        <v>0.38500000000000001</v>
      </c>
      <c r="G286" s="3">
        <v>9.3598926845999994E-5</v>
      </c>
      <c r="H286" s="2">
        <v>6.7837754319599998E-4</v>
      </c>
      <c r="J286" s="2" t="s">
        <v>6</v>
      </c>
      <c r="K286" s="2" t="s">
        <v>2129</v>
      </c>
      <c r="L286" s="2" t="s">
        <v>2130</v>
      </c>
      <c r="M286" s="4">
        <v>16</v>
      </c>
      <c r="N286" s="4">
        <v>4</v>
      </c>
      <c r="O286" s="22">
        <v>0.26700000000000002</v>
      </c>
      <c r="P286" s="4">
        <v>1.73230391572E-3</v>
      </c>
      <c r="Q286" s="4">
        <v>1.4598597544300001E-2</v>
      </c>
    </row>
    <row r="287" spans="1:17" ht="18" customHeight="1" x14ac:dyDescent="0.2">
      <c r="A287" s="2" t="s">
        <v>395</v>
      </c>
      <c r="B287" s="2" t="s">
        <v>6</v>
      </c>
      <c r="C287" s="13" t="s">
        <v>394</v>
      </c>
      <c r="D287" s="4">
        <v>14</v>
      </c>
      <c r="E287" s="4">
        <v>5</v>
      </c>
      <c r="F287" s="22">
        <v>0.38500000000000001</v>
      </c>
      <c r="G287" s="3">
        <v>9.3598926845999994E-5</v>
      </c>
      <c r="H287" s="2">
        <v>6.7837754319599998E-4</v>
      </c>
      <c r="J287" s="2" t="s">
        <v>6</v>
      </c>
      <c r="K287" s="2" t="s">
        <v>2133</v>
      </c>
      <c r="L287" s="2" t="s">
        <v>2134</v>
      </c>
      <c r="M287" s="4">
        <v>25</v>
      </c>
      <c r="N287" s="4">
        <v>5</v>
      </c>
      <c r="O287" s="22">
        <v>0.2</v>
      </c>
      <c r="P287" s="4">
        <v>1.8349767886800001E-3</v>
      </c>
      <c r="Q287" s="4">
        <v>1.4986991040600001E-2</v>
      </c>
    </row>
    <row r="288" spans="1:17" ht="18" customHeight="1" x14ac:dyDescent="0.2">
      <c r="A288" s="2" t="s">
        <v>397</v>
      </c>
      <c r="B288" s="2" t="s">
        <v>6</v>
      </c>
      <c r="C288" s="13" t="s">
        <v>396</v>
      </c>
      <c r="D288" s="4">
        <v>14</v>
      </c>
      <c r="E288" s="4">
        <v>5</v>
      </c>
      <c r="F288" s="22">
        <v>0.38500000000000001</v>
      </c>
      <c r="G288" s="3">
        <v>9.3598926845999994E-5</v>
      </c>
      <c r="H288" s="2">
        <v>6.7837754319599998E-4</v>
      </c>
      <c r="J288" s="2" t="s">
        <v>3</v>
      </c>
      <c r="K288" s="2" t="s">
        <v>2135</v>
      </c>
      <c r="L288" s="2" t="s">
        <v>2136</v>
      </c>
      <c r="M288" s="4">
        <v>25</v>
      </c>
      <c r="N288" s="4">
        <v>5</v>
      </c>
      <c r="O288" s="22">
        <v>0.2</v>
      </c>
      <c r="P288" s="4">
        <v>1.8349767886800001E-3</v>
      </c>
      <c r="Q288" s="4">
        <v>1.4986991040600001E-2</v>
      </c>
    </row>
    <row r="289" spans="1:17" ht="18" customHeight="1" x14ac:dyDescent="0.2">
      <c r="A289" s="2" t="s">
        <v>399</v>
      </c>
      <c r="B289" s="2" t="s">
        <v>6</v>
      </c>
      <c r="C289" s="13" t="s">
        <v>398</v>
      </c>
      <c r="D289" s="4">
        <v>13</v>
      </c>
      <c r="E289" s="4">
        <v>5</v>
      </c>
      <c r="F289" s="22">
        <v>0.38500000000000001</v>
      </c>
      <c r="G289" s="3">
        <v>9.3598926845999994E-5</v>
      </c>
      <c r="H289" s="2">
        <v>6.7837754319599998E-4</v>
      </c>
      <c r="J289" s="2" t="s">
        <v>6</v>
      </c>
      <c r="K289" s="2" t="s">
        <v>2137</v>
      </c>
      <c r="L289" s="2" t="s">
        <v>2138</v>
      </c>
      <c r="M289" s="4">
        <v>25</v>
      </c>
      <c r="N289" s="4">
        <v>5</v>
      </c>
      <c r="O289" s="22">
        <v>0.2</v>
      </c>
      <c r="P289" s="4">
        <v>1.8349767886800001E-3</v>
      </c>
      <c r="Q289" s="4">
        <v>1.4986991040600001E-2</v>
      </c>
    </row>
    <row r="290" spans="1:17" ht="18" customHeight="1" x14ac:dyDescent="0.2">
      <c r="A290" s="2" t="s">
        <v>401</v>
      </c>
      <c r="B290" s="2" t="s">
        <v>6</v>
      </c>
      <c r="C290" s="13" t="s">
        <v>400</v>
      </c>
      <c r="D290" s="4">
        <v>14</v>
      </c>
      <c r="E290" s="4">
        <v>5</v>
      </c>
      <c r="F290" s="22">
        <v>0.38500000000000001</v>
      </c>
      <c r="G290" s="3">
        <v>9.3598926845999994E-5</v>
      </c>
      <c r="H290" s="2">
        <v>6.7837754319599998E-4</v>
      </c>
      <c r="J290" s="2" t="s">
        <v>3</v>
      </c>
      <c r="K290" s="2" t="s">
        <v>2139</v>
      </c>
      <c r="L290" s="2" t="s">
        <v>2140</v>
      </c>
      <c r="M290" s="4">
        <v>92</v>
      </c>
      <c r="N290" s="4">
        <v>10</v>
      </c>
      <c r="O290" s="22">
        <v>0.109</v>
      </c>
      <c r="P290" s="4">
        <v>1.8818360447900001E-3</v>
      </c>
      <c r="Q290" s="4">
        <v>1.5302298364200001E-2</v>
      </c>
    </row>
    <row r="291" spans="1:17" ht="18" customHeight="1" x14ac:dyDescent="0.2">
      <c r="A291" s="2" t="s">
        <v>402</v>
      </c>
      <c r="B291" s="2" t="s">
        <v>3</v>
      </c>
      <c r="C291" s="13" t="s">
        <v>398</v>
      </c>
      <c r="D291" s="4">
        <v>13</v>
      </c>
      <c r="E291" s="4">
        <v>5</v>
      </c>
      <c r="F291" s="22">
        <v>0.38500000000000001</v>
      </c>
      <c r="G291" s="3">
        <v>9.3598926845999994E-5</v>
      </c>
      <c r="H291" s="2">
        <v>6.7837754319599998E-4</v>
      </c>
      <c r="J291" s="2" t="s">
        <v>76</v>
      </c>
      <c r="K291" s="2" t="s">
        <v>2141</v>
      </c>
      <c r="L291" s="2" t="s">
        <v>2142</v>
      </c>
      <c r="M291" s="4">
        <v>125</v>
      </c>
      <c r="N291" s="4">
        <v>12</v>
      </c>
      <c r="O291" s="22">
        <v>9.6000000000000002E-2</v>
      </c>
      <c r="P291" s="4">
        <v>2.0348120551700001E-3</v>
      </c>
      <c r="Q291" s="4">
        <v>1.61219724371E-2</v>
      </c>
    </row>
    <row r="292" spans="1:17" ht="18" customHeight="1" x14ac:dyDescent="0.2">
      <c r="A292" s="2" t="s">
        <v>403</v>
      </c>
      <c r="B292" s="2" t="s">
        <v>3</v>
      </c>
      <c r="C292" s="13" t="s">
        <v>396</v>
      </c>
      <c r="D292" s="4">
        <v>14</v>
      </c>
      <c r="E292" s="4">
        <v>5</v>
      </c>
      <c r="F292" s="22">
        <v>0.38500000000000001</v>
      </c>
      <c r="G292" s="3">
        <v>9.3598926845999994E-5</v>
      </c>
      <c r="H292" s="2">
        <v>6.7837754319599998E-4</v>
      </c>
      <c r="J292" s="2" t="s">
        <v>368</v>
      </c>
      <c r="K292" s="2" t="s">
        <v>2144</v>
      </c>
      <c r="L292" s="2" t="s">
        <v>2145</v>
      </c>
      <c r="M292" s="4">
        <v>50</v>
      </c>
      <c r="N292" s="4">
        <v>7</v>
      </c>
      <c r="O292" s="22">
        <v>0.14000000000000001</v>
      </c>
      <c r="P292" s="4">
        <v>2.1112734732300002E-3</v>
      </c>
      <c r="Q292" s="4">
        <v>1.6446642938500001E-2</v>
      </c>
    </row>
    <row r="293" spans="1:17" ht="18" customHeight="1" x14ac:dyDescent="0.2">
      <c r="A293" s="2" t="s">
        <v>405</v>
      </c>
      <c r="B293" s="2" t="s">
        <v>3</v>
      </c>
      <c r="C293" s="13" t="s">
        <v>404</v>
      </c>
      <c r="D293" s="4">
        <v>19</v>
      </c>
      <c r="E293" s="4">
        <v>5</v>
      </c>
      <c r="F293" s="22">
        <v>0.38500000000000001</v>
      </c>
      <c r="G293" s="3">
        <v>9.3598926845999994E-5</v>
      </c>
      <c r="H293" s="2">
        <v>6.7837754319599998E-4</v>
      </c>
      <c r="J293" s="2" t="s">
        <v>6</v>
      </c>
      <c r="K293" s="2" t="s">
        <v>2146</v>
      </c>
      <c r="L293" s="2" t="s">
        <v>2147</v>
      </c>
      <c r="M293" s="4">
        <v>197</v>
      </c>
      <c r="N293" s="4">
        <v>16</v>
      </c>
      <c r="O293" s="22">
        <v>8.2000000000000003E-2</v>
      </c>
      <c r="P293" s="4">
        <v>2.22140460711E-3</v>
      </c>
      <c r="Q293" s="4">
        <v>1.6774024878000001E-2</v>
      </c>
    </row>
    <row r="294" spans="1:17" ht="18" customHeight="1" x14ac:dyDescent="0.2">
      <c r="A294" s="2" t="s">
        <v>407</v>
      </c>
      <c r="B294" s="2" t="s">
        <v>6</v>
      </c>
      <c r="C294" s="13" t="s">
        <v>406</v>
      </c>
      <c r="D294" s="4">
        <v>13</v>
      </c>
      <c r="E294" s="4">
        <v>5</v>
      </c>
      <c r="F294" s="22">
        <v>0.38500000000000001</v>
      </c>
      <c r="G294" s="3">
        <v>9.3598926845999994E-5</v>
      </c>
      <c r="H294" s="2">
        <v>6.7837754319599998E-4</v>
      </c>
      <c r="J294" s="2" t="s">
        <v>675</v>
      </c>
      <c r="K294" s="2" t="s">
        <v>2148</v>
      </c>
      <c r="L294" s="2" t="s">
        <v>2149</v>
      </c>
      <c r="M294" s="4">
        <v>26</v>
      </c>
      <c r="N294" s="4">
        <v>5</v>
      </c>
      <c r="O294" s="22">
        <v>0.192</v>
      </c>
      <c r="P294" s="4">
        <v>2.2047105180999999E-3</v>
      </c>
      <c r="Q294" s="4">
        <v>1.6774024878000001E-2</v>
      </c>
    </row>
    <row r="295" spans="1:17" ht="18" customHeight="1" x14ac:dyDescent="0.2">
      <c r="A295" s="2" t="s">
        <v>409</v>
      </c>
      <c r="B295" s="2" t="s">
        <v>3</v>
      </c>
      <c r="C295" s="13" t="s">
        <v>408</v>
      </c>
      <c r="D295" s="4">
        <v>31</v>
      </c>
      <c r="E295" s="4">
        <v>7</v>
      </c>
      <c r="F295" s="22">
        <v>0.24099999999999999</v>
      </c>
      <c r="G295" s="2">
        <v>1.02909513213E-4</v>
      </c>
      <c r="H295" s="2">
        <v>7.3907741307799996E-4</v>
      </c>
      <c r="J295" s="2" t="s">
        <v>6</v>
      </c>
      <c r="K295" s="2" t="s">
        <v>2150</v>
      </c>
      <c r="L295" s="2" t="s">
        <v>2151</v>
      </c>
      <c r="M295" s="4">
        <v>26</v>
      </c>
      <c r="N295" s="4">
        <v>5</v>
      </c>
      <c r="O295" s="22">
        <v>0.192</v>
      </c>
      <c r="P295" s="4">
        <v>2.2047105180999999E-3</v>
      </c>
      <c r="Q295" s="4">
        <v>1.6774024878000001E-2</v>
      </c>
    </row>
    <row r="296" spans="1:17" ht="18" customHeight="1" x14ac:dyDescent="0.2">
      <c r="A296" s="2" t="s">
        <v>413</v>
      </c>
      <c r="B296" s="2" t="s">
        <v>6</v>
      </c>
      <c r="C296" s="13" t="s">
        <v>412</v>
      </c>
      <c r="D296" s="4">
        <v>34</v>
      </c>
      <c r="E296" s="4">
        <v>7</v>
      </c>
      <c r="F296" s="22">
        <v>0.23300000000000001</v>
      </c>
      <c r="G296" s="2">
        <v>1.2982515527299999E-4</v>
      </c>
      <c r="H296" s="2">
        <v>9.1166109036099996E-4</v>
      </c>
      <c r="J296" s="2" t="s">
        <v>675</v>
      </c>
      <c r="K296" s="2" t="s">
        <v>2152</v>
      </c>
      <c r="L296" s="2" t="s">
        <v>2153</v>
      </c>
      <c r="M296" s="4">
        <v>16</v>
      </c>
      <c r="N296" s="4">
        <v>4</v>
      </c>
      <c r="O296" s="22">
        <v>0.25</v>
      </c>
      <c r="P296" s="4">
        <v>2.2437746330799999E-3</v>
      </c>
      <c r="Q296" s="4">
        <v>1.6774024878000001E-2</v>
      </c>
    </row>
    <row r="297" spans="1:17" ht="18" customHeight="1" x14ac:dyDescent="0.2">
      <c r="A297" s="2" t="s">
        <v>416</v>
      </c>
      <c r="B297" s="2" t="s">
        <v>6</v>
      </c>
      <c r="C297" s="13" t="s">
        <v>415</v>
      </c>
      <c r="D297" s="4">
        <v>33</v>
      </c>
      <c r="E297" s="4">
        <v>7</v>
      </c>
      <c r="F297" s="22">
        <v>0.23300000000000001</v>
      </c>
      <c r="G297" s="2">
        <v>1.2982515527299999E-4</v>
      </c>
      <c r="H297" s="2">
        <v>9.1166109036099996E-4</v>
      </c>
      <c r="J297" s="2" t="s">
        <v>6</v>
      </c>
      <c r="K297" s="2" t="s">
        <v>2154</v>
      </c>
      <c r="L297" s="2" t="s">
        <v>2155</v>
      </c>
      <c r="M297" s="4">
        <v>16</v>
      </c>
      <c r="N297" s="4">
        <v>4</v>
      </c>
      <c r="O297" s="22">
        <v>0.25</v>
      </c>
      <c r="P297" s="4">
        <v>2.2437746330799999E-3</v>
      </c>
      <c r="Q297" s="4">
        <v>1.6774024878000001E-2</v>
      </c>
    </row>
    <row r="298" spans="1:17" ht="18" customHeight="1" x14ac:dyDescent="0.2">
      <c r="A298" s="2" t="s">
        <v>418</v>
      </c>
      <c r="B298" s="2" t="s">
        <v>38</v>
      </c>
      <c r="C298" s="13" t="s">
        <v>417</v>
      </c>
      <c r="D298" s="4">
        <v>31</v>
      </c>
      <c r="E298" s="4">
        <v>7</v>
      </c>
      <c r="F298" s="22">
        <v>0.23300000000000001</v>
      </c>
      <c r="G298" s="2">
        <v>1.2982515527299999E-4</v>
      </c>
      <c r="H298" s="2">
        <v>9.1166109036099996E-4</v>
      </c>
      <c r="J298" s="2" t="s">
        <v>6</v>
      </c>
      <c r="K298" s="2" t="s">
        <v>2156</v>
      </c>
      <c r="L298" s="2" t="s">
        <v>2157</v>
      </c>
      <c r="M298" s="4">
        <v>16</v>
      </c>
      <c r="N298" s="4">
        <v>4</v>
      </c>
      <c r="O298" s="22">
        <v>0.25</v>
      </c>
      <c r="P298" s="4">
        <v>2.2437746330799999E-3</v>
      </c>
      <c r="Q298" s="4">
        <v>1.6774024878000001E-2</v>
      </c>
    </row>
    <row r="299" spans="1:17" ht="18" customHeight="1" x14ac:dyDescent="0.2">
      <c r="A299" s="2" t="s">
        <v>420</v>
      </c>
      <c r="B299" s="2" t="s">
        <v>38</v>
      </c>
      <c r="C299" s="13" t="s">
        <v>419</v>
      </c>
      <c r="D299" s="4">
        <v>31</v>
      </c>
      <c r="E299" s="4">
        <v>7</v>
      </c>
      <c r="F299" s="22">
        <v>0.23300000000000001</v>
      </c>
      <c r="G299" s="2">
        <v>1.2982515527299999E-4</v>
      </c>
      <c r="H299" s="2">
        <v>9.1166109036099996E-4</v>
      </c>
      <c r="J299" s="2" t="s">
        <v>6</v>
      </c>
      <c r="K299" s="2" t="s">
        <v>2158</v>
      </c>
      <c r="L299" s="2" t="s">
        <v>2159</v>
      </c>
      <c r="M299" s="4">
        <v>16</v>
      </c>
      <c r="N299" s="4">
        <v>4</v>
      </c>
      <c r="O299" s="22">
        <v>0.25</v>
      </c>
      <c r="P299" s="4">
        <v>2.2437746330799999E-3</v>
      </c>
      <c r="Q299" s="4">
        <v>1.6774024878000001E-2</v>
      </c>
    </row>
    <row r="300" spans="1:17" ht="18" customHeight="1" x14ac:dyDescent="0.2">
      <c r="A300" s="2" t="s">
        <v>422</v>
      </c>
      <c r="B300" s="2" t="s">
        <v>38</v>
      </c>
      <c r="C300" s="13" t="s">
        <v>421</v>
      </c>
      <c r="D300" s="4">
        <v>134</v>
      </c>
      <c r="E300" s="4">
        <v>12</v>
      </c>
      <c r="F300" s="22">
        <v>0.13800000000000001</v>
      </c>
      <c r="G300" s="2">
        <v>1.3381099011299999E-4</v>
      </c>
      <c r="H300" s="2">
        <v>9.3549276273499995E-4</v>
      </c>
      <c r="J300" s="2" t="s">
        <v>6</v>
      </c>
      <c r="K300" s="2" t="s">
        <v>2160</v>
      </c>
      <c r="L300" s="2" t="s">
        <v>2161</v>
      </c>
      <c r="M300" s="4">
        <v>235</v>
      </c>
      <c r="N300" s="4">
        <v>18</v>
      </c>
      <c r="O300" s="22">
        <v>7.6999999999999999E-2</v>
      </c>
      <c r="P300" s="4">
        <v>2.34713645305E-3</v>
      </c>
      <c r="Q300" s="4">
        <v>1.7261644698300001E-2</v>
      </c>
    </row>
    <row r="301" spans="1:17" ht="18" customHeight="1" x14ac:dyDescent="0.2">
      <c r="A301" s="2" t="s">
        <v>426</v>
      </c>
      <c r="B301" s="2" t="s">
        <v>38</v>
      </c>
      <c r="C301" s="13" t="s">
        <v>425</v>
      </c>
      <c r="D301" s="4">
        <v>135</v>
      </c>
      <c r="E301" s="4">
        <v>12</v>
      </c>
      <c r="F301" s="22">
        <v>0.13600000000000001</v>
      </c>
      <c r="G301" s="2">
        <v>1.49748841422E-4</v>
      </c>
      <c r="H301" s="2">
        <v>1.0284696279599999E-3</v>
      </c>
      <c r="J301" s="2" t="s">
        <v>6</v>
      </c>
      <c r="K301" s="2" t="s">
        <v>2162</v>
      </c>
      <c r="L301" s="2" t="s">
        <v>2163</v>
      </c>
      <c r="M301" s="4">
        <v>8</v>
      </c>
      <c r="N301" s="4">
        <v>3</v>
      </c>
      <c r="O301" s="22">
        <v>0.375</v>
      </c>
      <c r="P301" s="4">
        <v>2.3555534566699998E-3</v>
      </c>
      <c r="Q301" s="4">
        <v>1.7261644698300001E-2</v>
      </c>
    </row>
    <row r="302" spans="1:17" ht="18" customHeight="1" x14ac:dyDescent="0.2">
      <c r="A302" s="2" t="s">
        <v>429</v>
      </c>
      <c r="B302" s="2" t="s">
        <v>3</v>
      </c>
      <c r="C302" s="13" t="s">
        <v>427</v>
      </c>
      <c r="D302" s="4">
        <v>12</v>
      </c>
      <c r="E302" s="4">
        <v>4</v>
      </c>
      <c r="F302" s="22">
        <v>0.5</v>
      </c>
      <c r="G302" s="2">
        <v>1.50364863329E-4</v>
      </c>
      <c r="H302" s="2">
        <v>1.0284696279599999E-3</v>
      </c>
      <c r="J302" s="2" t="s">
        <v>3</v>
      </c>
      <c r="K302" s="2" t="s">
        <v>2164</v>
      </c>
      <c r="L302" s="2" t="s">
        <v>2165</v>
      </c>
      <c r="M302" s="4">
        <v>8</v>
      </c>
      <c r="N302" s="4">
        <v>3</v>
      </c>
      <c r="O302" s="22">
        <v>0.375</v>
      </c>
      <c r="P302" s="4">
        <v>2.3555534566699998E-3</v>
      </c>
      <c r="Q302" s="4">
        <v>1.7261644698300001E-2</v>
      </c>
    </row>
    <row r="303" spans="1:17" ht="18" customHeight="1" x14ac:dyDescent="0.2">
      <c r="A303" s="2" t="s">
        <v>431</v>
      </c>
      <c r="B303" s="2" t="s">
        <v>3</v>
      </c>
      <c r="C303" s="13" t="s">
        <v>430</v>
      </c>
      <c r="D303" s="4">
        <v>10</v>
      </c>
      <c r="E303" s="4">
        <v>4</v>
      </c>
      <c r="F303" s="22">
        <v>0.5</v>
      </c>
      <c r="G303" s="2">
        <v>1.50364863329E-4</v>
      </c>
      <c r="H303" s="2">
        <v>1.0284696279599999E-3</v>
      </c>
      <c r="J303" s="2" t="s">
        <v>76</v>
      </c>
      <c r="K303" s="2" t="s">
        <v>2166</v>
      </c>
      <c r="L303" s="2" t="s">
        <v>2167</v>
      </c>
      <c r="M303" s="4">
        <v>96</v>
      </c>
      <c r="N303" s="4">
        <v>10</v>
      </c>
      <c r="O303" s="22">
        <v>0.105</v>
      </c>
      <c r="P303" s="4">
        <v>2.39392932402E-3</v>
      </c>
      <c r="Q303" s="4">
        <v>1.72813448881E-2</v>
      </c>
    </row>
    <row r="304" spans="1:17" ht="18" customHeight="1" x14ac:dyDescent="0.2">
      <c r="A304" s="2" t="s">
        <v>433</v>
      </c>
      <c r="B304" s="2" t="s">
        <v>38</v>
      </c>
      <c r="C304" s="13" t="s">
        <v>432</v>
      </c>
      <c r="D304" s="4">
        <v>23</v>
      </c>
      <c r="E304" s="4">
        <v>6</v>
      </c>
      <c r="F304" s="22">
        <v>0.27300000000000002</v>
      </c>
      <c r="G304" s="2">
        <v>1.59082776788E-4</v>
      </c>
      <c r="H304" s="2">
        <v>1.08340856606E-3</v>
      </c>
      <c r="J304" s="2" t="s">
        <v>76</v>
      </c>
      <c r="K304" s="2" t="s">
        <v>2168</v>
      </c>
      <c r="L304" s="2" t="s">
        <v>2169</v>
      </c>
      <c r="M304" s="4">
        <v>65</v>
      </c>
      <c r="N304" s="4">
        <v>8</v>
      </c>
      <c r="O304" s="22">
        <v>0.123</v>
      </c>
      <c r="P304" s="4">
        <v>2.4048473468900001E-3</v>
      </c>
      <c r="Q304" s="4">
        <v>1.72813448881E-2</v>
      </c>
    </row>
    <row r="305" spans="1:17" ht="18" customHeight="1" x14ac:dyDescent="0.2">
      <c r="A305" s="2" t="s">
        <v>435</v>
      </c>
      <c r="B305" s="2" t="s">
        <v>6</v>
      </c>
      <c r="C305" s="13" t="s">
        <v>434</v>
      </c>
      <c r="D305" s="4">
        <v>53</v>
      </c>
      <c r="E305" s="4">
        <v>8</v>
      </c>
      <c r="F305" s="22">
        <v>0.19500000000000001</v>
      </c>
      <c r="G305" s="2">
        <v>1.6313341796800001E-4</v>
      </c>
      <c r="H305" s="2">
        <v>1.1062266111099999E-3</v>
      </c>
      <c r="J305" s="2" t="s">
        <v>3</v>
      </c>
      <c r="K305" s="2" t="s">
        <v>2171</v>
      </c>
      <c r="L305" s="2" t="s">
        <v>2172</v>
      </c>
      <c r="M305" s="4">
        <v>65</v>
      </c>
      <c r="N305" s="4">
        <v>8</v>
      </c>
      <c r="O305" s="22">
        <v>0.123</v>
      </c>
      <c r="P305" s="4">
        <v>2.4048473468900001E-3</v>
      </c>
      <c r="Q305" s="4">
        <v>1.72813448881E-2</v>
      </c>
    </row>
    <row r="306" spans="1:17" ht="18" customHeight="1" x14ac:dyDescent="0.2">
      <c r="A306" s="2" t="s">
        <v>437</v>
      </c>
      <c r="B306" s="2" t="s">
        <v>3</v>
      </c>
      <c r="C306" s="13" t="s">
        <v>436</v>
      </c>
      <c r="D306" s="4">
        <v>108</v>
      </c>
      <c r="E306" s="4">
        <v>12</v>
      </c>
      <c r="F306" s="22">
        <v>0.13300000000000001</v>
      </c>
      <c r="G306" s="2">
        <v>1.8655885595499999E-4</v>
      </c>
      <c r="H306" s="2">
        <v>1.25967090773E-3</v>
      </c>
      <c r="J306" s="2" t="s">
        <v>76</v>
      </c>
      <c r="K306" s="2" t="s">
        <v>2173</v>
      </c>
      <c r="L306" s="2" t="s">
        <v>2174</v>
      </c>
      <c r="M306" s="4">
        <v>65</v>
      </c>
      <c r="N306" s="4">
        <v>8</v>
      </c>
      <c r="O306" s="22">
        <v>0.123</v>
      </c>
      <c r="P306" s="4">
        <v>2.4048473468900001E-3</v>
      </c>
      <c r="Q306" s="4">
        <v>1.72813448881E-2</v>
      </c>
    </row>
    <row r="307" spans="1:17" ht="18" customHeight="1" x14ac:dyDescent="0.2">
      <c r="A307" s="2" t="s">
        <v>439</v>
      </c>
      <c r="B307" s="2" t="s">
        <v>76</v>
      </c>
      <c r="C307" s="13" t="s">
        <v>438</v>
      </c>
      <c r="D307" s="4">
        <v>95</v>
      </c>
      <c r="E307" s="4">
        <v>11</v>
      </c>
      <c r="F307" s="22">
        <v>0.14299999999999999</v>
      </c>
      <c r="G307" s="2">
        <v>1.8770603049899999E-4</v>
      </c>
      <c r="H307" s="2">
        <v>1.26202352421E-3</v>
      </c>
      <c r="J307" s="2" t="s">
        <v>3</v>
      </c>
      <c r="K307" s="2" t="s">
        <v>2175</v>
      </c>
      <c r="L307" s="2" t="s">
        <v>2176</v>
      </c>
      <c r="M307" s="4">
        <v>198</v>
      </c>
      <c r="N307" s="4">
        <v>16</v>
      </c>
      <c r="O307" s="22">
        <v>8.1000000000000003E-2</v>
      </c>
      <c r="P307" s="4">
        <v>2.46156738008E-3</v>
      </c>
      <c r="Q307" s="4">
        <v>1.7620640628099999E-2</v>
      </c>
    </row>
    <row r="308" spans="1:17" ht="18" customHeight="1" x14ac:dyDescent="0.2">
      <c r="A308" s="2" t="s">
        <v>441</v>
      </c>
      <c r="B308" s="2" t="s">
        <v>3</v>
      </c>
      <c r="C308" s="13" t="s">
        <v>440</v>
      </c>
      <c r="D308" s="4">
        <v>40</v>
      </c>
      <c r="E308" s="4">
        <v>7</v>
      </c>
      <c r="F308" s="22">
        <v>0.219</v>
      </c>
      <c r="G308" s="2">
        <v>2.0079561527799999E-4</v>
      </c>
      <c r="H308" s="2">
        <v>1.33301290815E-3</v>
      </c>
      <c r="J308" s="2" t="s">
        <v>76</v>
      </c>
      <c r="K308" s="2" t="s">
        <v>2177</v>
      </c>
      <c r="L308" s="2" t="s">
        <v>2178</v>
      </c>
      <c r="M308" s="4">
        <v>128</v>
      </c>
      <c r="N308" s="4">
        <v>12</v>
      </c>
      <c r="O308" s="22">
        <v>9.4E-2</v>
      </c>
      <c r="P308" s="4">
        <v>2.4848897540399998E-3</v>
      </c>
      <c r="Q308" s="4">
        <v>1.7719175399999999E-2</v>
      </c>
    </row>
    <row r="309" spans="1:17" ht="18" customHeight="1" x14ac:dyDescent="0.2">
      <c r="A309" s="2" t="s">
        <v>444</v>
      </c>
      <c r="B309" s="2" t="s">
        <v>6</v>
      </c>
      <c r="C309" s="13" t="s">
        <v>385</v>
      </c>
      <c r="D309" s="4">
        <v>60</v>
      </c>
      <c r="E309" s="4">
        <v>7</v>
      </c>
      <c r="F309" s="22">
        <v>0.219</v>
      </c>
      <c r="G309" s="2">
        <v>2.0079561527799999E-4</v>
      </c>
      <c r="H309" s="2">
        <v>1.33301290815E-3</v>
      </c>
      <c r="J309" s="2" t="s">
        <v>6</v>
      </c>
      <c r="K309" s="2" t="s">
        <v>2179</v>
      </c>
      <c r="L309" s="2" t="s">
        <v>2180</v>
      </c>
      <c r="M309" s="4">
        <v>237</v>
      </c>
      <c r="N309" s="4">
        <v>18</v>
      </c>
      <c r="O309" s="22">
        <v>7.5999999999999998E-2</v>
      </c>
      <c r="P309" s="4">
        <v>2.5743220498200001E-3</v>
      </c>
      <c r="Q309" s="4">
        <v>1.8286563526299999E-2</v>
      </c>
    </row>
    <row r="310" spans="1:17" ht="18" customHeight="1" x14ac:dyDescent="0.2">
      <c r="A310" s="2" t="s">
        <v>446</v>
      </c>
      <c r="B310" s="2" t="s">
        <v>3</v>
      </c>
      <c r="C310" s="13" t="s">
        <v>445</v>
      </c>
      <c r="D310" s="4">
        <v>18</v>
      </c>
      <c r="E310" s="4">
        <v>5</v>
      </c>
      <c r="F310" s="22">
        <v>0.33300000000000002</v>
      </c>
      <c r="G310" s="2">
        <v>2.0472829162200001E-4</v>
      </c>
      <c r="H310" s="2">
        <v>1.3422020778499999E-3</v>
      </c>
      <c r="J310" s="2" t="s">
        <v>675</v>
      </c>
      <c r="K310" s="2" t="s">
        <v>2181</v>
      </c>
      <c r="L310" s="2" t="s">
        <v>2182</v>
      </c>
      <c r="M310" s="4">
        <v>27</v>
      </c>
      <c r="N310" s="4">
        <v>5</v>
      </c>
      <c r="O310" s="22">
        <v>0.185</v>
      </c>
      <c r="P310" s="4">
        <v>2.6258643418200001E-3</v>
      </c>
      <c r="Q310" s="4">
        <v>1.8440729127799999E-2</v>
      </c>
    </row>
    <row r="311" spans="1:17" ht="18" customHeight="1" x14ac:dyDescent="0.2">
      <c r="A311" s="2" t="s">
        <v>448</v>
      </c>
      <c r="B311" s="2" t="s">
        <v>38</v>
      </c>
      <c r="C311" s="13" t="s">
        <v>447</v>
      </c>
      <c r="D311" s="4">
        <v>17</v>
      </c>
      <c r="E311" s="4">
        <v>5</v>
      </c>
      <c r="F311" s="22">
        <v>0.33300000000000002</v>
      </c>
      <c r="G311" s="2">
        <v>2.0472829162200001E-4</v>
      </c>
      <c r="H311" s="2">
        <v>1.3422020778499999E-3</v>
      </c>
      <c r="J311" s="2" t="s">
        <v>6</v>
      </c>
      <c r="K311" s="2" t="s">
        <v>2183</v>
      </c>
      <c r="L311" s="2" t="s">
        <v>2184</v>
      </c>
      <c r="M311" s="4">
        <v>39</v>
      </c>
      <c r="N311" s="4">
        <v>6</v>
      </c>
      <c r="O311" s="22">
        <v>0.154</v>
      </c>
      <c r="P311" s="4">
        <v>2.6773988334500001E-3</v>
      </c>
      <c r="Q311" s="4">
        <v>1.8731688442299999E-2</v>
      </c>
    </row>
    <row r="312" spans="1:17" ht="18" customHeight="1" x14ac:dyDescent="0.2">
      <c r="A312" s="2" t="s">
        <v>449</v>
      </c>
      <c r="B312" s="2" t="s">
        <v>6</v>
      </c>
      <c r="C312" s="13" t="s">
        <v>445</v>
      </c>
      <c r="D312" s="4">
        <v>18</v>
      </c>
      <c r="E312" s="4">
        <v>5</v>
      </c>
      <c r="F312" s="22">
        <v>0.33300000000000002</v>
      </c>
      <c r="G312" s="2">
        <v>2.0472829162200001E-4</v>
      </c>
      <c r="H312" s="2">
        <v>1.3422020778499999E-3</v>
      </c>
      <c r="J312" s="2" t="s">
        <v>76</v>
      </c>
      <c r="K312" s="2" t="s">
        <v>2185</v>
      </c>
      <c r="L312" s="2" t="s">
        <v>2186</v>
      </c>
      <c r="M312" s="4">
        <v>113</v>
      </c>
      <c r="N312" s="4">
        <v>11</v>
      </c>
      <c r="O312" s="22">
        <v>9.7000000000000003E-2</v>
      </c>
      <c r="P312" s="4">
        <v>2.7645765122899998E-3</v>
      </c>
      <c r="Q312" s="4">
        <v>1.9268890427800001E-2</v>
      </c>
    </row>
    <row r="313" spans="1:17" ht="18" customHeight="1" x14ac:dyDescent="0.2">
      <c r="A313" s="2" t="s">
        <v>451</v>
      </c>
      <c r="B313" s="2" t="s">
        <v>6</v>
      </c>
      <c r="C313" s="13" t="s">
        <v>450</v>
      </c>
      <c r="D313" s="4">
        <v>48</v>
      </c>
      <c r="E313" s="4">
        <v>8</v>
      </c>
      <c r="F313" s="22">
        <v>0.186</v>
      </c>
      <c r="G313" s="2">
        <v>2.31479322231E-4</v>
      </c>
      <c r="H313" s="2">
        <v>1.4840295221599999E-3</v>
      </c>
      <c r="J313" s="2" t="s">
        <v>76</v>
      </c>
      <c r="K313" s="2" t="s">
        <v>2187</v>
      </c>
      <c r="L313" s="2" t="s">
        <v>2188</v>
      </c>
      <c r="M313" s="4">
        <v>130</v>
      </c>
      <c r="N313" s="4">
        <v>12</v>
      </c>
      <c r="O313" s="22">
        <v>9.1999999999999998E-2</v>
      </c>
      <c r="P313" s="4">
        <v>2.8276922007899998E-3</v>
      </c>
      <c r="Q313" s="4">
        <v>1.9358189783E-2</v>
      </c>
    </row>
    <row r="314" spans="1:17" ht="18" customHeight="1" x14ac:dyDescent="0.2">
      <c r="A314" s="2" t="s">
        <v>453</v>
      </c>
      <c r="B314" s="2" t="s">
        <v>6</v>
      </c>
      <c r="C314" s="13" t="s">
        <v>452</v>
      </c>
      <c r="D314" s="4">
        <v>4</v>
      </c>
      <c r="E314" s="4">
        <v>3</v>
      </c>
      <c r="F314" s="22">
        <v>0.75</v>
      </c>
      <c r="G314" s="2">
        <v>2.4232887134E-4</v>
      </c>
      <c r="H314" s="2">
        <v>1.4840295221599999E-3</v>
      </c>
      <c r="J314" s="2" t="s">
        <v>675</v>
      </c>
      <c r="K314" s="2" t="s">
        <v>2189</v>
      </c>
      <c r="L314" s="2" t="s">
        <v>2190</v>
      </c>
      <c r="M314" s="4">
        <v>17</v>
      </c>
      <c r="N314" s="4">
        <v>4</v>
      </c>
      <c r="O314" s="22">
        <v>0.23499999999999999</v>
      </c>
      <c r="P314" s="4">
        <v>2.8504777835800001E-3</v>
      </c>
      <c r="Q314" s="4">
        <v>1.9358189783E-2</v>
      </c>
    </row>
    <row r="315" spans="1:17" ht="18" customHeight="1" x14ac:dyDescent="0.2">
      <c r="A315" s="2" t="s">
        <v>455</v>
      </c>
      <c r="B315" s="2" t="s">
        <v>6</v>
      </c>
      <c r="C315" s="13" t="s">
        <v>454</v>
      </c>
      <c r="D315" s="4">
        <v>4</v>
      </c>
      <c r="E315" s="4">
        <v>3</v>
      </c>
      <c r="F315" s="22">
        <v>0.75</v>
      </c>
      <c r="G315" s="2">
        <v>2.4232887134E-4</v>
      </c>
      <c r="H315" s="2">
        <v>1.4840295221599999E-3</v>
      </c>
      <c r="J315" s="2" t="s">
        <v>3</v>
      </c>
      <c r="K315" s="2" t="s">
        <v>2191</v>
      </c>
      <c r="L315" s="2" t="s">
        <v>2192</v>
      </c>
      <c r="M315" s="4">
        <v>130</v>
      </c>
      <c r="N315" s="4">
        <v>12</v>
      </c>
      <c r="O315" s="22">
        <v>9.1999999999999998E-2</v>
      </c>
      <c r="P315" s="4">
        <v>2.8276922007899998E-3</v>
      </c>
      <c r="Q315" s="4">
        <v>1.9358189783E-2</v>
      </c>
    </row>
    <row r="316" spans="1:17" ht="18" customHeight="1" x14ac:dyDescent="0.2">
      <c r="A316" s="2" t="s">
        <v>457</v>
      </c>
      <c r="B316" s="2" t="s">
        <v>6</v>
      </c>
      <c r="C316" s="13" t="s">
        <v>456</v>
      </c>
      <c r="D316" s="4">
        <v>4</v>
      </c>
      <c r="E316" s="4">
        <v>3</v>
      </c>
      <c r="F316" s="22">
        <v>0.75</v>
      </c>
      <c r="G316" s="2">
        <v>2.4232887134E-4</v>
      </c>
      <c r="H316" s="2">
        <v>1.4840295221599999E-3</v>
      </c>
      <c r="J316" s="2" t="s">
        <v>6</v>
      </c>
      <c r="K316" s="2" t="s">
        <v>2193</v>
      </c>
      <c r="L316" s="2" t="s">
        <v>2194</v>
      </c>
      <c r="M316" s="4">
        <v>17</v>
      </c>
      <c r="N316" s="4">
        <v>4</v>
      </c>
      <c r="O316" s="22">
        <v>0.23499999999999999</v>
      </c>
      <c r="P316" s="4">
        <v>2.8504777835800001E-3</v>
      </c>
      <c r="Q316" s="4">
        <v>1.9358189783E-2</v>
      </c>
    </row>
    <row r="317" spans="1:17" ht="18" customHeight="1" x14ac:dyDescent="0.2">
      <c r="A317" s="2" t="s">
        <v>459</v>
      </c>
      <c r="B317" s="2" t="s">
        <v>3</v>
      </c>
      <c r="C317" s="13" t="s">
        <v>458</v>
      </c>
      <c r="D317" s="4">
        <v>4</v>
      </c>
      <c r="E317" s="4">
        <v>3</v>
      </c>
      <c r="F317" s="22">
        <v>0.75</v>
      </c>
      <c r="G317" s="2">
        <v>2.4232887134E-4</v>
      </c>
      <c r="H317" s="2">
        <v>1.4840295221599999E-3</v>
      </c>
      <c r="J317" s="2" t="s">
        <v>6</v>
      </c>
      <c r="K317" s="2" t="s">
        <v>2195</v>
      </c>
      <c r="L317" s="2" t="s">
        <v>2196</v>
      </c>
      <c r="M317" s="4">
        <v>17</v>
      </c>
      <c r="N317" s="4">
        <v>4</v>
      </c>
      <c r="O317" s="22">
        <v>0.23499999999999999</v>
      </c>
      <c r="P317" s="4">
        <v>2.8504777835800001E-3</v>
      </c>
      <c r="Q317" s="4">
        <v>1.9358189783E-2</v>
      </c>
    </row>
    <row r="318" spans="1:17" ht="18" customHeight="1" x14ac:dyDescent="0.2">
      <c r="A318" s="2" t="s">
        <v>461</v>
      </c>
      <c r="B318" s="2" t="s">
        <v>6</v>
      </c>
      <c r="C318" s="13" t="s">
        <v>460</v>
      </c>
      <c r="D318" s="4">
        <v>4</v>
      </c>
      <c r="E318" s="4">
        <v>3</v>
      </c>
      <c r="F318" s="22">
        <v>0.75</v>
      </c>
      <c r="G318" s="2">
        <v>2.4232887134E-4</v>
      </c>
      <c r="H318" s="2">
        <v>1.4840295221599999E-3</v>
      </c>
      <c r="J318" s="2" t="s">
        <v>675</v>
      </c>
      <c r="K318" s="2" t="s">
        <v>2197</v>
      </c>
      <c r="L318" s="2" t="s">
        <v>2198</v>
      </c>
      <c r="M318" s="4">
        <v>17</v>
      </c>
      <c r="N318" s="4">
        <v>4</v>
      </c>
      <c r="O318" s="22">
        <v>0.23499999999999999</v>
      </c>
      <c r="P318" s="4">
        <v>2.8504777835800001E-3</v>
      </c>
      <c r="Q318" s="4">
        <v>1.9358189783E-2</v>
      </c>
    </row>
    <row r="319" spans="1:17" ht="18" customHeight="1" x14ac:dyDescent="0.2">
      <c r="A319" s="2" t="s">
        <v>463</v>
      </c>
      <c r="B319" s="2" t="s">
        <v>6</v>
      </c>
      <c r="C319" s="13" t="s">
        <v>462</v>
      </c>
      <c r="D319" s="4">
        <v>4</v>
      </c>
      <c r="E319" s="4">
        <v>3</v>
      </c>
      <c r="F319" s="22">
        <v>0.75</v>
      </c>
      <c r="G319" s="2">
        <v>2.4232887134E-4</v>
      </c>
      <c r="H319" s="2">
        <v>1.4840295221599999E-3</v>
      </c>
      <c r="J319" s="2" t="s">
        <v>76</v>
      </c>
      <c r="K319" s="2" t="s">
        <v>2199</v>
      </c>
      <c r="L319" s="2" t="s">
        <v>2200</v>
      </c>
      <c r="M319" s="4">
        <v>201</v>
      </c>
      <c r="N319" s="4">
        <v>16</v>
      </c>
      <c r="O319" s="22">
        <v>0.08</v>
      </c>
      <c r="P319" s="4">
        <v>2.8620276687999998E-3</v>
      </c>
      <c r="Q319" s="4">
        <v>1.9365690868399999E-2</v>
      </c>
    </row>
    <row r="320" spans="1:17" ht="18" customHeight="1" x14ac:dyDescent="0.2">
      <c r="A320" s="2" t="s">
        <v>467</v>
      </c>
      <c r="B320" s="2" t="s">
        <v>6</v>
      </c>
      <c r="C320" s="13" t="s">
        <v>466</v>
      </c>
      <c r="D320" s="4">
        <v>4</v>
      </c>
      <c r="E320" s="4">
        <v>3</v>
      </c>
      <c r="F320" s="22">
        <v>0.75</v>
      </c>
      <c r="G320" s="2">
        <v>2.4232887134E-4</v>
      </c>
      <c r="H320" s="2">
        <v>1.4840295221599999E-3</v>
      </c>
      <c r="J320" s="2" t="s">
        <v>6</v>
      </c>
      <c r="K320" s="2" t="s">
        <v>2201</v>
      </c>
      <c r="L320" s="2" t="s">
        <v>2202</v>
      </c>
      <c r="M320" s="4">
        <v>67</v>
      </c>
      <c r="N320" s="4">
        <v>8</v>
      </c>
      <c r="O320" s="22">
        <v>0.11899999999999999</v>
      </c>
      <c r="P320" s="4">
        <v>2.9170929712300001E-3</v>
      </c>
      <c r="Q320" s="4">
        <v>1.9595254958900001E-2</v>
      </c>
    </row>
    <row r="321" spans="1:17" ht="18" customHeight="1" x14ac:dyDescent="0.2">
      <c r="A321" s="2" t="s">
        <v>469</v>
      </c>
      <c r="B321" s="2" t="s">
        <v>6</v>
      </c>
      <c r="C321" s="13" t="s">
        <v>468</v>
      </c>
      <c r="D321" s="4">
        <v>4</v>
      </c>
      <c r="E321" s="4">
        <v>3</v>
      </c>
      <c r="F321" s="22">
        <v>0.75</v>
      </c>
      <c r="G321" s="2">
        <v>2.4232887134E-4</v>
      </c>
      <c r="H321" s="2">
        <v>1.4840295221599999E-3</v>
      </c>
      <c r="J321" s="2" t="s">
        <v>675</v>
      </c>
      <c r="K321" s="2" t="s">
        <v>2204</v>
      </c>
      <c r="L321" s="2" t="s">
        <v>2205</v>
      </c>
      <c r="M321" s="4">
        <v>53</v>
      </c>
      <c r="N321" s="4">
        <v>7</v>
      </c>
      <c r="O321" s="22">
        <v>0.13200000000000001</v>
      </c>
      <c r="P321" s="4">
        <v>2.9667469321599999E-3</v>
      </c>
      <c r="Q321" s="4">
        <v>1.9714511871800001E-2</v>
      </c>
    </row>
    <row r="322" spans="1:17" ht="18" customHeight="1" x14ac:dyDescent="0.2">
      <c r="A322" s="2" t="s">
        <v>471</v>
      </c>
      <c r="B322" s="2" t="s">
        <v>6</v>
      </c>
      <c r="C322" s="13" t="s">
        <v>470</v>
      </c>
      <c r="D322" s="4">
        <v>4</v>
      </c>
      <c r="E322" s="4">
        <v>3</v>
      </c>
      <c r="F322" s="22">
        <v>0.75</v>
      </c>
      <c r="G322" s="2">
        <v>2.4232887134E-4</v>
      </c>
      <c r="H322" s="2">
        <v>1.4840295221599999E-3</v>
      </c>
      <c r="J322" s="2" t="s">
        <v>3</v>
      </c>
      <c r="K322" s="2" t="s">
        <v>2206</v>
      </c>
      <c r="L322" s="2" t="s">
        <v>2207</v>
      </c>
      <c r="M322" s="4">
        <v>53</v>
      </c>
      <c r="N322" s="4">
        <v>7</v>
      </c>
      <c r="O322" s="22">
        <v>0.13200000000000001</v>
      </c>
      <c r="P322" s="4">
        <v>2.9667469321599999E-3</v>
      </c>
      <c r="Q322" s="4">
        <v>1.9714511871800001E-2</v>
      </c>
    </row>
    <row r="323" spans="1:17" ht="18" customHeight="1" x14ac:dyDescent="0.2">
      <c r="A323" s="2" t="s">
        <v>473</v>
      </c>
      <c r="B323" s="2" t="s">
        <v>6</v>
      </c>
      <c r="C323" s="13" t="s">
        <v>472</v>
      </c>
      <c r="D323" s="4">
        <v>4</v>
      </c>
      <c r="E323" s="4">
        <v>3</v>
      </c>
      <c r="F323" s="22">
        <v>0.75</v>
      </c>
      <c r="G323" s="2">
        <v>2.4232887134E-4</v>
      </c>
      <c r="H323" s="2">
        <v>1.4840295221599999E-3</v>
      </c>
      <c r="J323" s="2" t="s">
        <v>6</v>
      </c>
      <c r="K323" s="2" t="s">
        <v>2208</v>
      </c>
      <c r="L323" s="2" t="s">
        <v>2209</v>
      </c>
      <c r="M323" s="4">
        <v>203</v>
      </c>
      <c r="N323" s="4">
        <v>16</v>
      </c>
      <c r="O323" s="22">
        <v>7.9000000000000001E-2</v>
      </c>
      <c r="P323" s="4">
        <v>3.0069447082799999E-3</v>
      </c>
      <c r="Q323" s="4">
        <v>1.99102696041E-2</v>
      </c>
    </row>
    <row r="324" spans="1:17" ht="18" customHeight="1" x14ac:dyDescent="0.2">
      <c r="A324" s="2" t="s">
        <v>475</v>
      </c>
      <c r="B324" s="2" t="s">
        <v>368</v>
      </c>
      <c r="C324" s="13" t="s">
        <v>474</v>
      </c>
      <c r="D324" s="4">
        <v>4</v>
      </c>
      <c r="E324" s="4">
        <v>3</v>
      </c>
      <c r="F324" s="22">
        <v>0.75</v>
      </c>
      <c r="G324" s="2">
        <v>2.4232887134E-4</v>
      </c>
      <c r="H324" s="2">
        <v>1.4840295221599999E-3</v>
      </c>
      <c r="J324" s="2" t="s">
        <v>3</v>
      </c>
      <c r="K324" s="2" t="s">
        <v>2210</v>
      </c>
      <c r="L324" s="2" t="s">
        <v>2211</v>
      </c>
      <c r="M324" s="4">
        <v>132</v>
      </c>
      <c r="N324" s="4">
        <v>12</v>
      </c>
      <c r="O324" s="22">
        <v>9.0999999999999998E-2</v>
      </c>
      <c r="P324" s="4">
        <v>3.2079341437500001E-3</v>
      </c>
      <c r="Q324" s="4">
        <v>2.0941936276500001E-2</v>
      </c>
    </row>
    <row r="325" spans="1:17" ht="18" customHeight="1" x14ac:dyDescent="0.2">
      <c r="A325" s="2" t="s">
        <v>477</v>
      </c>
      <c r="B325" s="2" t="s">
        <v>368</v>
      </c>
      <c r="C325" s="13" t="s">
        <v>476</v>
      </c>
      <c r="D325" s="4">
        <v>4</v>
      </c>
      <c r="E325" s="4">
        <v>3</v>
      </c>
      <c r="F325" s="22">
        <v>0.75</v>
      </c>
      <c r="G325" s="2">
        <v>2.4232887134E-4</v>
      </c>
      <c r="H325" s="2">
        <v>1.4840295221599999E-3</v>
      </c>
      <c r="J325" s="2" t="s">
        <v>3</v>
      </c>
      <c r="K325" s="2" t="s">
        <v>2212</v>
      </c>
      <c r="L325" s="2" t="s">
        <v>2213</v>
      </c>
      <c r="M325" s="4">
        <v>68</v>
      </c>
      <c r="N325" s="4">
        <v>8</v>
      </c>
      <c r="O325" s="22">
        <v>0.11799999999999999</v>
      </c>
      <c r="P325" s="4">
        <v>3.2031750548600002E-3</v>
      </c>
      <c r="Q325" s="4">
        <v>2.0941936276500001E-2</v>
      </c>
    </row>
    <row r="326" spans="1:17" ht="18" customHeight="1" x14ac:dyDescent="0.2">
      <c r="A326" s="2" t="s">
        <v>479</v>
      </c>
      <c r="B326" s="2" t="s">
        <v>38</v>
      </c>
      <c r="C326" s="13" t="s">
        <v>478</v>
      </c>
      <c r="D326" s="4">
        <v>5</v>
      </c>
      <c r="E326" s="4">
        <v>3</v>
      </c>
      <c r="F326" s="22">
        <v>0.75</v>
      </c>
      <c r="G326" s="2">
        <v>2.4232887134E-4</v>
      </c>
      <c r="H326" s="2">
        <v>1.4840295221599999E-3</v>
      </c>
      <c r="J326" s="2" t="s">
        <v>6</v>
      </c>
      <c r="K326" s="2" t="s">
        <v>2214</v>
      </c>
      <c r="L326" s="2" t="s">
        <v>2215</v>
      </c>
      <c r="M326" s="4">
        <v>340</v>
      </c>
      <c r="N326" s="4">
        <v>23</v>
      </c>
      <c r="O326" s="22">
        <v>6.8000000000000005E-2</v>
      </c>
      <c r="P326" s="4">
        <v>3.2214691392499998E-3</v>
      </c>
      <c r="Q326" s="4">
        <v>2.09565045058E-2</v>
      </c>
    </row>
    <row r="327" spans="1:17" ht="18" customHeight="1" x14ac:dyDescent="0.2">
      <c r="A327" s="2" t="s">
        <v>481</v>
      </c>
      <c r="B327" s="2" t="s">
        <v>38</v>
      </c>
      <c r="C327" s="13" t="s">
        <v>480</v>
      </c>
      <c r="D327" s="4">
        <v>7</v>
      </c>
      <c r="E327" s="4">
        <v>3</v>
      </c>
      <c r="F327" s="22">
        <v>0.75</v>
      </c>
      <c r="G327" s="2">
        <v>2.4232887134E-4</v>
      </c>
      <c r="H327" s="2">
        <v>1.4840295221599999E-3</v>
      </c>
      <c r="J327" s="2" t="s">
        <v>6</v>
      </c>
      <c r="K327" s="2" t="s">
        <v>2216</v>
      </c>
      <c r="L327" s="2" t="s">
        <v>2217</v>
      </c>
      <c r="M327" s="4">
        <v>18</v>
      </c>
      <c r="N327" s="4">
        <v>4</v>
      </c>
      <c r="O327" s="22">
        <v>0.222</v>
      </c>
      <c r="P327" s="4">
        <v>3.5605045539E-3</v>
      </c>
      <c r="Q327" s="4">
        <v>2.1714392904399998E-2</v>
      </c>
    </row>
    <row r="328" spans="1:17" ht="18" customHeight="1" x14ac:dyDescent="0.2">
      <c r="A328" s="2" t="s">
        <v>485</v>
      </c>
      <c r="B328" s="2" t="s">
        <v>6</v>
      </c>
      <c r="C328" s="13" t="s">
        <v>484</v>
      </c>
      <c r="D328" s="4">
        <v>10</v>
      </c>
      <c r="E328" s="4">
        <v>4</v>
      </c>
      <c r="F328" s="22">
        <v>0.44400000000000001</v>
      </c>
      <c r="G328" s="2">
        <v>2.6231198454899999E-4</v>
      </c>
      <c r="H328" s="2">
        <v>1.56989748329E-3</v>
      </c>
      <c r="J328" s="2" t="s">
        <v>38</v>
      </c>
      <c r="K328" s="2" t="s">
        <v>2218</v>
      </c>
      <c r="L328" s="2" t="s">
        <v>2219</v>
      </c>
      <c r="M328" s="4">
        <v>9</v>
      </c>
      <c r="N328" s="4">
        <v>3</v>
      </c>
      <c r="O328" s="22">
        <v>0.33300000000000002</v>
      </c>
      <c r="P328" s="4">
        <v>3.4381223312700002E-3</v>
      </c>
      <c r="Q328" s="4">
        <v>2.1714392904399998E-2</v>
      </c>
    </row>
    <row r="329" spans="1:17" ht="18" customHeight="1" x14ac:dyDescent="0.2">
      <c r="A329" s="2" t="s">
        <v>487</v>
      </c>
      <c r="B329" s="2" t="s">
        <v>6</v>
      </c>
      <c r="C329" s="13" t="s">
        <v>486</v>
      </c>
      <c r="D329" s="4">
        <v>11</v>
      </c>
      <c r="E329" s="4">
        <v>4</v>
      </c>
      <c r="F329" s="22">
        <v>0.44400000000000001</v>
      </c>
      <c r="G329" s="2">
        <v>2.6231198454899999E-4</v>
      </c>
      <c r="H329" s="2">
        <v>1.56989748329E-3</v>
      </c>
      <c r="J329" s="2" t="s">
        <v>6</v>
      </c>
      <c r="K329" s="2" t="s">
        <v>2220</v>
      </c>
      <c r="L329" s="2" t="s">
        <v>2221</v>
      </c>
      <c r="M329" s="4">
        <v>100</v>
      </c>
      <c r="N329" s="4">
        <v>10</v>
      </c>
      <c r="O329" s="22">
        <v>0.1</v>
      </c>
      <c r="P329" s="4">
        <v>3.4909240344200001E-3</v>
      </c>
      <c r="Q329" s="4">
        <v>2.1714392904399998E-2</v>
      </c>
    </row>
    <row r="330" spans="1:17" ht="18" customHeight="1" x14ac:dyDescent="0.2">
      <c r="A330" s="2" t="s">
        <v>489</v>
      </c>
      <c r="B330" s="2" t="s">
        <v>6</v>
      </c>
      <c r="C330" s="13" t="s">
        <v>488</v>
      </c>
      <c r="D330" s="4">
        <v>9</v>
      </c>
      <c r="E330" s="4">
        <v>4</v>
      </c>
      <c r="F330" s="22">
        <v>0.44400000000000001</v>
      </c>
      <c r="G330" s="2">
        <v>2.6231198454899999E-4</v>
      </c>
      <c r="H330" s="2">
        <v>1.56989748329E-3</v>
      </c>
      <c r="J330" s="2" t="s">
        <v>1912</v>
      </c>
      <c r="K330" s="2" t="s">
        <v>2222</v>
      </c>
      <c r="L330" s="2" t="s">
        <v>2223</v>
      </c>
      <c r="M330" s="4">
        <v>41</v>
      </c>
      <c r="N330" s="4">
        <v>6</v>
      </c>
      <c r="O330" s="22">
        <v>0.14599999999999999</v>
      </c>
      <c r="P330" s="4">
        <v>3.47038310912E-3</v>
      </c>
      <c r="Q330" s="4">
        <v>2.1714392904399998E-2</v>
      </c>
    </row>
    <row r="331" spans="1:17" ht="18" customHeight="1" x14ac:dyDescent="0.2">
      <c r="A331" s="2" t="s">
        <v>490</v>
      </c>
      <c r="B331" s="2" t="s">
        <v>30</v>
      </c>
      <c r="C331" s="13" t="s">
        <v>490</v>
      </c>
      <c r="D331" s="4">
        <v>19</v>
      </c>
      <c r="E331" s="4">
        <v>4</v>
      </c>
      <c r="F331" s="22">
        <v>0.44400000000000001</v>
      </c>
      <c r="G331" s="2">
        <v>2.6231198454899999E-4</v>
      </c>
      <c r="H331" s="2">
        <v>1.56989748329E-3</v>
      </c>
      <c r="J331" s="2" t="s">
        <v>368</v>
      </c>
      <c r="K331" s="2" t="s">
        <v>2224</v>
      </c>
      <c r="L331" s="2" t="s">
        <v>2225</v>
      </c>
      <c r="M331" s="4">
        <v>41</v>
      </c>
      <c r="N331" s="4">
        <v>6</v>
      </c>
      <c r="O331" s="22">
        <v>0.14599999999999999</v>
      </c>
      <c r="P331" s="4">
        <v>3.47038310912E-3</v>
      </c>
      <c r="Q331" s="4">
        <v>2.1714392904399998E-2</v>
      </c>
    </row>
    <row r="332" spans="1:17" ht="18" customHeight="1" x14ac:dyDescent="0.2">
      <c r="A332" s="2" t="s">
        <v>492</v>
      </c>
      <c r="B332" s="2" t="s">
        <v>6</v>
      </c>
      <c r="C332" s="13" t="s">
        <v>491</v>
      </c>
      <c r="D332" s="4">
        <v>9</v>
      </c>
      <c r="E332" s="4">
        <v>4</v>
      </c>
      <c r="F332" s="22">
        <v>0.44400000000000001</v>
      </c>
      <c r="G332" s="2">
        <v>2.6231198454899999E-4</v>
      </c>
      <c r="H332" s="2">
        <v>1.56989748329E-3</v>
      </c>
      <c r="J332" s="2" t="s">
        <v>6</v>
      </c>
      <c r="K332" s="2" t="s">
        <v>2226</v>
      </c>
      <c r="L332" s="2" t="s">
        <v>2227</v>
      </c>
      <c r="M332" s="4">
        <v>41</v>
      </c>
      <c r="N332" s="4">
        <v>6</v>
      </c>
      <c r="O332" s="22">
        <v>0.14599999999999999</v>
      </c>
      <c r="P332" s="4">
        <v>3.47038310912E-3</v>
      </c>
      <c r="Q332" s="4">
        <v>2.1714392904399998E-2</v>
      </c>
    </row>
    <row r="333" spans="1:17" ht="18" customHeight="1" x14ac:dyDescent="0.2">
      <c r="A333" s="2" t="s">
        <v>493</v>
      </c>
      <c r="B333" s="2" t="s">
        <v>6</v>
      </c>
      <c r="C333" s="13" t="s">
        <v>430</v>
      </c>
      <c r="D333" s="4">
        <v>10</v>
      </c>
      <c r="E333" s="4">
        <v>4</v>
      </c>
      <c r="F333" s="22">
        <v>0.44400000000000001</v>
      </c>
      <c r="G333" s="2">
        <v>2.6231198454899999E-4</v>
      </c>
      <c r="H333" s="2">
        <v>1.56989748329E-3</v>
      </c>
      <c r="J333" s="2" t="s">
        <v>368</v>
      </c>
      <c r="K333" s="2" t="s">
        <v>2228</v>
      </c>
      <c r="L333" s="2" t="s">
        <v>2229</v>
      </c>
      <c r="M333" s="4">
        <v>18</v>
      </c>
      <c r="N333" s="4">
        <v>4</v>
      </c>
      <c r="O333" s="22">
        <v>0.222</v>
      </c>
      <c r="P333" s="4">
        <v>3.5605045539E-3</v>
      </c>
      <c r="Q333" s="4">
        <v>2.1714392904399998E-2</v>
      </c>
    </row>
    <row r="334" spans="1:17" ht="18" customHeight="1" x14ac:dyDescent="0.2">
      <c r="A334" s="2" t="s">
        <v>495</v>
      </c>
      <c r="B334" s="2" t="s">
        <v>76</v>
      </c>
      <c r="C334" s="13" t="s">
        <v>494</v>
      </c>
      <c r="D334" s="4">
        <v>31</v>
      </c>
      <c r="E334" s="4">
        <v>6</v>
      </c>
      <c r="F334" s="22">
        <v>0.25</v>
      </c>
      <c r="G334" s="2">
        <v>2.6868878733099998E-4</v>
      </c>
      <c r="H334" s="2">
        <v>1.6019935244600001E-3</v>
      </c>
      <c r="J334" s="2" t="s">
        <v>3</v>
      </c>
      <c r="K334" s="2" t="s">
        <v>2230</v>
      </c>
      <c r="L334" s="2" t="s">
        <v>2231</v>
      </c>
      <c r="M334" s="4">
        <v>18</v>
      </c>
      <c r="N334" s="4">
        <v>4</v>
      </c>
      <c r="O334" s="22">
        <v>0.222</v>
      </c>
      <c r="P334" s="4">
        <v>3.5605045539E-3</v>
      </c>
      <c r="Q334" s="4">
        <v>2.1714392904399998E-2</v>
      </c>
    </row>
    <row r="335" spans="1:17" ht="18" customHeight="1" x14ac:dyDescent="0.2">
      <c r="A335" s="2" t="s">
        <v>497</v>
      </c>
      <c r="B335" s="2" t="s">
        <v>9</v>
      </c>
      <c r="C335" s="13" t="s">
        <v>496</v>
      </c>
      <c r="D335" s="4">
        <v>17</v>
      </c>
      <c r="E335" s="4">
        <v>5</v>
      </c>
      <c r="F335" s="22">
        <v>0.312</v>
      </c>
      <c r="G335" s="2">
        <v>2.8832738496499999E-4</v>
      </c>
      <c r="H335" s="2">
        <v>1.69984055315E-3</v>
      </c>
      <c r="J335" s="2" t="s">
        <v>368</v>
      </c>
      <c r="K335" s="2" t="s">
        <v>2232</v>
      </c>
      <c r="L335" s="2" t="s">
        <v>2233</v>
      </c>
      <c r="M335" s="4">
        <v>29</v>
      </c>
      <c r="N335" s="4">
        <v>5</v>
      </c>
      <c r="O335" s="22">
        <v>0.17199999999999999</v>
      </c>
      <c r="P335" s="4">
        <v>3.6382026270199998E-3</v>
      </c>
      <c r="Q335" s="4">
        <v>2.1900089839299999E-2</v>
      </c>
    </row>
    <row r="336" spans="1:17" ht="18" customHeight="1" x14ac:dyDescent="0.2">
      <c r="A336" s="2" t="s">
        <v>500</v>
      </c>
      <c r="B336" s="2" t="s">
        <v>6</v>
      </c>
      <c r="C336" s="13" t="s">
        <v>499</v>
      </c>
      <c r="D336" s="4">
        <v>21</v>
      </c>
      <c r="E336" s="4">
        <v>5</v>
      </c>
      <c r="F336" s="22">
        <v>0.312</v>
      </c>
      <c r="G336" s="2">
        <v>2.8832738496499999E-4</v>
      </c>
      <c r="H336" s="2">
        <v>1.69984055315E-3</v>
      </c>
      <c r="J336" s="2" t="s">
        <v>3</v>
      </c>
      <c r="K336" s="2" t="s">
        <v>2234</v>
      </c>
      <c r="L336" s="2" t="s">
        <v>2235</v>
      </c>
      <c r="M336" s="4">
        <v>29</v>
      </c>
      <c r="N336" s="4">
        <v>5</v>
      </c>
      <c r="O336" s="22">
        <v>0.17199999999999999</v>
      </c>
      <c r="P336" s="4">
        <v>3.6382026270199998E-3</v>
      </c>
      <c r="Q336" s="4">
        <v>2.1900089839299999E-2</v>
      </c>
    </row>
    <row r="337" spans="1:17" ht="18" customHeight="1" x14ac:dyDescent="0.2">
      <c r="A337" s="2" t="s">
        <v>501</v>
      </c>
      <c r="B337" s="2" t="s">
        <v>30</v>
      </c>
      <c r="C337" s="13" t="s">
        <v>501</v>
      </c>
      <c r="D337" s="4">
        <v>94</v>
      </c>
      <c r="E337" s="4">
        <v>11</v>
      </c>
      <c r="F337" s="22">
        <v>0.13400000000000001</v>
      </c>
      <c r="G337" s="2">
        <v>3.3183780987799998E-4</v>
      </c>
      <c r="H337" s="2">
        <v>1.9490845338600001E-3</v>
      </c>
      <c r="J337" s="2" t="s">
        <v>6</v>
      </c>
      <c r="K337" s="2" t="s">
        <v>2236</v>
      </c>
      <c r="L337" s="2" t="s">
        <v>2237</v>
      </c>
      <c r="M337" s="4">
        <v>29</v>
      </c>
      <c r="N337" s="4">
        <v>5</v>
      </c>
      <c r="O337" s="22">
        <v>0.17199999999999999</v>
      </c>
      <c r="P337" s="4">
        <v>3.6382026270199998E-3</v>
      </c>
      <c r="Q337" s="4">
        <v>2.1900089839299999E-2</v>
      </c>
    </row>
    <row r="338" spans="1:17" ht="18" customHeight="1" x14ac:dyDescent="0.2">
      <c r="A338" s="2" t="s">
        <v>503</v>
      </c>
      <c r="B338" s="2" t="s">
        <v>6</v>
      </c>
      <c r="C338" s="13" t="s">
        <v>502</v>
      </c>
      <c r="D338" s="4">
        <v>32</v>
      </c>
      <c r="E338" s="4">
        <v>6</v>
      </c>
      <c r="F338" s="22">
        <v>0.24</v>
      </c>
      <c r="G338" s="2">
        <v>3.4209869876299998E-4</v>
      </c>
      <c r="H338" s="2">
        <v>2.0019109038700001E-3</v>
      </c>
      <c r="J338" s="2" t="s">
        <v>9</v>
      </c>
      <c r="K338" s="2" t="s">
        <v>2238</v>
      </c>
      <c r="L338" s="2" t="s">
        <v>2239</v>
      </c>
      <c r="M338" s="4">
        <v>42</v>
      </c>
      <c r="N338" s="4">
        <v>6</v>
      </c>
      <c r="O338" s="22">
        <v>0.14299999999999999</v>
      </c>
      <c r="P338" s="4">
        <v>3.9266617689300001E-3</v>
      </c>
      <c r="Q338" s="4">
        <v>2.35599706136E-2</v>
      </c>
    </row>
    <row r="339" spans="1:17" ht="18" customHeight="1" x14ac:dyDescent="0.2">
      <c r="A339" s="2" t="s">
        <v>505</v>
      </c>
      <c r="B339" s="2" t="s">
        <v>38</v>
      </c>
      <c r="C339" s="13" t="s">
        <v>504</v>
      </c>
      <c r="D339" s="4">
        <v>11</v>
      </c>
      <c r="E339" s="4">
        <v>4</v>
      </c>
      <c r="F339" s="22">
        <v>0.4</v>
      </c>
      <c r="G339" s="2">
        <v>4.2372237256599999E-4</v>
      </c>
      <c r="H339" s="2">
        <v>2.4523126324300002E-3</v>
      </c>
      <c r="J339" s="2" t="s">
        <v>6</v>
      </c>
      <c r="K339" s="2" t="s">
        <v>2240</v>
      </c>
      <c r="L339" s="2" t="s">
        <v>2241</v>
      </c>
      <c r="M339" s="4">
        <v>102</v>
      </c>
      <c r="N339" s="4">
        <v>10</v>
      </c>
      <c r="O339" s="22">
        <v>9.8000000000000004E-2</v>
      </c>
      <c r="P339" s="4">
        <v>4.02803700102E-3</v>
      </c>
      <c r="Q339" s="4">
        <v>2.4090259999599999E-2</v>
      </c>
    </row>
    <row r="340" spans="1:17" ht="18" customHeight="1" x14ac:dyDescent="0.2">
      <c r="A340" s="2" t="s">
        <v>507</v>
      </c>
      <c r="B340" s="2" t="s">
        <v>3</v>
      </c>
      <c r="C340" s="13" t="s">
        <v>506</v>
      </c>
      <c r="D340" s="4">
        <v>21</v>
      </c>
      <c r="E340" s="4">
        <v>4</v>
      </c>
      <c r="F340" s="22">
        <v>0.4</v>
      </c>
      <c r="G340" s="2">
        <v>4.2372237256599999E-4</v>
      </c>
      <c r="H340" s="2">
        <v>2.4523126324300002E-3</v>
      </c>
      <c r="J340" s="2" t="s">
        <v>3</v>
      </c>
      <c r="K340" s="2" t="s">
        <v>2244</v>
      </c>
      <c r="L340" s="2" t="s">
        <v>2245</v>
      </c>
      <c r="M340" s="4">
        <v>30</v>
      </c>
      <c r="N340" s="4">
        <v>5</v>
      </c>
      <c r="O340" s="22">
        <v>0.16700000000000001</v>
      </c>
      <c r="P340" s="4">
        <v>4.2372717572399998E-3</v>
      </c>
      <c r="Q340" s="4">
        <v>2.4860448854199999E-2</v>
      </c>
    </row>
    <row r="341" spans="1:17" ht="18" customHeight="1" x14ac:dyDescent="0.2">
      <c r="A341" s="2" t="s">
        <v>509</v>
      </c>
      <c r="B341" s="2" t="s">
        <v>6</v>
      </c>
      <c r="C341" s="13" t="s">
        <v>508</v>
      </c>
      <c r="D341" s="4">
        <v>10</v>
      </c>
      <c r="E341" s="4">
        <v>4</v>
      </c>
      <c r="F341" s="22">
        <v>0.4</v>
      </c>
      <c r="G341" s="2">
        <v>4.2372237256599999E-4</v>
      </c>
      <c r="H341" s="2">
        <v>2.4523126324300002E-3</v>
      </c>
      <c r="J341" s="2" t="s">
        <v>675</v>
      </c>
      <c r="K341" s="2" t="s">
        <v>2246</v>
      </c>
      <c r="L341" s="2" t="s">
        <v>2247</v>
      </c>
      <c r="M341" s="4">
        <v>30</v>
      </c>
      <c r="N341" s="4">
        <v>5</v>
      </c>
      <c r="O341" s="22">
        <v>0.16700000000000001</v>
      </c>
      <c r="P341" s="4">
        <v>4.2372717572399998E-3</v>
      </c>
      <c r="Q341" s="4">
        <v>2.4860448854199999E-2</v>
      </c>
    </row>
    <row r="342" spans="1:17" ht="18" customHeight="1" x14ac:dyDescent="0.2">
      <c r="A342" s="2" t="s">
        <v>510</v>
      </c>
      <c r="B342" s="2" t="s">
        <v>3</v>
      </c>
      <c r="C342" s="13" t="s">
        <v>498</v>
      </c>
      <c r="D342" s="4">
        <v>41</v>
      </c>
      <c r="E342" s="4">
        <v>6</v>
      </c>
      <c r="F342" s="22">
        <v>0.23100000000000001</v>
      </c>
      <c r="G342" s="2">
        <v>4.3034599652799999E-4</v>
      </c>
      <c r="H342" s="2">
        <v>2.47253336187E-3</v>
      </c>
      <c r="J342" s="2" t="s">
        <v>6</v>
      </c>
      <c r="K342" s="2" t="s">
        <v>2248</v>
      </c>
      <c r="L342" s="2" t="s">
        <v>2249</v>
      </c>
      <c r="M342" s="4">
        <v>19</v>
      </c>
      <c r="N342" s="4">
        <v>4</v>
      </c>
      <c r="O342" s="22">
        <v>0.21099999999999999</v>
      </c>
      <c r="P342" s="4">
        <v>4.3816730868799997E-3</v>
      </c>
      <c r="Q342" s="4">
        <v>2.5386318447100001E-2</v>
      </c>
    </row>
    <row r="343" spans="1:17" ht="18" customHeight="1" x14ac:dyDescent="0.2">
      <c r="A343" s="2" t="s">
        <v>511</v>
      </c>
      <c r="B343" s="2" t="s">
        <v>6</v>
      </c>
      <c r="C343" s="13" t="s">
        <v>133</v>
      </c>
      <c r="D343" s="4">
        <v>31</v>
      </c>
      <c r="E343" s="4">
        <v>6</v>
      </c>
      <c r="F343" s="22">
        <v>0.23100000000000001</v>
      </c>
      <c r="G343" s="2">
        <v>4.3034599652799999E-4</v>
      </c>
      <c r="H343" s="2">
        <v>2.47253336187E-3</v>
      </c>
      <c r="J343" s="2" t="s">
        <v>6</v>
      </c>
      <c r="K343" s="2" t="s">
        <v>2250</v>
      </c>
      <c r="L343" s="2" t="s">
        <v>2251</v>
      </c>
      <c r="M343" s="4">
        <v>19</v>
      </c>
      <c r="N343" s="4">
        <v>4</v>
      </c>
      <c r="O343" s="22">
        <v>0.21099999999999999</v>
      </c>
      <c r="P343" s="4">
        <v>4.3816730868799997E-3</v>
      </c>
      <c r="Q343" s="4">
        <v>2.5386318447100001E-2</v>
      </c>
    </row>
    <row r="344" spans="1:17" ht="18" customHeight="1" x14ac:dyDescent="0.2">
      <c r="A344" s="2" t="s">
        <v>513</v>
      </c>
      <c r="B344" s="2" t="s">
        <v>6</v>
      </c>
      <c r="C344" s="13" t="s">
        <v>512</v>
      </c>
      <c r="D344" s="4">
        <v>72</v>
      </c>
      <c r="E344" s="4">
        <v>7</v>
      </c>
      <c r="F344" s="22">
        <v>0.19400000000000001</v>
      </c>
      <c r="G344" s="2">
        <v>4.3586986533999998E-4</v>
      </c>
      <c r="H344" s="2">
        <v>2.49519705521E-3</v>
      </c>
      <c r="J344" s="2" t="s">
        <v>6</v>
      </c>
      <c r="K344" s="2" t="s">
        <v>2252</v>
      </c>
      <c r="L344" s="2" t="s">
        <v>2253</v>
      </c>
      <c r="M344" s="4">
        <v>87</v>
      </c>
      <c r="N344" s="4">
        <v>9</v>
      </c>
      <c r="O344" s="22">
        <v>0.10299999999999999</v>
      </c>
      <c r="P344" s="4">
        <v>4.3713465951500004E-3</v>
      </c>
      <c r="Q344" s="4">
        <v>2.5386318447100001E-2</v>
      </c>
    </row>
    <row r="345" spans="1:17" ht="18" customHeight="1" x14ac:dyDescent="0.2">
      <c r="A345" s="2" t="s">
        <v>515</v>
      </c>
      <c r="B345" s="2" t="s">
        <v>3</v>
      </c>
      <c r="C345" s="13" t="s">
        <v>514</v>
      </c>
      <c r="D345" s="4">
        <v>60</v>
      </c>
      <c r="E345" s="4">
        <v>9</v>
      </c>
      <c r="F345" s="22">
        <v>0.153</v>
      </c>
      <c r="G345" s="2">
        <v>4.49054482545E-4</v>
      </c>
      <c r="H345" s="2">
        <v>2.5613937993500002E-3</v>
      </c>
      <c r="J345" s="2" t="s">
        <v>6</v>
      </c>
      <c r="K345" s="2" t="s">
        <v>2254</v>
      </c>
      <c r="L345" s="2" t="s">
        <v>2255</v>
      </c>
      <c r="M345" s="4">
        <v>10</v>
      </c>
      <c r="N345" s="4">
        <v>3</v>
      </c>
      <c r="O345" s="22">
        <v>0.3</v>
      </c>
      <c r="P345" s="4">
        <v>4.7795057806799997E-3</v>
      </c>
      <c r="Q345" s="4">
        <v>2.70984823162E-2</v>
      </c>
    </row>
    <row r="346" spans="1:17" ht="18" customHeight="1" x14ac:dyDescent="0.2">
      <c r="A346" s="2" t="s">
        <v>517</v>
      </c>
      <c r="B346" s="2" t="s">
        <v>76</v>
      </c>
      <c r="C346" s="13" t="s">
        <v>516</v>
      </c>
      <c r="D346" s="4">
        <v>48</v>
      </c>
      <c r="E346" s="4">
        <v>7</v>
      </c>
      <c r="F346" s="22">
        <v>0.189</v>
      </c>
      <c r="G346" s="2">
        <v>5.1997662136999995E-4</v>
      </c>
      <c r="H346" s="2">
        <v>2.9552628120999998E-3</v>
      </c>
      <c r="J346" s="2" t="s">
        <v>6</v>
      </c>
      <c r="K346" s="2" t="s">
        <v>2256</v>
      </c>
      <c r="L346" s="2" t="s">
        <v>2257</v>
      </c>
      <c r="M346" s="4">
        <v>10</v>
      </c>
      <c r="N346" s="4">
        <v>3</v>
      </c>
      <c r="O346" s="22">
        <v>0.3</v>
      </c>
      <c r="P346" s="4">
        <v>4.7795057806799997E-3</v>
      </c>
      <c r="Q346" s="4">
        <v>2.70984823162E-2</v>
      </c>
    </row>
    <row r="347" spans="1:17" ht="18" customHeight="1" x14ac:dyDescent="0.2">
      <c r="A347" s="2" t="s">
        <v>519</v>
      </c>
      <c r="B347" s="2" t="s">
        <v>6</v>
      </c>
      <c r="C347" s="13" t="s">
        <v>518</v>
      </c>
      <c r="D347" s="4">
        <v>36</v>
      </c>
      <c r="E347" s="4">
        <v>5</v>
      </c>
      <c r="F347" s="22">
        <v>0.27800000000000002</v>
      </c>
      <c r="G347" s="2">
        <v>5.3024430586599998E-4</v>
      </c>
      <c r="H347" s="2">
        <v>2.98030433151E-3</v>
      </c>
      <c r="J347" s="2" t="s">
        <v>6</v>
      </c>
      <c r="K347" s="2" t="s">
        <v>2258</v>
      </c>
      <c r="L347" s="2" t="s">
        <v>2259</v>
      </c>
      <c r="M347" s="4">
        <v>10</v>
      </c>
      <c r="N347" s="4">
        <v>3</v>
      </c>
      <c r="O347" s="22">
        <v>0.3</v>
      </c>
      <c r="P347" s="4">
        <v>4.7795057806799997E-3</v>
      </c>
      <c r="Q347" s="4">
        <v>2.70984823162E-2</v>
      </c>
    </row>
    <row r="348" spans="1:17" ht="18" customHeight="1" x14ac:dyDescent="0.2">
      <c r="A348" s="2" t="s">
        <v>520</v>
      </c>
      <c r="B348" s="2" t="s">
        <v>6</v>
      </c>
      <c r="C348" s="13" t="s">
        <v>498</v>
      </c>
      <c r="D348" s="4">
        <v>43</v>
      </c>
      <c r="E348" s="4">
        <v>6</v>
      </c>
      <c r="F348" s="22">
        <v>0.222</v>
      </c>
      <c r="G348" s="2">
        <v>5.3541784113099998E-4</v>
      </c>
      <c r="H348" s="2">
        <v>2.98030433151E-3</v>
      </c>
      <c r="J348" s="2" t="s">
        <v>6</v>
      </c>
      <c r="K348" s="2" t="s">
        <v>2260</v>
      </c>
      <c r="L348" s="2" t="s">
        <v>2261</v>
      </c>
      <c r="M348" s="4">
        <v>10</v>
      </c>
      <c r="N348" s="4">
        <v>3</v>
      </c>
      <c r="O348" s="22">
        <v>0.3</v>
      </c>
      <c r="P348" s="4">
        <v>4.7795057806799997E-3</v>
      </c>
      <c r="Q348" s="4">
        <v>2.70984823162E-2</v>
      </c>
    </row>
    <row r="349" spans="1:17" ht="18" customHeight="1" x14ac:dyDescent="0.2">
      <c r="A349" s="2" t="s">
        <v>522</v>
      </c>
      <c r="B349" s="2" t="s">
        <v>6</v>
      </c>
      <c r="C349" s="13" t="s">
        <v>521</v>
      </c>
      <c r="D349" s="4">
        <v>285</v>
      </c>
      <c r="E349" s="4">
        <v>20</v>
      </c>
      <c r="F349" s="22">
        <v>8.7999999999999995E-2</v>
      </c>
      <c r="G349" s="2">
        <v>5.4207407375300005E-4</v>
      </c>
      <c r="H349" s="2">
        <v>2.98030433151E-3</v>
      </c>
      <c r="J349" s="2" t="s">
        <v>6</v>
      </c>
      <c r="K349" s="2" t="s">
        <v>2262</v>
      </c>
      <c r="L349" s="2" t="s">
        <v>2263</v>
      </c>
      <c r="M349" s="4">
        <v>10</v>
      </c>
      <c r="N349" s="4">
        <v>3</v>
      </c>
      <c r="O349" s="22">
        <v>0.3</v>
      </c>
      <c r="P349" s="4">
        <v>4.7795057806799997E-3</v>
      </c>
      <c r="Q349" s="4">
        <v>2.70984823162E-2</v>
      </c>
    </row>
    <row r="350" spans="1:17" ht="18" customHeight="1" x14ac:dyDescent="0.2">
      <c r="A350" s="2" t="s">
        <v>524</v>
      </c>
      <c r="B350" s="2" t="s">
        <v>3</v>
      </c>
      <c r="C350" s="13" t="s">
        <v>523</v>
      </c>
      <c r="D350" s="4">
        <v>6</v>
      </c>
      <c r="E350" s="4">
        <v>3</v>
      </c>
      <c r="F350" s="22">
        <v>0.6</v>
      </c>
      <c r="G350" s="2">
        <v>5.88121016478E-4</v>
      </c>
      <c r="H350" s="2">
        <v>2.98030433151E-3</v>
      </c>
      <c r="J350" s="2" t="s">
        <v>6</v>
      </c>
      <c r="K350" s="2" t="s">
        <v>2264</v>
      </c>
      <c r="L350" s="2" t="s">
        <v>2265</v>
      </c>
      <c r="M350" s="4">
        <v>10</v>
      </c>
      <c r="N350" s="4">
        <v>3</v>
      </c>
      <c r="O350" s="22">
        <v>0.3</v>
      </c>
      <c r="P350" s="4">
        <v>4.7795057806799997E-3</v>
      </c>
      <c r="Q350" s="4">
        <v>2.70984823162E-2</v>
      </c>
    </row>
    <row r="351" spans="1:17" ht="18" customHeight="1" x14ac:dyDescent="0.2">
      <c r="A351" s="2" t="s">
        <v>526</v>
      </c>
      <c r="B351" s="2" t="s">
        <v>3</v>
      </c>
      <c r="C351" s="13" t="s">
        <v>525</v>
      </c>
      <c r="D351" s="4">
        <v>6</v>
      </c>
      <c r="E351" s="4">
        <v>3</v>
      </c>
      <c r="F351" s="22">
        <v>0.6</v>
      </c>
      <c r="G351" s="2">
        <v>5.88121016478E-4</v>
      </c>
      <c r="H351" s="2">
        <v>2.98030433151E-3</v>
      </c>
      <c r="J351" s="2" t="s">
        <v>6</v>
      </c>
      <c r="K351" s="2" t="s">
        <v>2266</v>
      </c>
      <c r="L351" s="2" t="s">
        <v>2267</v>
      </c>
      <c r="M351" s="4">
        <v>44</v>
      </c>
      <c r="N351" s="4">
        <v>6</v>
      </c>
      <c r="O351" s="22">
        <v>0.13600000000000001</v>
      </c>
      <c r="P351" s="4">
        <v>4.9703768449000001E-3</v>
      </c>
      <c r="Q351" s="4">
        <v>2.7449180568600001E-2</v>
      </c>
    </row>
    <row r="352" spans="1:17" ht="18" customHeight="1" x14ac:dyDescent="0.2">
      <c r="A352" s="2" t="s">
        <v>528</v>
      </c>
      <c r="B352" s="2" t="s">
        <v>3</v>
      </c>
      <c r="C352" s="13" t="s">
        <v>527</v>
      </c>
      <c r="D352" s="4">
        <v>9</v>
      </c>
      <c r="E352" s="4">
        <v>3</v>
      </c>
      <c r="F352" s="22">
        <v>0.6</v>
      </c>
      <c r="G352" s="2">
        <v>5.88121016478E-4</v>
      </c>
      <c r="H352" s="2">
        <v>2.98030433151E-3</v>
      </c>
      <c r="J352" s="2" t="s">
        <v>6</v>
      </c>
      <c r="K352" s="2" t="s">
        <v>2268</v>
      </c>
      <c r="L352" s="2" t="s">
        <v>2269</v>
      </c>
      <c r="M352" s="4">
        <v>31</v>
      </c>
      <c r="N352" s="4">
        <v>5</v>
      </c>
      <c r="O352" s="22">
        <v>0.161</v>
      </c>
      <c r="P352" s="4">
        <v>4.9034966084099997E-3</v>
      </c>
      <c r="Q352" s="4">
        <v>2.7449180568600001E-2</v>
      </c>
    </row>
    <row r="353" spans="1:17" ht="18" customHeight="1" x14ac:dyDescent="0.2">
      <c r="A353" s="2" t="s">
        <v>530</v>
      </c>
      <c r="B353" s="2" t="s">
        <v>6</v>
      </c>
      <c r="C353" s="13" t="s">
        <v>529</v>
      </c>
      <c r="D353" s="4">
        <v>6</v>
      </c>
      <c r="E353" s="4">
        <v>3</v>
      </c>
      <c r="F353" s="22">
        <v>0.6</v>
      </c>
      <c r="G353" s="2">
        <v>5.88121016478E-4</v>
      </c>
      <c r="H353" s="2">
        <v>2.98030433151E-3</v>
      </c>
      <c r="J353" s="2" t="s">
        <v>3</v>
      </c>
      <c r="K353" s="2" t="s">
        <v>2270</v>
      </c>
      <c r="L353" s="2" t="s">
        <v>2271</v>
      </c>
      <c r="M353" s="4">
        <v>73</v>
      </c>
      <c r="N353" s="4">
        <v>8</v>
      </c>
      <c r="O353" s="22">
        <v>0.11</v>
      </c>
      <c r="P353" s="4">
        <v>4.9746087761899996E-3</v>
      </c>
      <c r="Q353" s="4">
        <v>2.7449180568600001E-2</v>
      </c>
    </row>
    <row r="354" spans="1:17" ht="18" customHeight="1" x14ac:dyDescent="0.2">
      <c r="A354" s="2" t="s">
        <v>532</v>
      </c>
      <c r="B354" s="2" t="s">
        <v>6</v>
      </c>
      <c r="C354" s="13" t="s">
        <v>531</v>
      </c>
      <c r="D354" s="4">
        <v>6</v>
      </c>
      <c r="E354" s="4">
        <v>3</v>
      </c>
      <c r="F354" s="22">
        <v>0.6</v>
      </c>
      <c r="G354" s="2">
        <v>5.88121016478E-4</v>
      </c>
      <c r="H354" s="2">
        <v>2.98030433151E-3</v>
      </c>
      <c r="J354" s="2" t="s">
        <v>6</v>
      </c>
      <c r="K354" s="2" t="s">
        <v>2272</v>
      </c>
      <c r="L354" s="2" t="s">
        <v>2273</v>
      </c>
      <c r="M354" s="4">
        <v>58</v>
      </c>
      <c r="N354" s="4">
        <v>7</v>
      </c>
      <c r="O354" s="22">
        <v>0.121</v>
      </c>
      <c r="P354" s="4">
        <v>4.9522911593100002E-3</v>
      </c>
      <c r="Q354" s="4">
        <v>2.7449180568600001E-2</v>
      </c>
    </row>
    <row r="355" spans="1:17" ht="18" customHeight="1" x14ac:dyDescent="0.2">
      <c r="A355" s="2" t="s">
        <v>534</v>
      </c>
      <c r="B355" s="2" t="s">
        <v>6</v>
      </c>
      <c r="C355" s="13" t="s">
        <v>533</v>
      </c>
      <c r="D355" s="4">
        <v>6</v>
      </c>
      <c r="E355" s="4">
        <v>3</v>
      </c>
      <c r="F355" s="22">
        <v>0.6</v>
      </c>
      <c r="G355" s="2">
        <v>5.88121016478E-4</v>
      </c>
      <c r="H355" s="2">
        <v>2.98030433151E-3</v>
      </c>
      <c r="J355" s="2" t="s">
        <v>3</v>
      </c>
      <c r="K355" s="2" t="s">
        <v>2274</v>
      </c>
      <c r="L355" s="2" t="s">
        <v>2275</v>
      </c>
      <c r="M355" s="4">
        <v>44</v>
      </c>
      <c r="N355" s="4">
        <v>6</v>
      </c>
      <c r="O355" s="22">
        <v>0.13600000000000001</v>
      </c>
      <c r="P355" s="4">
        <v>4.9703768449000001E-3</v>
      </c>
      <c r="Q355" s="4">
        <v>2.7449180568600001E-2</v>
      </c>
    </row>
    <row r="356" spans="1:17" ht="18" customHeight="1" x14ac:dyDescent="0.2">
      <c r="A356" s="2" t="s">
        <v>535</v>
      </c>
      <c r="B356" s="2" t="s">
        <v>6</v>
      </c>
      <c r="C356" s="13" t="s">
        <v>525</v>
      </c>
      <c r="D356" s="4">
        <v>6</v>
      </c>
      <c r="E356" s="4">
        <v>3</v>
      </c>
      <c r="F356" s="22">
        <v>0.6</v>
      </c>
      <c r="G356" s="2">
        <v>5.88121016478E-4</v>
      </c>
      <c r="H356" s="2">
        <v>2.98030433151E-3</v>
      </c>
      <c r="J356" s="2" t="s">
        <v>76</v>
      </c>
      <c r="K356" s="2" t="s">
        <v>2276</v>
      </c>
      <c r="L356" s="2" t="s">
        <v>2277</v>
      </c>
      <c r="M356" s="4">
        <v>213</v>
      </c>
      <c r="N356" s="4">
        <v>16</v>
      </c>
      <c r="O356" s="22">
        <v>7.4999999999999997E-2</v>
      </c>
      <c r="P356" s="4">
        <v>5.0411608402300004E-3</v>
      </c>
      <c r="Q356" s="4">
        <v>2.77338640884E-2</v>
      </c>
    </row>
    <row r="357" spans="1:17" ht="18" customHeight="1" x14ac:dyDescent="0.2">
      <c r="A357" s="2" t="s">
        <v>537</v>
      </c>
      <c r="B357" s="2" t="s">
        <v>6</v>
      </c>
      <c r="C357" s="13" t="s">
        <v>536</v>
      </c>
      <c r="D357" s="4">
        <v>6</v>
      </c>
      <c r="E357" s="4">
        <v>3</v>
      </c>
      <c r="F357" s="22">
        <v>0.6</v>
      </c>
      <c r="G357" s="2">
        <v>5.88121016478E-4</v>
      </c>
      <c r="H357" s="2">
        <v>2.98030433151E-3</v>
      </c>
      <c r="J357" s="2" t="s">
        <v>6</v>
      </c>
      <c r="K357" s="2" t="s">
        <v>2278</v>
      </c>
      <c r="L357" s="2" t="s">
        <v>2279</v>
      </c>
      <c r="M357" s="4">
        <v>458</v>
      </c>
      <c r="N357" s="4">
        <v>28</v>
      </c>
      <c r="O357" s="22">
        <v>6.0999999999999999E-2</v>
      </c>
      <c r="P357" s="4">
        <v>5.3284072368099998E-3</v>
      </c>
      <c r="Q357" s="4">
        <v>2.9055491226599998E-2</v>
      </c>
    </row>
    <row r="358" spans="1:17" ht="18" customHeight="1" x14ac:dyDescent="0.2">
      <c r="A358" s="2" t="s">
        <v>539</v>
      </c>
      <c r="B358" s="2" t="s">
        <v>6</v>
      </c>
      <c r="C358" s="13" t="s">
        <v>538</v>
      </c>
      <c r="D358" s="4">
        <v>6</v>
      </c>
      <c r="E358" s="4">
        <v>3</v>
      </c>
      <c r="F358" s="22">
        <v>0.6</v>
      </c>
      <c r="G358" s="2">
        <v>5.88121016478E-4</v>
      </c>
      <c r="H358" s="2">
        <v>2.98030433151E-3</v>
      </c>
      <c r="J358" s="2" t="s">
        <v>1912</v>
      </c>
      <c r="K358" s="2" t="s">
        <v>2280</v>
      </c>
      <c r="L358" s="2" t="s">
        <v>2281</v>
      </c>
      <c r="M358" s="4">
        <v>74</v>
      </c>
      <c r="N358" s="4">
        <v>8</v>
      </c>
      <c r="O358" s="22">
        <v>0.108</v>
      </c>
      <c r="P358" s="4">
        <v>5.4045984401499998E-3</v>
      </c>
      <c r="Q358" s="4">
        <v>2.9384532281600002E-2</v>
      </c>
    </row>
    <row r="359" spans="1:17" ht="18" customHeight="1" x14ac:dyDescent="0.2">
      <c r="A359" s="2" t="s">
        <v>541</v>
      </c>
      <c r="B359" s="2" t="s">
        <v>6</v>
      </c>
      <c r="C359" s="13" t="s">
        <v>540</v>
      </c>
      <c r="D359" s="4">
        <v>6</v>
      </c>
      <c r="E359" s="4">
        <v>3</v>
      </c>
      <c r="F359" s="22">
        <v>0.6</v>
      </c>
      <c r="G359" s="2">
        <v>5.88121016478E-4</v>
      </c>
      <c r="H359" s="2">
        <v>2.98030433151E-3</v>
      </c>
      <c r="J359" s="2" t="s">
        <v>6</v>
      </c>
      <c r="K359" s="2" t="s">
        <v>2282</v>
      </c>
      <c r="L359" s="2" t="s">
        <v>2283</v>
      </c>
      <c r="M359" s="4">
        <v>254</v>
      </c>
      <c r="N359" s="4">
        <v>18</v>
      </c>
      <c r="O359" s="22">
        <v>7.0999999999999994E-2</v>
      </c>
      <c r="P359" s="4">
        <v>5.5739538216299997E-3</v>
      </c>
      <c r="Q359" s="4">
        <v>3.0216697032999999E-2</v>
      </c>
    </row>
    <row r="360" spans="1:17" ht="18" customHeight="1" x14ac:dyDescent="0.2">
      <c r="A360" s="2" t="s">
        <v>543</v>
      </c>
      <c r="B360" s="2" t="s">
        <v>6</v>
      </c>
      <c r="C360" s="13" t="s">
        <v>542</v>
      </c>
      <c r="D360" s="4">
        <v>8</v>
      </c>
      <c r="E360" s="4">
        <v>3</v>
      </c>
      <c r="F360" s="22">
        <v>0.6</v>
      </c>
      <c r="G360" s="2">
        <v>5.88121016478E-4</v>
      </c>
      <c r="H360" s="2">
        <v>2.98030433151E-3</v>
      </c>
      <c r="J360" s="2" t="s">
        <v>6</v>
      </c>
      <c r="K360" s="2" t="s">
        <v>2284</v>
      </c>
      <c r="L360" s="2" t="s">
        <v>2285</v>
      </c>
      <c r="M360" s="4">
        <v>294</v>
      </c>
      <c r="N360" s="4">
        <v>20</v>
      </c>
      <c r="O360" s="22">
        <v>6.8000000000000005E-2</v>
      </c>
      <c r="P360" s="4">
        <v>5.6407266273899997E-3</v>
      </c>
      <c r="Q360" s="4">
        <v>3.04009887204E-2</v>
      </c>
    </row>
    <row r="361" spans="1:17" ht="18" customHeight="1" x14ac:dyDescent="0.2">
      <c r="A361" s="2" t="s">
        <v>545</v>
      </c>
      <c r="B361" s="2" t="s">
        <v>6</v>
      </c>
      <c r="C361" s="13" t="s">
        <v>544</v>
      </c>
      <c r="D361" s="4">
        <v>47</v>
      </c>
      <c r="E361" s="4">
        <v>3</v>
      </c>
      <c r="F361" s="22">
        <v>0.6</v>
      </c>
      <c r="G361" s="2">
        <v>5.88121016478E-4</v>
      </c>
      <c r="H361" s="2">
        <v>2.98030433151E-3</v>
      </c>
      <c r="J361" s="2" t="s">
        <v>6</v>
      </c>
      <c r="K361" s="2" t="s">
        <v>2286</v>
      </c>
      <c r="L361" s="2" t="s">
        <v>2287</v>
      </c>
      <c r="M361" s="4">
        <v>32</v>
      </c>
      <c r="N361" s="4">
        <v>5</v>
      </c>
      <c r="O361" s="22">
        <v>0.156</v>
      </c>
      <c r="P361" s="4">
        <v>5.6407444011999999E-3</v>
      </c>
      <c r="Q361" s="4">
        <v>3.04009887204E-2</v>
      </c>
    </row>
    <row r="362" spans="1:17" ht="18" customHeight="1" x14ac:dyDescent="0.2">
      <c r="A362" s="2" t="s">
        <v>547</v>
      </c>
      <c r="B362" s="2" t="s">
        <v>3</v>
      </c>
      <c r="C362" s="13" t="s">
        <v>546</v>
      </c>
      <c r="D362" s="4">
        <v>5</v>
      </c>
      <c r="E362" s="4">
        <v>3</v>
      </c>
      <c r="F362" s="22">
        <v>0.6</v>
      </c>
      <c r="G362" s="2">
        <v>5.88121016478E-4</v>
      </c>
      <c r="H362" s="2">
        <v>2.98030433151E-3</v>
      </c>
      <c r="J362" s="2" t="s">
        <v>76</v>
      </c>
      <c r="K362" s="2" t="s">
        <v>2288</v>
      </c>
      <c r="L362" s="2" t="s">
        <v>2289</v>
      </c>
      <c r="M362" s="4">
        <v>107</v>
      </c>
      <c r="N362" s="4">
        <v>10</v>
      </c>
      <c r="O362" s="22">
        <v>9.2999999999999999E-2</v>
      </c>
      <c r="P362" s="4">
        <v>5.6586632039200002E-3</v>
      </c>
      <c r="Q362" s="4">
        <v>3.0409164000199999E-2</v>
      </c>
    </row>
    <row r="363" spans="1:17" ht="18" customHeight="1" x14ac:dyDescent="0.2">
      <c r="A363" s="2" t="s">
        <v>549</v>
      </c>
      <c r="B363" s="2" t="s">
        <v>3</v>
      </c>
      <c r="C363" s="13" t="s">
        <v>548</v>
      </c>
      <c r="D363" s="4">
        <v>5</v>
      </c>
      <c r="E363" s="4">
        <v>3</v>
      </c>
      <c r="F363" s="22">
        <v>0.6</v>
      </c>
      <c r="G363" s="2">
        <v>5.88121016478E-4</v>
      </c>
      <c r="H363" s="2">
        <v>2.98030433151E-3</v>
      </c>
      <c r="J363" s="2" t="s">
        <v>76</v>
      </c>
      <c r="K363" s="2" t="s">
        <v>2290</v>
      </c>
      <c r="L363" s="2" t="s">
        <v>2291</v>
      </c>
      <c r="M363" s="4">
        <v>60</v>
      </c>
      <c r="N363" s="4">
        <v>7</v>
      </c>
      <c r="O363" s="22">
        <v>0.11700000000000001</v>
      </c>
      <c r="P363" s="4">
        <v>5.9776823767199996E-3</v>
      </c>
      <c r="Q363" s="4">
        <v>3.2030702677599998E-2</v>
      </c>
    </row>
    <row r="364" spans="1:17" ht="18" customHeight="1" x14ac:dyDescent="0.2">
      <c r="A364" s="2" t="s">
        <v>550</v>
      </c>
      <c r="B364" s="2" t="s">
        <v>3</v>
      </c>
      <c r="C364" s="13" t="s">
        <v>544</v>
      </c>
      <c r="D364" s="4">
        <v>5</v>
      </c>
      <c r="E364" s="4">
        <v>3</v>
      </c>
      <c r="F364" s="22">
        <v>0.6</v>
      </c>
      <c r="G364" s="2">
        <v>5.88121016478E-4</v>
      </c>
      <c r="H364" s="2">
        <v>2.98030433151E-3</v>
      </c>
      <c r="J364" s="2" t="s">
        <v>6</v>
      </c>
      <c r="K364" s="2" t="s">
        <v>2292</v>
      </c>
      <c r="L364" s="2" t="s">
        <v>2293</v>
      </c>
      <c r="M364" s="4">
        <v>21</v>
      </c>
      <c r="N364" s="4">
        <v>4</v>
      </c>
      <c r="O364" s="22">
        <v>0.19</v>
      </c>
      <c r="P364" s="4">
        <v>6.3870891759100004E-3</v>
      </c>
      <c r="Q364" s="4">
        <v>3.2754373980900003E-2</v>
      </c>
    </row>
    <row r="365" spans="1:17" ht="18" customHeight="1" x14ac:dyDescent="0.2">
      <c r="A365" s="2" t="s">
        <v>552</v>
      </c>
      <c r="B365" s="2" t="s">
        <v>6</v>
      </c>
      <c r="C365" s="13" t="s">
        <v>551</v>
      </c>
      <c r="D365" s="4">
        <v>5</v>
      </c>
      <c r="E365" s="4">
        <v>3</v>
      </c>
      <c r="F365" s="22">
        <v>0.6</v>
      </c>
      <c r="G365" s="2">
        <v>5.88121016478E-4</v>
      </c>
      <c r="H365" s="2">
        <v>2.98030433151E-3</v>
      </c>
      <c r="J365" s="2" t="s">
        <v>6</v>
      </c>
      <c r="K365" s="2" t="s">
        <v>2294</v>
      </c>
      <c r="L365" s="2" t="s">
        <v>2295</v>
      </c>
      <c r="M365" s="4">
        <v>11</v>
      </c>
      <c r="N365" s="4">
        <v>3</v>
      </c>
      <c r="O365" s="22">
        <v>0.27300000000000002</v>
      </c>
      <c r="P365" s="4">
        <v>6.3954063544199996E-3</v>
      </c>
      <c r="Q365" s="4">
        <v>3.2754373980900003E-2</v>
      </c>
    </row>
    <row r="366" spans="1:17" ht="18" customHeight="1" x14ac:dyDescent="0.2">
      <c r="A366" s="2" t="s">
        <v>555</v>
      </c>
      <c r="B366" s="2" t="s">
        <v>6</v>
      </c>
      <c r="C366" s="13" t="s">
        <v>546</v>
      </c>
      <c r="D366" s="4">
        <v>5</v>
      </c>
      <c r="E366" s="4">
        <v>3</v>
      </c>
      <c r="F366" s="22">
        <v>0.6</v>
      </c>
      <c r="G366" s="2">
        <v>5.88121016478E-4</v>
      </c>
      <c r="H366" s="2">
        <v>2.98030433151E-3</v>
      </c>
      <c r="J366" s="2" t="s">
        <v>3</v>
      </c>
      <c r="K366" s="2" t="s">
        <v>2296</v>
      </c>
      <c r="L366" s="2" t="s">
        <v>2297</v>
      </c>
      <c r="M366" s="4">
        <v>400</v>
      </c>
      <c r="N366" s="4">
        <v>25</v>
      </c>
      <c r="O366" s="22">
        <v>6.2E-2</v>
      </c>
      <c r="P366" s="4">
        <v>6.2766561221299999E-3</v>
      </c>
      <c r="Q366" s="4">
        <v>3.2754373980900003E-2</v>
      </c>
    </row>
    <row r="367" spans="1:17" ht="18" customHeight="1" x14ac:dyDescent="0.2">
      <c r="A367" s="2" t="s">
        <v>557</v>
      </c>
      <c r="B367" s="2" t="s">
        <v>368</v>
      </c>
      <c r="C367" s="13" t="s">
        <v>556</v>
      </c>
      <c r="D367" s="4">
        <v>5</v>
      </c>
      <c r="E367" s="4">
        <v>3</v>
      </c>
      <c r="F367" s="22">
        <v>0.6</v>
      </c>
      <c r="G367" s="2">
        <v>5.88121016478E-4</v>
      </c>
      <c r="H367" s="2">
        <v>2.98030433151E-3</v>
      </c>
      <c r="J367" s="2" t="s">
        <v>6</v>
      </c>
      <c r="K367" s="2" t="s">
        <v>2298</v>
      </c>
      <c r="L367" s="2" t="s">
        <v>2299</v>
      </c>
      <c r="M367" s="4">
        <v>92</v>
      </c>
      <c r="N367" s="4">
        <v>9</v>
      </c>
      <c r="O367" s="22">
        <v>9.8000000000000004E-2</v>
      </c>
      <c r="P367" s="4">
        <v>6.3145067276500003E-3</v>
      </c>
      <c r="Q367" s="4">
        <v>3.2754373980900003E-2</v>
      </c>
    </row>
    <row r="368" spans="1:17" ht="18" customHeight="1" x14ac:dyDescent="0.2">
      <c r="A368" s="2" t="s">
        <v>559</v>
      </c>
      <c r="B368" s="2" t="s">
        <v>6</v>
      </c>
      <c r="C368" s="13" t="s">
        <v>558</v>
      </c>
      <c r="D368" s="4">
        <v>5</v>
      </c>
      <c r="E368" s="4">
        <v>3</v>
      </c>
      <c r="F368" s="22">
        <v>0.6</v>
      </c>
      <c r="G368" s="2">
        <v>5.88121016478E-4</v>
      </c>
      <c r="H368" s="2">
        <v>2.98030433151E-3</v>
      </c>
      <c r="J368" s="2" t="s">
        <v>76</v>
      </c>
      <c r="K368" s="2" t="s">
        <v>2300</v>
      </c>
      <c r="L368" s="2" t="s">
        <v>2301</v>
      </c>
      <c r="M368" s="4">
        <v>76</v>
      </c>
      <c r="N368" s="4">
        <v>8</v>
      </c>
      <c r="O368" s="22">
        <v>0.105</v>
      </c>
      <c r="P368" s="4">
        <v>6.3490760609700003E-3</v>
      </c>
      <c r="Q368" s="4">
        <v>3.2754373980900003E-2</v>
      </c>
    </row>
    <row r="369" spans="1:17" ht="18" customHeight="1" x14ac:dyDescent="0.2">
      <c r="A369" s="2" t="s">
        <v>561</v>
      </c>
      <c r="B369" s="2" t="s">
        <v>6</v>
      </c>
      <c r="C369" s="13" t="s">
        <v>560</v>
      </c>
      <c r="D369" s="4">
        <v>5</v>
      </c>
      <c r="E369" s="4">
        <v>3</v>
      </c>
      <c r="F369" s="22">
        <v>0.6</v>
      </c>
      <c r="G369" s="2">
        <v>5.88121016478E-4</v>
      </c>
      <c r="H369" s="2">
        <v>2.98030433151E-3</v>
      </c>
      <c r="J369" s="2" t="s">
        <v>368</v>
      </c>
      <c r="K369" s="2" t="s">
        <v>2302</v>
      </c>
      <c r="L369" s="2" t="s">
        <v>2303</v>
      </c>
      <c r="M369" s="4">
        <v>46</v>
      </c>
      <c r="N369" s="4">
        <v>6</v>
      </c>
      <c r="O369" s="22">
        <v>0.13</v>
      </c>
      <c r="P369" s="4">
        <v>6.2045096368900004E-3</v>
      </c>
      <c r="Q369" s="4">
        <v>3.2754373980900003E-2</v>
      </c>
    </row>
    <row r="370" spans="1:17" ht="18" customHeight="1" x14ac:dyDescent="0.2">
      <c r="A370" s="2" t="s">
        <v>563</v>
      </c>
      <c r="B370" s="2" t="s">
        <v>368</v>
      </c>
      <c r="C370" s="13" t="s">
        <v>562</v>
      </c>
      <c r="D370" s="4">
        <v>5</v>
      </c>
      <c r="E370" s="4">
        <v>3</v>
      </c>
      <c r="F370" s="22">
        <v>0.6</v>
      </c>
      <c r="G370" s="2">
        <v>5.88121016478E-4</v>
      </c>
      <c r="H370" s="2">
        <v>2.98030433151E-3</v>
      </c>
      <c r="J370" s="2" t="s">
        <v>6</v>
      </c>
      <c r="K370" s="2" t="s">
        <v>2304</v>
      </c>
      <c r="L370" s="2" t="s">
        <v>2305</v>
      </c>
      <c r="M370" s="4">
        <v>11</v>
      </c>
      <c r="N370" s="4">
        <v>3</v>
      </c>
      <c r="O370" s="22">
        <v>0.27300000000000002</v>
      </c>
      <c r="P370" s="4">
        <v>6.3954063544199996E-3</v>
      </c>
      <c r="Q370" s="4">
        <v>3.2754373980900003E-2</v>
      </c>
    </row>
    <row r="371" spans="1:17" ht="18" customHeight="1" x14ac:dyDescent="0.2">
      <c r="A371" s="2" t="s">
        <v>565</v>
      </c>
      <c r="B371" s="2" t="s">
        <v>368</v>
      </c>
      <c r="C371" s="13" t="s">
        <v>564</v>
      </c>
      <c r="D371" s="4">
        <v>5</v>
      </c>
      <c r="E371" s="4">
        <v>3</v>
      </c>
      <c r="F371" s="22">
        <v>0.6</v>
      </c>
      <c r="G371" s="2">
        <v>5.88121016478E-4</v>
      </c>
      <c r="H371" s="2">
        <v>2.98030433151E-3</v>
      </c>
      <c r="J371" s="2" t="s">
        <v>3</v>
      </c>
      <c r="K371" s="2" t="s">
        <v>2306</v>
      </c>
      <c r="L371" s="2" t="s">
        <v>2307</v>
      </c>
      <c r="M371" s="4">
        <v>33</v>
      </c>
      <c r="N371" s="4">
        <v>5</v>
      </c>
      <c r="O371" s="22">
        <v>0.152</v>
      </c>
      <c r="P371" s="4">
        <v>6.4528245473700003E-3</v>
      </c>
      <c r="Q371" s="4">
        <v>3.2776812906399999E-2</v>
      </c>
    </row>
    <row r="372" spans="1:17" ht="18" customHeight="1" x14ac:dyDescent="0.2">
      <c r="A372" s="2" t="s">
        <v>567</v>
      </c>
      <c r="B372" s="2" t="s">
        <v>6</v>
      </c>
      <c r="C372" s="13" t="s">
        <v>566</v>
      </c>
      <c r="D372" s="4">
        <v>9</v>
      </c>
      <c r="E372" s="4">
        <v>3</v>
      </c>
      <c r="F372" s="22">
        <v>0.6</v>
      </c>
      <c r="G372" s="2">
        <v>5.88121016478E-4</v>
      </c>
      <c r="H372" s="2">
        <v>2.98030433151E-3</v>
      </c>
      <c r="J372" s="2" t="s">
        <v>368</v>
      </c>
      <c r="K372" s="2" t="s">
        <v>2308</v>
      </c>
      <c r="L372" s="2" t="s">
        <v>2309</v>
      </c>
      <c r="M372" s="4">
        <v>33</v>
      </c>
      <c r="N372" s="4">
        <v>5</v>
      </c>
      <c r="O372" s="22">
        <v>0.152</v>
      </c>
      <c r="P372" s="4">
        <v>6.4528245473700003E-3</v>
      </c>
      <c r="Q372" s="4">
        <v>3.2776812906399999E-2</v>
      </c>
    </row>
    <row r="373" spans="1:17" ht="18" customHeight="1" x14ac:dyDescent="0.2">
      <c r="A373" s="2" t="s">
        <v>568</v>
      </c>
      <c r="B373" s="2" t="s">
        <v>3</v>
      </c>
      <c r="C373" s="13" t="s">
        <v>538</v>
      </c>
      <c r="D373" s="4">
        <v>5</v>
      </c>
      <c r="E373" s="4">
        <v>3</v>
      </c>
      <c r="F373" s="22">
        <v>0.6</v>
      </c>
      <c r="G373" s="2">
        <v>5.88121016478E-4</v>
      </c>
      <c r="H373" s="2">
        <v>2.98030433151E-3</v>
      </c>
      <c r="J373" s="2" t="s">
        <v>3</v>
      </c>
      <c r="K373" s="2" t="s">
        <v>2310</v>
      </c>
      <c r="L373" s="2" t="s">
        <v>2311</v>
      </c>
      <c r="M373" s="4">
        <v>33</v>
      </c>
      <c r="N373" s="4">
        <v>5</v>
      </c>
      <c r="O373" s="22">
        <v>0.152</v>
      </c>
      <c r="P373" s="4">
        <v>6.4528245473700003E-3</v>
      </c>
      <c r="Q373" s="4">
        <v>3.2776812906399999E-2</v>
      </c>
    </row>
    <row r="374" spans="1:17" ht="18" customHeight="1" x14ac:dyDescent="0.2">
      <c r="A374" s="2" t="s">
        <v>569</v>
      </c>
      <c r="B374" s="2" t="s">
        <v>3</v>
      </c>
      <c r="C374" s="13" t="s">
        <v>553</v>
      </c>
      <c r="D374" s="4">
        <v>5</v>
      </c>
      <c r="E374" s="4">
        <v>3</v>
      </c>
      <c r="F374" s="22">
        <v>0.6</v>
      </c>
      <c r="G374" s="2">
        <v>5.88121016478E-4</v>
      </c>
      <c r="H374" s="2">
        <v>2.98030433151E-3</v>
      </c>
      <c r="J374" s="2" t="s">
        <v>76</v>
      </c>
      <c r="K374" s="2" t="s">
        <v>2312</v>
      </c>
      <c r="L374" s="2" t="s">
        <v>2313</v>
      </c>
      <c r="M374" s="4">
        <v>201</v>
      </c>
      <c r="N374" s="4">
        <v>15</v>
      </c>
      <c r="O374" s="22">
        <v>7.4999999999999997E-2</v>
      </c>
      <c r="P374" s="4">
        <v>6.9007613706299998E-3</v>
      </c>
      <c r="Q374" s="4">
        <v>3.4956315795500001E-2</v>
      </c>
    </row>
    <row r="375" spans="1:17" ht="18" customHeight="1" x14ac:dyDescent="0.2">
      <c r="A375" s="2" t="s">
        <v>571</v>
      </c>
      <c r="B375" s="2" t="s">
        <v>3</v>
      </c>
      <c r="C375" s="13" t="s">
        <v>570</v>
      </c>
      <c r="D375" s="4">
        <v>5</v>
      </c>
      <c r="E375" s="4">
        <v>3</v>
      </c>
      <c r="F375" s="22">
        <v>0.6</v>
      </c>
      <c r="G375" s="2">
        <v>5.88121016478E-4</v>
      </c>
      <c r="H375" s="2">
        <v>2.98030433151E-3</v>
      </c>
      <c r="J375" s="2" t="s">
        <v>6</v>
      </c>
      <c r="K375" s="2" t="s">
        <v>2314</v>
      </c>
      <c r="L375" s="2" t="s">
        <v>2315</v>
      </c>
      <c r="M375" s="4">
        <v>301</v>
      </c>
      <c r="N375" s="4">
        <v>20</v>
      </c>
      <c r="O375" s="22">
        <v>6.7000000000000004E-2</v>
      </c>
      <c r="P375" s="4">
        <v>7.0112797870100002E-3</v>
      </c>
      <c r="Q375" s="4">
        <v>3.5419380722400001E-2</v>
      </c>
    </row>
    <row r="376" spans="1:17" ht="18" customHeight="1" x14ac:dyDescent="0.2">
      <c r="A376" s="2" t="s">
        <v>573</v>
      </c>
      <c r="B376" s="2" t="s">
        <v>38</v>
      </c>
      <c r="C376" s="13" t="s">
        <v>572</v>
      </c>
      <c r="D376" s="4">
        <v>7</v>
      </c>
      <c r="E376" s="4">
        <v>3</v>
      </c>
      <c r="F376" s="22">
        <v>0.6</v>
      </c>
      <c r="G376" s="2">
        <v>5.88121016478E-4</v>
      </c>
      <c r="H376" s="2">
        <v>2.98030433151E-3</v>
      </c>
      <c r="J376" s="2" t="s">
        <v>3</v>
      </c>
      <c r="K376" s="2" t="s">
        <v>2316</v>
      </c>
      <c r="L376" s="2" t="s">
        <v>2317</v>
      </c>
      <c r="M376" s="4">
        <v>22</v>
      </c>
      <c r="N376" s="4">
        <v>4</v>
      </c>
      <c r="O376" s="22">
        <v>0.182</v>
      </c>
      <c r="P376" s="4">
        <v>7.5852502889500002E-3</v>
      </c>
      <c r="Q376" s="4">
        <v>3.7022554968900001E-2</v>
      </c>
    </row>
    <row r="377" spans="1:17" ht="18" customHeight="1" x14ac:dyDescent="0.2">
      <c r="A377" s="2" t="s">
        <v>575</v>
      </c>
      <c r="B377" s="2" t="s">
        <v>6</v>
      </c>
      <c r="C377" s="13" t="s">
        <v>574</v>
      </c>
      <c r="D377" s="4">
        <v>6</v>
      </c>
      <c r="E377" s="4">
        <v>3</v>
      </c>
      <c r="F377" s="22">
        <v>0.6</v>
      </c>
      <c r="G377" s="2">
        <v>5.88121016478E-4</v>
      </c>
      <c r="H377" s="2">
        <v>2.98030433151E-3</v>
      </c>
      <c r="J377" s="2" t="s">
        <v>368</v>
      </c>
      <c r="K377" s="2" t="s">
        <v>2318</v>
      </c>
      <c r="L377" s="2" t="s">
        <v>2319</v>
      </c>
      <c r="M377" s="4">
        <v>22</v>
      </c>
      <c r="N377" s="4">
        <v>4</v>
      </c>
      <c r="O377" s="22">
        <v>0.182</v>
      </c>
      <c r="P377" s="4">
        <v>7.5852502889500002E-3</v>
      </c>
      <c r="Q377" s="4">
        <v>3.7022554968900001E-2</v>
      </c>
    </row>
    <row r="378" spans="1:17" ht="18" customHeight="1" x14ac:dyDescent="0.2">
      <c r="A378" s="2" t="s">
        <v>577</v>
      </c>
      <c r="B378" s="2" t="s">
        <v>38</v>
      </c>
      <c r="C378" s="13" t="s">
        <v>576</v>
      </c>
      <c r="D378" s="4">
        <v>8</v>
      </c>
      <c r="E378" s="4">
        <v>3</v>
      </c>
      <c r="F378" s="22">
        <v>0.6</v>
      </c>
      <c r="G378" s="2">
        <v>5.88121016478E-4</v>
      </c>
      <c r="H378" s="2">
        <v>2.98030433151E-3</v>
      </c>
      <c r="J378" s="2" t="s">
        <v>675</v>
      </c>
      <c r="K378" s="2" t="s">
        <v>2320</v>
      </c>
      <c r="L378" s="2" t="s">
        <v>2321</v>
      </c>
      <c r="M378" s="4">
        <v>4</v>
      </c>
      <c r="N378" s="4">
        <v>2</v>
      </c>
      <c r="O378" s="22">
        <v>0.5</v>
      </c>
      <c r="P378" s="4">
        <v>7.5882259375400002E-3</v>
      </c>
      <c r="Q378" s="4">
        <v>3.7022554968900001E-2</v>
      </c>
    </row>
    <row r="379" spans="1:17" ht="18" customHeight="1" x14ac:dyDescent="0.2">
      <c r="A379" s="2" t="s">
        <v>578</v>
      </c>
      <c r="B379" s="2" t="s">
        <v>30</v>
      </c>
      <c r="C379" s="13" t="s">
        <v>578</v>
      </c>
      <c r="D379" s="4">
        <v>62</v>
      </c>
      <c r="E379" s="4">
        <v>8</v>
      </c>
      <c r="F379" s="22">
        <v>0.16300000000000001</v>
      </c>
      <c r="G379" s="2">
        <v>5.8851579204499997E-4</v>
      </c>
      <c r="H379" s="2">
        <v>2.98030433151E-3</v>
      </c>
      <c r="J379" s="2" t="s">
        <v>3</v>
      </c>
      <c r="K379" s="2" t="s">
        <v>2322</v>
      </c>
      <c r="L379" s="2" t="s">
        <v>2323</v>
      </c>
      <c r="M379" s="4">
        <v>4</v>
      </c>
      <c r="N379" s="4">
        <v>2</v>
      </c>
      <c r="O379" s="22">
        <v>0.5</v>
      </c>
      <c r="P379" s="4">
        <v>7.5882259375400002E-3</v>
      </c>
      <c r="Q379" s="4">
        <v>3.7022554968900001E-2</v>
      </c>
    </row>
    <row r="380" spans="1:17" ht="18" customHeight="1" x14ac:dyDescent="0.2">
      <c r="A380" s="2" t="s">
        <v>580</v>
      </c>
      <c r="B380" s="2" t="s">
        <v>38</v>
      </c>
      <c r="C380" s="13" t="s">
        <v>579</v>
      </c>
      <c r="D380" s="4">
        <v>12</v>
      </c>
      <c r="E380" s="4">
        <v>4</v>
      </c>
      <c r="F380" s="22">
        <v>0.36399999999999999</v>
      </c>
      <c r="G380" s="2">
        <v>6.4536581028199998E-4</v>
      </c>
      <c r="H380" s="2">
        <v>3.19648269669E-3</v>
      </c>
      <c r="J380" s="2" t="s">
        <v>38</v>
      </c>
      <c r="K380" s="2" t="s">
        <v>2324</v>
      </c>
      <c r="L380" s="2" t="s">
        <v>2325</v>
      </c>
      <c r="M380" s="4">
        <v>4</v>
      </c>
      <c r="N380" s="4">
        <v>2</v>
      </c>
      <c r="O380" s="22">
        <v>0.5</v>
      </c>
      <c r="P380" s="4">
        <v>7.5882259375400002E-3</v>
      </c>
      <c r="Q380" s="4">
        <v>3.7022554968900001E-2</v>
      </c>
    </row>
    <row r="381" spans="1:17" ht="18" customHeight="1" x14ac:dyDescent="0.2">
      <c r="A381" s="2" t="s">
        <v>582</v>
      </c>
      <c r="B381" s="2" t="s">
        <v>3</v>
      </c>
      <c r="C381" s="13" t="s">
        <v>581</v>
      </c>
      <c r="D381" s="4">
        <v>12</v>
      </c>
      <c r="E381" s="4">
        <v>4</v>
      </c>
      <c r="F381" s="22">
        <v>0.36399999999999999</v>
      </c>
      <c r="G381" s="2">
        <v>6.4536581028199998E-4</v>
      </c>
      <c r="H381" s="2">
        <v>3.19648269669E-3</v>
      </c>
      <c r="J381" s="2" t="s">
        <v>38</v>
      </c>
      <c r="K381" s="2" t="s">
        <v>2326</v>
      </c>
      <c r="L381" s="2" t="s">
        <v>2327</v>
      </c>
      <c r="M381" s="4">
        <v>4</v>
      </c>
      <c r="N381" s="4">
        <v>2</v>
      </c>
      <c r="O381" s="22">
        <v>0.5</v>
      </c>
      <c r="P381" s="4">
        <v>7.5882259375400002E-3</v>
      </c>
      <c r="Q381" s="4">
        <v>3.7022554968900001E-2</v>
      </c>
    </row>
    <row r="382" spans="1:17" ht="18" customHeight="1" x14ac:dyDescent="0.2">
      <c r="A382" s="2" t="s">
        <v>583</v>
      </c>
      <c r="B382" s="2" t="s">
        <v>3</v>
      </c>
      <c r="C382" s="13" t="s">
        <v>508</v>
      </c>
      <c r="D382" s="4">
        <v>12</v>
      </c>
      <c r="E382" s="4">
        <v>4</v>
      </c>
      <c r="F382" s="22">
        <v>0.36399999999999999</v>
      </c>
      <c r="G382" s="2">
        <v>6.4536581028199998E-4</v>
      </c>
      <c r="H382" s="2">
        <v>3.19648269669E-3</v>
      </c>
      <c r="J382" s="2" t="s">
        <v>3</v>
      </c>
      <c r="K382" s="2" t="s">
        <v>2328</v>
      </c>
      <c r="L382" s="2" t="s">
        <v>2329</v>
      </c>
      <c r="M382" s="4">
        <v>302</v>
      </c>
      <c r="N382" s="4">
        <v>20</v>
      </c>
      <c r="O382" s="22">
        <v>6.6000000000000003E-2</v>
      </c>
      <c r="P382" s="4">
        <v>7.5243568270400001E-3</v>
      </c>
      <c r="Q382" s="4">
        <v>3.7022554968900001E-2</v>
      </c>
    </row>
    <row r="383" spans="1:17" ht="18" customHeight="1" x14ac:dyDescent="0.2">
      <c r="A383" s="2" t="s">
        <v>584</v>
      </c>
      <c r="B383" s="2" t="s">
        <v>6</v>
      </c>
      <c r="C383" s="13" t="s">
        <v>581</v>
      </c>
      <c r="D383" s="4">
        <v>12</v>
      </c>
      <c r="E383" s="4">
        <v>4</v>
      </c>
      <c r="F383" s="22">
        <v>0.36399999999999999</v>
      </c>
      <c r="G383" s="2">
        <v>6.4536581028199998E-4</v>
      </c>
      <c r="H383" s="2">
        <v>3.19648269669E-3</v>
      </c>
      <c r="J383" s="2" t="s">
        <v>6</v>
      </c>
      <c r="K383" s="2" t="s">
        <v>2330</v>
      </c>
      <c r="L383" s="2" t="s">
        <v>2331</v>
      </c>
      <c r="M383" s="4">
        <v>22</v>
      </c>
      <c r="N383" s="4">
        <v>4</v>
      </c>
      <c r="O383" s="22">
        <v>0.182</v>
      </c>
      <c r="P383" s="4">
        <v>7.5852502889500002E-3</v>
      </c>
      <c r="Q383" s="4">
        <v>3.7022554968900001E-2</v>
      </c>
    </row>
    <row r="384" spans="1:17" ht="18" customHeight="1" x14ac:dyDescent="0.2">
      <c r="A384" s="2" t="s">
        <v>586</v>
      </c>
      <c r="B384" s="2" t="s">
        <v>6</v>
      </c>
      <c r="C384" s="13" t="s">
        <v>585</v>
      </c>
      <c r="D384" s="4">
        <v>11</v>
      </c>
      <c r="E384" s="4">
        <v>4</v>
      </c>
      <c r="F384" s="22">
        <v>0.36399999999999999</v>
      </c>
      <c r="G384" s="2">
        <v>6.4536581028199998E-4</v>
      </c>
      <c r="H384" s="2">
        <v>3.19648269669E-3</v>
      </c>
      <c r="J384" s="2" t="s">
        <v>3</v>
      </c>
      <c r="K384" s="2" t="s">
        <v>2332</v>
      </c>
      <c r="L384" s="2" t="s">
        <v>2333</v>
      </c>
      <c r="M384" s="4">
        <v>4</v>
      </c>
      <c r="N384" s="4">
        <v>2</v>
      </c>
      <c r="O384" s="22">
        <v>0.5</v>
      </c>
      <c r="P384" s="4">
        <v>7.5882259375400002E-3</v>
      </c>
      <c r="Q384" s="4">
        <v>3.7022554968900001E-2</v>
      </c>
    </row>
    <row r="385" spans="1:17" ht="18" customHeight="1" x14ac:dyDescent="0.2">
      <c r="A385" s="2" t="s">
        <v>588</v>
      </c>
      <c r="B385" s="2" t="s">
        <v>38</v>
      </c>
      <c r="C385" s="13" t="s">
        <v>587</v>
      </c>
      <c r="D385" s="4">
        <v>12</v>
      </c>
      <c r="E385" s="4">
        <v>4</v>
      </c>
      <c r="F385" s="22">
        <v>0.36399999999999999</v>
      </c>
      <c r="G385" s="2">
        <v>6.4536581028199998E-4</v>
      </c>
      <c r="H385" s="2">
        <v>3.19648269669E-3</v>
      </c>
      <c r="J385" s="2" t="s">
        <v>6</v>
      </c>
      <c r="K385" s="2" t="s">
        <v>2334</v>
      </c>
      <c r="L385" s="2" t="s">
        <v>2335</v>
      </c>
      <c r="M385" s="4">
        <v>96</v>
      </c>
      <c r="N385" s="4">
        <v>9</v>
      </c>
      <c r="O385" s="22">
        <v>9.4E-2</v>
      </c>
      <c r="P385" s="4">
        <v>8.2993804358399998E-3</v>
      </c>
      <c r="Q385" s="4">
        <v>4.0257196261600001E-2</v>
      </c>
    </row>
    <row r="386" spans="1:17" ht="18" customHeight="1" x14ac:dyDescent="0.2">
      <c r="A386" s="2" t="s">
        <v>590</v>
      </c>
      <c r="B386" s="2" t="s">
        <v>6</v>
      </c>
      <c r="C386" s="13" t="s">
        <v>589</v>
      </c>
      <c r="D386" s="4">
        <v>21</v>
      </c>
      <c r="E386" s="4">
        <v>4</v>
      </c>
      <c r="F386" s="22">
        <v>0.36399999999999999</v>
      </c>
      <c r="G386" s="2">
        <v>6.4536581028199998E-4</v>
      </c>
      <c r="H386" s="2">
        <v>3.19648269669E-3</v>
      </c>
      <c r="J386" s="2" t="s">
        <v>6</v>
      </c>
      <c r="K386" s="2" t="s">
        <v>2336</v>
      </c>
      <c r="L386" s="2" t="s">
        <v>2337</v>
      </c>
      <c r="M386" s="4">
        <v>12</v>
      </c>
      <c r="N386" s="4">
        <v>3</v>
      </c>
      <c r="O386" s="22">
        <v>0.25</v>
      </c>
      <c r="P386" s="4">
        <v>8.2987413384099998E-3</v>
      </c>
      <c r="Q386" s="4">
        <v>4.0257196261600001E-2</v>
      </c>
    </row>
    <row r="387" spans="1:17" ht="18" customHeight="1" x14ac:dyDescent="0.2">
      <c r="A387" s="2" t="s">
        <v>591</v>
      </c>
      <c r="B387" s="2" t="s">
        <v>6</v>
      </c>
      <c r="C387" s="13" t="s">
        <v>514</v>
      </c>
      <c r="D387" s="4">
        <v>64</v>
      </c>
      <c r="E387" s="4">
        <v>9</v>
      </c>
      <c r="F387" s="22">
        <v>0.14499999999999999</v>
      </c>
      <c r="G387" s="2">
        <v>6.5512818497900005E-4</v>
      </c>
      <c r="H387" s="2">
        <v>3.22567831198E-3</v>
      </c>
      <c r="J387" s="2" t="s">
        <v>3</v>
      </c>
      <c r="K387" s="2" t="s">
        <v>2338</v>
      </c>
      <c r="L387" s="2" t="s">
        <v>2339</v>
      </c>
      <c r="M387" s="4">
        <v>97</v>
      </c>
      <c r="N387" s="4">
        <v>9</v>
      </c>
      <c r="O387" s="22">
        <v>9.2999999999999999E-2</v>
      </c>
      <c r="P387" s="4">
        <v>8.8624851069000008E-3</v>
      </c>
      <c r="Q387" s="4">
        <v>4.2524396143599999E-2</v>
      </c>
    </row>
    <row r="388" spans="1:17" ht="18" customHeight="1" x14ac:dyDescent="0.2">
      <c r="A388" s="2" t="s">
        <v>593</v>
      </c>
      <c r="B388" s="2" t="s">
        <v>6</v>
      </c>
      <c r="C388" s="13" t="s">
        <v>592</v>
      </c>
      <c r="D388" s="4">
        <v>37</v>
      </c>
      <c r="E388" s="4">
        <v>6</v>
      </c>
      <c r="F388" s="22">
        <v>0.214</v>
      </c>
      <c r="G388" s="2">
        <v>6.5942664225899996E-4</v>
      </c>
      <c r="H388" s="2">
        <v>3.22567831198E-3</v>
      </c>
      <c r="J388" s="2" t="s">
        <v>3</v>
      </c>
      <c r="K388" s="2" t="s">
        <v>2340</v>
      </c>
      <c r="L388" s="2" t="s">
        <v>2341</v>
      </c>
      <c r="M388" s="4">
        <v>23</v>
      </c>
      <c r="N388" s="4">
        <v>4</v>
      </c>
      <c r="O388" s="22">
        <v>0.17399999999999999</v>
      </c>
      <c r="P388" s="4">
        <v>8.9223247572100001E-3</v>
      </c>
      <c r="Q388" s="4">
        <v>4.2524396143599999E-2</v>
      </c>
    </row>
    <row r="389" spans="1:17" ht="18" customHeight="1" x14ac:dyDescent="0.2">
      <c r="A389" s="2" t="s">
        <v>595</v>
      </c>
      <c r="B389" s="2" t="s">
        <v>6</v>
      </c>
      <c r="C389" s="13" t="s">
        <v>594</v>
      </c>
      <c r="D389" s="4">
        <v>42</v>
      </c>
      <c r="E389" s="4">
        <v>6</v>
      </c>
      <c r="F389" s="22">
        <v>0.214</v>
      </c>
      <c r="G389" s="2">
        <v>6.5942664225899996E-4</v>
      </c>
      <c r="H389" s="2">
        <v>3.22567831198E-3</v>
      </c>
      <c r="J389" s="2" t="s">
        <v>3</v>
      </c>
      <c r="K389" s="2" t="s">
        <v>2343</v>
      </c>
      <c r="L389" s="2" t="s">
        <v>2344</v>
      </c>
      <c r="M389" s="4">
        <v>23</v>
      </c>
      <c r="N389" s="4">
        <v>4</v>
      </c>
      <c r="O389" s="22">
        <v>0.17399999999999999</v>
      </c>
      <c r="P389" s="4">
        <v>8.9223247572100001E-3</v>
      </c>
      <c r="Q389" s="4">
        <v>4.2524396143599999E-2</v>
      </c>
    </row>
    <row r="390" spans="1:17" ht="18" customHeight="1" x14ac:dyDescent="0.2">
      <c r="A390" s="2" t="s">
        <v>596</v>
      </c>
      <c r="B390" s="2" t="s">
        <v>3</v>
      </c>
      <c r="C390" s="13" t="s">
        <v>594</v>
      </c>
      <c r="D390" s="4">
        <v>42</v>
      </c>
      <c r="E390" s="4">
        <v>6</v>
      </c>
      <c r="F390" s="22">
        <v>0.214</v>
      </c>
      <c r="G390" s="2">
        <v>6.5942664225899996E-4</v>
      </c>
      <c r="H390" s="2">
        <v>3.22567831198E-3</v>
      </c>
      <c r="J390" s="2" t="s">
        <v>6</v>
      </c>
      <c r="K390" s="2" t="s">
        <v>2345</v>
      </c>
      <c r="L390" s="2" t="s">
        <v>2346</v>
      </c>
      <c r="M390" s="4">
        <v>23</v>
      </c>
      <c r="N390" s="4">
        <v>4</v>
      </c>
      <c r="O390" s="22">
        <v>0.17399999999999999</v>
      </c>
      <c r="P390" s="4">
        <v>8.9223247572100001E-3</v>
      </c>
      <c r="Q390" s="4">
        <v>4.2524396143599999E-2</v>
      </c>
    </row>
    <row r="391" spans="1:17" ht="18" customHeight="1" x14ac:dyDescent="0.2">
      <c r="A391" s="2" t="s">
        <v>598</v>
      </c>
      <c r="B391" s="2" t="s">
        <v>9</v>
      </c>
      <c r="C391" s="13" t="s">
        <v>597</v>
      </c>
      <c r="D391" s="4">
        <v>23</v>
      </c>
      <c r="E391" s="4">
        <v>5</v>
      </c>
      <c r="F391" s="22">
        <v>0.26300000000000001</v>
      </c>
      <c r="G391" s="2">
        <v>6.96809987675E-4</v>
      </c>
      <c r="H391" s="2">
        <v>3.36684948173E-3</v>
      </c>
      <c r="J391" s="2" t="s">
        <v>6</v>
      </c>
      <c r="K391" s="2" t="s">
        <v>2347</v>
      </c>
      <c r="L391" s="2" t="s">
        <v>2348</v>
      </c>
      <c r="M391" s="4">
        <v>82</v>
      </c>
      <c r="N391" s="4">
        <v>8</v>
      </c>
      <c r="O391" s="22">
        <v>9.9000000000000005E-2</v>
      </c>
      <c r="P391" s="4">
        <v>9.25572947668E-3</v>
      </c>
      <c r="Q391" s="4">
        <v>4.4000313973799998E-2</v>
      </c>
    </row>
    <row r="392" spans="1:17" ht="18" customHeight="1" x14ac:dyDescent="0.2">
      <c r="A392" s="2" t="s">
        <v>600</v>
      </c>
      <c r="B392" s="2" t="s">
        <v>3</v>
      </c>
      <c r="C392" s="13" t="s">
        <v>599</v>
      </c>
      <c r="D392" s="4">
        <v>25</v>
      </c>
      <c r="E392" s="4">
        <v>5</v>
      </c>
      <c r="F392" s="22">
        <v>0.26300000000000001</v>
      </c>
      <c r="G392" s="2">
        <v>6.96809987675E-4</v>
      </c>
      <c r="H392" s="2">
        <v>3.36684948173E-3</v>
      </c>
      <c r="J392" s="2" t="s">
        <v>368</v>
      </c>
      <c r="K392" s="2" t="s">
        <v>2349</v>
      </c>
      <c r="L392" s="2" t="s">
        <v>2350</v>
      </c>
      <c r="M392" s="4">
        <v>50</v>
      </c>
      <c r="N392" s="4">
        <v>6</v>
      </c>
      <c r="O392" s="22">
        <v>0.12</v>
      </c>
      <c r="P392" s="4">
        <v>9.3182113353200008E-3</v>
      </c>
      <c r="Q392" s="4">
        <v>4.41840506795E-2</v>
      </c>
    </row>
    <row r="393" spans="1:17" ht="18" customHeight="1" x14ac:dyDescent="0.2">
      <c r="A393" s="2" t="s">
        <v>602</v>
      </c>
      <c r="B393" s="2" t="s">
        <v>38</v>
      </c>
      <c r="C393" s="13" t="s">
        <v>601</v>
      </c>
      <c r="D393" s="4">
        <v>20</v>
      </c>
      <c r="E393" s="4">
        <v>5</v>
      </c>
      <c r="F393" s="22">
        <v>0.26300000000000001</v>
      </c>
      <c r="G393" s="2">
        <v>6.96809987675E-4</v>
      </c>
      <c r="H393" s="2">
        <v>3.36684948173E-3</v>
      </c>
      <c r="J393" s="2" t="s">
        <v>3</v>
      </c>
      <c r="K393" s="2" t="s">
        <v>2351</v>
      </c>
      <c r="L393" s="2" t="s">
        <v>2352</v>
      </c>
      <c r="M393" s="4">
        <v>36</v>
      </c>
      <c r="N393" s="4">
        <v>5</v>
      </c>
      <c r="O393" s="22">
        <v>0.13900000000000001</v>
      </c>
      <c r="P393" s="4">
        <v>9.3749946413199999E-3</v>
      </c>
      <c r="Q393" s="4">
        <v>4.4339898124999999E-2</v>
      </c>
    </row>
    <row r="394" spans="1:17" ht="18" customHeight="1" x14ac:dyDescent="0.2">
      <c r="A394" s="2" t="s">
        <v>604</v>
      </c>
      <c r="B394" s="2" t="s">
        <v>38</v>
      </c>
      <c r="C394" s="13" t="s">
        <v>603</v>
      </c>
      <c r="D394" s="4">
        <v>21</v>
      </c>
      <c r="E394" s="4">
        <v>5</v>
      </c>
      <c r="F394" s="22">
        <v>0.26300000000000001</v>
      </c>
      <c r="G394" s="2">
        <v>6.96809987675E-4</v>
      </c>
      <c r="H394" s="2">
        <v>3.36684948173E-3</v>
      </c>
      <c r="J394" s="2" t="s">
        <v>76</v>
      </c>
      <c r="K394" s="2" t="s">
        <v>2353</v>
      </c>
      <c r="L394" s="2" t="s">
        <v>2354</v>
      </c>
      <c r="M394" s="4">
        <v>171</v>
      </c>
      <c r="N394" s="4">
        <v>13</v>
      </c>
      <c r="O394" s="22">
        <v>7.5999999999999998E-2</v>
      </c>
      <c r="P394" s="4">
        <v>9.9006098386100003E-3</v>
      </c>
      <c r="Q394" s="4">
        <v>4.6706693742499999E-2</v>
      </c>
    </row>
    <row r="395" spans="1:17" ht="18" customHeight="1" x14ac:dyDescent="0.2">
      <c r="A395" s="2" t="s">
        <v>606</v>
      </c>
      <c r="B395" s="2" t="s">
        <v>30</v>
      </c>
      <c r="C395" s="13" t="s">
        <v>606</v>
      </c>
      <c r="D395" s="4">
        <v>33</v>
      </c>
      <c r="E395" s="4">
        <v>6</v>
      </c>
      <c r="F395" s="22">
        <v>0.20699999999999999</v>
      </c>
      <c r="G395" s="2">
        <v>8.0460502375000003E-4</v>
      </c>
      <c r="H395" s="2">
        <v>3.8640606003799999E-3</v>
      </c>
      <c r="J395" s="2" t="s">
        <v>76</v>
      </c>
      <c r="K395" s="2" t="s">
        <v>2355</v>
      </c>
      <c r="L395" s="2" t="s">
        <v>2356</v>
      </c>
      <c r="M395" s="4">
        <v>82</v>
      </c>
      <c r="N395" s="4">
        <v>8</v>
      </c>
      <c r="O395" s="22">
        <v>9.8000000000000004E-2</v>
      </c>
      <c r="P395" s="4">
        <v>9.9396430570699995E-3</v>
      </c>
      <c r="Q395" s="4">
        <v>4.6771822913199999E-2</v>
      </c>
    </row>
    <row r="396" spans="1:17" ht="18" customHeight="1" x14ac:dyDescent="0.2">
      <c r="A396" s="2" t="s">
        <v>607</v>
      </c>
      <c r="B396" s="2" t="s">
        <v>30</v>
      </c>
      <c r="C396" s="13" t="s">
        <v>607</v>
      </c>
      <c r="D396" s="4">
        <v>125</v>
      </c>
      <c r="E396" s="4">
        <v>11</v>
      </c>
      <c r="F396" s="22">
        <v>0.121</v>
      </c>
      <c r="G396" s="2">
        <v>8.2583631360900003E-4</v>
      </c>
      <c r="H396" s="2">
        <v>3.9540041681899998E-3</v>
      </c>
    </row>
    <row r="397" spans="1:17" ht="18" customHeight="1" x14ac:dyDescent="0.2">
      <c r="A397" s="2" t="s">
        <v>609</v>
      </c>
      <c r="B397" s="2" t="s">
        <v>6</v>
      </c>
      <c r="C397" s="13" t="s">
        <v>608</v>
      </c>
      <c r="D397" s="4">
        <v>166</v>
      </c>
      <c r="E397" s="4">
        <v>15</v>
      </c>
      <c r="F397" s="22">
        <v>9.9000000000000005E-2</v>
      </c>
      <c r="G397" s="2">
        <v>8.5810725273500002E-4</v>
      </c>
      <c r="H397" s="2">
        <v>4.0961010855599996E-3</v>
      </c>
    </row>
    <row r="398" spans="1:17" ht="18" customHeight="1" x14ac:dyDescent="0.2">
      <c r="A398" s="2" t="s">
        <v>614</v>
      </c>
      <c r="B398" s="2" t="s">
        <v>6</v>
      </c>
      <c r="C398" s="13" t="s">
        <v>613</v>
      </c>
      <c r="D398" s="4">
        <v>25</v>
      </c>
      <c r="E398" s="4">
        <v>5</v>
      </c>
      <c r="F398" s="22">
        <v>0.25</v>
      </c>
      <c r="G398" s="2">
        <v>8.9965667636599997E-4</v>
      </c>
      <c r="H398" s="2">
        <v>4.2431568616699998E-3</v>
      </c>
    </row>
    <row r="399" spans="1:17" ht="18" customHeight="1" x14ac:dyDescent="0.2">
      <c r="A399" s="2" t="s">
        <v>616</v>
      </c>
      <c r="B399" s="2" t="s">
        <v>6</v>
      </c>
      <c r="C399" s="13" t="s">
        <v>615</v>
      </c>
      <c r="D399" s="4">
        <v>21</v>
      </c>
      <c r="E399" s="4">
        <v>5</v>
      </c>
      <c r="F399" s="22">
        <v>0.25</v>
      </c>
      <c r="G399" s="2">
        <v>8.9965667636599997E-4</v>
      </c>
      <c r="H399" s="2">
        <v>4.2431568616699998E-3</v>
      </c>
    </row>
    <row r="400" spans="1:17" ht="18" customHeight="1" x14ac:dyDescent="0.2">
      <c r="A400" s="2" t="s">
        <v>619</v>
      </c>
      <c r="B400" s="2" t="s">
        <v>6</v>
      </c>
      <c r="C400" s="13" t="s">
        <v>618</v>
      </c>
      <c r="D400" s="4">
        <v>31</v>
      </c>
      <c r="E400" s="4">
        <v>6</v>
      </c>
      <c r="F400" s="22">
        <v>0.2</v>
      </c>
      <c r="G400" s="2">
        <v>9.7329999086899998E-4</v>
      </c>
      <c r="H400" s="2">
        <v>4.5497455194500004E-3</v>
      </c>
    </row>
    <row r="401" spans="1:8" ht="18" customHeight="1" x14ac:dyDescent="0.2">
      <c r="A401" s="2" t="s">
        <v>620</v>
      </c>
      <c r="B401" s="2" t="s">
        <v>30</v>
      </c>
      <c r="C401" s="13" t="s">
        <v>620</v>
      </c>
      <c r="D401" s="4">
        <v>36</v>
      </c>
      <c r="E401" s="4">
        <v>6</v>
      </c>
      <c r="F401" s="22">
        <v>0.2</v>
      </c>
      <c r="G401" s="2">
        <v>9.7329999086899998E-4</v>
      </c>
      <c r="H401" s="2">
        <v>4.5497455194500004E-3</v>
      </c>
    </row>
    <row r="402" spans="1:8" ht="18" customHeight="1" x14ac:dyDescent="0.2">
      <c r="A402" s="2" t="s">
        <v>621</v>
      </c>
      <c r="B402" s="2" t="s">
        <v>6</v>
      </c>
      <c r="C402" s="13" t="s">
        <v>440</v>
      </c>
      <c r="D402" s="4">
        <v>46</v>
      </c>
      <c r="E402" s="4">
        <v>7</v>
      </c>
      <c r="F402" s="22">
        <v>0.17100000000000001</v>
      </c>
      <c r="G402" s="2">
        <v>9.9406121665500001E-4</v>
      </c>
      <c r="H402" s="2">
        <v>4.6194609479899996E-3</v>
      </c>
    </row>
    <row r="403" spans="1:8" ht="18" customHeight="1" x14ac:dyDescent="0.2">
      <c r="A403" s="2" t="s">
        <v>623</v>
      </c>
      <c r="B403" s="2" t="s">
        <v>6</v>
      </c>
      <c r="C403" s="13" t="s">
        <v>622</v>
      </c>
      <c r="D403" s="4">
        <v>52</v>
      </c>
      <c r="E403" s="4">
        <v>7</v>
      </c>
      <c r="F403" s="22">
        <v>0.17100000000000001</v>
      </c>
      <c r="G403" s="2">
        <v>9.9406121665500001E-4</v>
      </c>
      <c r="H403" s="2">
        <v>4.6194609479899996E-3</v>
      </c>
    </row>
    <row r="404" spans="1:8" ht="18" customHeight="1" x14ac:dyDescent="0.2">
      <c r="A404" s="2" t="s">
        <v>625</v>
      </c>
      <c r="B404" s="2" t="s">
        <v>3</v>
      </c>
      <c r="C404" s="13" t="s">
        <v>624</v>
      </c>
      <c r="D404" s="4">
        <v>6</v>
      </c>
      <c r="E404" s="4">
        <v>3</v>
      </c>
      <c r="F404" s="22">
        <v>0.5</v>
      </c>
      <c r="G404" s="2">
        <v>1.14193476028E-3</v>
      </c>
      <c r="H404" s="2">
        <v>4.7561517305300003E-3</v>
      </c>
    </row>
    <row r="405" spans="1:8" ht="18" customHeight="1" x14ac:dyDescent="0.2">
      <c r="A405" s="2" t="s">
        <v>626</v>
      </c>
      <c r="B405" s="2" t="s">
        <v>3</v>
      </c>
      <c r="C405" s="13" t="s">
        <v>355</v>
      </c>
      <c r="D405" s="4">
        <v>6</v>
      </c>
      <c r="E405" s="4">
        <v>3</v>
      </c>
      <c r="F405" s="22">
        <v>0.5</v>
      </c>
      <c r="G405" s="2">
        <v>1.14193476028E-3</v>
      </c>
      <c r="H405" s="2">
        <v>4.7561517305300003E-3</v>
      </c>
    </row>
    <row r="406" spans="1:8" ht="18" customHeight="1" x14ac:dyDescent="0.2">
      <c r="A406" s="2" t="s">
        <v>627</v>
      </c>
      <c r="B406" s="2" t="s">
        <v>3</v>
      </c>
      <c r="C406" s="13" t="s">
        <v>566</v>
      </c>
      <c r="D406" s="4">
        <v>6</v>
      </c>
      <c r="E406" s="4">
        <v>3</v>
      </c>
      <c r="F406" s="22">
        <v>0.5</v>
      </c>
      <c r="G406" s="2">
        <v>1.14193476028E-3</v>
      </c>
      <c r="H406" s="2">
        <v>4.7561517305300003E-3</v>
      </c>
    </row>
    <row r="407" spans="1:8" ht="18" customHeight="1" x14ac:dyDescent="0.2">
      <c r="A407" s="2" t="s">
        <v>629</v>
      </c>
      <c r="B407" s="2" t="s">
        <v>3</v>
      </c>
      <c r="C407" s="13" t="s">
        <v>628</v>
      </c>
      <c r="D407" s="4">
        <v>7</v>
      </c>
      <c r="E407" s="4">
        <v>3</v>
      </c>
      <c r="F407" s="22">
        <v>0.5</v>
      </c>
      <c r="G407" s="2">
        <v>1.14193476028E-3</v>
      </c>
      <c r="H407" s="2">
        <v>4.7561517305300003E-3</v>
      </c>
    </row>
    <row r="408" spans="1:8" ht="18" customHeight="1" x14ac:dyDescent="0.2">
      <c r="A408" s="2" t="s">
        <v>631</v>
      </c>
      <c r="B408" s="2" t="s">
        <v>3</v>
      </c>
      <c r="C408" s="13" t="s">
        <v>630</v>
      </c>
      <c r="D408" s="4">
        <v>8</v>
      </c>
      <c r="E408" s="4">
        <v>3</v>
      </c>
      <c r="F408" s="22">
        <v>0.5</v>
      </c>
      <c r="G408" s="2">
        <v>1.14193476028E-3</v>
      </c>
      <c r="H408" s="2">
        <v>4.7561517305300003E-3</v>
      </c>
    </row>
    <row r="409" spans="1:8" ht="18" customHeight="1" x14ac:dyDescent="0.2">
      <c r="A409" s="2" t="s">
        <v>633</v>
      </c>
      <c r="B409" s="2" t="s">
        <v>3</v>
      </c>
      <c r="C409" s="13" t="s">
        <v>632</v>
      </c>
      <c r="D409" s="4">
        <v>8</v>
      </c>
      <c r="E409" s="4">
        <v>3</v>
      </c>
      <c r="F409" s="22">
        <v>0.5</v>
      </c>
      <c r="G409" s="2">
        <v>1.14193476028E-3</v>
      </c>
      <c r="H409" s="2">
        <v>4.7561517305300003E-3</v>
      </c>
    </row>
    <row r="410" spans="1:8" ht="18" customHeight="1" x14ac:dyDescent="0.2">
      <c r="A410" s="2" t="s">
        <v>635</v>
      </c>
      <c r="B410" s="2" t="s">
        <v>3</v>
      </c>
      <c r="C410" s="13" t="s">
        <v>634</v>
      </c>
      <c r="D410" s="4">
        <v>8</v>
      </c>
      <c r="E410" s="4">
        <v>3</v>
      </c>
      <c r="F410" s="22">
        <v>0.5</v>
      </c>
      <c r="G410" s="2">
        <v>1.14193476028E-3</v>
      </c>
      <c r="H410" s="2">
        <v>4.7561517305300003E-3</v>
      </c>
    </row>
    <row r="411" spans="1:8" ht="18" customHeight="1" x14ac:dyDescent="0.2">
      <c r="A411" s="2" t="s">
        <v>637</v>
      </c>
      <c r="B411" s="2" t="s">
        <v>3</v>
      </c>
      <c r="C411" s="13" t="s">
        <v>636</v>
      </c>
      <c r="D411" s="4">
        <v>8</v>
      </c>
      <c r="E411" s="4">
        <v>3</v>
      </c>
      <c r="F411" s="22">
        <v>0.5</v>
      </c>
      <c r="G411" s="2">
        <v>1.14193476028E-3</v>
      </c>
      <c r="H411" s="2">
        <v>4.7561517305300003E-3</v>
      </c>
    </row>
    <row r="412" spans="1:8" ht="18" customHeight="1" x14ac:dyDescent="0.2">
      <c r="A412" s="2" t="s">
        <v>639</v>
      </c>
      <c r="B412" s="2" t="s">
        <v>3</v>
      </c>
      <c r="C412" s="13" t="s">
        <v>638</v>
      </c>
      <c r="D412" s="4">
        <v>8</v>
      </c>
      <c r="E412" s="4">
        <v>3</v>
      </c>
      <c r="F412" s="22">
        <v>0.5</v>
      </c>
      <c r="G412" s="2">
        <v>1.14193476028E-3</v>
      </c>
      <c r="H412" s="2">
        <v>4.7561517305300003E-3</v>
      </c>
    </row>
    <row r="413" spans="1:8" ht="18" customHeight="1" x14ac:dyDescent="0.2">
      <c r="A413" s="2" t="s">
        <v>641</v>
      </c>
      <c r="B413" s="2" t="s">
        <v>3</v>
      </c>
      <c r="C413" s="13" t="s">
        <v>640</v>
      </c>
      <c r="D413" s="4">
        <v>8</v>
      </c>
      <c r="E413" s="4">
        <v>3</v>
      </c>
      <c r="F413" s="22">
        <v>0.5</v>
      </c>
      <c r="G413" s="2">
        <v>1.14193476028E-3</v>
      </c>
      <c r="H413" s="2">
        <v>4.7561517305300003E-3</v>
      </c>
    </row>
    <row r="414" spans="1:8" ht="18" customHeight="1" x14ac:dyDescent="0.2">
      <c r="A414" s="2" t="s">
        <v>643</v>
      </c>
      <c r="B414" s="2" t="s">
        <v>6</v>
      </c>
      <c r="C414" s="13" t="s">
        <v>642</v>
      </c>
      <c r="D414" s="4">
        <v>6</v>
      </c>
      <c r="E414" s="4">
        <v>3</v>
      </c>
      <c r="F414" s="22">
        <v>0.5</v>
      </c>
      <c r="G414" s="2">
        <v>1.14193476028E-3</v>
      </c>
      <c r="H414" s="2">
        <v>4.7561517305300003E-3</v>
      </c>
    </row>
    <row r="415" spans="1:8" ht="18" customHeight="1" x14ac:dyDescent="0.2">
      <c r="A415" s="2" t="s">
        <v>645</v>
      </c>
      <c r="B415" s="2" t="s">
        <v>6</v>
      </c>
      <c r="C415" s="13" t="s">
        <v>644</v>
      </c>
      <c r="D415" s="4">
        <v>6</v>
      </c>
      <c r="E415" s="4">
        <v>3</v>
      </c>
      <c r="F415" s="22">
        <v>0.5</v>
      </c>
      <c r="G415" s="2">
        <v>1.14193476028E-3</v>
      </c>
      <c r="H415" s="2">
        <v>4.7561517305300003E-3</v>
      </c>
    </row>
    <row r="416" spans="1:8" ht="18" customHeight="1" x14ac:dyDescent="0.2">
      <c r="A416" s="2" t="s">
        <v>647</v>
      </c>
      <c r="B416" s="2" t="s">
        <v>6</v>
      </c>
      <c r="C416" s="13" t="s">
        <v>646</v>
      </c>
      <c r="D416" s="4">
        <v>6</v>
      </c>
      <c r="E416" s="4">
        <v>3</v>
      </c>
      <c r="F416" s="22">
        <v>0.5</v>
      </c>
      <c r="G416" s="2">
        <v>1.14193476028E-3</v>
      </c>
      <c r="H416" s="2">
        <v>4.7561517305300003E-3</v>
      </c>
    </row>
    <row r="417" spans="1:8" ht="18" customHeight="1" x14ac:dyDescent="0.2">
      <c r="A417" s="2" t="s">
        <v>648</v>
      </c>
      <c r="B417" s="2" t="s">
        <v>6</v>
      </c>
      <c r="C417" s="13" t="s">
        <v>624</v>
      </c>
      <c r="D417" s="4">
        <v>6</v>
      </c>
      <c r="E417" s="4">
        <v>3</v>
      </c>
      <c r="F417" s="22">
        <v>0.5</v>
      </c>
      <c r="G417" s="2">
        <v>1.14193476028E-3</v>
      </c>
      <c r="H417" s="2">
        <v>4.7561517305300003E-3</v>
      </c>
    </row>
    <row r="418" spans="1:8" ht="18" customHeight="1" x14ac:dyDescent="0.2">
      <c r="A418" s="2" t="s">
        <v>650</v>
      </c>
      <c r="B418" s="2" t="s">
        <v>6</v>
      </c>
      <c r="C418" s="13" t="s">
        <v>649</v>
      </c>
      <c r="D418" s="4">
        <v>6</v>
      </c>
      <c r="E418" s="4">
        <v>3</v>
      </c>
      <c r="F418" s="22">
        <v>0.5</v>
      </c>
      <c r="G418" s="2">
        <v>1.14193476028E-3</v>
      </c>
      <c r="H418" s="2">
        <v>4.7561517305300003E-3</v>
      </c>
    </row>
    <row r="419" spans="1:8" ht="18" customHeight="1" x14ac:dyDescent="0.2">
      <c r="A419" s="2" t="s">
        <v>652</v>
      </c>
      <c r="B419" s="2" t="s">
        <v>6</v>
      </c>
      <c r="C419" s="13" t="s">
        <v>651</v>
      </c>
      <c r="D419" s="4">
        <v>6</v>
      </c>
      <c r="E419" s="4">
        <v>3</v>
      </c>
      <c r="F419" s="22">
        <v>0.5</v>
      </c>
      <c r="G419" s="2">
        <v>1.14193476028E-3</v>
      </c>
      <c r="H419" s="2">
        <v>4.7561517305300003E-3</v>
      </c>
    </row>
    <row r="420" spans="1:8" ht="18" customHeight="1" x14ac:dyDescent="0.2">
      <c r="A420" s="2" t="s">
        <v>657</v>
      </c>
      <c r="B420" s="2" t="s">
        <v>6</v>
      </c>
      <c r="C420" s="13" t="s">
        <v>656</v>
      </c>
      <c r="D420" s="4">
        <v>8</v>
      </c>
      <c r="E420" s="4">
        <v>3</v>
      </c>
      <c r="F420" s="22">
        <v>0.5</v>
      </c>
      <c r="G420" s="2">
        <v>1.14193476028E-3</v>
      </c>
      <c r="H420" s="2">
        <v>4.7561517305300003E-3</v>
      </c>
    </row>
    <row r="421" spans="1:8" ht="18" customHeight="1" x14ac:dyDescent="0.2">
      <c r="A421" s="2" t="s">
        <v>659</v>
      </c>
      <c r="B421" s="2" t="s">
        <v>6</v>
      </c>
      <c r="C421" s="13" t="s">
        <v>632</v>
      </c>
      <c r="D421" s="4">
        <v>8</v>
      </c>
      <c r="E421" s="4">
        <v>3</v>
      </c>
      <c r="F421" s="22">
        <v>0.5</v>
      </c>
      <c r="G421" s="2">
        <v>1.14193476028E-3</v>
      </c>
      <c r="H421" s="2">
        <v>4.7561517305300003E-3</v>
      </c>
    </row>
    <row r="422" spans="1:8" ht="18" customHeight="1" x14ac:dyDescent="0.2">
      <c r="A422" s="2" t="s">
        <v>660</v>
      </c>
      <c r="B422" s="2" t="s">
        <v>6</v>
      </c>
      <c r="C422" s="13" t="s">
        <v>640</v>
      </c>
      <c r="D422" s="4">
        <v>10</v>
      </c>
      <c r="E422" s="4">
        <v>3</v>
      </c>
      <c r="F422" s="22">
        <v>0.5</v>
      </c>
      <c r="G422" s="2">
        <v>1.14193476028E-3</v>
      </c>
      <c r="H422" s="2">
        <v>4.7561517305300003E-3</v>
      </c>
    </row>
    <row r="423" spans="1:8" ht="18" customHeight="1" x14ac:dyDescent="0.2">
      <c r="A423" s="2" t="s">
        <v>662</v>
      </c>
      <c r="B423" s="2" t="s">
        <v>6</v>
      </c>
      <c r="C423" s="13" t="s">
        <v>661</v>
      </c>
      <c r="D423" s="4">
        <v>6</v>
      </c>
      <c r="E423" s="4">
        <v>3</v>
      </c>
      <c r="F423" s="22">
        <v>0.5</v>
      </c>
      <c r="G423" s="2">
        <v>1.14193476028E-3</v>
      </c>
      <c r="H423" s="2">
        <v>4.7561517305300003E-3</v>
      </c>
    </row>
    <row r="424" spans="1:8" ht="18" customHeight="1" x14ac:dyDescent="0.2">
      <c r="A424" s="2" t="s">
        <v>664</v>
      </c>
      <c r="B424" s="2" t="s">
        <v>9</v>
      </c>
      <c r="C424" s="13" t="s">
        <v>663</v>
      </c>
      <c r="D424" s="4">
        <v>6</v>
      </c>
      <c r="E424" s="4">
        <v>3</v>
      </c>
      <c r="F424" s="22">
        <v>0.5</v>
      </c>
      <c r="G424" s="2">
        <v>1.14193476028E-3</v>
      </c>
      <c r="H424" s="2">
        <v>4.7561517305300003E-3</v>
      </c>
    </row>
    <row r="425" spans="1:8" ht="18" customHeight="1" x14ac:dyDescent="0.2">
      <c r="A425" s="2" t="s">
        <v>665</v>
      </c>
      <c r="B425" s="2" t="s">
        <v>6</v>
      </c>
      <c r="C425" s="13" t="s">
        <v>570</v>
      </c>
      <c r="D425" s="4">
        <v>8</v>
      </c>
      <c r="E425" s="4">
        <v>3</v>
      </c>
      <c r="F425" s="22">
        <v>0.5</v>
      </c>
      <c r="G425" s="2">
        <v>1.14193476028E-3</v>
      </c>
      <c r="H425" s="2">
        <v>4.7561517305300003E-3</v>
      </c>
    </row>
    <row r="426" spans="1:8" ht="18" customHeight="1" x14ac:dyDescent="0.2">
      <c r="A426" s="2" t="s">
        <v>667</v>
      </c>
      <c r="B426" s="2" t="s">
        <v>6</v>
      </c>
      <c r="C426" s="13" t="s">
        <v>666</v>
      </c>
      <c r="D426" s="4">
        <v>10</v>
      </c>
      <c r="E426" s="4">
        <v>3</v>
      </c>
      <c r="F426" s="22">
        <v>0.5</v>
      </c>
      <c r="G426" s="2">
        <v>1.14193476028E-3</v>
      </c>
      <c r="H426" s="2">
        <v>4.7561517305300003E-3</v>
      </c>
    </row>
    <row r="427" spans="1:8" ht="18" customHeight="1" x14ac:dyDescent="0.2">
      <c r="A427" s="2" t="s">
        <v>669</v>
      </c>
      <c r="B427" s="2" t="s">
        <v>6</v>
      </c>
      <c r="C427" s="13" t="s">
        <v>668</v>
      </c>
      <c r="D427" s="4">
        <v>6</v>
      </c>
      <c r="E427" s="4">
        <v>3</v>
      </c>
      <c r="F427" s="22">
        <v>0.5</v>
      </c>
      <c r="G427" s="2">
        <v>1.14193476028E-3</v>
      </c>
      <c r="H427" s="2">
        <v>4.7561517305300003E-3</v>
      </c>
    </row>
    <row r="428" spans="1:8" ht="18" customHeight="1" x14ac:dyDescent="0.2">
      <c r="A428" s="2" t="s">
        <v>671</v>
      </c>
      <c r="B428" s="2" t="s">
        <v>6</v>
      </c>
      <c r="C428" s="13" t="s">
        <v>670</v>
      </c>
      <c r="D428" s="4">
        <v>8</v>
      </c>
      <c r="E428" s="4">
        <v>3</v>
      </c>
      <c r="F428" s="22">
        <v>0.5</v>
      </c>
      <c r="G428" s="2">
        <v>1.14193476028E-3</v>
      </c>
      <c r="H428" s="2">
        <v>4.7561517305300003E-3</v>
      </c>
    </row>
    <row r="429" spans="1:8" ht="18" customHeight="1" x14ac:dyDescent="0.2">
      <c r="A429" s="2" t="s">
        <v>673</v>
      </c>
      <c r="B429" s="2" t="s">
        <v>368</v>
      </c>
      <c r="C429" s="13" t="s">
        <v>672</v>
      </c>
      <c r="D429" s="4">
        <v>6</v>
      </c>
      <c r="E429" s="4">
        <v>3</v>
      </c>
      <c r="F429" s="22">
        <v>0.5</v>
      </c>
      <c r="G429" s="2">
        <v>1.14193476028E-3</v>
      </c>
      <c r="H429" s="2">
        <v>4.7561517305300003E-3</v>
      </c>
    </row>
    <row r="430" spans="1:8" ht="18" customHeight="1" x14ac:dyDescent="0.2">
      <c r="A430" s="2" t="s">
        <v>676</v>
      </c>
      <c r="B430" s="2" t="s">
        <v>675</v>
      </c>
      <c r="C430" s="13" t="s">
        <v>674</v>
      </c>
      <c r="D430" s="4">
        <v>6</v>
      </c>
      <c r="E430" s="4">
        <v>3</v>
      </c>
      <c r="F430" s="22">
        <v>0.5</v>
      </c>
      <c r="G430" s="2">
        <v>1.14193476028E-3</v>
      </c>
      <c r="H430" s="2">
        <v>4.7561517305300003E-3</v>
      </c>
    </row>
    <row r="431" spans="1:8" ht="18" customHeight="1" x14ac:dyDescent="0.2">
      <c r="A431" s="2" t="s">
        <v>678</v>
      </c>
      <c r="B431" s="2" t="s">
        <v>38</v>
      </c>
      <c r="C431" s="13" t="s">
        <v>677</v>
      </c>
      <c r="D431" s="4">
        <v>9</v>
      </c>
      <c r="E431" s="4">
        <v>3</v>
      </c>
      <c r="F431" s="22">
        <v>0.5</v>
      </c>
      <c r="G431" s="2">
        <v>1.14193476028E-3</v>
      </c>
      <c r="H431" s="2">
        <v>4.7561517305300003E-3</v>
      </c>
    </row>
    <row r="432" spans="1:8" ht="18" customHeight="1" x14ac:dyDescent="0.2">
      <c r="A432" s="2" t="s">
        <v>680</v>
      </c>
      <c r="B432" s="2" t="s">
        <v>38</v>
      </c>
      <c r="C432" s="13" t="s">
        <v>679</v>
      </c>
      <c r="D432" s="4">
        <v>8</v>
      </c>
      <c r="E432" s="4">
        <v>3</v>
      </c>
      <c r="F432" s="22">
        <v>0.5</v>
      </c>
      <c r="G432" s="2">
        <v>1.14193476028E-3</v>
      </c>
      <c r="H432" s="2">
        <v>4.7561517305300003E-3</v>
      </c>
    </row>
    <row r="433" spans="1:8" ht="18" customHeight="1" x14ac:dyDescent="0.2">
      <c r="A433" s="2" t="s">
        <v>682</v>
      </c>
      <c r="B433" s="2" t="s">
        <v>38</v>
      </c>
      <c r="C433" s="13" t="s">
        <v>681</v>
      </c>
      <c r="D433" s="4">
        <v>8</v>
      </c>
      <c r="E433" s="4">
        <v>3</v>
      </c>
      <c r="F433" s="22">
        <v>0.5</v>
      </c>
      <c r="G433" s="2">
        <v>1.14193476028E-3</v>
      </c>
      <c r="H433" s="2">
        <v>4.7561517305300003E-3</v>
      </c>
    </row>
    <row r="434" spans="1:8" ht="18" customHeight="1" x14ac:dyDescent="0.2">
      <c r="A434" s="2" t="s">
        <v>684</v>
      </c>
      <c r="B434" s="2" t="s">
        <v>9</v>
      </c>
      <c r="C434" s="13" t="s">
        <v>683</v>
      </c>
      <c r="D434" s="4">
        <v>55</v>
      </c>
      <c r="E434" s="4">
        <v>8</v>
      </c>
      <c r="F434" s="22">
        <v>0.14799999999999999</v>
      </c>
      <c r="G434" s="2">
        <v>1.1481767662200001E-3</v>
      </c>
      <c r="H434" s="2">
        <v>4.7561517305300003E-3</v>
      </c>
    </row>
    <row r="435" spans="1:8" ht="18" customHeight="1" x14ac:dyDescent="0.2">
      <c r="A435" s="2" t="s">
        <v>686</v>
      </c>
      <c r="B435" s="2" t="s">
        <v>9</v>
      </c>
      <c r="C435" s="13" t="s">
        <v>685</v>
      </c>
      <c r="D435" s="4">
        <v>55</v>
      </c>
      <c r="E435" s="4">
        <v>8</v>
      </c>
      <c r="F435" s="22">
        <v>0.14799999999999999</v>
      </c>
      <c r="G435" s="2">
        <v>1.1481767662200001E-3</v>
      </c>
      <c r="H435" s="2">
        <v>4.7561517305300003E-3</v>
      </c>
    </row>
    <row r="436" spans="1:8" ht="18" customHeight="1" x14ac:dyDescent="0.2">
      <c r="A436" s="2" t="s">
        <v>688</v>
      </c>
      <c r="B436" s="2" t="s">
        <v>9</v>
      </c>
      <c r="C436" s="13" t="s">
        <v>687</v>
      </c>
      <c r="D436" s="4">
        <v>55</v>
      </c>
      <c r="E436" s="4">
        <v>8</v>
      </c>
      <c r="F436" s="22">
        <v>0.14799999999999999</v>
      </c>
      <c r="G436" s="2">
        <v>1.1481767662200001E-3</v>
      </c>
      <c r="H436" s="2">
        <v>4.7561517305300003E-3</v>
      </c>
    </row>
    <row r="437" spans="1:8" ht="18" customHeight="1" x14ac:dyDescent="0.2">
      <c r="A437" s="2" t="s">
        <v>690</v>
      </c>
      <c r="B437" s="2" t="s">
        <v>9</v>
      </c>
      <c r="C437" s="13" t="s">
        <v>689</v>
      </c>
      <c r="D437" s="4">
        <v>55</v>
      </c>
      <c r="E437" s="4">
        <v>8</v>
      </c>
      <c r="F437" s="22">
        <v>0.14799999999999999</v>
      </c>
      <c r="G437" s="2">
        <v>1.1481767662200001E-3</v>
      </c>
      <c r="H437" s="2">
        <v>4.7561517305300003E-3</v>
      </c>
    </row>
    <row r="438" spans="1:8" ht="18" customHeight="1" x14ac:dyDescent="0.2">
      <c r="A438" s="2" t="s">
        <v>692</v>
      </c>
      <c r="B438" s="2" t="s">
        <v>9</v>
      </c>
      <c r="C438" s="13" t="s">
        <v>691</v>
      </c>
      <c r="D438" s="4">
        <v>55</v>
      </c>
      <c r="E438" s="4">
        <v>8</v>
      </c>
      <c r="F438" s="22">
        <v>0.14799999999999999</v>
      </c>
      <c r="G438" s="2">
        <v>1.1481767662200001E-3</v>
      </c>
      <c r="H438" s="2">
        <v>4.7561517305300003E-3</v>
      </c>
    </row>
    <row r="439" spans="1:8" ht="18" customHeight="1" x14ac:dyDescent="0.2">
      <c r="A439" s="2" t="s">
        <v>693</v>
      </c>
      <c r="B439" s="2" t="s">
        <v>9</v>
      </c>
      <c r="C439" s="13" t="s">
        <v>689</v>
      </c>
      <c r="D439" s="4">
        <v>55</v>
      </c>
      <c r="E439" s="4">
        <v>8</v>
      </c>
      <c r="F439" s="22">
        <v>0.14799999999999999</v>
      </c>
      <c r="G439" s="2">
        <v>1.1481767662200001E-3</v>
      </c>
      <c r="H439" s="2">
        <v>4.7561517305300003E-3</v>
      </c>
    </row>
    <row r="440" spans="1:8" ht="18" customHeight="1" x14ac:dyDescent="0.2">
      <c r="A440" s="2" t="s">
        <v>695</v>
      </c>
      <c r="B440" s="2" t="s">
        <v>9</v>
      </c>
      <c r="C440" s="13" t="s">
        <v>694</v>
      </c>
      <c r="D440" s="4">
        <v>55</v>
      </c>
      <c r="E440" s="4">
        <v>8</v>
      </c>
      <c r="F440" s="22">
        <v>0.14799999999999999</v>
      </c>
      <c r="G440" s="2">
        <v>1.1481767662200001E-3</v>
      </c>
      <c r="H440" s="2">
        <v>4.7561517305300003E-3</v>
      </c>
    </row>
    <row r="441" spans="1:8" ht="18" customHeight="1" x14ac:dyDescent="0.2">
      <c r="A441" s="2" t="s">
        <v>697</v>
      </c>
      <c r="B441" s="2" t="s">
        <v>9</v>
      </c>
      <c r="C441" s="13" t="s">
        <v>696</v>
      </c>
      <c r="D441" s="4">
        <v>55</v>
      </c>
      <c r="E441" s="4">
        <v>8</v>
      </c>
      <c r="F441" s="22">
        <v>0.14799999999999999</v>
      </c>
      <c r="G441" s="2">
        <v>1.1481767662200001E-3</v>
      </c>
      <c r="H441" s="2">
        <v>4.7561517305300003E-3</v>
      </c>
    </row>
    <row r="442" spans="1:8" ht="18" customHeight="1" x14ac:dyDescent="0.2">
      <c r="A442" s="2" t="s">
        <v>698</v>
      </c>
      <c r="B442" s="2" t="s">
        <v>30</v>
      </c>
      <c r="C442" s="13" t="s">
        <v>698</v>
      </c>
      <c r="D442" s="4">
        <v>48</v>
      </c>
      <c r="E442" s="4">
        <v>7</v>
      </c>
      <c r="F442" s="22">
        <v>0.16700000000000001</v>
      </c>
      <c r="G442" s="2">
        <v>1.1539025303599999E-3</v>
      </c>
      <c r="H442" s="2">
        <v>4.7561517305300003E-3</v>
      </c>
    </row>
    <row r="443" spans="1:8" ht="18" customHeight="1" x14ac:dyDescent="0.2">
      <c r="A443" s="2" t="s">
        <v>700</v>
      </c>
      <c r="B443" s="2" t="s">
        <v>9</v>
      </c>
      <c r="C443" s="13" t="s">
        <v>699</v>
      </c>
      <c r="D443" s="4">
        <v>32</v>
      </c>
      <c r="E443" s="4">
        <v>6</v>
      </c>
      <c r="F443" s="22">
        <v>0.19400000000000001</v>
      </c>
      <c r="G443" s="2">
        <v>1.16796637433E-3</v>
      </c>
      <c r="H443" s="2">
        <v>4.7561517305300003E-3</v>
      </c>
    </row>
    <row r="444" spans="1:8" ht="18" customHeight="1" x14ac:dyDescent="0.2">
      <c r="A444" s="2" t="s">
        <v>701</v>
      </c>
      <c r="B444" s="2" t="s">
        <v>9</v>
      </c>
      <c r="C444" s="13" t="s">
        <v>699</v>
      </c>
      <c r="D444" s="4">
        <v>32</v>
      </c>
      <c r="E444" s="4">
        <v>6</v>
      </c>
      <c r="F444" s="22">
        <v>0.19400000000000001</v>
      </c>
      <c r="G444" s="2">
        <v>1.16796637433E-3</v>
      </c>
      <c r="H444" s="2">
        <v>4.7561517305300003E-3</v>
      </c>
    </row>
    <row r="445" spans="1:8" ht="18" customHeight="1" x14ac:dyDescent="0.2">
      <c r="A445" s="2" t="s">
        <v>703</v>
      </c>
      <c r="B445" s="2" t="s">
        <v>9</v>
      </c>
      <c r="C445" s="13" t="s">
        <v>702</v>
      </c>
      <c r="D445" s="4">
        <v>32</v>
      </c>
      <c r="E445" s="4">
        <v>6</v>
      </c>
      <c r="F445" s="22">
        <v>0.19400000000000001</v>
      </c>
      <c r="G445" s="2">
        <v>1.16796637433E-3</v>
      </c>
      <c r="H445" s="2">
        <v>4.7561517305300003E-3</v>
      </c>
    </row>
    <row r="446" spans="1:8" ht="18" customHeight="1" x14ac:dyDescent="0.2">
      <c r="A446" s="2" t="s">
        <v>705</v>
      </c>
      <c r="B446" s="2" t="s">
        <v>9</v>
      </c>
      <c r="C446" s="13" t="s">
        <v>704</v>
      </c>
      <c r="D446" s="4">
        <v>32</v>
      </c>
      <c r="E446" s="4">
        <v>6</v>
      </c>
      <c r="F446" s="22">
        <v>0.19400000000000001</v>
      </c>
      <c r="G446" s="2">
        <v>1.16796637433E-3</v>
      </c>
      <c r="H446" s="2">
        <v>4.7561517305300003E-3</v>
      </c>
    </row>
    <row r="447" spans="1:8" ht="18" customHeight="1" x14ac:dyDescent="0.2">
      <c r="A447" s="2" t="s">
        <v>707</v>
      </c>
      <c r="B447" s="2" t="s">
        <v>9</v>
      </c>
      <c r="C447" s="13" t="s">
        <v>706</v>
      </c>
      <c r="D447" s="4">
        <v>32</v>
      </c>
      <c r="E447" s="4">
        <v>6</v>
      </c>
      <c r="F447" s="22">
        <v>0.19400000000000001</v>
      </c>
      <c r="G447" s="2">
        <v>1.16796637433E-3</v>
      </c>
      <c r="H447" s="2">
        <v>4.7561517305300003E-3</v>
      </c>
    </row>
    <row r="448" spans="1:8" ht="18" customHeight="1" x14ac:dyDescent="0.2">
      <c r="A448" s="2" t="s">
        <v>709</v>
      </c>
      <c r="B448" s="2" t="s">
        <v>9</v>
      </c>
      <c r="C448" s="13" t="s">
        <v>708</v>
      </c>
      <c r="D448" s="4">
        <v>32</v>
      </c>
      <c r="E448" s="4">
        <v>6</v>
      </c>
      <c r="F448" s="22">
        <v>0.19400000000000001</v>
      </c>
      <c r="G448" s="2">
        <v>1.16796637433E-3</v>
      </c>
      <c r="H448" s="2">
        <v>4.7561517305300003E-3</v>
      </c>
    </row>
    <row r="449" spans="1:8" ht="18" customHeight="1" x14ac:dyDescent="0.2">
      <c r="A449" s="2" t="s">
        <v>711</v>
      </c>
      <c r="B449" s="2" t="s">
        <v>3</v>
      </c>
      <c r="C449" s="13" t="s">
        <v>710</v>
      </c>
      <c r="D449" s="4">
        <v>16</v>
      </c>
      <c r="E449" s="4">
        <v>4</v>
      </c>
      <c r="F449" s="22">
        <v>0.308</v>
      </c>
      <c r="G449" s="2">
        <v>1.3137257077500001E-3</v>
      </c>
      <c r="H449" s="2">
        <v>5.2682401478199997E-3</v>
      </c>
    </row>
    <row r="450" spans="1:8" ht="18" customHeight="1" x14ac:dyDescent="0.2">
      <c r="A450" s="2" t="s">
        <v>715</v>
      </c>
      <c r="B450" s="2" t="s">
        <v>6</v>
      </c>
      <c r="C450" s="13" t="s">
        <v>714</v>
      </c>
      <c r="D450" s="4">
        <v>18</v>
      </c>
      <c r="E450" s="4">
        <v>4</v>
      </c>
      <c r="F450" s="22">
        <v>0.308</v>
      </c>
      <c r="G450" s="2">
        <v>1.3137257077500001E-3</v>
      </c>
      <c r="H450" s="2">
        <v>5.2682401478199997E-3</v>
      </c>
    </row>
    <row r="451" spans="1:8" ht="18" customHeight="1" x14ac:dyDescent="0.2">
      <c r="A451" s="2" t="s">
        <v>717</v>
      </c>
      <c r="B451" s="2" t="s">
        <v>6</v>
      </c>
      <c r="C451" s="13" t="s">
        <v>716</v>
      </c>
      <c r="D451" s="4">
        <v>16</v>
      </c>
      <c r="E451" s="4">
        <v>4</v>
      </c>
      <c r="F451" s="22">
        <v>0.308</v>
      </c>
      <c r="G451" s="2">
        <v>1.3137257077500001E-3</v>
      </c>
      <c r="H451" s="2">
        <v>5.2682401478199997E-3</v>
      </c>
    </row>
    <row r="452" spans="1:8" ht="18" customHeight="1" x14ac:dyDescent="0.2">
      <c r="A452" s="2" t="s">
        <v>719</v>
      </c>
      <c r="B452" s="2" t="s">
        <v>3</v>
      </c>
      <c r="C452" s="13" t="s">
        <v>718</v>
      </c>
      <c r="D452" s="4">
        <v>13</v>
      </c>
      <c r="E452" s="4">
        <v>4</v>
      </c>
      <c r="F452" s="22">
        <v>0.308</v>
      </c>
      <c r="G452" s="2">
        <v>1.3137257077500001E-3</v>
      </c>
      <c r="H452" s="2">
        <v>5.2682401478199997E-3</v>
      </c>
    </row>
    <row r="453" spans="1:8" ht="18" customHeight="1" x14ac:dyDescent="0.2">
      <c r="A453" s="2" t="s">
        <v>723</v>
      </c>
      <c r="B453" s="2" t="s">
        <v>6</v>
      </c>
      <c r="C453" s="13" t="s">
        <v>722</v>
      </c>
      <c r="D453" s="4">
        <v>2</v>
      </c>
      <c r="E453" s="4">
        <v>2</v>
      </c>
      <c r="F453" s="22">
        <v>1</v>
      </c>
      <c r="G453" s="2">
        <v>1.58613795402E-3</v>
      </c>
      <c r="H453" s="2">
        <v>5.5322250934799998E-3</v>
      </c>
    </row>
    <row r="454" spans="1:8" ht="18" customHeight="1" x14ac:dyDescent="0.2">
      <c r="A454" s="2" t="s">
        <v>725</v>
      </c>
      <c r="B454" s="2" t="s">
        <v>38</v>
      </c>
      <c r="C454" s="13" t="s">
        <v>724</v>
      </c>
      <c r="D454" s="4">
        <v>4</v>
      </c>
      <c r="E454" s="4">
        <v>2</v>
      </c>
      <c r="F454" s="22">
        <v>1</v>
      </c>
      <c r="G454" s="2">
        <v>1.58613795402E-3</v>
      </c>
      <c r="H454" s="2">
        <v>5.5322250934799998E-3</v>
      </c>
    </row>
    <row r="455" spans="1:8" ht="18" customHeight="1" x14ac:dyDescent="0.2">
      <c r="A455" s="2" t="s">
        <v>727</v>
      </c>
      <c r="B455" s="2" t="s">
        <v>76</v>
      </c>
      <c r="C455" s="13" t="s">
        <v>726</v>
      </c>
      <c r="D455" s="4">
        <v>6</v>
      </c>
      <c r="E455" s="4">
        <v>2</v>
      </c>
      <c r="F455" s="22">
        <v>1</v>
      </c>
      <c r="G455" s="2">
        <v>1.58613795402E-3</v>
      </c>
      <c r="H455" s="2">
        <v>5.5322250934799998E-3</v>
      </c>
    </row>
    <row r="456" spans="1:8" ht="18" customHeight="1" x14ac:dyDescent="0.2">
      <c r="A456" s="2" t="s">
        <v>729</v>
      </c>
      <c r="B456" s="2" t="s">
        <v>6</v>
      </c>
      <c r="C456" s="13" t="s">
        <v>728</v>
      </c>
      <c r="D456" s="4">
        <v>2</v>
      </c>
      <c r="E456" s="4">
        <v>2</v>
      </c>
      <c r="F456" s="22">
        <v>1</v>
      </c>
      <c r="G456" s="2">
        <v>1.58613795402E-3</v>
      </c>
      <c r="H456" s="2">
        <v>5.5322250934799998E-3</v>
      </c>
    </row>
    <row r="457" spans="1:8" ht="18" customHeight="1" x14ac:dyDescent="0.2">
      <c r="A457" s="2" t="s">
        <v>731</v>
      </c>
      <c r="B457" s="2" t="s">
        <v>6</v>
      </c>
      <c r="C457" s="13" t="s">
        <v>730</v>
      </c>
      <c r="D457" s="4">
        <v>2</v>
      </c>
      <c r="E457" s="4">
        <v>2</v>
      </c>
      <c r="F457" s="22">
        <v>1</v>
      </c>
      <c r="G457" s="2">
        <v>1.58613795402E-3</v>
      </c>
      <c r="H457" s="2">
        <v>5.5322250934799998E-3</v>
      </c>
    </row>
    <row r="458" spans="1:8" ht="18" customHeight="1" x14ac:dyDescent="0.2">
      <c r="A458" s="2" t="s">
        <v>733</v>
      </c>
      <c r="B458" s="2" t="s">
        <v>6</v>
      </c>
      <c r="C458" s="13" t="s">
        <v>732</v>
      </c>
      <c r="D458" s="4">
        <v>2</v>
      </c>
      <c r="E458" s="4">
        <v>2</v>
      </c>
      <c r="F458" s="22">
        <v>1</v>
      </c>
      <c r="G458" s="2">
        <v>1.58613795402E-3</v>
      </c>
      <c r="H458" s="2">
        <v>5.5322250934799998E-3</v>
      </c>
    </row>
    <row r="459" spans="1:8" ht="18" customHeight="1" x14ac:dyDescent="0.2">
      <c r="A459" s="2" t="s">
        <v>735</v>
      </c>
      <c r="B459" s="2" t="s">
        <v>6</v>
      </c>
      <c r="C459" s="13" t="s">
        <v>734</v>
      </c>
      <c r="D459" s="4">
        <v>2</v>
      </c>
      <c r="E459" s="4">
        <v>2</v>
      </c>
      <c r="F459" s="22">
        <v>1</v>
      </c>
      <c r="G459" s="2">
        <v>1.58613795402E-3</v>
      </c>
      <c r="H459" s="2">
        <v>5.5322250934799998E-3</v>
      </c>
    </row>
    <row r="460" spans="1:8" ht="18" customHeight="1" x14ac:dyDescent="0.2">
      <c r="A460" s="2" t="s">
        <v>737</v>
      </c>
      <c r="B460" s="2" t="s">
        <v>6</v>
      </c>
      <c r="C460" s="13" t="s">
        <v>736</v>
      </c>
      <c r="D460" s="4">
        <v>2</v>
      </c>
      <c r="E460" s="4">
        <v>2</v>
      </c>
      <c r="F460" s="22">
        <v>1</v>
      </c>
      <c r="G460" s="2">
        <v>1.58613795402E-3</v>
      </c>
      <c r="H460" s="2">
        <v>5.5322250934799998E-3</v>
      </c>
    </row>
    <row r="461" spans="1:8" ht="18" customHeight="1" x14ac:dyDescent="0.2">
      <c r="A461" s="2" t="s">
        <v>739</v>
      </c>
      <c r="B461" s="2" t="s">
        <v>6</v>
      </c>
      <c r="C461" s="13" t="s">
        <v>738</v>
      </c>
      <c r="D461" s="4">
        <v>2</v>
      </c>
      <c r="E461" s="4">
        <v>2</v>
      </c>
      <c r="F461" s="22">
        <v>1</v>
      </c>
      <c r="G461" s="2">
        <v>1.58613795402E-3</v>
      </c>
      <c r="H461" s="2">
        <v>5.5322250934799998E-3</v>
      </c>
    </row>
    <row r="462" spans="1:8" ht="18" customHeight="1" x14ac:dyDescent="0.2">
      <c r="A462" s="2" t="s">
        <v>741</v>
      </c>
      <c r="B462" s="2" t="s">
        <v>6</v>
      </c>
      <c r="C462" s="13" t="s">
        <v>740</v>
      </c>
      <c r="D462" s="4">
        <v>2</v>
      </c>
      <c r="E462" s="4">
        <v>2</v>
      </c>
      <c r="F462" s="22">
        <v>1</v>
      </c>
      <c r="G462" s="2">
        <v>1.58613795402E-3</v>
      </c>
      <c r="H462" s="2">
        <v>5.5322250934799998E-3</v>
      </c>
    </row>
    <row r="463" spans="1:8" ht="18" customHeight="1" x14ac:dyDescent="0.2">
      <c r="A463" s="2" t="s">
        <v>743</v>
      </c>
      <c r="B463" s="2" t="s">
        <v>6</v>
      </c>
      <c r="C463" s="13" t="s">
        <v>742</v>
      </c>
      <c r="D463" s="4">
        <v>2</v>
      </c>
      <c r="E463" s="4">
        <v>2</v>
      </c>
      <c r="F463" s="22">
        <v>1</v>
      </c>
      <c r="G463" s="2">
        <v>1.58613795402E-3</v>
      </c>
      <c r="H463" s="2">
        <v>5.5322250934799998E-3</v>
      </c>
    </row>
    <row r="464" spans="1:8" ht="18" customHeight="1" x14ac:dyDescent="0.2">
      <c r="A464" s="2" t="s">
        <v>745</v>
      </c>
      <c r="B464" s="2" t="s">
        <v>6</v>
      </c>
      <c r="C464" s="13" t="s">
        <v>744</v>
      </c>
      <c r="D464" s="4">
        <v>2</v>
      </c>
      <c r="E464" s="4">
        <v>2</v>
      </c>
      <c r="F464" s="22">
        <v>1</v>
      </c>
      <c r="G464" s="2">
        <v>1.58613795402E-3</v>
      </c>
      <c r="H464" s="2">
        <v>5.5322250934799998E-3</v>
      </c>
    </row>
    <row r="465" spans="1:8" ht="18" customHeight="1" x14ac:dyDescent="0.2">
      <c r="A465" s="2" t="s">
        <v>747</v>
      </c>
      <c r="B465" s="2" t="s">
        <v>6</v>
      </c>
      <c r="C465" s="13" t="s">
        <v>746</v>
      </c>
      <c r="D465" s="4">
        <v>2</v>
      </c>
      <c r="E465" s="4">
        <v>2</v>
      </c>
      <c r="F465" s="22">
        <v>1</v>
      </c>
      <c r="G465" s="2">
        <v>1.58613795402E-3</v>
      </c>
      <c r="H465" s="2">
        <v>5.5322250934799998E-3</v>
      </c>
    </row>
    <row r="466" spans="1:8" ht="18" customHeight="1" x14ac:dyDescent="0.2">
      <c r="A466" s="2" t="s">
        <v>749</v>
      </c>
      <c r="B466" s="2" t="s">
        <v>6</v>
      </c>
      <c r="C466" s="13" t="s">
        <v>748</v>
      </c>
      <c r="D466" s="4">
        <v>2</v>
      </c>
      <c r="E466" s="4">
        <v>2</v>
      </c>
      <c r="F466" s="22">
        <v>1</v>
      </c>
      <c r="G466" s="2">
        <v>1.58613795402E-3</v>
      </c>
      <c r="H466" s="2">
        <v>5.5322250934799998E-3</v>
      </c>
    </row>
    <row r="467" spans="1:8" ht="18" customHeight="1" x14ac:dyDescent="0.2">
      <c r="A467" s="2" t="s">
        <v>751</v>
      </c>
      <c r="B467" s="2" t="s">
        <v>6</v>
      </c>
      <c r="C467" s="13" t="s">
        <v>750</v>
      </c>
      <c r="D467" s="4">
        <v>2</v>
      </c>
      <c r="E467" s="4">
        <v>2</v>
      </c>
      <c r="F467" s="22">
        <v>1</v>
      </c>
      <c r="G467" s="2">
        <v>1.58613795402E-3</v>
      </c>
      <c r="H467" s="2">
        <v>5.5322250934799998E-3</v>
      </c>
    </row>
    <row r="468" spans="1:8" ht="18" customHeight="1" x14ac:dyDescent="0.2">
      <c r="A468" s="2" t="s">
        <v>753</v>
      </c>
      <c r="B468" s="2" t="s">
        <v>6</v>
      </c>
      <c r="C468" s="13" t="s">
        <v>752</v>
      </c>
      <c r="D468" s="4">
        <v>2</v>
      </c>
      <c r="E468" s="4">
        <v>2</v>
      </c>
      <c r="F468" s="22">
        <v>1</v>
      </c>
      <c r="G468" s="2">
        <v>1.58613795402E-3</v>
      </c>
      <c r="H468" s="2">
        <v>5.5322250934799998E-3</v>
      </c>
    </row>
    <row r="469" spans="1:8" ht="18" customHeight="1" x14ac:dyDescent="0.2">
      <c r="A469" s="2" t="s">
        <v>755</v>
      </c>
      <c r="B469" s="2" t="s">
        <v>6</v>
      </c>
      <c r="C469" s="13" t="s">
        <v>754</v>
      </c>
      <c r="D469" s="4">
        <v>2</v>
      </c>
      <c r="E469" s="4">
        <v>2</v>
      </c>
      <c r="F469" s="22">
        <v>1</v>
      </c>
      <c r="G469" s="2">
        <v>1.58613795402E-3</v>
      </c>
      <c r="H469" s="2">
        <v>5.5322250934799998E-3</v>
      </c>
    </row>
    <row r="470" spans="1:8" ht="18" customHeight="1" x14ac:dyDescent="0.2">
      <c r="A470" s="2" t="s">
        <v>757</v>
      </c>
      <c r="B470" s="2" t="s">
        <v>368</v>
      </c>
      <c r="C470" s="13" t="s">
        <v>756</v>
      </c>
      <c r="D470" s="4">
        <v>2</v>
      </c>
      <c r="E470" s="4">
        <v>2</v>
      </c>
      <c r="F470" s="22">
        <v>1</v>
      </c>
      <c r="G470" s="2">
        <v>1.58613795402E-3</v>
      </c>
      <c r="H470" s="2">
        <v>5.5322250934799998E-3</v>
      </c>
    </row>
    <row r="471" spans="1:8" ht="18" customHeight="1" x14ac:dyDescent="0.2">
      <c r="A471" s="2" t="s">
        <v>759</v>
      </c>
      <c r="B471" s="2" t="s">
        <v>368</v>
      </c>
      <c r="C471" s="13" t="s">
        <v>758</v>
      </c>
      <c r="D471" s="4">
        <v>2</v>
      </c>
      <c r="E471" s="4">
        <v>2</v>
      </c>
      <c r="F471" s="22">
        <v>1</v>
      </c>
      <c r="G471" s="2">
        <v>1.58613795402E-3</v>
      </c>
      <c r="H471" s="2">
        <v>5.5322250934799998E-3</v>
      </c>
    </row>
    <row r="472" spans="1:8" ht="18" customHeight="1" x14ac:dyDescent="0.2">
      <c r="A472" s="2" t="s">
        <v>761</v>
      </c>
      <c r="B472" s="2" t="s">
        <v>368</v>
      </c>
      <c r="C472" s="13" t="s">
        <v>760</v>
      </c>
      <c r="D472" s="4">
        <v>2</v>
      </c>
      <c r="E472" s="4">
        <v>2</v>
      </c>
      <c r="F472" s="22">
        <v>1</v>
      </c>
      <c r="G472" s="2">
        <v>1.58613795402E-3</v>
      </c>
      <c r="H472" s="2">
        <v>5.5322250934799998E-3</v>
      </c>
    </row>
    <row r="473" spans="1:8" ht="18" customHeight="1" x14ac:dyDescent="0.2">
      <c r="A473" s="2" t="s">
        <v>765</v>
      </c>
      <c r="B473" s="2" t="s">
        <v>368</v>
      </c>
      <c r="C473" s="13" t="s">
        <v>764</v>
      </c>
      <c r="D473" s="4">
        <v>2</v>
      </c>
      <c r="E473" s="4">
        <v>2</v>
      </c>
      <c r="F473" s="22">
        <v>1</v>
      </c>
      <c r="G473" s="2">
        <v>1.58613795402E-3</v>
      </c>
      <c r="H473" s="2">
        <v>5.5322250934799998E-3</v>
      </c>
    </row>
    <row r="474" spans="1:8" ht="18" customHeight="1" x14ac:dyDescent="0.2">
      <c r="A474" s="2" t="s">
        <v>767</v>
      </c>
      <c r="B474" s="2" t="s">
        <v>368</v>
      </c>
      <c r="C474" s="13" t="s">
        <v>766</v>
      </c>
      <c r="D474" s="4">
        <v>2</v>
      </c>
      <c r="E474" s="4">
        <v>2</v>
      </c>
      <c r="F474" s="22">
        <v>1</v>
      </c>
      <c r="G474" s="2">
        <v>1.58613795402E-3</v>
      </c>
      <c r="H474" s="2">
        <v>5.5322250934799998E-3</v>
      </c>
    </row>
    <row r="475" spans="1:8" ht="18" customHeight="1" x14ac:dyDescent="0.2">
      <c r="A475" s="2" t="s">
        <v>769</v>
      </c>
      <c r="B475" s="2" t="s">
        <v>368</v>
      </c>
      <c r="C475" s="13" t="s">
        <v>768</v>
      </c>
      <c r="D475" s="4">
        <v>2</v>
      </c>
      <c r="E475" s="4">
        <v>2</v>
      </c>
      <c r="F475" s="22">
        <v>1</v>
      </c>
      <c r="G475" s="2">
        <v>1.58613795402E-3</v>
      </c>
      <c r="H475" s="2">
        <v>5.5322250934799998E-3</v>
      </c>
    </row>
    <row r="476" spans="1:8" ht="18" customHeight="1" x14ac:dyDescent="0.2">
      <c r="A476" s="2" t="s">
        <v>771</v>
      </c>
      <c r="B476" s="2" t="s">
        <v>368</v>
      </c>
      <c r="C476" s="13" t="s">
        <v>770</v>
      </c>
      <c r="D476" s="4">
        <v>2</v>
      </c>
      <c r="E476" s="4">
        <v>2</v>
      </c>
      <c r="F476" s="22">
        <v>1</v>
      </c>
      <c r="G476" s="2">
        <v>1.58613795402E-3</v>
      </c>
      <c r="H476" s="2">
        <v>5.5322250934799998E-3</v>
      </c>
    </row>
    <row r="477" spans="1:8" ht="18" customHeight="1" x14ac:dyDescent="0.2">
      <c r="A477" s="2" t="s">
        <v>773</v>
      </c>
      <c r="B477" s="2" t="s">
        <v>368</v>
      </c>
      <c r="C477" s="13" t="s">
        <v>772</v>
      </c>
      <c r="D477" s="4">
        <v>2</v>
      </c>
      <c r="E477" s="4">
        <v>2</v>
      </c>
      <c r="F477" s="22">
        <v>1</v>
      </c>
      <c r="G477" s="2">
        <v>1.58613795402E-3</v>
      </c>
      <c r="H477" s="2">
        <v>5.5322250934799998E-3</v>
      </c>
    </row>
    <row r="478" spans="1:8" ht="18" customHeight="1" x14ac:dyDescent="0.2">
      <c r="A478" s="2" t="s">
        <v>775</v>
      </c>
      <c r="B478" s="2" t="s">
        <v>368</v>
      </c>
      <c r="C478" s="13" t="s">
        <v>774</v>
      </c>
      <c r="D478" s="4">
        <v>2</v>
      </c>
      <c r="E478" s="4">
        <v>2</v>
      </c>
      <c r="F478" s="22">
        <v>1</v>
      </c>
      <c r="G478" s="2">
        <v>1.58613795402E-3</v>
      </c>
      <c r="H478" s="2">
        <v>5.5322250934799998E-3</v>
      </c>
    </row>
    <row r="479" spans="1:8" ht="18" customHeight="1" x14ac:dyDescent="0.2">
      <c r="A479" s="2" t="s">
        <v>779</v>
      </c>
      <c r="B479" s="2" t="s">
        <v>368</v>
      </c>
      <c r="C479" s="13" t="s">
        <v>778</v>
      </c>
      <c r="D479" s="4">
        <v>2</v>
      </c>
      <c r="E479" s="4">
        <v>2</v>
      </c>
      <c r="F479" s="22">
        <v>1</v>
      </c>
      <c r="G479" s="2">
        <v>1.58613795402E-3</v>
      </c>
      <c r="H479" s="2">
        <v>5.5322250934799998E-3</v>
      </c>
    </row>
    <row r="480" spans="1:8" ht="18" customHeight="1" x14ac:dyDescent="0.2">
      <c r="A480" s="2" t="s">
        <v>781</v>
      </c>
      <c r="B480" s="2" t="s">
        <v>368</v>
      </c>
      <c r="C480" s="13" t="s">
        <v>780</v>
      </c>
      <c r="D480" s="4">
        <v>2</v>
      </c>
      <c r="E480" s="4">
        <v>2</v>
      </c>
      <c r="F480" s="22">
        <v>1</v>
      </c>
      <c r="G480" s="2">
        <v>1.58613795402E-3</v>
      </c>
      <c r="H480" s="2">
        <v>5.5322250934799998E-3</v>
      </c>
    </row>
    <row r="481" spans="1:8" ht="18" customHeight="1" x14ac:dyDescent="0.2">
      <c r="A481" s="2" t="s">
        <v>785</v>
      </c>
      <c r="B481" s="2" t="s">
        <v>368</v>
      </c>
      <c r="C481" s="13" t="s">
        <v>784</v>
      </c>
      <c r="D481" s="4">
        <v>2</v>
      </c>
      <c r="E481" s="4">
        <v>2</v>
      </c>
      <c r="F481" s="22">
        <v>1</v>
      </c>
      <c r="G481" s="2">
        <v>1.58613795402E-3</v>
      </c>
      <c r="H481" s="2">
        <v>5.5322250934799998E-3</v>
      </c>
    </row>
    <row r="482" spans="1:8" ht="18" customHeight="1" x14ac:dyDescent="0.2">
      <c r="A482" s="2" t="s">
        <v>787</v>
      </c>
      <c r="B482" s="2" t="s">
        <v>675</v>
      </c>
      <c r="C482" s="13" t="s">
        <v>786</v>
      </c>
      <c r="D482" s="4">
        <v>2</v>
      </c>
      <c r="E482" s="4">
        <v>2</v>
      </c>
      <c r="F482" s="22">
        <v>1</v>
      </c>
      <c r="G482" s="2">
        <v>1.58613795402E-3</v>
      </c>
      <c r="H482" s="2">
        <v>5.5322250934799998E-3</v>
      </c>
    </row>
    <row r="483" spans="1:8" ht="18" customHeight="1" x14ac:dyDescent="0.2">
      <c r="A483" s="2" t="s">
        <v>789</v>
      </c>
      <c r="B483" s="2" t="s">
        <v>675</v>
      </c>
      <c r="C483" s="13" t="s">
        <v>788</v>
      </c>
      <c r="D483" s="4">
        <v>2</v>
      </c>
      <c r="E483" s="4">
        <v>2</v>
      </c>
      <c r="F483" s="22">
        <v>1</v>
      </c>
      <c r="G483" s="2">
        <v>1.58613795402E-3</v>
      </c>
      <c r="H483" s="2">
        <v>5.5322250934799998E-3</v>
      </c>
    </row>
    <row r="484" spans="1:8" ht="18" customHeight="1" x14ac:dyDescent="0.2">
      <c r="A484" s="2" t="s">
        <v>791</v>
      </c>
      <c r="B484" s="2" t="s">
        <v>675</v>
      </c>
      <c r="C484" s="13" t="s">
        <v>790</v>
      </c>
      <c r="D484" s="4">
        <v>2</v>
      </c>
      <c r="E484" s="4">
        <v>2</v>
      </c>
      <c r="F484" s="22">
        <v>1</v>
      </c>
      <c r="G484" s="2">
        <v>1.58613795402E-3</v>
      </c>
      <c r="H484" s="2">
        <v>5.5322250934799998E-3</v>
      </c>
    </row>
    <row r="485" spans="1:8" ht="18" customHeight="1" x14ac:dyDescent="0.2">
      <c r="A485" s="2" t="s">
        <v>793</v>
      </c>
      <c r="B485" s="2" t="s">
        <v>675</v>
      </c>
      <c r="C485" s="13" t="s">
        <v>792</v>
      </c>
      <c r="D485" s="4">
        <v>2</v>
      </c>
      <c r="E485" s="4">
        <v>2</v>
      </c>
      <c r="F485" s="22">
        <v>1</v>
      </c>
      <c r="G485" s="2">
        <v>1.58613795402E-3</v>
      </c>
      <c r="H485" s="2">
        <v>5.5322250934799998E-3</v>
      </c>
    </row>
    <row r="486" spans="1:8" ht="18" customHeight="1" x14ac:dyDescent="0.2">
      <c r="A486" s="2" t="s">
        <v>795</v>
      </c>
      <c r="B486" s="2" t="s">
        <v>675</v>
      </c>
      <c r="C486" s="13" t="s">
        <v>794</v>
      </c>
      <c r="D486" s="4">
        <v>2</v>
      </c>
      <c r="E486" s="4">
        <v>2</v>
      </c>
      <c r="F486" s="22">
        <v>1</v>
      </c>
      <c r="G486" s="2">
        <v>1.58613795402E-3</v>
      </c>
      <c r="H486" s="2">
        <v>5.5322250934799998E-3</v>
      </c>
    </row>
    <row r="487" spans="1:8" ht="18" customHeight="1" x14ac:dyDescent="0.2">
      <c r="A487" s="2" t="s">
        <v>797</v>
      </c>
      <c r="B487" s="2" t="s">
        <v>675</v>
      </c>
      <c r="C487" s="13" t="s">
        <v>796</v>
      </c>
      <c r="D487" s="4">
        <v>2</v>
      </c>
      <c r="E487" s="4">
        <v>2</v>
      </c>
      <c r="F487" s="22">
        <v>1</v>
      </c>
      <c r="G487" s="2">
        <v>1.58613795402E-3</v>
      </c>
      <c r="H487" s="2">
        <v>5.5322250934799998E-3</v>
      </c>
    </row>
    <row r="488" spans="1:8" ht="18" customHeight="1" x14ac:dyDescent="0.2">
      <c r="A488" s="2" t="s">
        <v>799</v>
      </c>
      <c r="B488" s="2" t="s">
        <v>675</v>
      </c>
      <c r="C488" s="13" t="s">
        <v>798</v>
      </c>
      <c r="D488" s="4">
        <v>2</v>
      </c>
      <c r="E488" s="4">
        <v>2</v>
      </c>
      <c r="F488" s="22">
        <v>1</v>
      </c>
      <c r="G488" s="2">
        <v>1.58613795402E-3</v>
      </c>
      <c r="H488" s="2">
        <v>5.5322250934799998E-3</v>
      </c>
    </row>
    <row r="489" spans="1:8" ht="18" customHeight="1" x14ac:dyDescent="0.2">
      <c r="A489" s="2" t="s">
        <v>801</v>
      </c>
      <c r="B489" s="2" t="s">
        <v>675</v>
      </c>
      <c r="C489" s="13" t="s">
        <v>800</v>
      </c>
      <c r="D489" s="4">
        <v>2</v>
      </c>
      <c r="E489" s="4">
        <v>2</v>
      </c>
      <c r="F489" s="22">
        <v>1</v>
      </c>
      <c r="G489" s="2">
        <v>1.58613795402E-3</v>
      </c>
      <c r="H489" s="2">
        <v>5.5322250934799998E-3</v>
      </c>
    </row>
    <row r="490" spans="1:8" ht="18" customHeight="1" x14ac:dyDescent="0.2">
      <c r="A490" s="2" t="s">
        <v>803</v>
      </c>
      <c r="B490" s="2" t="s">
        <v>675</v>
      </c>
      <c r="C490" s="13" t="s">
        <v>802</v>
      </c>
      <c r="D490" s="4">
        <v>2</v>
      </c>
      <c r="E490" s="4">
        <v>2</v>
      </c>
      <c r="F490" s="22">
        <v>1</v>
      </c>
      <c r="G490" s="2">
        <v>1.58613795402E-3</v>
      </c>
      <c r="H490" s="2">
        <v>5.5322250934799998E-3</v>
      </c>
    </row>
    <row r="491" spans="1:8" ht="18" customHeight="1" x14ac:dyDescent="0.2">
      <c r="A491" s="2" t="s">
        <v>805</v>
      </c>
      <c r="B491" s="2" t="s">
        <v>675</v>
      </c>
      <c r="C491" s="13" t="s">
        <v>804</v>
      </c>
      <c r="D491" s="4">
        <v>2</v>
      </c>
      <c r="E491" s="4">
        <v>2</v>
      </c>
      <c r="F491" s="22">
        <v>1</v>
      </c>
      <c r="G491" s="2">
        <v>1.58613795402E-3</v>
      </c>
      <c r="H491" s="2">
        <v>5.5322250934799998E-3</v>
      </c>
    </row>
    <row r="492" spans="1:8" ht="18" customHeight="1" x14ac:dyDescent="0.2">
      <c r="A492" s="2" t="s">
        <v>807</v>
      </c>
      <c r="B492" s="2" t="s">
        <v>675</v>
      </c>
      <c r="C492" s="13" t="s">
        <v>806</v>
      </c>
      <c r="D492" s="4">
        <v>2</v>
      </c>
      <c r="E492" s="4">
        <v>2</v>
      </c>
      <c r="F492" s="22">
        <v>1</v>
      </c>
      <c r="G492" s="2">
        <v>1.58613795402E-3</v>
      </c>
      <c r="H492" s="2">
        <v>5.5322250934799998E-3</v>
      </c>
    </row>
    <row r="493" spans="1:8" ht="18" customHeight="1" x14ac:dyDescent="0.2">
      <c r="A493" s="2" t="s">
        <v>809</v>
      </c>
      <c r="B493" s="2" t="s">
        <v>675</v>
      </c>
      <c r="C493" s="13" t="s">
        <v>808</v>
      </c>
      <c r="D493" s="4">
        <v>2</v>
      </c>
      <c r="E493" s="4">
        <v>2</v>
      </c>
      <c r="F493" s="22">
        <v>1</v>
      </c>
      <c r="G493" s="2">
        <v>1.58613795402E-3</v>
      </c>
      <c r="H493" s="2">
        <v>5.5322250934799998E-3</v>
      </c>
    </row>
    <row r="494" spans="1:8" ht="18" customHeight="1" x14ac:dyDescent="0.2">
      <c r="A494" s="2" t="s">
        <v>811</v>
      </c>
      <c r="B494" s="2" t="s">
        <v>675</v>
      </c>
      <c r="C494" s="13" t="s">
        <v>810</v>
      </c>
      <c r="D494" s="4">
        <v>2</v>
      </c>
      <c r="E494" s="4">
        <v>2</v>
      </c>
      <c r="F494" s="22">
        <v>1</v>
      </c>
      <c r="G494" s="2">
        <v>1.58613795402E-3</v>
      </c>
      <c r="H494" s="2">
        <v>5.5322250934799998E-3</v>
      </c>
    </row>
    <row r="495" spans="1:8" ht="18" customHeight="1" x14ac:dyDescent="0.2">
      <c r="A495" s="2" t="s">
        <v>813</v>
      </c>
      <c r="B495" s="2" t="s">
        <v>675</v>
      </c>
      <c r="C495" s="13" t="s">
        <v>812</v>
      </c>
      <c r="D495" s="4">
        <v>2</v>
      </c>
      <c r="E495" s="4">
        <v>2</v>
      </c>
      <c r="F495" s="22">
        <v>1</v>
      </c>
      <c r="G495" s="2">
        <v>1.58613795402E-3</v>
      </c>
      <c r="H495" s="2">
        <v>5.5322250934799998E-3</v>
      </c>
    </row>
    <row r="496" spans="1:8" ht="18" customHeight="1" x14ac:dyDescent="0.2">
      <c r="A496" s="2" t="s">
        <v>815</v>
      </c>
      <c r="B496" s="2" t="s">
        <v>675</v>
      </c>
      <c r="C496" s="13" t="s">
        <v>814</v>
      </c>
      <c r="D496" s="4">
        <v>2</v>
      </c>
      <c r="E496" s="4">
        <v>2</v>
      </c>
      <c r="F496" s="22">
        <v>1</v>
      </c>
      <c r="G496" s="2">
        <v>1.58613795402E-3</v>
      </c>
      <c r="H496" s="2">
        <v>5.5322250934799998E-3</v>
      </c>
    </row>
    <row r="497" spans="1:8" ht="18" customHeight="1" x14ac:dyDescent="0.2">
      <c r="A497" s="2" t="s">
        <v>823</v>
      </c>
      <c r="B497" s="2" t="s">
        <v>3</v>
      </c>
      <c r="C497" s="13" t="s">
        <v>822</v>
      </c>
      <c r="D497" s="4">
        <v>2</v>
      </c>
      <c r="E497" s="4">
        <v>2</v>
      </c>
      <c r="F497" s="22">
        <v>1</v>
      </c>
      <c r="G497" s="2">
        <v>1.58613795402E-3</v>
      </c>
      <c r="H497" s="2">
        <v>5.5322250934799998E-3</v>
      </c>
    </row>
    <row r="498" spans="1:8" ht="18" customHeight="1" x14ac:dyDescent="0.2">
      <c r="A498" s="2" t="s">
        <v>827</v>
      </c>
      <c r="B498" s="2" t="s">
        <v>6</v>
      </c>
      <c r="C498" s="13" t="s">
        <v>826</v>
      </c>
      <c r="D498" s="4">
        <v>3</v>
      </c>
      <c r="E498" s="4">
        <v>2</v>
      </c>
      <c r="F498" s="22">
        <v>1</v>
      </c>
      <c r="G498" s="2">
        <v>1.58613795402E-3</v>
      </c>
      <c r="H498" s="2">
        <v>5.5322250934799998E-3</v>
      </c>
    </row>
    <row r="499" spans="1:8" ht="18" customHeight="1" x14ac:dyDescent="0.2">
      <c r="A499" s="2" t="s">
        <v>829</v>
      </c>
      <c r="B499" s="2" t="s">
        <v>76</v>
      </c>
      <c r="C499" s="13" t="s">
        <v>828</v>
      </c>
      <c r="D499" s="4">
        <v>3</v>
      </c>
      <c r="E499" s="4">
        <v>2</v>
      </c>
      <c r="F499" s="22">
        <v>1</v>
      </c>
      <c r="G499" s="2">
        <v>1.58613795402E-3</v>
      </c>
      <c r="H499" s="2">
        <v>5.5322250934799998E-3</v>
      </c>
    </row>
    <row r="500" spans="1:8" ht="18" customHeight="1" x14ac:dyDescent="0.2">
      <c r="A500" s="2" t="s">
        <v>832</v>
      </c>
      <c r="B500" s="2" t="s">
        <v>3</v>
      </c>
      <c r="C500" s="13" t="s">
        <v>831</v>
      </c>
      <c r="D500" s="4">
        <v>2</v>
      </c>
      <c r="E500" s="4">
        <v>2</v>
      </c>
      <c r="F500" s="22">
        <v>1</v>
      </c>
      <c r="G500" s="2">
        <v>1.58613795402E-3</v>
      </c>
      <c r="H500" s="2">
        <v>5.5322250934799998E-3</v>
      </c>
    </row>
    <row r="501" spans="1:8" ht="18" customHeight="1" x14ac:dyDescent="0.2">
      <c r="A501" s="2" t="s">
        <v>834</v>
      </c>
      <c r="B501" s="2" t="s">
        <v>38</v>
      </c>
      <c r="C501" s="13" t="s">
        <v>833</v>
      </c>
      <c r="D501" s="4">
        <v>37</v>
      </c>
      <c r="E501" s="4">
        <v>6</v>
      </c>
      <c r="F501" s="22">
        <v>0.182</v>
      </c>
      <c r="G501" s="2">
        <v>1.6455280446599999E-3</v>
      </c>
      <c r="H501" s="2">
        <v>5.7141413418799998E-3</v>
      </c>
    </row>
    <row r="502" spans="1:8" ht="18" customHeight="1" x14ac:dyDescent="0.2">
      <c r="A502" s="2" t="s">
        <v>836</v>
      </c>
      <c r="B502" s="2" t="s">
        <v>6</v>
      </c>
      <c r="C502" s="13" t="s">
        <v>835</v>
      </c>
      <c r="D502" s="4">
        <v>37</v>
      </c>
      <c r="E502" s="4">
        <v>6</v>
      </c>
      <c r="F502" s="22">
        <v>0.182</v>
      </c>
      <c r="G502" s="2">
        <v>1.6455280446599999E-3</v>
      </c>
      <c r="H502" s="2">
        <v>5.7141413418799998E-3</v>
      </c>
    </row>
    <row r="503" spans="1:8" ht="18" customHeight="1" x14ac:dyDescent="0.2">
      <c r="A503" s="2" t="s">
        <v>837</v>
      </c>
      <c r="B503" s="2" t="s">
        <v>6</v>
      </c>
      <c r="C503" s="13" t="s">
        <v>204</v>
      </c>
      <c r="D503" s="4">
        <v>25</v>
      </c>
      <c r="E503" s="4">
        <v>5</v>
      </c>
      <c r="F503" s="22">
        <v>0.217</v>
      </c>
      <c r="G503" s="2">
        <v>1.7731398091899999E-3</v>
      </c>
      <c r="H503" s="2">
        <v>6.05778570615E-3</v>
      </c>
    </row>
    <row r="504" spans="1:8" ht="18" customHeight="1" x14ac:dyDescent="0.2">
      <c r="A504" s="2" t="s">
        <v>838</v>
      </c>
      <c r="B504" s="2" t="s">
        <v>30</v>
      </c>
      <c r="C504" s="13" t="s">
        <v>838</v>
      </c>
      <c r="D504" s="4">
        <v>28</v>
      </c>
      <c r="E504" s="4">
        <v>5</v>
      </c>
      <c r="F504" s="22">
        <v>0.217</v>
      </c>
      <c r="G504" s="2">
        <v>1.7731398091899999E-3</v>
      </c>
      <c r="H504" s="2">
        <v>6.05778570615E-3</v>
      </c>
    </row>
    <row r="505" spans="1:8" ht="18" customHeight="1" x14ac:dyDescent="0.2">
      <c r="A505" s="2" t="s">
        <v>840</v>
      </c>
      <c r="B505" s="2" t="s">
        <v>38</v>
      </c>
      <c r="C505" s="13" t="s">
        <v>839</v>
      </c>
      <c r="D505" s="4">
        <v>15</v>
      </c>
      <c r="E505" s="4">
        <v>4</v>
      </c>
      <c r="F505" s="22">
        <v>0.28599999999999998</v>
      </c>
      <c r="G505" s="2">
        <v>1.78282933757E-3</v>
      </c>
      <c r="H505" s="2">
        <v>6.05778570615E-3</v>
      </c>
    </row>
    <row r="506" spans="1:8" ht="18" customHeight="1" x14ac:dyDescent="0.2">
      <c r="A506" s="2" t="s">
        <v>842</v>
      </c>
      <c r="B506" s="2" t="s">
        <v>6</v>
      </c>
      <c r="C506" s="13" t="s">
        <v>841</v>
      </c>
      <c r="D506" s="4">
        <v>16</v>
      </c>
      <c r="E506" s="4">
        <v>4</v>
      </c>
      <c r="F506" s="22">
        <v>0.28599999999999998</v>
      </c>
      <c r="G506" s="2">
        <v>1.78282933757E-3</v>
      </c>
      <c r="H506" s="2">
        <v>6.05778570615E-3</v>
      </c>
    </row>
    <row r="507" spans="1:8" ht="18" customHeight="1" x14ac:dyDescent="0.2">
      <c r="A507" s="2" t="s">
        <v>844</v>
      </c>
      <c r="B507" s="2" t="s">
        <v>9</v>
      </c>
      <c r="C507" s="13" t="s">
        <v>843</v>
      </c>
      <c r="D507" s="4">
        <v>14</v>
      </c>
      <c r="E507" s="4">
        <v>4</v>
      </c>
      <c r="F507" s="22">
        <v>0.28599999999999998</v>
      </c>
      <c r="G507" s="2">
        <v>1.78282933757E-3</v>
      </c>
      <c r="H507" s="2">
        <v>6.05778570615E-3</v>
      </c>
    </row>
    <row r="508" spans="1:8" ht="18" customHeight="1" x14ac:dyDescent="0.2">
      <c r="A508" s="2" t="s">
        <v>846</v>
      </c>
      <c r="B508" s="2" t="s">
        <v>9</v>
      </c>
      <c r="C508" s="13" t="s">
        <v>845</v>
      </c>
      <c r="D508" s="4">
        <v>14</v>
      </c>
      <c r="E508" s="4">
        <v>4</v>
      </c>
      <c r="F508" s="22">
        <v>0.28599999999999998</v>
      </c>
      <c r="G508" s="2">
        <v>1.78282933757E-3</v>
      </c>
      <c r="H508" s="2">
        <v>6.05778570615E-3</v>
      </c>
    </row>
    <row r="509" spans="1:8" ht="18" customHeight="1" x14ac:dyDescent="0.2">
      <c r="A509" s="2" t="s">
        <v>847</v>
      </c>
      <c r="B509" s="2" t="s">
        <v>6</v>
      </c>
      <c r="C509" s="13" t="s">
        <v>718</v>
      </c>
      <c r="D509" s="4">
        <v>14</v>
      </c>
      <c r="E509" s="4">
        <v>4</v>
      </c>
      <c r="F509" s="22">
        <v>0.28599999999999998</v>
      </c>
      <c r="G509" s="2">
        <v>1.78282933757E-3</v>
      </c>
      <c r="H509" s="2">
        <v>6.05778570615E-3</v>
      </c>
    </row>
    <row r="510" spans="1:8" ht="18" customHeight="1" x14ac:dyDescent="0.2">
      <c r="A510" s="2" t="s">
        <v>849</v>
      </c>
      <c r="B510" s="2" t="s">
        <v>6</v>
      </c>
      <c r="C510" s="13" t="s">
        <v>848</v>
      </c>
      <c r="D510" s="4">
        <v>14</v>
      </c>
      <c r="E510" s="4">
        <v>4</v>
      </c>
      <c r="F510" s="22">
        <v>0.28599999999999998</v>
      </c>
      <c r="G510" s="2">
        <v>1.78282933757E-3</v>
      </c>
      <c r="H510" s="2">
        <v>6.05778570615E-3</v>
      </c>
    </row>
    <row r="511" spans="1:8" ht="18" customHeight="1" x14ac:dyDescent="0.2">
      <c r="A511" s="2" t="s">
        <v>850</v>
      </c>
      <c r="B511" s="2" t="s">
        <v>3</v>
      </c>
      <c r="C511" s="13" t="s">
        <v>848</v>
      </c>
      <c r="D511" s="4">
        <v>14</v>
      </c>
      <c r="E511" s="4">
        <v>4</v>
      </c>
      <c r="F511" s="22">
        <v>0.28599999999999998</v>
      </c>
      <c r="G511" s="2">
        <v>1.78282933757E-3</v>
      </c>
      <c r="H511" s="2">
        <v>6.05778570615E-3</v>
      </c>
    </row>
    <row r="512" spans="1:8" ht="18" customHeight="1" x14ac:dyDescent="0.2">
      <c r="A512" s="2" t="s">
        <v>851</v>
      </c>
      <c r="B512" s="2" t="s">
        <v>6</v>
      </c>
      <c r="C512" s="13" t="s">
        <v>710</v>
      </c>
      <c r="D512" s="4">
        <v>17</v>
      </c>
      <c r="E512" s="4">
        <v>4</v>
      </c>
      <c r="F512" s="22">
        <v>0.28599999999999998</v>
      </c>
      <c r="G512" s="2">
        <v>1.78282933757E-3</v>
      </c>
      <c r="H512" s="2">
        <v>6.05778570615E-3</v>
      </c>
    </row>
    <row r="513" spans="1:8" ht="18" customHeight="1" x14ac:dyDescent="0.2">
      <c r="A513" s="2" t="s">
        <v>853</v>
      </c>
      <c r="B513" s="2" t="s">
        <v>9</v>
      </c>
      <c r="C513" s="13" t="s">
        <v>852</v>
      </c>
      <c r="D513" s="4">
        <v>34</v>
      </c>
      <c r="E513" s="4">
        <v>6</v>
      </c>
      <c r="F513" s="22">
        <v>0.17599999999999999</v>
      </c>
      <c r="G513" s="2">
        <v>1.9338044978500001E-3</v>
      </c>
      <c r="H513" s="2">
        <v>6.0583419609900003E-3</v>
      </c>
    </row>
    <row r="514" spans="1:8" ht="18" customHeight="1" x14ac:dyDescent="0.2">
      <c r="A514" s="2" t="s">
        <v>855</v>
      </c>
      <c r="B514" s="2" t="s">
        <v>9</v>
      </c>
      <c r="C514" s="13" t="s">
        <v>854</v>
      </c>
      <c r="D514" s="4">
        <v>34</v>
      </c>
      <c r="E514" s="4">
        <v>6</v>
      </c>
      <c r="F514" s="22">
        <v>0.17599999999999999</v>
      </c>
      <c r="G514" s="2">
        <v>1.9338044978500001E-3</v>
      </c>
      <c r="H514" s="2">
        <v>6.0583419609900003E-3</v>
      </c>
    </row>
    <row r="515" spans="1:8" ht="18" customHeight="1" x14ac:dyDescent="0.2">
      <c r="A515" s="2" t="s">
        <v>857</v>
      </c>
      <c r="B515" s="2" t="s">
        <v>9</v>
      </c>
      <c r="C515" s="13" t="s">
        <v>856</v>
      </c>
      <c r="D515" s="4">
        <v>34</v>
      </c>
      <c r="E515" s="4">
        <v>6</v>
      </c>
      <c r="F515" s="22">
        <v>0.17599999999999999</v>
      </c>
      <c r="G515" s="2">
        <v>1.9338044978500001E-3</v>
      </c>
      <c r="H515" s="2">
        <v>6.0583419609900003E-3</v>
      </c>
    </row>
    <row r="516" spans="1:8" ht="18" customHeight="1" x14ac:dyDescent="0.2">
      <c r="A516" s="2" t="s">
        <v>859</v>
      </c>
      <c r="B516" s="2" t="s">
        <v>38</v>
      </c>
      <c r="C516" s="13" t="s">
        <v>858</v>
      </c>
      <c r="D516" s="4">
        <v>8</v>
      </c>
      <c r="E516" s="4">
        <v>3</v>
      </c>
      <c r="F516" s="22">
        <v>0.42899999999999999</v>
      </c>
      <c r="G516" s="2">
        <v>1.94020318498E-3</v>
      </c>
      <c r="H516" s="2">
        <v>6.0583419609900003E-3</v>
      </c>
    </row>
    <row r="517" spans="1:8" ht="18" customHeight="1" x14ac:dyDescent="0.2">
      <c r="A517" s="2" t="s">
        <v>861</v>
      </c>
      <c r="B517" s="2" t="s">
        <v>3</v>
      </c>
      <c r="C517" s="13" t="s">
        <v>860</v>
      </c>
      <c r="D517" s="4">
        <v>7</v>
      </c>
      <c r="E517" s="4">
        <v>3</v>
      </c>
      <c r="F517" s="22">
        <v>0.42899999999999999</v>
      </c>
      <c r="G517" s="2">
        <v>1.94020318498E-3</v>
      </c>
      <c r="H517" s="2">
        <v>6.0583419609900003E-3</v>
      </c>
    </row>
    <row r="518" spans="1:8" ht="18" customHeight="1" x14ac:dyDescent="0.2">
      <c r="A518" s="2" t="s">
        <v>863</v>
      </c>
      <c r="B518" s="2" t="s">
        <v>3</v>
      </c>
      <c r="C518" s="13" t="s">
        <v>862</v>
      </c>
      <c r="D518" s="4">
        <v>7</v>
      </c>
      <c r="E518" s="4">
        <v>3</v>
      </c>
      <c r="F518" s="22">
        <v>0.42899999999999999</v>
      </c>
      <c r="G518" s="2">
        <v>1.94020318498E-3</v>
      </c>
      <c r="H518" s="2">
        <v>6.0583419609900003E-3</v>
      </c>
    </row>
    <row r="519" spans="1:8" ht="18" customHeight="1" x14ac:dyDescent="0.2">
      <c r="A519" s="2" t="s">
        <v>865</v>
      </c>
      <c r="B519" s="2" t="s">
        <v>3</v>
      </c>
      <c r="C519" s="13" t="s">
        <v>864</v>
      </c>
      <c r="D519" s="4">
        <v>7</v>
      </c>
      <c r="E519" s="4">
        <v>3</v>
      </c>
      <c r="F519" s="22">
        <v>0.42899999999999999</v>
      </c>
      <c r="G519" s="2">
        <v>1.94020318498E-3</v>
      </c>
      <c r="H519" s="2">
        <v>6.0583419609900003E-3</v>
      </c>
    </row>
    <row r="520" spans="1:8" ht="18" customHeight="1" x14ac:dyDescent="0.2">
      <c r="A520" s="2" t="s">
        <v>867</v>
      </c>
      <c r="B520" s="2" t="s">
        <v>3</v>
      </c>
      <c r="C520" s="13" t="s">
        <v>866</v>
      </c>
      <c r="D520" s="4">
        <v>7</v>
      </c>
      <c r="E520" s="4">
        <v>3</v>
      </c>
      <c r="F520" s="22">
        <v>0.42899999999999999</v>
      </c>
      <c r="G520" s="2">
        <v>1.94020318498E-3</v>
      </c>
      <c r="H520" s="2">
        <v>6.0583419609900003E-3</v>
      </c>
    </row>
    <row r="521" spans="1:8" ht="18" customHeight="1" x14ac:dyDescent="0.2">
      <c r="A521" s="2" t="s">
        <v>869</v>
      </c>
      <c r="B521" s="2" t="s">
        <v>3</v>
      </c>
      <c r="C521" s="13" t="s">
        <v>868</v>
      </c>
      <c r="D521" s="4">
        <v>7</v>
      </c>
      <c r="E521" s="4">
        <v>3</v>
      </c>
      <c r="F521" s="22">
        <v>0.42899999999999999</v>
      </c>
      <c r="G521" s="2">
        <v>1.94020318498E-3</v>
      </c>
      <c r="H521" s="2">
        <v>6.0583419609900003E-3</v>
      </c>
    </row>
    <row r="522" spans="1:8" ht="18" customHeight="1" x14ac:dyDescent="0.2">
      <c r="A522" s="2" t="s">
        <v>870</v>
      </c>
      <c r="B522" s="2" t="s">
        <v>3</v>
      </c>
      <c r="C522" s="13" t="s">
        <v>654</v>
      </c>
      <c r="D522" s="4">
        <v>9</v>
      </c>
      <c r="E522" s="4">
        <v>3</v>
      </c>
      <c r="F522" s="22">
        <v>0.42899999999999999</v>
      </c>
      <c r="G522" s="2">
        <v>1.94020318498E-3</v>
      </c>
      <c r="H522" s="2">
        <v>6.0583419609900003E-3</v>
      </c>
    </row>
    <row r="523" spans="1:8" ht="18" customHeight="1" x14ac:dyDescent="0.2">
      <c r="A523" s="2" t="s">
        <v>872</v>
      </c>
      <c r="B523" s="2" t="s">
        <v>3</v>
      </c>
      <c r="C523" s="13" t="s">
        <v>871</v>
      </c>
      <c r="D523" s="4">
        <v>9</v>
      </c>
      <c r="E523" s="4">
        <v>3</v>
      </c>
      <c r="F523" s="22">
        <v>0.42899999999999999</v>
      </c>
      <c r="G523" s="2">
        <v>1.94020318498E-3</v>
      </c>
      <c r="H523" s="2">
        <v>6.0583419609900003E-3</v>
      </c>
    </row>
    <row r="524" spans="1:8" ht="18" customHeight="1" x14ac:dyDescent="0.2">
      <c r="A524" s="2" t="s">
        <v>874</v>
      </c>
      <c r="B524" s="2" t="s">
        <v>3</v>
      </c>
      <c r="C524" s="13" t="s">
        <v>873</v>
      </c>
      <c r="D524" s="4">
        <v>9</v>
      </c>
      <c r="E524" s="4">
        <v>3</v>
      </c>
      <c r="F524" s="22">
        <v>0.42899999999999999</v>
      </c>
      <c r="G524" s="2">
        <v>1.94020318498E-3</v>
      </c>
      <c r="H524" s="2">
        <v>6.0583419609900003E-3</v>
      </c>
    </row>
    <row r="525" spans="1:8" ht="18" customHeight="1" x14ac:dyDescent="0.2">
      <c r="A525" s="2" t="s">
        <v>876</v>
      </c>
      <c r="B525" s="2" t="s">
        <v>3</v>
      </c>
      <c r="C525" s="13" t="s">
        <v>875</v>
      </c>
      <c r="D525" s="4">
        <v>9</v>
      </c>
      <c r="E525" s="4">
        <v>3</v>
      </c>
      <c r="F525" s="22">
        <v>0.42899999999999999</v>
      </c>
      <c r="G525" s="2">
        <v>1.94020318498E-3</v>
      </c>
      <c r="H525" s="2">
        <v>6.0583419609900003E-3</v>
      </c>
    </row>
    <row r="526" spans="1:8" ht="18" customHeight="1" x14ac:dyDescent="0.2">
      <c r="A526" s="2" t="s">
        <v>878</v>
      </c>
      <c r="B526" s="2" t="s">
        <v>3</v>
      </c>
      <c r="C526" s="13" t="s">
        <v>877</v>
      </c>
      <c r="D526" s="4">
        <v>11</v>
      </c>
      <c r="E526" s="4">
        <v>3</v>
      </c>
      <c r="F526" s="22">
        <v>0.42899999999999999</v>
      </c>
      <c r="G526" s="2">
        <v>1.94020318498E-3</v>
      </c>
      <c r="H526" s="2">
        <v>6.0583419609900003E-3</v>
      </c>
    </row>
    <row r="527" spans="1:8" ht="18" customHeight="1" x14ac:dyDescent="0.2">
      <c r="A527" s="2" t="s">
        <v>880</v>
      </c>
      <c r="B527" s="2" t="s">
        <v>6</v>
      </c>
      <c r="C527" s="13" t="s">
        <v>864</v>
      </c>
      <c r="D527" s="4">
        <v>7</v>
      </c>
      <c r="E527" s="4">
        <v>3</v>
      </c>
      <c r="F527" s="22">
        <v>0.42899999999999999</v>
      </c>
      <c r="G527" s="2">
        <v>1.94020318498E-3</v>
      </c>
      <c r="H527" s="2">
        <v>6.0583419609900003E-3</v>
      </c>
    </row>
    <row r="528" spans="1:8" ht="18" customHeight="1" x14ac:dyDescent="0.2">
      <c r="A528" s="2" t="s">
        <v>882</v>
      </c>
      <c r="B528" s="2" t="s">
        <v>6</v>
      </c>
      <c r="C528" s="13" t="s">
        <v>881</v>
      </c>
      <c r="D528" s="4">
        <v>7</v>
      </c>
      <c r="E528" s="4">
        <v>3</v>
      </c>
      <c r="F528" s="22">
        <v>0.42899999999999999</v>
      </c>
      <c r="G528" s="2">
        <v>1.94020318498E-3</v>
      </c>
      <c r="H528" s="2">
        <v>6.0583419609900003E-3</v>
      </c>
    </row>
    <row r="529" spans="1:8" ht="18" customHeight="1" x14ac:dyDescent="0.2">
      <c r="A529" s="2" t="s">
        <v>883</v>
      </c>
      <c r="B529" s="2" t="s">
        <v>6</v>
      </c>
      <c r="C529" s="13" t="s">
        <v>862</v>
      </c>
      <c r="D529" s="4">
        <v>7</v>
      </c>
      <c r="E529" s="4">
        <v>3</v>
      </c>
      <c r="F529" s="22">
        <v>0.42899999999999999</v>
      </c>
      <c r="G529" s="2">
        <v>1.94020318498E-3</v>
      </c>
      <c r="H529" s="2">
        <v>6.0583419609900003E-3</v>
      </c>
    </row>
    <row r="530" spans="1:8" ht="18" customHeight="1" x14ac:dyDescent="0.2">
      <c r="A530" s="2" t="s">
        <v>885</v>
      </c>
      <c r="B530" s="2" t="s">
        <v>6</v>
      </c>
      <c r="C530" s="13" t="s">
        <v>884</v>
      </c>
      <c r="D530" s="4">
        <v>7</v>
      </c>
      <c r="E530" s="4">
        <v>3</v>
      </c>
      <c r="F530" s="22">
        <v>0.42899999999999999</v>
      </c>
      <c r="G530" s="2">
        <v>1.94020318498E-3</v>
      </c>
      <c r="H530" s="2">
        <v>6.0583419609900003E-3</v>
      </c>
    </row>
    <row r="531" spans="1:8" ht="18" customHeight="1" x14ac:dyDescent="0.2">
      <c r="A531" s="2" t="s">
        <v>887</v>
      </c>
      <c r="B531" s="2" t="s">
        <v>6</v>
      </c>
      <c r="C531" s="13" t="s">
        <v>886</v>
      </c>
      <c r="D531" s="4">
        <v>7</v>
      </c>
      <c r="E531" s="4">
        <v>3</v>
      </c>
      <c r="F531" s="22">
        <v>0.42899999999999999</v>
      </c>
      <c r="G531" s="2">
        <v>1.94020318498E-3</v>
      </c>
      <c r="H531" s="2">
        <v>6.0583419609900003E-3</v>
      </c>
    </row>
    <row r="532" spans="1:8" ht="18" customHeight="1" x14ac:dyDescent="0.2">
      <c r="A532" s="2" t="s">
        <v>889</v>
      </c>
      <c r="B532" s="2" t="s">
        <v>368</v>
      </c>
      <c r="C532" s="13" t="s">
        <v>888</v>
      </c>
      <c r="D532" s="4">
        <v>7</v>
      </c>
      <c r="E532" s="4">
        <v>3</v>
      </c>
      <c r="F532" s="22">
        <v>0.42899999999999999</v>
      </c>
      <c r="G532" s="2">
        <v>1.94020318498E-3</v>
      </c>
      <c r="H532" s="2">
        <v>6.0583419609900003E-3</v>
      </c>
    </row>
    <row r="533" spans="1:8" ht="18" customHeight="1" x14ac:dyDescent="0.2">
      <c r="A533" s="2" t="s">
        <v>890</v>
      </c>
      <c r="B533" s="2" t="s">
        <v>6</v>
      </c>
      <c r="C533" s="13" t="s">
        <v>628</v>
      </c>
      <c r="D533" s="4">
        <v>7</v>
      </c>
      <c r="E533" s="4">
        <v>3</v>
      </c>
      <c r="F533" s="22">
        <v>0.42899999999999999</v>
      </c>
      <c r="G533" s="2">
        <v>1.94020318498E-3</v>
      </c>
      <c r="H533" s="2">
        <v>6.0583419609900003E-3</v>
      </c>
    </row>
    <row r="534" spans="1:8" ht="18" customHeight="1" x14ac:dyDescent="0.2">
      <c r="A534" s="2" t="s">
        <v>891</v>
      </c>
      <c r="B534" s="2" t="s">
        <v>6</v>
      </c>
      <c r="C534" s="13" t="s">
        <v>873</v>
      </c>
      <c r="D534" s="4">
        <v>9</v>
      </c>
      <c r="E534" s="4">
        <v>3</v>
      </c>
      <c r="F534" s="22">
        <v>0.42899999999999999</v>
      </c>
      <c r="G534" s="2">
        <v>1.94020318498E-3</v>
      </c>
      <c r="H534" s="2">
        <v>6.0583419609900003E-3</v>
      </c>
    </row>
    <row r="535" spans="1:8" ht="18" customHeight="1" x14ac:dyDescent="0.2">
      <c r="A535" s="2" t="s">
        <v>893</v>
      </c>
      <c r="B535" s="2" t="s">
        <v>6</v>
      </c>
      <c r="C535" s="13" t="s">
        <v>892</v>
      </c>
      <c r="D535" s="4">
        <v>9</v>
      </c>
      <c r="E535" s="4">
        <v>3</v>
      </c>
      <c r="F535" s="22">
        <v>0.42899999999999999</v>
      </c>
      <c r="G535" s="2">
        <v>1.94020318498E-3</v>
      </c>
      <c r="H535" s="2">
        <v>6.0583419609900003E-3</v>
      </c>
    </row>
    <row r="536" spans="1:8" ht="18" customHeight="1" x14ac:dyDescent="0.2">
      <c r="A536" s="2" t="s">
        <v>894</v>
      </c>
      <c r="B536" s="2" t="s">
        <v>6</v>
      </c>
      <c r="C536" s="13" t="s">
        <v>875</v>
      </c>
      <c r="D536" s="4">
        <v>9</v>
      </c>
      <c r="E536" s="4">
        <v>3</v>
      </c>
      <c r="F536" s="22">
        <v>0.42899999999999999</v>
      </c>
      <c r="G536" s="2">
        <v>1.94020318498E-3</v>
      </c>
      <c r="H536" s="2">
        <v>6.0583419609900003E-3</v>
      </c>
    </row>
    <row r="537" spans="1:8" ht="18" customHeight="1" x14ac:dyDescent="0.2">
      <c r="A537" s="2" t="s">
        <v>895</v>
      </c>
      <c r="B537" s="2" t="s">
        <v>6</v>
      </c>
      <c r="C537" s="13" t="s">
        <v>527</v>
      </c>
      <c r="D537" s="4">
        <v>9</v>
      </c>
      <c r="E537" s="4">
        <v>3</v>
      </c>
      <c r="F537" s="22">
        <v>0.42899999999999999</v>
      </c>
      <c r="G537" s="2">
        <v>1.94020318498E-3</v>
      </c>
      <c r="H537" s="2">
        <v>6.0583419609900003E-3</v>
      </c>
    </row>
    <row r="538" spans="1:8" ht="18" customHeight="1" x14ac:dyDescent="0.2">
      <c r="A538" s="2" t="s">
        <v>898</v>
      </c>
      <c r="B538" s="2" t="s">
        <v>6</v>
      </c>
      <c r="C538" s="13" t="s">
        <v>866</v>
      </c>
      <c r="D538" s="4">
        <v>10</v>
      </c>
      <c r="E538" s="4">
        <v>3</v>
      </c>
      <c r="F538" s="22">
        <v>0.42899999999999999</v>
      </c>
      <c r="G538" s="2">
        <v>1.94020318498E-3</v>
      </c>
      <c r="H538" s="2">
        <v>6.0583419609900003E-3</v>
      </c>
    </row>
    <row r="539" spans="1:8" ht="18" customHeight="1" x14ac:dyDescent="0.2">
      <c r="A539" s="2" t="s">
        <v>900</v>
      </c>
      <c r="B539" s="2" t="s">
        <v>6</v>
      </c>
      <c r="C539" s="13" t="s">
        <v>899</v>
      </c>
      <c r="D539" s="4">
        <v>7</v>
      </c>
      <c r="E539" s="4">
        <v>3</v>
      </c>
      <c r="F539" s="22">
        <v>0.42899999999999999</v>
      </c>
      <c r="G539" s="2">
        <v>1.94020318498E-3</v>
      </c>
      <c r="H539" s="2">
        <v>6.0583419609900003E-3</v>
      </c>
    </row>
    <row r="540" spans="1:8" ht="18" customHeight="1" x14ac:dyDescent="0.2">
      <c r="A540" s="2" t="s">
        <v>902</v>
      </c>
      <c r="B540" s="2" t="s">
        <v>6</v>
      </c>
      <c r="C540" s="13" t="s">
        <v>901</v>
      </c>
      <c r="D540" s="4">
        <v>7</v>
      </c>
      <c r="E540" s="4">
        <v>3</v>
      </c>
      <c r="F540" s="22">
        <v>0.42899999999999999</v>
      </c>
      <c r="G540" s="2">
        <v>1.94020318498E-3</v>
      </c>
      <c r="H540" s="2">
        <v>6.0583419609900003E-3</v>
      </c>
    </row>
    <row r="541" spans="1:8" ht="18" customHeight="1" x14ac:dyDescent="0.2">
      <c r="A541" s="2" t="s">
        <v>904</v>
      </c>
      <c r="B541" s="2" t="s">
        <v>38</v>
      </c>
      <c r="C541" s="13" t="s">
        <v>903</v>
      </c>
      <c r="D541" s="4">
        <v>7</v>
      </c>
      <c r="E541" s="4">
        <v>3</v>
      </c>
      <c r="F541" s="22">
        <v>0.42899999999999999</v>
      </c>
      <c r="G541" s="2">
        <v>1.94020318498E-3</v>
      </c>
      <c r="H541" s="2">
        <v>6.0583419609900003E-3</v>
      </c>
    </row>
    <row r="542" spans="1:8" ht="18" customHeight="1" x14ac:dyDescent="0.2">
      <c r="A542" s="2" t="s">
        <v>906</v>
      </c>
      <c r="B542" s="2" t="s">
        <v>38</v>
      </c>
      <c r="C542" s="13" t="s">
        <v>905</v>
      </c>
      <c r="D542" s="4">
        <v>7</v>
      </c>
      <c r="E542" s="4">
        <v>3</v>
      </c>
      <c r="F542" s="22">
        <v>0.42899999999999999</v>
      </c>
      <c r="G542" s="2">
        <v>1.94020318498E-3</v>
      </c>
      <c r="H542" s="2">
        <v>6.0583419609900003E-3</v>
      </c>
    </row>
    <row r="543" spans="1:8" ht="18" customHeight="1" x14ac:dyDescent="0.2">
      <c r="A543" s="2" t="s">
        <v>907</v>
      </c>
      <c r="B543" s="2" t="s">
        <v>3</v>
      </c>
      <c r="C543" s="13" t="s">
        <v>670</v>
      </c>
      <c r="D543" s="4">
        <v>7</v>
      </c>
      <c r="E543" s="4">
        <v>3</v>
      </c>
      <c r="F543" s="22">
        <v>0.42899999999999999</v>
      </c>
      <c r="G543" s="2">
        <v>1.94020318498E-3</v>
      </c>
      <c r="H543" s="2">
        <v>6.0583419609900003E-3</v>
      </c>
    </row>
    <row r="544" spans="1:8" ht="18" customHeight="1" x14ac:dyDescent="0.2">
      <c r="A544" s="2" t="s">
        <v>909</v>
      </c>
      <c r="B544" s="2" t="s">
        <v>6</v>
      </c>
      <c r="C544" s="13" t="s">
        <v>908</v>
      </c>
      <c r="D544" s="4">
        <v>7</v>
      </c>
      <c r="E544" s="4">
        <v>3</v>
      </c>
      <c r="F544" s="22">
        <v>0.42899999999999999</v>
      </c>
      <c r="G544" s="2">
        <v>1.94020318498E-3</v>
      </c>
      <c r="H544" s="2">
        <v>6.0583419609900003E-3</v>
      </c>
    </row>
    <row r="545" spans="1:8" ht="18" customHeight="1" x14ac:dyDescent="0.2">
      <c r="A545" s="2" t="s">
        <v>911</v>
      </c>
      <c r="B545" s="2" t="s">
        <v>6</v>
      </c>
      <c r="C545" s="13" t="s">
        <v>910</v>
      </c>
      <c r="D545" s="4">
        <v>8</v>
      </c>
      <c r="E545" s="4">
        <v>3</v>
      </c>
      <c r="F545" s="22">
        <v>0.42899999999999999</v>
      </c>
      <c r="G545" s="2">
        <v>1.94020318498E-3</v>
      </c>
      <c r="H545" s="2">
        <v>6.0583419609900003E-3</v>
      </c>
    </row>
    <row r="546" spans="1:8" ht="18" customHeight="1" x14ac:dyDescent="0.2">
      <c r="A546" s="2" t="s">
        <v>913</v>
      </c>
      <c r="B546" s="2" t="s">
        <v>9</v>
      </c>
      <c r="C546" s="13" t="s">
        <v>912</v>
      </c>
      <c r="D546" s="4">
        <v>7</v>
      </c>
      <c r="E546" s="4">
        <v>3</v>
      </c>
      <c r="F546" s="22">
        <v>0.42899999999999999</v>
      </c>
      <c r="G546" s="2">
        <v>1.94020318498E-3</v>
      </c>
      <c r="H546" s="2">
        <v>6.0583419609900003E-3</v>
      </c>
    </row>
    <row r="547" spans="1:8" ht="18" customHeight="1" x14ac:dyDescent="0.2">
      <c r="A547" s="2" t="s">
        <v>915</v>
      </c>
      <c r="B547" s="2" t="s">
        <v>9</v>
      </c>
      <c r="C547" s="13" t="s">
        <v>914</v>
      </c>
      <c r="D547" s="4">
        <v>7</v>
      </c>
      <c r="E547" s="4">
        <v>3</v>
      </c>
      <c r="F547" s="22">
        <v>0.42899999999999999</v>
      </c>
      <c r="G547" s="2">
        <v>1.94020318498E-3</v>
      </c>
      <c r="H547" s="2">
        <v>6.0583419609900003E-3</v>
      </c>
    </row>
    <row r="548" spans="1:8" ht="18" customHeight="1" x14ac:dyDescent="0.2">
      <c r="A548" s="2" t="s">
        <v>916</v>
      </c>
      <c r="B548" s="2" t="s">
        <v>30</v>
      </c>
      <c r="C548" s="13" t="s">
        <v>916</v>
      </c>
      <c r="D548" s="4">
        <v>19</v>
      </c>
      <c r="E548" s="4">
        <v>3</v>
      </c>
      <c r="F548" s="22">
        <v>0.42899999999999999</v>
      </c>
      <c r="G548" s="2">
        <v>1.94020318498E-3</v>
      </c>
      <c r="H548" s="2">
        <v>6.0583419609900003E-3</v>
      </c>
    </row>
    <row r="549" spans="1:8" ht="18" customHeight="1" x14ac:dyDescent="0.2">
      <c r="A549" s="2" t="s">
        <v>917</v>
      </c>
      <c r="B549" s="2" t="s">
        <v>30</v>
      </c>
      <c r="C549" s="13" t="s">
        <v>917</v>
      </c>
      <c r="D549" s="4">
        <v>17</v>
      </c>
      <c r="E549" s="4">
        <v>3</v>
      </c>
      <c r="F549" s="22">
        <v>0.42899999999999999</v>
      </c>
      <c r="G549" s="2">
        <v>1.94020318498E-3</v>
      </c>
      <c r="H549" s="2">
        <v>6.0583419609900003E-3</v>
      </c>
    </row>
    <row r="550" spans="1:8" ht="18" customHeight="1" x14ac:dyDescent="0.2">
      <c r="A550" s="2" t="s">
        <v>919</v>
      </c>
      <c r="B550" s="2" t="s">
        <v>3</v>
      </c>
      <c r="C550" s="13" t="s">
        <v>918</v>
      </c>
      <c r="D550" s="4">
        <v>9</v>
      </c>
      <c r="E550" s="4">
        <v>3</v>
      </c>
      <c r="F550" s="22">
        <v>0.42899999999999999</v>
      </c>
      <c r="G550" s="2">
        <v>1.94020318498E-3</v>
      </c>
      <c r="H550" s="2">
        <v>6.0583419609900003E-3</v>
      </c>
    </row>
    <row r="551" spans="1:8" ht="18" customHeight="1" x14ac:dyDescent="0.2">
      <c r="A551" s="2" t="s">
        <v>921</v>
      </c>
      <c r="B551" s="2" t="s">
        <v>38</v>
      </c>
      <c r="C551" s="13" t="s">
        <v>920</v>
      </c>
      <c r="D551" s="4">
        <v>11</v>
      </c>
      <c r="E551" s="4">
        <v>3</v>
      </c>
      <c r="F551" s="22">
        <v>0.42899999999999999</v>
      </c>
      <c r="G551" s="2">
        <v>1.94020318498E-3</v>
      </c>
      <c r="H551" s="2">
        <v>6.0583419609900003E-3</v>
      </c>
    </row>
    <row r="552" spans="1:8" ht="18" customHeight="1" x14ac:dyDescent="0.2">
      <c r="A552" s="2" t="s">
        <v>923</v>
      </c>
      <c r="B552" s="2" t="s">
        <v>6</v>
      </c>
      <c r="C552" s="13" t="s">
        <v>922</v>
      </c>
      <c r="D552" s="4">
        <v>26</v>
      </c>
      <c r="E552" s="4">
        <v>4</v>
      </c>
      <c r="F552" s="22">
        <v>0.26700000000000002</v>
      </c>
      <c r="G552" s="2">
        <v>2.3566842633699998E-3</v>
      </c>
      <c r="H552" s="2">
        <v>7.2584037741100001E-3</v>
      </c>
    </row>
    <row r="553" spans="1:8" ht="18" customHeight="1" x14ac:dyDescent="0.2">
      <c r="A553" s="2" t="s">
        <v>925</v>
      </c>
      <c r="B553" s="2" t="s">
        <v>3</v>
      </c>
      <c r="C553" s="13" t="s">
        <v>924</v>
      </c>
      <c r="D553" s="4">
        <v>23</v>
      </c>
      <c r="E553" s="4">
        <v>4</v>
      </c>
      <c r="F553" s="22">
        <v>0.26700000000000002</v>
      </c>
      <c r="G553" s="2">
        <v>2.3566842633699998E-3</v>
      </c>
      <c r="H553" s="2">
        <v>7.2584037741100001E-3</v>
      </c>
    </row>
    <row r="554" spans="1:8" ht="18" customHeight="1" x14ac:dyDescent="0.2">
      <c r="A554" s="2" t="s">
        <v>927</v>
      </c>
      <c r="B554" s="2" t="s">
        <v>3</v>
      </c>
      <c r="C554" s="13" t="s">
        <v>926</v>
      </c>
      <c r="D554" s="4">
        <v>21</v>
      </c>
      <c r="E554" s="4">
        <v>4</v>
      </c>
      <c r="F554" s="22">
        <v>0.26700000000000002</v>
      </c>
      <c r="G554" s="2">
        <v>2.3566842633699998E-3</v>
      </c>
      <c r="H554" s="2">
        <v>7.2584037741100001E-3</v>
      </c>
    </row>
    <row r="555" spans="1:8" ht="18" customHeight="1" x14ac:dyDescent="0.2">
      <c r="A555" s="2" t="s">
        <v>928</v>
      </c>
      <c r="B555" s="2" t="s">
        <v>3</v>
      </c>
      <c r="C555" s="13" t="s">
        <v>499</v>
      </c>
      <c r="D555" s="4">
        <v>20</v>
      </c>
      <c r="E555" s="4">
        <v>4</v>
      </c>
      <c r="F555" s="22">
        <v>0.26700000000000002</v>
      </c>
      <c r="G555" s="2">
        <v>2.3566842633699998E-3</v>
      </c>
      <c r="H555" s="2">
        <v>7.2584037741100001E-3</v>
      </c>
    </row>
    <row r="556" spans="1:8" ht="18" customHeight="1" x14ac:dyDescent="0.2">
      <c r="A556" s="2" t="s">
        <v>930</v>
      </c>
      <c r="B556" s="2" t="s">
        <v>9</v>
      </c>
      <c r="C556" s="13" t="s">
        <v>929</v>
      </c>
      <c r="D556" s="4">
        <v>16</v>
      </c>
      <c r="E556" s="4">
        <v>4</v>
      </c>
      <c r="F556" s="22">
        <v>0.26700000000000002</v>
      </c>
      <c r="G556" s="2">
        <v>2.3566842633699998E-3</v>
      </c>
      <c r="H556" s="2">
        <v>7.2584037741100001E-3</v>
      </c>
    </row>
    <row r="557" spans="1:8" ht="18" customHeight="1" x14ac:dyDescent="0.2">
      <c r="A557" s="2" t="s">
        <v>932</v>
      </c>
      <c r="B557" s="2" t="s">
        <v>76</v>
      </c>
      <c r="C557" s="13" t="s">
        <v>931</v>
      </c>
      <c r="D557" s="4">
        <v>29</v>
      </c>
      <c r="E557" s="4">
        <v>4</v>
      </c>
      <c r="F557" s="22">
        <v>0.26700000000000002</v>
      </c>
      <c r="G557" s="2">
        <v>2.3566842633699998E-3</v>
      </c>
      <c r="H557" s="2">
        <v>7.2584037741100001E-3</v>
      </c>
    </row>
    <row r="558" spans="1:8" ht="18" customHeight="1" x14ac:dyDescent="0.2">
      <c r="A558" s="2" t="s">
        <v>934</v>
      </c>
      <c r="B558" s="2" t="s">
        <v>9</v>
      </c>
      <c r="C558" s="13" t="s">
        <v>933</v>
      </c>
      <c r="D558" s="4">
        <v>58</v>
      </c>
      <c r="E558" s="4">
        <v>7</v>
      </c>
      <c r="F558" s="22">
        <v>0.14599999999999999</v>
      </c>
      <c r="G558" s="2">
        <v>2.58093876391E-3</v>
      </c>
      <c r="H558" s="2">
        <v>7.6941193339300001E-3</v>
      </c>
    </row>
    <row r="559" spans="1:8" ht="18" customHeight="1" x14ac:dyDescent="0.2">
      <c r="A559" s="2" t="s">
        <v>936</v>
      </c>
      <c r="B559" s="2" t="s">
        <v>9</v>
      </c>
      <c r="C559" s="13" t="s">
        <v>935</v>
      </c>
      <c r="D559" s="4">
        <v>58</v>
      </c>
      <c r="E559" s="4">
        <v>7</v>
      </c>
      <c r="F559" s="22">
        <v>0.14599999999999999</v>
      </c>
      <c r="G559" s="2">
        <v>2.58093876391E-3</v>
      </c>
      <c r="H559" s="2">
        <v>7.6941193339300001E-3</v>
      </c>
    </row>
    <row r="560" spans="1:8" ht="18" customHeight="1" x14ac:dyDescent="0.2">
      <c r="A560" s="2" t="s">
        <v>938</v>
      </c>
      <c r="B560" s="2" t="s">
        <v>9</v>
      </c>
      <c r="C560" s="13" t="s">
        <v>937</v>
      </c>
      <c r="D560" s="4">
        <v>58</v>
      </c>
      <c r="E560" s="4">
        <v>7</v>
      </c>
      <c r="F560" s="22">
        <v>0.14599999999999999</v>
      </c>
      <c r="G560" s="2">
        <v>2.58093876391E-3</v>
      </c>
      <c r="H560" s="2">
        <v>7.6941193339300001E-3</v>
      </c>
    </row>
    <row r="561" spans="1:8" ht="18" customHeight="1" x14ac:dyDescent="0.2">
      <c r="A561" s="2" t="s">
        <v>940</v>
      </c>
      <c r="B561" s="2" t="s">
        <v>9</v>
      </c>
      <c r="C561" s="13" t="s">
        <v>939</v>
      </c>
      <c r="D561" s="4">
        <v>58</v>
      </c>
      <c r="E561" s="4">
        <v>7</v>
      </c>
      <c r="F561" s="22">
        <v>0.14599999999999999</v>
      </c>
      <c r="G561" s="2">
        <v>2.58093876391E-3</v>
      </c>
      <c r="H561" s="2">
        <v>7.6941193339300001E-3</v>
      </c>
    </row>
    <row r="562" spans="1:8" ht="18" customHeight="1" x14ac:dyDescent="0.2">
      <c r="A562" s="2" t="s">
        <v>942</v>
      </c>
      <c r="B562" s="2" t="s">
        <v>9</v>
      </c>
      <c r="C562" s="13" t="s">
        <v>941</v>
      </c>
      <c r="D562" s="4">
        <v>58</v>
      </c>
      <c r="E562" s="4">
        <v>7</v>
      </c>
      <c r="F562" s="22">
        <v>0.14599999999999999</v>
      </c>
      <c r="G562" s="2">
        <v>2.58093876391E-3</v>
      </c>
      <c r="H562" s="2">
        <v>7.6941193339300001E-3</v>
      </c>
    </row>
    <row r="563" spans="1:8" ht="18" customHeight="1" x14ac:dyDescent="0.2">
      <c r="A563" s="2" t="s">
        <v>944</v>
      </c>
      <c r="B563" s="2" t="s">
        <v>9</v>
      </c>
      <c r="C563" s="13" t="s">
        <v>943</v>
      </c>
      <c r="D563" s="4">
        <v>58</v>
      </c>
      <c r="E563" s="4">
        <v>7</v>
      </c>
      <c r="F563" s="22">
        <v>0.14599999999999999</v>
      </c>
      <c r="G563" s="2">
        <v>2.58093876391E-3</v>
      </c>
      <c r="H563" s="2">
        <v>7.6941193339300001E-3</v>
      </c>
    </row>
    <row r="564" spans="1:8" ht="18" customHeight="1" x14ac:dyDescent="0.2">
      <c r="A564" s="2" t="s">
        <v>946</v>
      </c>
      <c r="B564" s="2" t="s">
        <v>9</v>
      </c>
      <c r="C564" s="13" t="s">
        <v>945</v>
      </c>
      <c r="D564" s="4">
        <v>58</v>
      </c>
      <c r="E564" s="4">
        <v>7</v>
      </c>
      <c r="F564" s="22">
        <v>0.14599999999999999</v>
      </c>
      <c r="G564" s="2">
        <v>2.58093876391E-3</v>
      </c>
      <c r="H564" s="2">
        <v>7.6941193339300001E-3</v>
      </c>
    </row>
    <row r="565" spans="1:8" ht="18" customHeight="1" x14ac:dyDescent="0.2">
      <c r="A565" s="2" t="s">
        <v>948</v>
      </c>
      <c r="B565" s="2" t="s">
        <v>9</v>
      </c>
      <c r="C565" s="13" t="s">
        <v>947</v>
      </c>
      <c r="D565" s="4">
        <v>58</v>
      </c>
      <c r="E565" s="4">
        <v>7</v>
      </c>
      <c r="F565" s="22">
        <v>0.14599999999999999</v>
      </c>
      <c r="G565" s="2">
        <v>2.58093876391E-3</v>
      </c>
      <c r="H565" s="2">
        <v>7.6941193339300001E-3</v>
      </c>
    </row>
    <row r="566" spans="1:8" ht="18" customHeight="1" x14ac:dyDescent="0.2">
      <c r="A566" s="2" t="s">
        <v>950</v>
      </c>
      <c r="B566" s="2" t="s">
        <v>9</v>
      </c>
      <c r="C566" s="13" t="s">
        <v>949</v>
      </c>
      <c r="D566" s="4">
        <v>58</v>
      </c>
      <c r="E566" s="4">
        <v>7</v>
      </c>
      <c r="F566" s="22">
        <v>0.14599999999999999</v>
      </c>
      <c r="G566" s="2">
        <v>2.58093876391E-3</v>
      </c>
      <c r="H566" s="2">
        <v>7.6941193339300001E-3</v>
      </c>
    </row>
    <row r="567" spans="1:8" ht="18" customHeight="1" x14ac:dyDescent="0.2">
      <c r="A567" s="2" t="s">
        <v>952</v>
      </c>
      <c r="B567" s="2" t="s">
        <v>9</v>
      </c>
      <c r="C567" s="13" t="s">
        <v>951</v>
      </c>
      <c r="D567" s="4">
        <v>58</v>
      </c>
      <c r="E567" s="4">
        <v>7</v>
      </c>
      <c r="F567" s="22">
        <v>0.14599999999999999</v>
      </c>
      <c r="G567" s="2">
        <v>2.58093876391E-3</v>
      </c>
      <c r="H567" s="2">
        <v>7.6941193339300001E-3</v>
      </c>
    </row>
    <row r="568" spans="1:8" ht="18" customHeight="1" x14ac:dyDescent="0.2">
      <c r="A568" s="2" t="s">
        <v>954</v>
      </c>
      <c r="B568" s="2" t="s">
        <v>9</v>
      </c>
      <c r="C568" s="13" t="s">
        <v>953</v>
      </c>
      <c r="D568" s="4">
        <v>58</v>
      </c>
      <c r="E568" s="4">
        <v>7</v>
      </c>
      <c r="F568" s="22">
        <v>0.14599999999999999</v>
      </c>
      <c r="G568" s="2">
        <v>2.58093876391E-3</v>
      </c>
      <c r="H568" s="2">
        <v>7.6941193339300001E-3</v>
      </c>
    </row>
    <row r="569" spans="1:8" ht="18" customHeight="1" x14ac:dyDescent="0.2">
      <c r="A569" s="2" t="s">
        <v>956</v>
      </c>
      <c r="B569" s="2" t="s">
        <v>9</v>
      </c>
      <c r="C569" s="13" t="s">
        <v>955</v>
      </c>
      <c r="D569" s="4">
        <v>58</v>
      </c>
      <c r="E569" s="4">
        <v>7</v>
      </c>
      <c r="F569" s="22">
        <v>0.14599999999999999</v>
      </c>
      <c r="G569" s="2">
        <v>2.58093876391E-3</v>
      </c>
      <c r="H569" s="2">
        <v>7.6941193339300001E-3</v>
      </c>
    </row>
    <row r="570" spans="1:8" ht="18" customHeight="1" x14ac:dyDescent="0.2">
      <c r="A570" s="2" t="s">
        <v>958</v>
      </c>
      <c r="B570" s="2" t="s">
        <v>9</v>
      </c>
      <c r="C570" s="13" t="s">
        <v>957</v>
      </c>
      <c r="D570" s="4">
        <v>58</v>
      </c>
      <c r="E570" s="4">
        <v>7</v>
      </c>
      <c r="F570" s="22">
        <v>0.14599999999999999</v>
      </c>
      <c r="G570" s="2">
        <v>2.58093876391E-3</v>
      </c>
      <c r="H570" s="2">
        <v>7.6941193339300001E-3</v>
      </c>
    </row>
    <row r="571" spans="1:8" ht="18" customHeight="1" x14ac:dyDescent="0.2">
      <c r="A571" s="2" t="s">
        <v>960</v>
      </c>
      <c r="B571" s="2" t="s">
        <v>9</v>
      </c>
      <c r="C571" s="13" t="s">
        <v>959</v>
      </c>
      <c r="D571" s="4">
        <v>58</v>
      </c>
      <c r="E571" s="4">
        <v>7</v>
      </c>
      <c r="F571" s="22">
        <v>0.14599999999999999</v>
      </c>
      <c r="G571" s="2">
        <v>2.58093876391E-3</v>
      </c>
      <c r="H571" s="2">
        <v>7.6941193339300001E-3</v>
      </c>
    </row>
    <row r="572" spans="1:8" ht="18" customHeight="1" x14ac:dyDescent="0.2">
      <c r="A572" s="2" t="s">
        <v>962</v>
      </c>
      <c r="B572" s="2" t="s">
        <v>9</v>
      </c>
      <c r="C572" s="13" t="s">
        <v>961</v>
      </c>
      <c r="D572" s="4">
        <v>58</v>
      </c>
      <c r="E572" s="4">
        <v>7</v>
      </c>
      <c r="F572" s="22">
        <v>0.14599999999999999</v>
      </c>
      <c r="G572" s="2">
        <v>2.58093876391E-3</v>
      </c>
      <c r="H572" s="2">
        <v>7.6941193339300001E-3</v>
      </c>
    </row>
    <row r="573" spans="1:8" ht="18" customHeight="1" x14ac:dyDescent="0.2">
      <c r="A573" s="2" t="s">
        <v>964</v>
      </c>
      <c r="B573" s="2" t="s">
        <v>9</v>
      </c>
      <c r="C573" s="13" t="s">
        <v>963</v>
      </c>
      <c r="D573" s="4">
        <v>58</v>
      </c>
      <c r="E573" s="4">
        <v>7</v>
      </c>
      <c r="F573" s="22">
        <v>0.14599999999999999</v>
      </c>
      <c r="G573" s="2">
        <v>2.58093876391E-3</v>
      </c>
      <c r="H573" s="2">
        <v>7.6941193339300001E-3</v>
      </c>
    </row>
    <row r="574" spans="1:8" ht="18" customHeight="1" x14ac:dyDescent="0.2">
      <c r="A574" s="2" t="s">
        <v>966</v>
      </c>
      <c r="B574" s="2" t="s">
        <v>9</v>
      </c>
      <c r="C574" s="13" t="s">
        <v>965</v>
      </c>
      <c r="D574" s="4">
        <v>58</v>
      </c>
      <c r="E574" s="4">
        <v>7</v>
      </c>
      <c r="F574" s="22">
        <v>0.14599999999999999</v>
      </c>
      <c r="G574" s="2">
        <v>2.58093876391E-3</v>
      </c>
      <c r="H574" s="2">
        <v>7.6941193339300001E-3</v>
      </c>
    </row>
    <row r="575" spans="1:8" ht="18" customHeight="1" x14ac:dyDescent="0.2">
      <c r="A575" s="2" t="s">
        <v>968</v>
      </c>
      <c r="B575" s="2" t="s">
        <v>9</v>
      </c>
      <c r="C575" s="13" t="s">
        <v>967</v>
      </c>
      <c r="D575" s="4">
        <v>38</v>
      </c>
      <c r="E575" s="4">
        <v>6</v>
      </c>
      <c r="F575" s="22">
        <v>0.16700000000000001</v>
      </c>
      <c r="G575" s="2">
        <v>2.62338330068E-3</v>
      </c>
      <c r="H575" s="2">
        <v>7.7620704402199996E-3</v>
      </c>
    </row>
    <row r="576" spans="1:8" ht="18" customHeight="1" x14ac:dyDescent="0.2">
      <c r="A576" s="2" t="s">
        <v>970</v>
      </c>
      <c r="B576" s="2" t="s">
        <v>9</v>
      </c>
      <c r="C576" s="13" t="s">
        <v>969</v>
      </c>
      <c r="D576" s="4">
        <v>38</v>
      </c>
      <c r="E576" s="4">
        <v>6</v>
      </c>
      <c r="F576" s="22">
        <v>0.16700000000000001</v>
      </c>
      <c r="G576" s="2">
        <v>2.62338330068E-3</v>
      </c>
      <c r="H576" s="2">
        <v>7.7620704402199996E-3</v>
      </c>
    </row>
    <row r="577" spans="1:8" ht="18" customHeight="1" x14ac:dyDescent="0.2">
      <c r="A577" s="2" t="s">
        <v>972</v>
      </c>
      <c r="B577" s="2" t="s">
        <v>9</v>
      </c>
      <c r="C577" s="13" t="s">
        <v>971</v>
      </c>
      <c r="D577" s="4">
        <v>38</v>
      </c>
      <c r="E577" s="4">
        <v>6</v>
      </c>
      <c r="F577" s="22">
        <v>0.16700000000000001</v>
      </c>
      <c r="G577" s="2">
        <v>2.62338330068E-3</v>
      </c>
      <c r="H577" s="2">
        <v>7.7620704402199996E-3</v>
      </c>
    </row>
    <row r="578" spans="1:8" ht="18" customHeight="1" x14ac:dyDescent="0.2">
      <c r="A578" s="2" t="s">
        <v>974</v>
      </c>
      <c r="B578" s="2" t="s">
        <v>9</v>
      </c>
      <c r="C578" s="13" t="s">
        <v>973</v>
      </c>
      <c r="D578" s="4">
        <v>38</v>
      </c>
      <c r="E578" s="4">
        <v>6</v>
      </c>
      <c r="F578" s="22">
        <v>0.16700000000000001</v>
      </c>
      <c r="G578" s="2">
        <v>2.62338330068E-3</v>
      </c>
      <c r="H578" s="2">
        <v>7.7620704402199996E-3</v>
      </c>
    </row>
    <row r="579" spans="1:8" ht="18" customHeight="1" x14ac:dyDescent="0.2">
      <c r="A579" s="2" t="s">
        <v>976</v>
      </c>
      <c r="B579" s="2" t="s">
        <v>6</v>
      </c>
      <c r="C579" s="13" t="s">
        <v>975</v>
      </c>
      <c r="D579" s="4">
        <v>66</v>
      </c>
      <c r="E579" s="4">
        <v>7</v>
      </c>
      <c r="F579" s="22">
        <v>0.14299999999999999</v>
      </c>
      <c r="G579" s="2">
        <v>2.9130092592300001E-3</v>
      </c>
      <c r="H579" s="2">
        <v>8.5183995729999993E-3</v>
      </c>
    </row>
    <row r="580" spans="1:8" ht="18" customHeight="1" x14ac:dyDescent="0.2">
      <c r="A580" s="2" t="s">
        <v>978</v>
      </c>
      <c r="B580" s="2" t="s">
        <v>38</v>
      </c>
      <c r="C580" s="13" t="s">
        <v>977</v>
      </c>
      <c r="D580" s="4">
        <v>8</v>
      </c>
      <c r="E580" s="4">
        <v>3</v>
      </c>
      <c r="F580" s="22">
        <v>0.375</v>
      </c>
      <c r="G580" s="2">
        <v>3.0141061779599999E-3</v>
      </c>
      <c r="H580" s="2">
        <v>8.5183995729999993E-3</v>
      </c>
    </row>
    <row r="581" spans="1:8" ht="18" customHeight="1" x14ac:dyDescent="0.2">
      <c r="A581" s="2" t="s">
        <v>980</v>
      </c>
      <c r="B581" s="2" t="s">
        <v>38</v>
      </c>
      <c r="C581" s="13" t="s">
        <v>979</v>
      </c>
      <c r="D581" s="4">
        <v>9</v>
      </c>
      <c r="E581" s="4">
        <v>3</v>
      </c>
      <c r="F581" s="22">
        <v>0.375</v>
      </c>
      <c r="G581" s="2">
        <v>3.0141061779599999E-3</v>
      </c>
      <c r="H581" s="2">
        <v>8.5183995729999993E-3</v>
      </c>
    </row>
    <row r="582" spans="1:8" ht="18" customHeight="1" x14ac:dyDescent="0.2">
      <c r="A582" s="2" t="s">
        <v>982</v>
      </c>
      <c r="B582" s="2" t="s">
        <v>3</v>
      </c>
      <c r="C582" s="13" t="s">
        <v>981</v>
      </c>
      <c r="D582" s="4">
        <v>11</v>
      </c>
      <c r="E582" s="4">
        <v>3</v>
      </c>
      <c r="F582" s="22">
        <v>0.375</v>
      </c>
      <c r="G582" s="2">
        <v>3.0141061779599999E-3</v>
      </c>
      <c r="H582" s="2">
        <v>8.5183995729999993E-3</v>
      </c>
    </row>
    <row r="583" spans="1:8" ht="18" customHeight="1" x14ac:dyDescent="0.2">
      <c r="A583" s="2" t="s">
        <v>984</v>
      </c>
      <c r="B583" s="2" t="s">
        <v>3</v>
      </c>
      <c r="C583" s="13" t="s">
        <v>983</v>
      </c>
      <c r="D583" s="4">
        <v>12</v>
      </c>
      <c r="E583" s="4">
        <v>3</v>
      </c>
      <c r="F583" s="22">
        <v>0.375</v>
      </c>
      <c r="G583" s="2">
        <v>3.0141061779599999E-3</v>
      </c>
      <c r="H583" s="2">
        <v>8.5183995729999993E-3</v>
      </c>
    </row>
    <row r="584" spans="1:8" ht="18" customHeight="1" x14ac:dyDescent="0.2">
      <c r="A584" s="2" t="s">
        <v>986</v>
      </c>
      <c r="B584" s="2" t="s">
        <v>6</v>
      </c>
      <c r="C584" s="13" t="s">
        <v>985</v>
      </c>
      <c r="D584" s="4">
        <v>9</v>
      </c>
      <c r="E584" s="4">
        <v>3</v>
      </c>
      <c r="F584" s="22">
        <v>0.375</v>
      </c>
      <c r="G584" s="2">
        <v>3.0141061779599999E-3</v>
      </c>
      <c r="H584" s="2">
        <v>8.5183995729999993E-3</v>
      </c>
    </row>
    <row r="585" spans="1:8" ht="18" customHeight="1" x14ac:dyDescent="0.2">
      <c r="A585" s="2" t="s">
        <v>987</v>
      </c>
      <c r="B585" s="2" t="s">
        <v>6</v>
      </c>
      <c r="C585" s="13" t="s">
        <v>871</v>
      </c>
      <c r="D585" s="4">
        <v>9</v>
      </c>
      <c r="E585" s="4">
        <v>3</v>
      </c>
      <c r="F585" s="22">
        <v>0.375</v>
      </c>
      <c r="G585" s="2">
        <v>3.0141061779599999E-3</v>
      </c>
      <c r="H585" s="2">
        <v>8.5183995729999993E-3</v>
      </c>
    </row>
    <row r="586" spans="1:8" ht="18" customHeight="1" x14ac:dyDescent="0.2">
      <c r="A586" s="2" t="s">
        <v>989</v>
      </c>
      <c r="B586" s="2" t="s">
        <v>6</v>
      </c>
      <c r="C586" s="13" t="s">
        <v>988</v>
      </c>
      <c r="D586" s="4">
        <v>9</v>
      </c>
      <c r="E586" s="4">
        <v>3</v>
      </c>
      <c r="F586" s="22">
        <v>0.375</v>
      </c>
      <c r="G586" s="2">
        <v>3.0141061779599999E-3</v>
      </c>
      <c r="H586" s="2">
        <v>8.5183995729999993E-3</v>
      </c>
    </row>
    <row r="587" spans="1:8" ht="18" customHeight="1" x14ac:dyDescent="0.2">
      <c r="A587" s="2" t="s">
        <v>991</v>
      </c>
      <c r="B587" s="2" t="s">
        <v>30</v>
      </c>
      <c r="C587" s="13" t="s">
        <v>991</v>
      </c>
      <c r="D587" s="4">
        <v>48</v>
      </c>
      <c r="E587" s="4">
        <v>3</v>
      </c>
      <c r="F587" s="22">
        <v>0.375</v>
      </c>
      <c r="G587" s="2">
        <v>3.0141061779599999E-3</v>
      </c>
      <c r="H587" s="2">
        <v>8.5183995729999993E-3</v>
      </c>
    </row>
    <row r="588" spans="1:8" ht="18" customHeight="1" x14ac:dyDescent="0.2">
      <c r="A588" s="2" t="s">
        <v>993</v>
      </c>
      <c r="B588" s="2" t="s">
        <v>9</v>
      </c>
      <c r="C588" s="13" t="s">
        <v>992</v>
      </c>
      <c r="D588" s="4">
        <v>8</v>
      </c>
      <c r="E588" s="4">
        <v>3</v>
      </c>
      <c r="F588" s="22">
        <v>0.375</v>
      </c>
      <c r="G588" s="2">
        <v>3.0141061779599999E-3</v>
      </c>
      <c r="H588" s="2">
        <v>8.5183995729999993E-3</v>
      </c>
    </row>
    <row r="589" spans="1:8" ht="18" customHeight="1" x14ac:dyDescent="0.2">
      <c r="A589" s="2" t="s">
        <v>995</v>
      </c>
      <c r="B589" s="2" t="s">
        <v>9</v>
      </c>
      <c r="C589" s="13" t="s">
        <v>994</v>
      </c>
      <c r="D589" s="4">
        <v>8</v>
      </c>
      <c r="E589" s="4">
        <v>3</v>
      </c>
      <c r="F589" s="22">
        <v>0.375</v>
      </c>
      <c r="G589" s="2">
        <v>3.0141061779599999E-3</v>
      </c>
      <c r="H589" s="2">
        <v>8.5183995729999993E-3</v>
      </c>
    </row>
    <row r="590" spans="1:8" ht="18" customHeight="1" x14ac:dyDescent="0.2">
      <c r="A590" s="2" t="s">
        <v>997</v>
      </c>
      <c r="B590" s="2" t="s">
        <v>9</v>
      </c>
      <c r="C590" s="13" t="s">
        <v>996</v>
      </c>
      <c r="D590" s="4">
        <v>8</v>
      </c>
      <c r="E590" s="4">
        <v>3</v>
      </c>
      <c r="F590" s="22">
        <v>0.375</v>
      </c>
      <c r="G590" s="2">
        <v>3.0141061779599999E-3</v>
      </c>
      <c r="H590" s="2">
        <v>8.5183995729999993E-3</v>
      </c>
    </row>
    <row r="591" spans="1:8" ht="18" customHeight="1" x14ac:dyDescent="0.2">
      <c r="A591" s="2" t="s">
        <v>999</v>
      </c>
      <c r="B591" s="2" t="s">
        <v>9</v>
      </c>
      <c r="C591" s="13" t="s">
        <v>998</v>
      </c>
      <c r="D591" s="4">
        <v>8</v>
      </c>
      <c r="E591" s="4">
        <v>3</v>
      </c>
      <c r="F591" s="22">
        <v>0.375</v>
      </c>
      <c r="G591" s="2">
        <v>3.0141061779599999E-3</v>
      </c>
      <c r="H591" s="2">
        <v>8.5183995729999993E-3</v>
      </c>
    </row>
    <row r="592" spans="1:8" ht="18" customHeight="1" x14ac:dyDescent="0.2">
      <c r="A592" s="2" t="s">
        <v>1001</v>
      </c>
      <c r="B592" s="2" t="s">
        <v>6</v>
      </c>
      <c r="C592" s="13" t="s">
        <v>1000</v>
      </c>
      <c r="D592" s="4">
        <v>8</v>
      </c>
      <c r="E592" s="4">
        <v>3</v>
      </c>
      <c r="F592" s="22">
        <v>0.375</v>
      </c>
      <c r="G592" s="2">
        <v>3.0141061779599999E-3</v>
      </c>
      <c r="H592" s="2">
        <v>8.5183995729999993E-3</v>
      </c>
    </row>
    <row r="593" spans="1:8" ht="18" customHeight="1" x14ac:dyDescent="0.2">
      <c r="A593" s="2" t="s">
        <v>1003</v>
      </c>
      <c r="B593" s="2" t="s">
        <v>6</v>
      </c>
      <c r="C593" s="13" t="s">
        <v>1002</v>
      </c>
      <c r="D593" s="4">
        <v>9</v>
      </c>
      <c r="E593" s="4">
        <v>3</v>
      </c>
      <c r="F593" s="22">
        <v>0.375</v>
      </c>
      <c r="G593" s="2">
        <v>3.0141061779599999E-3</v>
      </c>
      <c r="H593" s="2">
        <v>8.5183995729999993E-3</v>
      </c>
    </row>
    <row r="594" spans="1:8" ht="18" customHeight="1" x14ac:dyDescent="0.2">
      <c r="A594" s="2" t="s">
        <v>1004</v>
      </c>
      <c r="B594" s="2" t="s">
        <v>3</v>
      </c>
      <c r="C594" s="13" t="s">
        <v>622</v>
      </c>
      <c r="D594" s="4">
        <v>8</v>
      </c>
      <c r="E594" s="4">
        <v>3</v>
      </c>
      <c r="F594" s="22">
        <v>0.375</v>
      </c>
      <c r="G594" s="2">
        <v>3.0141061779599999E-3</v>
      </c>
      <c r="H594" s="2">
        <v>8.5183995729999993E-3</v>
      </c>
    </row>
    <row r="595" spans="1:8" ht="18" customHeight="1" x14ac:dyDescent="0.2">
      <c r="A595" s="2" t="s">
        <v>1006</v>
      </c>
      <c r="B595" s="2" t="s">
        <v>6</v>
      </c>
      <c r="C595" s="13" t="s">
        <v>1005</v>
      </c>
      <c r="D595" s="4">
        <v>9</v>
      </c>
      <c r="E595" s="4">
        <v>3</v>
      </c>
      <c r="F595" s="22">
        <v>0.375</v>
      </c>
      <c r="G595" s="2">
        <v>3.0141061779599999E-3</v>
      </c>
      <c r="H595" s="2">
        <v>8.5183995729999993E-3</v>
      </c>
    </row>
    <row r="596" spans="1:8" ht="18" customHeight="1" x14ac:dyDescent="0.2">
      <c r="A596" s="2" t="s">
        <v>1008</v>
      </c>
      <c r="B596" s="2" t="s">
        <v>38</v>
      </c>
      <c r="C596" s="13" t="s">
        <v>1007</v>
      </c>
      <c r="D596" s="4">
        <v>9</v>
      </c>
      <c r="E596" s="4">
        <v>3</v>
      </c>
      <c r="F596" s="22">
        <v>0.375</v>
      </c>
      <c r="G596" s="2">
        <v>3.0141061779599999E-3</v>
      </c>
      <c r="H596" s="2">
        <v>8.5183995729999993E-3</v>
      </c>
    </row>
    <row r="597" spans="1:8" ht="18" customHeight="1" x14ac:dyDescent="0.2">
      <c r="A597" s="2" t="s">
        <v>1012</v>
      </c>
      <c r="B597" s="2" t="s">
        <v>6</v>
      </c>
      <c r="C597" s="13" t="s">
        <v>1011</v>
      </c>
      <c r="D597" s="4">
        <v>10</v>
      </c>
      <c r="E597" s="4">
        <v>3</v>
      </c>
      <c r="F597" s="22">
        <v>0.375</v>
      </c>
      <c r="G597" s="2">
        <v>3.0141061779599999E-3</v>
      </c>
      <c r="H597" s="2">
        <v>8.5183995729999993E-3</v>
      </c>
    </row>
    <row r="598" spans="1:8" ht="18" customHeight="1" x14ac:dyDescent="0.2">
      <c r="A598" s="2" t="s">
        <v>1013</v>
      </c>
      <c r="B598" s="2" t="s">
        <v>6</v>
      </c>
      <c r="C598" s="13" t="s">
        <v>918</v>
      </c>
      <c r="D598" s="4">
        <v>11</v>
      </c>
      <c r="E598" s="4">
        <v>3</v>
      </c>
      <c r="F598" s="22">
        <v>0.375</v>
      </c>
      <c r="G598" s="2">
        <v>3.0141061779599999E-3</v>
      </c>
      <c r="H598" s="2">
        <v>8.5183995729999993E-3</v>
      </c>
    </row>
    <row r="599" spans="1:8" ht="18" customHeight="1" x14ac:dyDescent="0.2">
      <c r="A599" s="2" t="s">
        <v>1015</v>
      </c>
      <c r="B599" s="2" t="s">
        <v>6</v>
      </c>
      <c r="C599" s="13" t="s">
        <v>1014</v>
      </c>
      <c r="D599" s="4">
        <v>8</v>
      </c>
      <c r="E599" s="4">
        <v>3</v>
      </c>
      <c r="F599" s="22">
        <v>0.375</v>
      </c>
      <c r="G599" s="2">
        <v>3.0141061779599999E-3</v>
      </c>
      <c r="H599" s="2">
        <v>8.5183995729999993E-3</v>
      </c>
    </row>
    <row r="600" spans="1:8" ht="18" customHeight="1" x14ac:dyDescent="0.2">
      <c r="A600" s="2" t="s">
        <v>1017</v>
      </c>
      <c r="B600" s="2" t="s">
        <v>38</v>
      </c>
      <c r="C600" s="13" t="s">
        <v>1016</v>
      </c>
      <c r="D600" s="4">
        <v>8</v>
      </c>
      <c r="E600" s="4">
        <v>3</v>
      </c>
      <c r="F600" s="22">
        <v>0.375</v>
      </c>
      <c r="G600" s="2">
        <v>3.0141061779599999E-3</v>
      </c>
      <c r="H600" s="2">
        <v>8.5183995729999993E-3</v>
      </c>
    </row>
    <row r="601" spans="1:8" ht="18" customHeight="1" x14ac:dyDescent="0.2">
      <c r="A601" s="2" t="s">
        <v>1018</v>
      </c>
      <c r="B601" s="2" t="s">
        <v>30</v>
      </c>
      <c r="C601" s="13" t="s">
        <v>1018</v>
      </c>
      <c r="D601" s="4">
        <v>42</v>
      </c>
      <c r="E601" s="4">
        <v>6</v>
      </c>
      <c r="F601" s="22">
        <v>0.16200000000000001</v>
      </c>
      <c r="G601" s="2">
        <v>3.0304942708699999E-3</v>
      </c>
      <c r="H601" s="2">
        <v>8.5183995729999993E-3</v>
      </c>
    </row>
    <row r="602" spans="1:8" ht="18" customHeight="1" x14ac:dyDescent="0.2">
      <c r="A602" s="2" t="s">
        <v>1020</v>
      </c>
      <c r="B602" s="2" t="s">
        <v>38</v>
      </c>
      <c r="C602" s="13" t="s">
        <v>1019</v>
      </c>
      <c r="D602" s="4">
        <v>62</v>
      </c>
      <c r="E602" s="4">
        <v>6</v>
      </c>
      <c r="F602" s="22">
        <v>0.16200000000000001</v>
      </c>
      <c r="G602" s="2">
        <v>3.0304942708699999E-3</v>
      </c>
      <c r="H602" s="2">
        <v>8.5183995729999993E-3</v>
      </c>
    </row>
    <row r="603" spans="1:8" ht="18" customHeight="1" x14ac:dyDescent="0.2">
      <c r="A603" s="2" t="s">
        <v>1022</v>
      </c>
      <c r="B603" s="2" t="s">
        <v>38</v>
      </c>
      <c r="C603" s="13" t="s">
        <v>1021</v>
      </c>
      <c r="D603" s="4">
        <v>17</v>
      </c>
      <c r="E603" s="4">
        <v>4</v>
      </c>
      <c r="F603" s="22">
        <v>0.25</v>
      </c>
      <c r="G603" s="2">
        <v>3.0461365561699999E-3</v>
      </c>
      <c r="H603" s="2">
        <v>8.5183995729999993E-3</v>
      </c>
    </row>
    <row r="604" spans="1:8" ht="18" customHeight="1" x14ac:dyDescent="0.2">
      <c r="A604" s="2" t="s">
        <v>1024</v>
      </c>
      <c r="B604" s="2" t="s">
        <v>9</v>
      </c>
      <c r="C604" s="13" t="s">
        <v>1023</v>
      </c>
      <c r="D604" s="4">
        <v>16</v>
      </c>
      <c r="E604" s="4">
        <v>4</v>
      </c>
      <c r="F604" s="22">
        <v>0.25</v>
      </c>
      <c r="G604" s="2">
        <v>3.0461365561699999E-3</v>
      </c>
      <c r="H604" s="2">
        <v>8.5183995729999993E-3</v>
      </c>
    </row>
    <row r="605" spans="1:8" ht="18" customHeight="1" x14ac:dyDescent="0.2">
      <c r="A605" s="2" t="s">
        <v>1026</v>
      </c>
      <c r="B605" s="2" t="s">
        <v>38</v>
      </c>
      <c r="C605" s="13" t="s">
        <v>1025</v>
      </c>
      <c r="D605" s="4">
        <v>17</v>
      </c>
      <c r="E605" s="4">
        <v>4</v>
      </c>
      <c r="F605" s="22">
        <v>0.25</v>
      </c>
      <c r="G605" s="2">
        <v>3.0461365561699999E-3</v>
      </c>
      <c r="H605" s="2">
        <v>8.5183995729999993E-3</v>
      </c>
    </row>
    <row r="606" spans="1:8" ht="18" customHeight="1" x14ac:dyDescent="0.2">
      <c r="A606" s="2" t="s">
        <v>1028</v>
      </c>
      <c r="B606" s="2" t="s">
        <v>3</v>
      </c>
      <c r="C606" s="13" t="s">
        <v>1027</v>
      </c>
      <c r="D606" s="4">
        <v>22</v>
      </c>
      <c r="E606" s="4">
        <v>4</v>
      </c>
      <c r="F606" s="22">
        <v>0.25</v>
      </c>
      <c r="G606" s="2">
        <v>3.0461365561699999E-3</v>
      </c>
      <c r="H606" s="2">
        <v>8.5183995729999993E-3</v>
      </c>
    </row>
    <row r="607" spans="1:8" ht="18" customHeight="1" x14ac:dyDescent="0.2">
      <c r="A607" s="2" t="s">
        <v>1030</v>
      </c>
      <c r="B607" s="2" t="s">
        <v>76</v>
      </c>
      <c r="C607" s="13" t="s">
        <v>1029</v>
      </c>
      <c r="D607" s="4">
        <v>17</v>
      </c>
      <c r="E607" s="4">
        <v>4</v>
      </c>
      <c r="F607" s="22">
        <v>0.25</v>
      </c>
      <c r="G607" s="2">
        <v>3.0461365561699999E-3</v>
      </c>
      <c r="H607" s="2">
        <v>8.5183995729999993E-3</v>
      </c>
    </row>
    <row r="608" spans="1:8" ht="18" customHeight="1" x14ac:dyDescent="0.2">
      <c r="A608" s="2" t="s">
        <v>1032</v>
      </c>
      <c r="B608" s="2" t="s">
        <v>6</v>
      </c>
      <c r="C608" s="13" t="s">
        <v>1031</v>
      </c>
      <c r="D608" s="4">
        <v>46</v>
      </c>
      <c r="E608" s="4">
        <v>6</v>
      </c>
      <c r="F608" s="22">
        <v>0.158</v>
      </c>
      <c r="G608" s="2">
        <v>3.4831116355699999E-3</v>
      </c>
      <c r="H608" s="2">
        <v>9.6889372961099993E-3</v>
      </c>
    </row>
    <row r="609" spans="1:8" ht="18" customHeight="1" x14ac:dyDescent="0.2">
      <c r="A609" s="2" t="s">
        <v>1033</v>
      </c>
      <c r="B609" s="2" t="s">
        <v>3</v>
      </c>
      <c r="C609" s="13" t="s">
        <v>1031</v>
      </c>
      <c r="D609" s="4">
        <v>47</v>
      </c>
      <c r="E609" s="4">
        <v>6</v>
      </c>
      <c r="F609" s="22">
        <v>0.158</v>
      </c>
      <c r="G609" s="2">
        <v>3.4831116355699999E-3</v>
      </c>
      <c r="H609" s="2">
        <v>9.6889372961099993E-3</v>
      </c>
    </row>
    <row r="610" spans="1:8" ht="18" customHeight="1" x14ac:dyDescent="0.2">
      <c r="A610" s="2" t="s">
        <v>1034</v>
      </c>
      <c r="B610" s="2" t="s">
        <v>3</v>
      </c>
      <c r="C610" s="13" t="s">
        <v>501</v>
      </c>
      <c r="D610" s="4">
        <v>42</v>
      </c>
      <c r="E610" s="4">
        <v>6</v>
      </c>
      <c r="F610" s="22">
        <v>0.158</v>
      </c>
      <c r="G610" s="2">
        <v>3.4831116355699999E-3</v>
      </c>
      <c r="H610" s="2">
        <v>9.6889372961099993E-3</v>
      </c>
    </row>
    <row r="611" spans="1:8" ht="18" customHeight="1" x14ac:dyDescent="0.2">
      <c r="A611" s="2" t="s">
        <v>1036</v>
      </c>
      <c r="B611" s="2" t="s">
        <v>6</v>
      </c>
      <c r="C611" s="13" t="s">
        <v>1035</v>
      </c>
      <c r="D611" s="4">
        <v>51</v>
      </c>
      <c r="E611" s="4">
        <v>5</v>
      </c>
      <c r="F611" s="22">
        <v>0.185</v>
      </c>
      <c r="G611" s="2">
        <v>3.7423932720499998E-3</v>
      </c>
      <c r="H611" s="2">
        <v>1.0373651526E-2</v>
      </c>
    </row>
    <row r="612" spans="1:8" ht="18" customHeight="1" x14ac:dyDescent="0.2">
      <c r="A612" s="2" t="s">
        <v>1039</v>
      </c>
      <c r="B612" s="2" t="s">
        <v>6</v>
      </c>
      <c r="C612" s="13" t="s">
        <v>1027</v>
      </c>
      <c r="D612" s="4">
        <v>23</v>
      </c>
      <c r="E612" s="4">
        <v>4</v>
      </c>
      <c r="F612" s="22">
        <v>0.23499999999999999</v>
      </c>
      <c r="G612" s="2">
        <v>3.86171748772E-3</v>
      </c>
      <c r="H612" s="2">
        <v>1.0648365847500001E-2</v>
      </c>
    </row>
    <row r="613" spans="1:8" ht="18" customHeight="1" x14ac:dyDescent="0.2">
      <c r="A613" s="2" t="s">
        <v>1041</v>
      </c>
      <c r="B613" s="2" t="s">
        <v>6</v>
      </c>
      <c r="C613" s="13" t="s">
        <v>1040</v>
      </c>
      <c r="D613" s="4">
        <v>18</v>
      </c>
      <c r="E613" s="4">
        <v>4</v>
      </c>
      <c r="F613" s="22">
        <v>0.23499999999999999</v>
      </c>
      <c r="G613" s="2">
        <v>3.86171748772E-3</v>
      </c>
      <c r="H613" s="2">
        <v>1.0648365847500001E-2</v>
      </c>
    </row>
    <row r="614" spans="1:8" ht="18" customHeight="1" x14ac:dyDescent="0.2">
      <c r="A614" s="2" t="s">
        <v>1043</v>
      </c>
      <c r="B614" s="2" t="s">
        <v>6</v>
      </c>
      <c r="C614" s="13" t="s">
        <v>1042</v>
      </c>
      <c r="D614" s="4">
        <v>30</v>
      </c>
      <c r="E614" s="4">
        <v>4</v>
      </c>
      <c r="F614" s="22">
        <v>0.23499999999999999</v>
      </c>
      <c r="G614" s="2">
        <v>3.86171748772E-3</v>
      </c>
      <c r="H614" s="2">
        <v>1.0648365847500001E-2</v>
      </c>
    </row>
    <row r="615" spans="1:8" ht="18" customHeight="1" x14ac:dyDescent="0.2">
      <c r="A615" s="2" t="s">
        <v>1047</v>
      </c>
      <c r="B615" s="2" t="s">
        <v>6</v>
      </c>
      <c r="C615" s="13" t="s">
        <v>1046</v>
      </c>
      <c r="D615" s="4">
        <v>49</v>
      </c>
      <c r="E615" s="4">
        <v>6</v>
      </c>
      <c r="F615" s="22">
        <v>0.154</v>
      </c>
      <c r="G615" s="2">
        <v>3.9842546329000002E-3</v>
      </c>
      <c r="H615" s="2">
        <v>1.09480388174E-2</v>
      </c>
    </row>
    <row r="616" spans="1:8" ht="18" customHeight="1" x14ac:dyDescent="0.2">
      <c r="A616" s="2" t="s">
        <v>1049</v>
      </c>
      <c r="B616" s="2" t="s">
        <v>3</v>
      </c>
      <c r="C616" s="13" t="s">
        <v>1048</v>
      </c>
      <c r="D616" s="4">
        <v>11</v>
      </c>
      <c r="E616" s="4">
        <v>3</v>
      </c>
      <c r="F616" s="22">
        <v>0.33300000000000002</v>
      </c>
      <c r="G616" s="2">
        <v>4.3900032746700002E-3</v>
      </c>
      <c r="H616" s="2">
        <v>1.1583990176E-2</v>
      </c>
    </row>
    <row r="617" spans="1:8" ht="18" customHeight="1" x14ac:dyDescent="0.2">
      <c r="A617" s="2" t="s">
        <v>1054</v>
      </c>
      <c r="B617" s="2" t="s">
        <v>6</v>
      </c>
      <c r="C617" s="13" t="s">
        <v>1053</v>
      </c>
      <c r="D617" s="4">
        <v>12</v>
      </c>
      <c r="E617" s="4">
        <v>3</v>
      </c>
      <c r="F617" s="22">
        <v>0.33300000000000002</v>
      </c>
      <c r="G617" s="2">
        <v>4.3900032746700002E-3</v>
      </c>
      <c r="H617" s="2">
        <v>1.1583990176E-2</v>
      </c>
    </row>
    <row r="618" spans="1:8" ht="18" customHeight="1" x14ac:dyDescent="0.2">
      <c r="A618" s="2" t="s">
        <v>1055</v>
      </c>
      <c r="B618" s="2" t="s">
        <v>6</v>
      </c>
      <c r="C618" s="13" t="s">
        <v>630</v>
      </c>
      <c r="D618" s="4">
        <v>13</v>
      </c>
      <c r="E618" s="4">
        <v>3</v>
      </c>
      <c r="F618" s="22">
        <v>0.33300000000000002</v>
      </c>
      <c r="G618" s="2">
        <v>4.3900032746700002E-3</v>
      </c>
      <c r="H618" s="2">
        <v>1.1583990176E-2</v>
      </c>
    </row>
    <row r="619" spans="1:8" ht="18" customHeight="1" x14ac:dyDescent="0.2">
      <c r="A619" s="2" t="s">
        <v>1057</v>
      </c>
      <c r="B619" s="2" t="s">
        <v>9</v>
      </c>
      <c r="C619" s="13" t="s">
        <v>1056</v>
      </c>
      <c r="D619" s="4">
        <v>12</v>
      </c>
      <c r="E619" s="4">
        <v>3</v>
      </c>
      <c r="F619" s="22">
        <v>0.33300000000000002</v>
      </c>
      <c r="G619" s="2">
        <v>4.3900032746700002E-3</v>
      </c>
      <c r="H619" s="2">
        <v>1.1583990176E-2</v>
      </c>
    </row>
    <row r="620" spans="1:8" ht="18" customHeight="1" x14ac:dyDescent="0.2">
      <c r="A620" s="2" t="s">
        <v>1059</v>
      </c>
      <c r="B620" s="2" t="s">
        <v>9</v>
      </c>
      <c r="C620" s="13" t="s">
        <v>1058</v>
      </c>
      <c r="D620" s="4">
        <v>12</v>
      </c>
      <c r="E620" s="4">
        <v>3</v>
      </c>
      <c r="F620" s="22">
        <v>0.33300000000000002</v>
      </c>
      <c r="G620" s="2">
        <v>4.3900032746700002E-3</v>
      </c>
      <c r="H620" s="2">
        <v>1.1583990176E-2</v>
      </c>
    </row>
    <row r="621" spans="1:8" ht="18" customHeight="1" x14ac:dyDescent="0.2">
      <c r="A621" s="2" t="s">
        <v>1061</v>
      </c>
      <c r="B621" s="2" t="s">
        <v>6</v>
      </c>
      <c r="C621" s="13" t="s">
        <v>1060</v>
      </c>
      <c r="D621" s="4">
        <v>18</v>
      </c>
      <c r="E621" s="4">
        <v>3</v>
      </c>
      <c r="F621" s="22">
        <v>0.33300000000000002</v>
      </c>
      <c r="G621" s="2">
        <v>4.3900032746700002E-3</v>
      </c>
      <c r="H621" s="2">
        <v>1.1583990176E-2</v>
      </c>
    </row>
    <row r="622" spans="1:8" ht="18" customHeight="1" x14ac:dyDescent="0.2">
      <c r="A622" s="2" t="s">
        <v>1063</v>
      </c>
      <c r="B622" s="2" t="s">
        <v>3</v>
      </c>
      <c r="C622" s="13" t="s">
        <v>1062</v>
      </c>
      <c r="D622" s="4">
        <v>9</v>
      </c>
      <c r="E622" s="4">
        <v>3</v>
      </c>
      <c r="F622" s="22">
        <v>0.33300000000000002</v>
      </c>
      <c r="G622" s="2">
        <v>4.3900032746700002E-3</v>
      </c>
      <c r="H622" s="2">
        <v>1.1583990176E-2</v>
      </c>
    </row>
    <row r="623" spans="1:8" ht="18" customHeight="1" x14ac:dyDescent="0.2">
      <c r="A623" s="2" t="s">
        <v>1065</v>
      </c>
      <c r="B623" s="2" t="s">
        <v>9</v>
      </c>
      <c r="C623" s="13" t="s">
        <v>1064</v>
      </c>
      <c r="D623" s="4">
        <v>9</v>
      </c>
      <c r="E623" s="4">
        <v>3</v>
      </c>
      <c r="F623" s="22">
        <v>0.33300000000000002</v>
      </c>
      <c r="G623" s="2">
        <v>4.3900032746700002E-3</v>
      </c>
      <c r="H623" s="2">
        <v>1.1583990176E-2</v>
      </c>
    </row>
    <row r="624" spans="1:8" ht="18" customHeight="1" x14ac:dyDescent="0.2">
      <c r="A624" s="2" t="s">
        <v>1068</v>
      </c>
      <c r="B624" s="2" t="s">
        <v>9</v>
      </c>
      <c r="C624" s="13" t="s">
        <v>1067</v>
      </c>
      <c r="D624" s="4">
        <v>9</v>
      </c>
      <c r="E624" s="4">
        <v>3</v>
      </c>
      <c r="F624" s="22">
        <v>0.33300000000000002</v>
      </c>
      <c r="G624" s="2">
        <v>4.3900032746700002E-3</v>
      </c>
      <c r="H624" s="2">
        <v>1.1583990176E-2</v>
      </c>
    </row>
    <row r="625" spans="1:8" ht="18" customHeight="1" x14ac:dyDescent="0.2">
      <c r="A625" s="2" t="s">
        <v>1070</v>
      </c>
      <c r="B625" s="2" t="s">
        <v>9</v>
      </c>
      <c r="C625" s="13" t="s">
        <v>1069</v>
      </c>
      <c r="D625" s="4">
        <v>9</v>
      </c>
      <c r="E625" s="4">
        <v>3</v>
      </c>
      <c r="F625" s="22">
        <v>0.33300000000000002</v>
      </c>
      <c r="G625" s="2">
        <v>4.3900032746700002E-3</v>
      </c>
      <c r="H625" s="2">
        <v>1.1583990176E-2</v>
      </c>
    </row>
    <row r="626" spans="1:8" ht="18" customHeight="1" x14ac:dyDescent="0.2">
      <c r="A626" s="2" t="s">
        <v>1073</v>
      </c>
      <c r="B626" s="2" t="s">
        <v>38</v>
      </c>
      <c r="C626" s="13" t="s">
        <v>1072</v>
      </c>
      <c r="D626" s="4">
        <v>10</v>
      </c>
      <c r="E626" s="4">
        <v>3</v>
      </c>
      <c r="F626" s="22">
        <v>0.33300000000000002</v>
      </c>
      <c r="G626" s="2">
        <v>4.3900032746700002E-3</v>
      </c>
      <c r="H626" s="2">
        <v>1.1583990176E-2</v>
      </c>
    </row>
    <row r="627" spans="1:8" ht="18" customHeight="1" x14ac:dyDescent="0.2">
      <c r="A627" s="2" t="s">
        <v>1075</v>
      </c>
      <c r="B627" s="2" t="s">
        <v>6</v>
      </c>
      <c r="C627" s="13" t="s">
        <v>1074</v>
      </c>
      <c r="D627" s="4">
        <v>10</v>
      </c>
      <c r="E627" s="4">
        <v>3</v>
      </c>
      <c r="F627" s="22">
        <v>0.33300000000000002</v>
      </c>
      <c r="G627" s="2">
        <v>4.3900032746700002E-3</v>
      </c>
      <c r="H627" s="2">
        <v>1.1583990176E-2</v>
      </c>
    </row>
    <row r="628" spans="1:8" ht="18" customHeight="1" x14ac:dyDescent="0.2">
      <c r="A628" s="2" t="s">
        <v>1077</v>
      </c>
      <c r="B628" s="2" t="s">
        <v>9</v>
      </c>
      <c r="C628" s="13" t="s">
        <v>1076</v>
      </c>
      <c r="D628" s="4">
        <v>9</v>
      </c>
      <c r="E628" s="4">
        <v>3</v>
      </c>
      <c r="F628" s="22">
        <v>0.33300000000000002</v>
      </c>
      <c r="G628" s="2">
        <v>4.3900032746700002E-3</v>
      </c>
      <c r="H628" s="2">
        <v>1.1583990176E-2</v>
      </c>
    </row>
    <row r="629" spans="1:8" ht="18" customHeight="1" x14ac:dyDescent="0.2">
      <c r="A629" s="2" t="s">
        <v>1079</v>
      </c>
      <c r="B629" s="2" t="s">
        <v>38</v>
      </c>
      <c r="C629" s="13" t="s">
        <v>1078</v>
      </c>
      <c r="D629" s="4">
        <v>10</v>
      </c>
      <c r="E629" s="4">
        <v>3</v>
      </c>
      <c r="F629" s="22">
        <v>0.33300000000000002</v>
      </c>
      <c r="G629" s="2">
        <v>4.3900032746700002E-3</v>
      </c>
      <c r="H629" s="2">
        <v>1.1583990176E-2</v>
      </c>
    </row>
    <row r="630" spans="1:8" ht="18" customHeight="1" x14ac:dyDescent="0.2">
      <c r="A630" s="2" t="s">
        <v>1081</v>
      </c>
      <c r="B630" s="2" t="s">
        <v>3</v>
      </c>
      <c r="C630" s="13" t="s">
        <v>1080</v>
      </c>
      <c r="D630" s="4">
        <v>3</v>
      </c>
      <c r="E630" s="4">
        <v>2</v>
      </c>
      <c r="F630" s="22">
        <v>0.66700000000000004</v>
      </c>
      <c r="G630" s="2">
        <v>4.6335960704000003E-3</v>
      </c>
      <c r="H630" s="2">
        <v>1.1583990176E-2</v>
      </c>
    </row>
    <row r="631" spans="1:8" ht="18" customHeight="1" x14ac:dyDescent="0.2">
      <c r="A631" s="2" t="s">
        <v>1084</v>
      </c>
      <c r="B631" s="2" t="s">
        <v>6</v>
      </c>
      <c r="C631" s="13" t="s">
        <v>1083</v>
      </c>
      <c r="D631" s="4">
        <v>3</v>
      </c>
      <c r="E631" s="4">
        <v>2</v>
      </c>
      <c r="F631" s="22">
        <v>0.66700000000000004</v>
      </c>
      <c r="G631" s="2">
        <v>4.6335960704000003E-3</v>
      </c>
      <c r="H631" s="2">
        <v>1.1583990176E-2</v>
      </c>
    </row>
    <row r="632" spans="1:8" ht="18" customHeight="1" x14ac:dyDescent="0.2">
      <c r="A632" s="2" t="s">
        <v>1087</v>
      </c>
      <c r="B632" s="2" t="s">
        <v>6</v>
      </c>
      <c r="C632" s="13" t="s">
        <v>1080</v>
      </c>
      <c r="D632" s="4">
        <v>3</v>
      </c>
      <c r="E632" s="4">
        <v>2</v>
      </c>
      <c r="F632" s="22">
        <v>0.66700000000000004</v>
      </c>
      <c r="G632" s="2">
        <v>4.6335960704000003E-3</v>
      </c>
      <c r="H632" s="2">
        <v>1.1583990176E-2</v>
      </c>
    </row>
    <row r="633" spans="1:8" ht="18" customHeight="1" x14ac:dyDescent="0.2">
      <c r="A633" s="2" t="s">
        <v>1089</v>
      </c>
      <c r="B633" s="2" t="s">
        <v>368</v>
      </c>
      <c r="C633" s="13" t="s">
        <v>1088</v>
      </c>
      <c r="D633" s="4">
        <v>3</v>
      </c>
      <c r="E633" s="4">
        <v>2</v>
      </c>
      <c r="F633" s="22">
        <v>0.66700000000000004</v>
      </c>
      <c r="G633" s="2">
        <v>4.6335960704000003E-3</v>
      </c>
      <c r="H633" s="2">
        <v>1.1583990176E-2</v>
      </c>
    </row>
    <row r="634" spans="1:8" ht="18" customHeight="1" x14ac:dyDescent="0.2">
      <c r="A634" s="2" t="s">
        <v>1091</v>
      </c>
      <c r="B634" s="2" t="s">
        <v>368</v>
      </c>
      <c r="C634" s="13" t="s">
        <v>1090</v>
      </c>
      <c r="D634" s="4">
        <v>3</v>
      </c>
      <c r="E634" s="4">
        <v>2</v>
      </c>
      <c r="F634" s="22">
        <v>0.66700000000000004</v>
      </c>
      <c r="G634" s="2">
        <v>4.6335960704000003E-3</v>
      </c>
      <c r="H634" s="2">
        <v>1.1583990176E-2</v>
      </c>
    </row>
    <row r="635" spans="1:8" ht="18" customHeight="1" x14ac:dyDescent="0.2">
      <c r="A635" s="2" t="s">
        <v>1093</v>
      </c>
      <c r="B635" s="2" t="s">
        <v>368</v>
      </c>
      <c r="C635" s="13" t="s">
        <v>1092</v>
      </c>
      <c r="D635" s="4">
        <v>3</v>
      </c>
      <c r="E635" s="4">
        <v>2</v>
      </c>
      <c r="F635" s="22">
        <v>0.66700000000000004</v>
      </c>
      <c r="G635" s="2">
        <v>4.6335960704000003E-3</v>
      </c>
      <c r="H635" s="2">
        <v>1.1583990176E-2</v>
      </c>
    </row>
    <row r="636" spans="1:8" ht="18" customHeight="1" x14ac:dyDescent="0.2">
      <c r="A636" s="2" t="s">
        <v>1097</v>
      </c>
      <c r="B636" s="2" t="s">
        <v>368</v>
      </c>
      <c r="C636" s="13" t="s">
        <v>1096</v>
      </c>
      <c r="D636" s="4">
        <v>3</v>
      </c>
      <c r="E636" s="4">
        <v>2</v>
      </c>
      <c r="F636" s="22">
        <v>0.66700000000000004</v>
      </c>
      <c r="G636" s="2">
        <v>4.6335960704000003E-3</v>
      </c>
      <c r="H636" s="2">
        <v>1.1583990176E-2</v>
      </c>
    </row>
    <row r="637" spans="1:8" ht="18" customHeight="1" x14ac:dyDescent="0.2">
      <c r="A637" s="2" t="s">
        <v>1099</v>
      </c>
      <c r="B637" s="2" t="s">
        <v>368</v>
      </c>
      <c r="C637" s="13" t="s">
        <v>1098</v>
      </c>
      <c r="D637" s="4">
        <v>3</v>
      </c>
      <c r="E637" s="4">
        <v>2</v>
      </c>
      <c r="F637" s="22">
        <v>0.66700000000000004</v>
      </c>
      <c r="G637" s="2">
        <v>4.6335960704000003E-3</v>
      </c>
      <c r="H637" s="2">
        <v>1.1583990176E-2</v>
      </c>
    </row>
    <row r="638" spans="1:8" ht="18" customHeight="1" x14ac:dyDescent="0.2">
      <c r="A638" s="2" t="s">
        <v>1101</v>
      </c>
      <c r="B638" s="2" t="s">
        <v>368</v>
      </c>
      <c r="C638" s="13" t="s">
        <v>1100</v>
      </c>
      <c r="D638" s="4">
        <v>3</v>
      </c>
      <c r="E638" s="4">
        <v>2</v>
      </c>
      <c r="F638" s="22">
        <v>0.66700000000000004</v>
      </c>
      <c r="G638" s="2">
        <v>4.6335960704000003E-3</v>
      </c>
      <c r="H638" s="2">
        <v>1.1583990176E-2</v>
      </c>
    </row>
    <row r="639" spans="1:8" ht="18" customHeight="1" x14ac:dyDescent="0.2">
      <c r="A639" s="2" t="s">
        <v>1103</v>
      </c>
      <c r="B639" s="2" t="s">
        <v>675</v>
      </c>
      <c r="C639" s="13" t="s">
        <v>1102</v>
      </c>
      <c r="D639" s="4">
        <v>3</v>
      </c>
      <c r="E639" s="4">
        <v>2</v>
      </c>
      <c r="F639" s="22">
        <v>0.66700000000000004</v>
      </c>
      <c r="G639" s="2">
        <v>4.6335960704000003E-3</v>
      </c>
      <c r="H639" s="2">
        <v>1.1583990176E-2</v>
      </c>
    </row>
    <row r="640" spans="1:8" ht="18" customHeight="1" x14ac:dyDescent="0.2">
      <c r="A640" s="2" t="s">
        <v>1105</v>
      </c>
      <c r="B640" s="2" t="s">
        <v>675</v>
      </c>
      <c r="C640" s="13" t="s">
        <v>1104</v>
      </c>
      <c r="D640" s="4">
        <v>3</v>
      </c>
      <c r="E640" s="4">
        <v>2</v>
      </c>
      <c r="F640" s="22">
        <v>0.66700000000000004</v>
      </c>
      <c r="G640" s="2">
        <v>4.6335960704000003E-3</v>
      </c>
      <c r="H640" s="2">
        <v>1.1583990176E-2</v>
      </c>
    </row>
    <row r="641" spans="1:8" ht="18" customHeight="1" x14ac:dyDescent="0.2">
      <c r="A641" s="2" t="s">
        <v>1107</v>
      </c>
      <c r="B641" s="2" t="s">
        <v>675</v>
      </c>
      <c r="C641" s="13" t="s">
        <v>1106</v>
      </c>
      <c r="D641" s="4">
        <v>3</v>
      </c>
      <c r="E641" s="4">
        <v>2</v>
      </c>
      <c r="F641" s="22">
        <v>0.66700000000000004</v>
      </c>
      <c r="G641" s="2">
        <v>4.6335960704000003E-3</v>
      </c>
      <c r="H641" s="2">
        <v>1.1583990176E-2</v>
      </c>
    </row>
    <row r="642" spans="1:8" ht="18" customHeight="1" x14ac:dyDescent="0.2">
      <c r="A642" s="2" t="s">
        <v>1109</v>
      </c>
      <c r="B642" s="2" t="s">
        <v>675</v>
      </c>
      <c r="C642" s="13" t="s">
        <v>1108</v>
      </c>
      <c r="D642" s="4">
        <v>3</v>
      </c>
      <c r="E642" s="4">
        <v>2</v>
      </c>
      <c r="F642" s="22">
        <v>0.66700000000000004</v>
      </c>
      <c r="G642" s="2">
        <v>4.6335960704000003E-3</v>
      </c>
      <c r="H642" s="2">
        <v>1.1583990176E-2</v>
      </c>
    </row>
    <row r="643" spans="1:8" ht="18" customHeight="1" x14ac:dyDescent="0.2">
      <c r="A643" s="2" t="s">
        <v>1111</v>
      </c>
      <c r="B643" s="2" t="s">
        <v>675</v>
      </c>
      <c r="C643" s="13" t="s">
        <v>1110</v>
      </c>
      <c r="D643" s="4">
        <v>3</v>
      </c>
      <c r="E643" s="4">
        <v>2</v>
      </c>
      <c r="F643" s="22">
        <v>0.66700000000000004</v>
      </c>
      <c r="G643" s="2">
        <v>4.6335960704000003E-3</v>
      </c>
      <c r="H643" s="2">
        <v>1.1583990176E-2</v>
      </c>
    </row>
    <row r="644" spans="1:8" ht="18" customHeight="1" x14ac:dyDescent="0.2">
      <c r="A644" s="2" t="s">
        <v>1115</v>
      </c>
      <c r="B644" s="2" t="s">
        <v>675</v>
      </c>
      <c r="C644" s="13" t="s">
        <v>1114</v>
      </c>
      <c r="D644" s="4">
        <v>3</v>
      </c>
      <c r="E644" s="4">
        <v>2</v>
      </c>
      <c r="F644" s="22">
        <v>0.66700000000000004</v>
      </c>
      <c r="G644" s="2">
        <v>4.6335960704000003E-3</v>
      </c>
      <c r="H644" s="2">
        <v>1.1583990176E-2</v>
      </c>
    </row>
    <row r="645" spans="1:8" ht="18" customHeight="1" x14ac:dyDescent="0.2">
      <c r="A645" s="2" t="s">
        <v>1117</v>
      </c>
      <c r="B645" s="2" t="s">
        <v>675</v>
      </c>
      <c r="C645" s="13" t="s">
        <v>1116</v>
      </c>
      <c r="D645" s="4">
        <v>3</v>
      </c>
      <c r="E645" s="4">
        <v>2</v>
      </c>
      <c r="F645" s="22">
        <v>0.66700000000000004</v>
      </c>
      <c r="G645" s="2">
        <v>4.6335960704000003E-3</v>
      </c>
      <c r="H645" s="2">
        <v>1.1583990176E-2</v>
      </c>
    </row>
    <row r="646" spans="1:8" ht="18" customHeight="1" x14ac:dyDescent="0.2">
      <c r="A646" s="2" t="s">
        <v>1119</v>
      </c>
      <c r="B646" s="2" t="s">
        <v>368</v>
      </c>
      <c r="C646" s="13" t="s">
        <v>1118</v>
      </c>
      <c r="D646" s="4">
        <v>3</v>
      </c>
      <c r="E646" s="4">
        <v>2</v>
      </c>
      <c r="F646" s="22">
        <v>0.66700000000000004</v>
      </c>
      <c r="G646" s="2">
        <v>4.6335960704000003E-3</v>
      </c>
      <c r="H646" s="2">
        <v>1.1583990176E-2</v>
      </c>
    </row>
    <row r="647" spans="1:8" ht="18" customHeight="1" x14ac:dyDescent="0.2">
      <c r="A647" s="2" t="s">
        <v>1121</v>
      </c>
      <c r="B647" s="2" t="s">
        <v>675</v>
      </c>
      <c r="C647" s="13" t="s">
        <v>1120</v>
      </c>
      <c r="D647" s="4">
        <v>3</v>
      </c>
      <c r="E647" s="4">
        <v>2</v>
      </c>
      <c r="F647" s="22">
        <v>0.66700000000000004</v>
      </c>
      <c r="G647" s="2">
        <v>4.6335960704000003E-3</v>
      </c>
      <c r="H647" s="2">
        <v>1.1583990176E-2</v>
      </c>
    </row>
    <row r="648" spans="1:8" ht="18" customHeight="1" x14ac:dyDescent="0.2">
      <c r="A648" s="2" t="s">
        <v>1123</v>
      </c>
      <c r="B648" s="2" t="s">
        <v>368</v>
      </c>
      <c r="C648" s="13" t="s">
        <v>1122</v>
      </c>
      <c r="D648" s="4">
        <v>3</v>
      </c>
      <c r="E648" s="4">
        <v>2</v>
      </c>
      <c r="F648" s="22">
        <v>0.66700000000000004</v>
      </c>
      <c r="G648" s="2">
        <v>4.6335960704000003E-3</v>
      </c>
      <c r="H648" s="2">
        <v>1.1583990176E-2</v>
      </c>
    </row>
    <row r="649" spans="1:8" ht="18" customHeight="1" x14ac:dyDescent="0.2">
      <c r="A649" s="2" t="s">
        <v>1127</v>
      </c>
      <c r="B649" s="2" t="s">
        <v>368</v>
      </c>
      <c r="C649" s="13" t="s">
        <v>1126</v>
      </c>
      <c r="D649" s="4">
        <v>3</v>
      </c>
      <c r="E649" s="4">
        <v>2</v>
      </c>
      <c r="F649" s="22">
        <v>0.66700000000000004</v>
      </c>
      <c r="G649" s="2">
        <v>4.6335960704000003E-3</v>
      </c>
      <c r="H649" s="2">
        <v>1.1583990176E-2</v>
      </c>
    </row>
    <row r="650" spans="1:8" ht="18" customHeight="1" x14ac:dyDescent="0.2">
      <c r="A650" s="2" t="s">
        <v>1129</v>
      </c>
      <c r="B650" s="2" t="s">
        <v>675</v>
      </c>
      <c r="C650" s="13" t="s">
        <v>1128</v>
      </c>
      <c r="D650" s="4">
        <v>3</v>
      </c>
      <c r="E650" s="4">
        <v>2</v>
      </c>
      <c r="F650" s="22">
        <v>0.66700000000000004</v>
      </c>
      <c r="G650" s="2">
        <v>4.6335960704000003E-3</v>
      </c>
      <c r="H650" s="2">
        <v>1.1583990176E-2</v>
      </c>
    </row>
    <row r="651" spans="1:8" ht="18" customHeight="1" x14ac:dyDescent="0.2">
      <c r="A651" s="2" t="s">
        <v>1131</v>
      </c>
      <c r="B651" s="2" t="s">
        <v>675</v>
      </c>
      <c r="C651" s="13" t="s">
        <v>1130</v>
      </c>
      <c r="D651" s="4">
        <v>3</v>
      </c>
      <c r="E651" s="4">
        <v>2</v>
      </c>
      <c r="F651" s="22">
        <v>0.66700000000000004</v>
      </c>
      <c r="G651" s="2">
        <v>4.6335960704000003E-3</v>
      </c>
      <c r="H651" s="2">
        <v>1.1583990176E-2</v>
      </c>
    </row>
    <row r="652" spans="1:8" ht="18" customHeight="1" x14ac:dyDescent="0.2">
      <c r="A652" s="2" t="s">
        <v>1133</v>
      </c>
      <c r="B652" s="2" t="s">
        <v>6</v>
      </c>
      <c r="C652" s="13" t="s">
        <v>1132</v>
      </c>
      <c r="D652" s="4">
        <v>3</v>
      </c>
      <c r="E652" s="4">
        <v>2</v>
      </c>
      <c r="F652" s="22">
        <v>0.66700000000000004</v>
      </c>
      <c r="G652" s="2">
        <v>4.6335960704000003E-3</v>
      </c>
      <c r="H652" s="2">
        <v>1.1583990176E-2</v>
      </c>
    </row>
    <row r="653" spans="1:8" ht="18" customHeight="1" x14ac:dyDescent="0.2">
      <c r="A653" s="2" t="s">
        <v>1135</v>
      </c>
      <c r="B653" s="2" t="s">
        <v>368</v>
      </c>
      <c r="C653" s="13" t="s">
        <v>1134</v>
      </c>
      <c r="D653" s="4">
        <v>3</v>
      </c>
      <c r="E653" s="4">
        <v>2</v>
      </c>
      <c r="F653" s="22">
        <v>0.66700000000000004</v>
      </c>
      <c r="G653" s="2">
        <v>4.6335960704000003E-3</v>
      </c>
      <c r="H653" s="2">
        <v>1.1583990176E-2</v>
      </c>
    </row>
    <row r="654" spans="1:8" ht="18" customHeight="1" x14ac:dyDescent="0.2">
      <c r="A654" s="2" t="s">
        <v>1137</v>
      </c>
      <c r="B654" s="2" t="s">
        <v>6</v>
      </c>
      <c r="C654" s="13" t="s">
        <v>1136</v>
      </c>
      <c r="D654" s="4">
        <v>3</v>
      </c>
      <c r="E654" s="4">
        <v>2</v>
      </c>
      <c r="F654" s="22">
        <v>0.66700000000000004</v>
      </c>
      <c r="G654" s="2">
        <v>4.6335960704000003E-3</v>
      </c>
      <c r="H654" s="2">
        <v>1.1583990176E-2</v>
      </c>
    </row>
    <row r="655" spans="1:8" ht="18" customHeight="1" x14ac:dyDescent="0.2">
      <c r="A655" s="2" t="s">
        <v>1139</v>
      </c>
      <c r="B655" s="2" t="s">
        <v>6</v>
      </c>
      <c r="C655" s="13" t="s">
        <v>1138</v>
      </c>
      <c r="D655" s="4">
        <v>3</v>
      </c>
      <c r="E655" s="4">
        <v>2</v>
      </c>
      <c r="F655" s="22">
        <v>0.66700000000000004</v>
      </c>
      <c r="G655" s="2">
        <v>4.6335960704000003E-3</v>
      </c>
      <c r="H655" s="2">
        <v>1.1583990176E-2</v>
      </c>
    </row>
    <row r="656" spans="1:8" ht="18" customHeight="1" x14ac:dyDescent="0.2">
      <c r="A656" s="2" t="s">
        <v>1141</v>
      </c>
      <c r="B656" s="2" t="s">
        <v>368</v>
      </c>
      <c r="C656" s="13" t="s">
        <v>1140</v>
      </c>
      <c r="D656" s="4">
        <v>3</v>
      </c>
      <c r="E656" s="4">
        <v>2</v>
      </c>
      <c r="F656" s="22">
        <v>0.66700000000000004</v>
      </c>
      <c r="G656" s="2">
        <v>4.6335960704000003E-3</v>
      </c>
      <c r="H656" s="2">
        <v>1.1583990176E-2</v>
      </c>
    </row>
    <row r="657" spans="1:8" ht="18" customHeight="1" x14ac:dyDescent="0.2">
      <c r="A657" s="2" t="s">
        <v>1143</v>
      </c>
      <c r="B657" s="2" t="s">
        <v>368</v>
      </c>
      <c r="C657" s="13" t="s">
        <v>1142</v>
      </c>
      <c r="D657" s="4">
        <v>3</v>
      </c>
      <c r="E657" s="4">
        <v>2</v>
      </c>
      <c r="F657" s="22">
        <v>0.66700000000000004</v>
      </c>
      <c r="G657" s="2">
        <v>4.6335960704000003E-3</v>
      </c>
      <c r="H657" s="2">
        <v>1.1583990176E-2</v>
      </c>
    </row>
    <row r="658" spans="1:8" ht="18" customHeight="1" x14ac:dyDescent="0.2">
      <c r="A658" s="2" t="s">
        <v>1145</v>
      </c>
      <c r="B658" s="2" t="s">
        <v>368</v>
      </c>
      <c r="C658" s="13" t="s">
        <v>1144</v>
      </c>
      <c r="D658" s="4">
        <v>3</v>
      </c>
      <c r="E658" s="4">
        <v>2</v>
      </c>
      <c r="F658" s="22">
        <v>0.66700000000000004</v>
      </c>
      <c r="G658" s="2">
        <v>4.6335960704000003E-3</v>
      </c>
      <c r="H658" s="2">
        <v>1.1583990176E-2</v>
      </c>
    </row>
    <row r="659" spans="1:8" ht="18" customHeight="1" x14ac:dyDescent="0.2">
      <c r="A659" s="2" t="s">
        <v>1152</v>
      </c>
      <c r="B659" s="2" t="s">
        <v>6</v>
      </c>
      <c r="C659" s="13" t="s">
        <v>1151</v>
      </c>
      <c r="D659" s="4">
        <v>5</v>
      </c>
      <c r="E659" s="4">
        <v>2</v>
      </c>
      <c r="F659" s="22">
        <v>0.66700000000000004</v>
      </c>
      <c r="G659" s="2">
        <v>4.6335960704000003E-3</v>
      </c>
      <c r="H659" s="2">
        <v>1.1583990176E-2</v>
      </c>
    </row>
    <row r="660" spans="1:8" ht="18" customHeight="1" x14ac:dyDescent="0.2">
      <c r="A660" s="2" t="s">
        <v>1154</v>
      </c>
      <c r="B660" s="2" t="s">
        <v>3</v>
      </c>
      <c r="C660" s="13" t="s">
        <v>1153</v>
      </c>
      <c r="D660" s="4">
        <v>20</v>
      </c>
      <c r="E660" s="4">
        <v>4</v>
      </c>
      <c r="F660" s="22">
        <v>0.222</v>
      </c>
      <c r="G660" s="2">
        <v>4.8135669682400004E-3</v>
      </c>
      <c r="H660" s="2">
        <v>1.1920745783399999E-2</v>
      </c>
    </row>
    <row r="661" spans="1:8" ht="18" customHeight="1" x14ac:dyDescent="0.2">
      <c r="A661" s="2" t="s">
        <v>1156</v>
      </c>
      <c r="B661" s="2" t="s">
        <v>38</v>
      </c>
      <c r="C661" s="13" t="s">
        <v>1155</v>
      </c>
      <c r="D661" s="4">
        <v>19</v>
      </c>
      <c r="E661" s="4">
        <v>4</v>
      </c>
      <c r="F661" s="22">
        <v>0.222</v>
      </c>
      <c r="G661" s="2">
        <v>4.8135669682400004E-3</v>
      </c>
      <c r="H661" s="2">
        <v>1.1920745783399999E-2</v>
      </c>
    </row>
    <row r="662" spans="1:8" ht="18" customHeight="1" x14ac:dyDescent="0.2">
      <c r="A662" s="2" t="s">
        <v>1158</v>
      </c>
      <c r="B662" s="2" t="s">
        <v>38</v>
      </c>
      <c r="C662" s="13" t="s">
        <v>1157</v>
      </c>
      <c r="D662" s="4">
        <v>19</v>
      </c>
      <c r="E662" s="4">
        <v>4</v>
      </c>
      <c r="F662" s="22">
        <v>0.222</v>
      </c>
      <c r="G662" s="2">
        <v>4.8135669682400004E-3</v>
      </c>
      <c r="H662" s="2">
        <v>1.1920745783399999E-2</v>
      </c>
    </row>
    <row r="663" spans="1:8" ht="18" customHeight="1" x14ac:dyDescent="0.2">
      <c r="A663" s="2" t="s">
        <v>1160</v>
      </c>
      <c r="B663" s="2" t="s">
        <v>38</v>
      </c>
      <c r="C663" s="13" t="s">
        <v>1159</v>
      </c>
      <c r="D663" s="4">
        <v>20</v>
      </c>
      <c r="E663" s="4">
        <v>4</v>
      </c>
      <c r="F663" s="22">
        <v>0.222</v>
      </c>
      <c r="G663" s="2">
        <v>4.8135669682400004E-3</v>
      </c>
      <c r="H663" s="2">
        <v>1.1920745783399999E-2</v>
      </c>
    </row>
    <row r="664" spans="1:8" ht="18" customHeight="1" x14ac:dyDescent="0.2">
      <c r="A664" s="2" t="s">
        <v>1162</v>
      </c>
      <c r="B664" s="2" t="s">
        <v>9</v>
      </c>
      <c r="C664" s="13" t="s">
        <v>1161</v>
      </c>
      <c r="D664" s="4">
        <v>19</v>
      </c>
      <c r="E664" s="4">
        <v>4</v>
      </c>
      <c r="F664" s="22">
        <v>0.222</v>
      </c>
      <c r="G664" s="2">
        <v>4.8135669682400004E-3</v>
      </c>
      <c r="H664" s="2">
        <v>1.1920745783399999E-2</v>
      </c>
    </row>
    <row r="665" spans="1:8" ht="18" customHeight="1" x14ac:dyDescent="0.2">
      <c r="A665" s="2" t="s">
        <v>1164</v>
      </c>
      <c r="B665" s="2" t="s">
        <v>6</v>
      </c>
      <c r="C665" s="13" t="s">
        <v>1163</v>
      </c>
      <c r="D665" s="4">
        <v>18</v>
      </c>
      <c r="E665" s="4">
        <v>4</v>
      </c>
      <c r="F665" s="22">
        <v>0.222</v>
      </c>
      <c r="G665" s="2">
        <v>4.8135669682400004E-3</v>
      </c>
      <c r="H665" s="2">
        <v>1.1920745783399999E-2</v>
      </c>
    </row>
    <row r="666" spans="1:8" ht="18" customHeight="1" x14ac:dyDescent="0.2">
      <c r="A666" s="2" t="s">
        <v>1166</v>
      </c>
      <c r="B666" s="2" t="s">
        <v>3</v>
      </c>
      <c r="C666" s="13" t="s">
        <v>1165</v>
      </c>
      <c r="D666" s="4">
        <v>57</v>
      </c>
      <c r="E666" s="4">
        <v>6</v>
      </c>
      <c r="F666" s="22">
        <v>0.14599999999999999</v>
      </c>
      <c r="G666" s="2">
        <v>5.1443269058899996E-3</v>
      </c>
      <c r="H666" s="2">
        <v>1.27199319426E-2</v>
      </c>
    </row>
    <row r="667" spans="1:8" ht="18" customHeight="1" x14ac:dyDescent="0.2">
      <c r="A667" s="2" t="s">
        <v>1168</v>
      </c>
      <c r="B667" s="2" t="s">
        <v>3</v>
      </c>
      <c r="C667" s="13" t="s">
        <v>1167</v>
      </c>
      <c r="D667" s="4">
        <v>67</v>
      </c>
      <c r="E667" s="4">
        <v>7</v>
      </c>
      <c r="F667" s="22">
        <v>0.127</v>
      </c>
      <c r="G667" s="2">
        <v>5.6432375200299997E-3</v>
      </c>
      <c r="H667" s="2">
        <v>1.39317426276E-2</v>
      </c>
    </row>
    <row r="668" spans="1:8" ht="18" customHeight="1" x14ac:dyDescent="0.2">
      <c r="A668" s="2" t="s">
        <v>1170</v>
      </c>
      <c r="B668" s="2" t="s">
        <v>6</v>
      </c>
      <c r="C668" s="13" t="s">
        <v>1153</v>
      </c>
      <c r="D668" s="4">
        <v>21</v>
      </c>
      <c r="E668" s="4">
        <v>4</v>
      </c>
      <c r="F668" s="22">
        <v>0.21099999999999999</v>
      </c>
      <c r="G668" s="2">
        <v>5.9113688297300002E-3</v>
      </c>
      <c r="H668" s="2">
        <v>1.4435800233299999E-2</v>
      </c>
    </row>
    <row r="669" spans="1:8" ht="18" customHeight="1" x14ac:dyDescent="0.2">
      <c r="A669" s="2" t="s">
        <v>1172</v>
      </c>
      <c r="B669" s="2" t="s">
        <v>6</v>
      </c>
      <c r="C669" s="13" t="s">
        <v>1171</v>
      </c>
      <c r="D669" s="4">
        <v>24</v>
      </c>
      <c r="E669" s="4">
        <v>4</v>
      </c>
      <c r="F669" s="22">
        <v>0.21099999999999999</v>
      </c>
      <c r="G669" s="2">
        <v>5.9113688297300002E-3</v>
      </c>
      <c r="H669" s="2">
        <v>1.4435800233299999E-2</v>
      </c>
    </row>
    <row r="670" spans="1:8" ht="18" customHeight="1" x14ac:dyDescent="0.2">
      <c r="A670" s="2" t="s">
        <v>1173</v>
      </c>
      <c r="B670" s="2" t="s">
        <v>3</v>
      </c>
      <c r="C670" s="13" t="s">
        <v>1171</v>
      </c>
      <c r="D670" s="4">
        <v>24</v>
      </c>
      <c r="E670" s="4">
        <v>4</v>
      </c>
      <c r="F670" s="22">
        <v>0.21099999999999999</v>
      </c>
      <c r="G670" s="2">
        <v>5.9113688297300002E-3</v>
      </c>
      <c r="H670" s="2">
        <v>1.4435800233299999E-2</v>
      </c>
    </row>
    <row r="671" spans="1:8" ht="18" customHeight="1" x14ac:dyDescent="0.2">
      <c r="A671" s="2" t="s">
        <v>1175</v>
      </c>
      <c r="B671" s="2" t="s">
        <v>3</v>
      </c>
      <c r="C671" s="13" t="s">
        <v>1174</v>
      </c>
      <c r="D671" s="4">
        <v>20</v>
      </c>
      <c r="E671" s="4">
        <v>4</v>
      </c>
      <c r="F671" s="22">
        <v>0.21099999999999999</v>
      </c>
      <c r="G671" s="2">
        <v>5.9113688297300002E-3</v>
      </c>
      <c r="H671" s="2">
        <v>1.4435800233299999E-2</v>
      </c>
    </row>
    <row r="672" spans="1:8" ht="18" customHeight="1" x14ac:dyDescent="0.2">
      <c r="A672" s="2" t="s">
        <v>1177</v>
      </c>
      <c r="B672" s="2" t="s">
        <v>38</v>
      </c>
      <c r="C672" s="13" t="s">
        <v>1176</v>
      </c>
      <c r="D672" s="4">
        <v>20</v>
      </c>
      <c r="E672" s="4">
        <v>4</v>
      </c>
      <c r="F672" s="22">
        <v>0.21099999999999999</v>
      </c>
      <c r="G672" s="2">
        <v>5.9113688297300002E-3</v>
      </c>
      <c r="H672" s="2">
        <v>1.4435800233299999E-2</v>
      </c>
    </row>
    <row r="673" spans="1:8" ht="18" customHeight="1" x14ac:dyDescent="0.2">
      <c r="A673" s="2" t="s">
        <v>1179</v>
      </c>
      <c r="B673" s="2" t="s">
        <v>38</v>
      </c>
      <c r="C673" s="13" t="s">
        <v>1178</v>
      </c>
      <c r="D673" s="4">
        <v>11</v>
      </c>
      <c r="E673" s="4">
        <v>3</v>
      </c>
      <c r="F673" s="22">
        <v>0.3</v>
      </c>
      <c r="G673" s="2">
        <v>6.089837947E-3</v>
      </c>
      <c r="H673" s="2">
        <v>1.4600825426799999E-2</v>
      </c>
    </row>
    <row r="674" spans="1:8" ht="18" customHeight="1" x14ac:dyDescent="0.2">
      <c r="A674" s="2" t="s">
        <v>1181</v>
      </c>
      <c r="B674" s="2" t="s">
        <v>3</v>
      </c>
      <c r="C674" s="13" t="s">
        <v>1180</v>
      </c>
      <c r="D674" s="4">
        <v>11</v>
      </c>
      <c r="E674" s="4">
        <v>3</v>
      </c>
      <c r="F674" s="22">
        <v>0.3</v>
      </c>
      <c r="G674" s="2">
        <v>6.089837947E-3</v>
      </c>
      <c r="H674" s="2">
        <v>1.4600825426799999E-2</v>
      </c>
    </row>
    <row r="675" spans="1:8" ht="18" customHeight="1" x14ac:dyDescent="0.2">
      <c r="A675" s="2" t="s">
        <v>1183</v>
      </c>
      <c r="B675" s="2" t="s">
        <v>3</v>
      </c>
      <c r="C675" s="13" t="s">
        <v>1182</v>
      </c>
      <c r="D675" s="4">
        <v>15</v>
      </c>
      <c r="E675" s="4">
        <v>3</v>
      </c>
      <c r="F675" s="22">
        <v>0.3</v>
      </c>
      <c r="G675" s="2">
        <v>6.089837947E-3</v>
      </c>
      <c r="H675" s="2">
        <v>1.4600825426799999E-2</v>
      </c>
    </row>
    <row r="676" spans="1:8" ht="18" customHeight="1" x14ac:dyDescent="0.2">
      <c r="A676" s="2" t="s">
        <v>1184</v>
      </c>
      <c r="B676" s="2" t="s">
        <v>3</v>
      </c>
      <c r="C676" s="13" t="s">
        <v>896</v>
      </c>
      <c r="D676" s="4">
        <v>15</v>
      </c>
      <c r="E676" s="4">
        <v>3</v>
      </c>
      <c r="F676" s="22">
        <v>0.3</v>
      </c>
      <c r="G676" s="2">
        <v>6.089837947E-3</v>
      </c>
      <c r="H676" s="2">
        <v>1.4600825426799999E-2</v>
      </c>
    </row>
    <row r="677" spans="1:8" ht="18" customHeight="1" x14ac:dyDescent="0.2">
      <c r="A677" s="2" t="s">
        <v>1188</v>
      </c>
      <c r="B677" s="2" t="s">
        <v>6</v>
      </c>
      <c r="C677" s="13" t="s">
        <v>1187</v>
      </c>
      <c r="D677" s="4">
        <v>12</v>
      </c>
      <c r="E677" s="4">
        <v>3</v>
      </c>
      <c r="F677" s="22">
        <v>0.3</v>
      </c>
      <c r="G677" s="2">
        <v>6.089837947E-3</v>
      </c>
      <c r="H677" s="2">
        <v>1.4600825426799999E-2</v>
      </c>
    </row>
    <row r="678" spans="1:8" ht="18" customHeight="1" x14ac:dyDescent="0.2">
      <c r="A678" s="2" t="s">
        <v>1189</v>
      </c>
      <c r="B678" s="2" t="s">
        <v>6</v>
      </c>
      <c r="C678" s="13" t="s">
        <v>523</v>
      </c>
      <c r="D678" s="4">
        <v>13</v>
      </c>
      <c r="E678" s="4">
        <v>3</v>
      </c>
      <c r="F678" s="22">
        <v>0.3</v>
      </c>
      <c r="G678" s="2">
        <v>6.089837947E-3</v>
      </c>
      <c r="H678" s="2">
        <v>1.4600825426799999E-2</v>
      </c>
    </row>
    <row r="679" spans="1:8" ht="18" customHeight="1" x14ac:dyDescent="0.2">
      <c r="A679" s="2" t="s">
        <v>1192</v>
      </c>
      <c r="B679" s="2" t="s">
        <v>6</v>
      </c>
      <c r="C679" s="13" t="s">
        <v>1182</v>
      </c>
      <c r="D679" s="4">
        <v>16</v>
      </c>
      <c r="E679" s="4">
        <v>3</v>
      </c>
      <c r="F679" s="22">
        <v>0.3</v>
      </c>
      <c r="G679" s="2">
        <v>6.089837947E-3</v>
      </c>
      <c r="H679" s="2">
        <v>1.4600825426799999E-2</v>
      </c>
    </row>
    <row r="680" spans="1:8" ht="18" customHeight="1" x14ac:dyDescent="0.2">
      <c r="A680" s="2" t="s">
        <v>1194</v>
      </c>
      <c r="B680" s="2" t="s">
        <v>38</v>
      </c>
      <c r="C680" s="13" t="s">
        <v>1193</v>
      </c>
      <c r="D680" s="4">
        <v>11</v>
      </c>
      <c r="E680" s="4">
        <v>3</v>
      </c>
      <c r="F680" s="22">
        <v>0.3</v>
      </c>
      <c r="G680" s="2">
        <v>6.089837947E-3</v>
      </c>
      <c r="H680" s="2">
        <v>1.4600825426799999E-2</v>
      </c>
    </row>
    <row r="681" spans="1:8" ht="18" customHeight="1" x14ac:dyDescent="0.2">
      <c r="A681" s="2" t="s">
        <v>1196</v>
      </c>
      <c r="B681" s="2" t="s">
        <v>3</v>
      </c>
      <c r="C681" s="13" t="s">
        <v>1195</v>
      </c>
      <c r="D681" s="4">
        <v>15</v>
      </c>
      <c r="E681" s="4">
        <v>3</v>
      </c>
      <c r="F681" s="22">
        <v>0.3</v>
      </c>
      <c r="G681" s="2">
        <v>6.089837947E-3</v>
      </c>
      <c r="H681" s="2">
        <v>1.4600825426799999E-2</v>
      </c>
    </row>
    <row r="682" spans="1:8" ht="18" customHeight="1" x14ac:dyDescent="0.2">
      <c r="A682" s="2" t="s">
        <v>1198</v>
      </c>
      <c r="B682" s="2" t="s">
        <v>38</v>
      </c>
      <c r="C682" s="13" t="s">
        <v>1197</v>
      </c>
      <c r="D682" s="4">
        <v>16</v>
      </c>
      <c r="E682" s="4">
        <v>3</v>
      </c>
      <c r="F682" s="22">
        <v>0.3</v>
      </c>
      <c r="G682" s="2">
        <v>6.089837947E-3</v>
      </c>
      <c r="H682" s="2">
        <v>1.4600825426799999E-2</v>
      </c>
    </row>
    <row r="683" spans="1:8" ht="18" customHeight="1" x14ac:dyDescent="0.2">
      <c r="A683" s="2" t="s">
        <v>1199</v>
      </c>
      <c r="B683" s="2" t="s">
        <v>30</v>
      </c>
      <c r="C683" s="13" t="s">
        <v>1199</v>
      </c>
      <c r="D683" s="4">
        <v>96</v>
      </c>
      <c r="E683" s="4">
        <v>7</v>
      </c>
      <c r="F683" s="22">
        <v>0.125</v>
      </c>
      <c r="G683" s="2">
        <v>6.2399919903199999E-3</v>
      </c>
      <c r="H683" s="2">
        <v>1.4938162643499999E-2</v>
      </c>
    </row>
    <row r="684" spans="1:8" ht="18" customHeight="1" x14ac:dyDescent="0.2">
      <c r="A684" s="2" t="s">
        <v>1203</v>
      </c>
      <c r="B684" s="2" t="s">
        <v>9</v>
      </c>
      <c r="C684" s="13" t="s">
        <v>1202</v>
      </c>
      <c r="D684" s="4">
        <v>20</v>
      </c>
      <c r="E684" s="4">
        <v>4</v>
      </c>
      <c r="F684" s="22">
        <v>0.2</v>
      </c>
      <c r="G684" s="2">
        <v>7.1642968680700001E-3</v>
      </c>
      <c r="H684" s="2">
        <v>1.63814602772E-2</v>
      </c>
    </row>
    <row r="685" spans="1:8" ht="18" customHeight="1" x14ac:dyDescent="0.2">
      <c r="A685" s="2" t="s">
        <v>1205</v>
      </c>
      <c r="B685" s="2" t="s">
        <v>9</v>
      </c>
      <c r="C685" s="13" t="s">
        <v>1204</v>
      </c>
      <c r="D685" s="4">
        <v>20</v>
      </c>
      <c r="E685" s="4">
        <v>4</v>
      </c>
      <c r="F685" s="22">
        <v>0.2</v>
      </c>
      <c r="G685" s="2">
        <v>7.1642968680700001E-3</v>
      </c>
      <c r="H685" s="2">
        <v>1.63814602772E-2</v>
      </c>
    </row>
    <row r="686" spans="1:8" ht="18" customHeight="1" x14ac:dyDescent="0.2">
      <c r="A686" s="2" t="s">
        <v>1207</v>
      </c>
      <c r="B686" s="2" t="s">
        <v>9</v>
      </c>
      <c r="C686" s="13" t="s">
        <v>1206</v>
      </c>
      <c r="D686" s="4">
        <v>20</v>
      </c>
      <c r="E686" s="4">
        <v>4</v>
      </c>
      <c r="F686" s="22">
        <v>0.2</v>
      </c>
      <c r="G686" s="2">
        <v>7.1642968680700001E-3</v>
      </c>
      <c r="H686" s="2">
        <v>1.63814602772E-2</v>
      </c>
    </row>
    <row r="687" spans="1:8" ht="18" customHeight="1" x14ac:dyDescent="0.2">
      <c r="A687" s="2" t="s">
        <v>1209</v>
      </c>
      <c r="B687" s="2" t="s">
        <v>9</v>
      </c>
      <c r="C687" s="13" t="s">
        <v>1208</v>
      </c>
      <c r="D687" s="4">
        <v>20</v>
      </c>
      <c r="E687" s="4">
        <v>4</v>
      </c>
      <c r="F687" s="22">
        <v>0.2</v>
      </c>
      <c r="G687" s="2">
        <v>7.1642968680700001E-3</v>
      </c>
      <c r="H687" s="2">
        <v>1.63814602772E-2</v>
      </c>
    </row>
    <row r="688" spans="1:8" ht="18" customHeight="1" x14ac:dyDescent="0.2">
      <c r="A688" s="2" t="s">
        <v>1211</v>
      </c>
      <c r="B688" s="2" t="s">
        <v>9</v>
      </c>
      <c r="C688" s="13" t="s">
        <v>1210</v>
      </c>
      <c r="D688" s="4">
        <v>20</v>
      </c>
      <c r="E688" s="4">
        <v>4</v>
      </c>
      <c r="F688" s="22">
        <v>0.2</v>
      </c>
      <c r="G688" s="2">
        <v>7.1642968680700001E-3</v>
      </c>
      <c r="H688" s="2">
        <v>1.63814602772E-2</v>
      </c>
    </row>
    <row r="689" spans="1:8" ht="18" customHeight="1" x14ac:dyDescent="0.2">
      <c r="A689" s="2" t="s">
        <v>1213</v>
      </c>
      <c r="B689" s="2" t="s">
        <v>9</v>
      </c>
      <c r="C689" s="13" t="s">
        <v>1212</v>
      </c>
      <c r="D689" s="4">
        <v>20</v>
      </c>
      <c r="E689" s="4">
        <v>4</v>
      </c>
      <c r="F689" s="22">
        <v>0.2</v>
      </c>
      <c r="G689" s="2">
        <v>7.1642968680700001E-3</v>
      </c>
      <c r="H689" s="2">
        <v>1.63814602772E-2</v>
      </c>
    </row>
    <row r="690" spans="1:8" ht="18" customHeight="1" x14ac:dyDescent="0.2">
      <c r="A690" s="2" t="s">
        <v>1215</v>
      </c>
      <c r="B690" s="2" t="s">
        <v>9</v>
      </c>
      <c r="C690" s="13" t="s">
        <v>1214</v>
      </c>
      <c r="D690" s="4">
        <v>20</v>
      </c>
      <c r="E690" s="4">
        <v>4</v>
      </c>
      <c r="F690" s="22">
        <v>0.2</v>
      </c>
      <c r="G690" s="2">
        <v>7.1642968680700001E-3</v>
      </c>
      <c r="H690" s="2">
        <v>1.63814602772E-2</v>
      </c>
    </row>
    <row r="691" spans="1:8" ht="18" customHeight="1" x14ac:dyDescent="0.2">
      <c r="A691" s="2" t="s">
        <v>1217</v>
      </c>
      <c r="B691" s="2" t="s">
        <v>9</v>
      </c>
      <c r="C691" s="13" t="s">
        <v>1216</v>
      </c>
      <c r="D691" s="4">
        <v>20</v>
      </c>
      <c r="E691" s="4">
        <v>4</v>
      </c>
      <c r="F691" s="22">
        <v>0.2</v>
      </c>
      <c r="G691" s="2">
        <v>7.1642968680700001E-3</v>
      </c>
      <c r="H691" s="2">
        <v>1.63814602772E-2</v>
      </c>
    </row>
    <row r="692" spans="1:8" ht="18" customHeight="1" x14ac:dyDescent="0.2">
      <c r="A692" s="2" t="s">
        <v>1219</v>
      </c>
      <c r="B692" s="2" t="s">
        <v>9</v>
      </c>
      <c r="C692" s="13" t="s">
        <v>1218</v>
      </c>
      <c r="D692" s="4">
        <v>20</v>
      </c>
      <c r="E692" s="4">
        <v>4</v>
      </c>
      <c r="F692" s="22">
        <v>0.2</v>
      </c>
      <c r="G692" s="2">
        <v>7.1642968680700001E-3</v>
      </c>
      <c r="H692" s="2">
        <v>1.63814602772E-2</v>
      </c>
    </row>
    <row r="693" spans="1:8" ht="18" customHeight="1" x14ac:dyDescent="0.2">
      <c r="A693" s="2" t="s">
        <v>1221</v>
      </c>
      <c r="B693" s="2" t="s">
        <v>9</v>
      </c>
      <c r="C693" s="13" t="s">
        <v>1220</v>
      </c>
      <c r="D693" s="4">
        <v>20</v>
      </c>
      <c r="E693" s="4">
        <v>4</v>
      </c>
      <c r="F693" s="22">
        <v>0.2</v>
      </c>
      <c r="G693" s="2">
        <v>7.1642968680700001E-3</v>
      </c>
      <c r="H693" s="2">
        <v>1.63814602772E-2</v>
      </c>
    </row>
    <row r="694" spans="1:8" ht="18" customHeight="1" x14ac:dyDescent="0.2">
      <c r="A694" s="2" t="s">
        <v>1223</v>
      </c>
      <c r="B694" s="2" t="s">
        <v>9</v>
      </c>
      <c r="C694" s="13" t="s">
        <v>1222</v>
      </c>
      <c r="D694" s="4">
        <v>20</v>
      </c>
      <c r="E694" s="4">
        <v>4</v>
      </c>
      <c r="F694" s="22">
        <v>0.2</v>
      </c>
      <c r="G694" s="2">
        <v>7.1642968680700001E-3</v>
      </c>
      <c r="H694" s="2">
        <v>1.63814602772E-2</v>
      </c>
    </row>
    <row r="695" spans="1:8" ht="18" customHeight="1" x14ac:dyDescent="0.2">
      <c r="A695" s="2" t="s">
        <v>1225</v>
      </c>
      <c r="B695" s="2" t="s">
        <v>9</v>
      </c>
      <c r="C695" s="13" t="s">
        <v>1224</v>
      </c>
      <c r="D695" s="4">
        <v>20</v>
      </c>
      <c r="E695" s="4">
        <v>4</v>
      </c>
      <c r="F695" s="22">
        <v>0.2</v>
      </c>
      <c r="G695" s="2">
        <v>7.1642968680700001E-3</v>
      </c>
      <c r="H695" s="2">
        <v>1.63814602772E-2</v>
      </c>
    </row>
    <row r="696" spans="1:8" ht="18" customHeight="1" x14ac:dyDescent="0.2">
      <c r="A696" s="2" t="s">
        <v>1227</v>
      </c>
      <c r="B696" s="2" t="s">
        <v>9</v>
      </c>
      <c r="C696" s="13" t="s">
        <v>1226</v>
      </c>
      <c r="D696" s="4">
        <v>20</v>
      </c>
      <c r="E696" s="4">
        <v>4</v>
      </c>
      <c r="F696" s="22">
        <v>0.2</v>
      </c>
      <c r="G696" s="2">
        <v>7.1642968680700001E-3</v>
      </c>
      <c r="H696" s="2">
        <v>1.63814602772E-2</v>
      </c>
    </row>
    <row r="697" spans="1:8" ht="18" customHeight="1" x14ac:dyDescent="0.2">
      <c r="A697" s="2" t="s">
        <v>1229</v>
      </c>
      <c r="B697" s="2" t="s">
        <v>9</v>
      </c>
      <c r="C697" s="13" t="s">
        <v>1228</v>
      </c>
      <c r="D697" s="4">
        <v>20</v>
      </c>
      <c r="E697" s="4">
        <v>4</v>
      </c>
      <c r="F697" s="22">
        <v>0.2</v>
      </c>
      <c r="G697" s="2">
        <v>7.1642968680700001E-3</v>
      </c>
      <c r="H697" s="2">
        <v>1.63814602772E-2</v>
      </c>
    </row>
    <row r="698" spans="1:8" ht="18" customHeight="1" x14ac:dyDescent="0.2">
      <c r="A698" s="2" t="s">
        <v>1231</v>
      </c>
      <c r="B698" s="2" t="s">
        <v>9</v>
      </c>
      <c r="C698" s="13" t="s">
        <v>1230</v>
      </c>
      <c r="D698" s="4">
        <v>20</v>
      </c>
      <c r="E698" s="4">
        <v>4</v>
      </c>
      <c r="F698" s="22">
        <v>0.2</v>
      </c>
      <c r="G698" s="2">
        <v>7.1642968680700001E-3</v>
      </c>
      <c r="H698" s="2">
        <v>1.63814602772E-2</v>
      </c>
    </row>
    <row r="699" spans="1:8" ht="18" customHeight="1" x14ac:dyDescent="0.2">
      <c r="A699" s="2" t="s">
        <v>1233</v>
      </c>
      <c r="B699" s="2" t="s">
        <v>9</v>
      </c>
      <c r="C699" s="13" t="s">
        <v>1232</v>
      </c>
      <c r="D699" s="4">
        <v>20</v>
      </c>
      <c r="E699" s="4">
        <v>4</v>
      </c>
      <c r="F699" s="22">
        <v>0.2</v>
      </c>
      <c r="G699" s="2">
        <v>7.1642968680700001E-3</v>
      </c>
      <c r="H699" s="2">
        <v>1.63814602772E-2</v>
      </c>
    </row>
    <row r="700" spans="1:8" ht="18" customHeight="1" x14ac:dyDescent="0.2">
      <c r="A700" s="2" t="s">
        <v>1235</v>
      </c>
      <c r="B700" s="2" t="s">
        <v>9</v>
      </c>
      <c r="C700" s="13" t="s">
        <v>1234</v>
      </c>
      <c r="D700" s="4">
        <v>20</v>
      </c>
      <c r="E700" s="4">
        <v>4</v>
      </c>
      <c r="F700" s="22">
        <v>0.2</v>
      </c>
      <c r="G700" s="2">
        <v>7.1642968680700001E-3</v>
      </c>
      <c r="H700" s="2">
        <v>1.63814602772E-2</v>
      </c>
    </row>
    <row r="701" spans="1:8" ht="18" customHeight="1" x14ac:dyDescent="0.2">
      <c r="A701" s="2" t="s">
        <v>1237</v>
      </c>
      <c r="B701" s="2" t="s">
        <v>9</v>
      </c>
      <c r="C701" s="13" t="s">
        <v>1236</v>
      </c>
      <c r="D701" s="4">
        <v>20</v>
      </c>
      <c r="E701" s="4">
        <v>4</v>
      </c>
      <c r="F701" s="22">
        <v>0.2</v>
      </c>
      <c r="G701" s="2">
        <v>7.1642968680700001E-3</v>
      </c>
      <c r="H701" s="2">
        <v>1.63814602772E-2</v>
      </c>
    </row>
    <row r="702" spans="1:8" ht="18" customHeight="1" x14ac:dyDescent="0.2">
      <c r="A702" s="2" t="s">
        <v>1239</v>
      </c>
      <c r="B702" s="2" t="s">
        <v>9</v>
      </c>
      <c r="C702" s="13" t="s">
        <v>1238</v>
      </c>
      <c r="D702" s="4">
        <v>20</v>
      </c>
      <c r="E702" s="4">
        <v>4</v>
      </c>
      <c r="F702" s="22">
        <v>0.2</v>
      </c>
      <c r="G702" s="2">
        <v>7.1642968680700001E-3</v>
      </c>
      <c r="H702" s="2">
        <v>1.63814602772E-2</v>
      </c>
    </row>
    <row r="703" spans="1:8" ht="18" customHeight="1" x14ac:dyDescent="0.2">
      <c r="A703" s="2" t="s">
        <v>1241</v>
      </c>
      <c r="B703" s="2" t="s">
        <v>9</v>
      </c>
      <c r="C703" s="13" t="s">
        <v>1240</v>
      </c>
      <c r="D703" s="4">
        <v>20</v>
      </c>
      <c r="E703" s="4">
        <v>4</v>
      </c>
      <c r="F703" s="22">
        <v>0.2</v>
      </c>
      <c r="G703" s="2">
        <v>7.1642968680700001E-3</v>
      </c>
      <c r="H703" s="2">
        <v>1.63814602772E-2</v>
      </c>
    </row>
    <row r="704" spans="1:8" ht="18" customHeight="1" x14ac:dyDescent="0.2">
      <c r="A704" s="2" t="s">
        <v>1243</v>
      </c>
      <c r="B704" s="2" t="s">
        <v>9</v>
      </c>
      <c r="C704" s="13" t="s">
        <v>1242</v>
      </c>
      <c r="D704" s="4">
        <v>20</v>
      </c>
      <c r="E704" s="4">
        <v>4</v>
      </c>
      <c r="F704" s="22">
        <v>0.2</v>
      </c>
      <c r="G704" s="2">
        <v>7.1642968680700001E-3</v>
      </c>
      <c r="H704" s="2">
        <v>1.63814602772E-2</v>
      </c>
    </row>
    <row r="705" spans="1:8" ht="18" customHeight="1" x14ac:dyDescent="0.2">
      <c r="A705" s="2" t="s">
        <v>1245</v>
      </c>
      <c r="B705" s="2" t="s">
        <v>9</v>
      </c>
      <c r="C705" s="13" t="s">
        <v>1244</v>
      </c>
      <c r="D705" s="4">
        <v>20</v>
      </c>
      <c r="E705" s="4">
        <v>4</v>
      </c>
      <c r="F705" s="22">
        <v>0.2</v>
      </c>
      <c r="G705" s="2">
        <v>7.1642968680700001E-3</v>
      </c>
      <c r="H705" s="2">
        <v>1.63814602772E-2</v>
      </c>
    </row>
    <row r="706" spans="1:8" ht="18" customHeight="1" x14ac:dyDescent="0.2">
      <c r="A706" s="2" t="s">
        <v>1247</v>
      </c>
      <c r="B706" s="2" t="s">
        <v>9</v>
      </c>
      <c r="C706" s="13" t="s">
        <v>1246</v>
      </c>
      <c r="D706" s="4">
        <v>20</v>
      </c>
      <c r="E706" s="4">
        <v>4</v>
      </c>
      <c r="F706" s="22">
        <v>0.2</v>
      </c>
      <c r="G706" s="2">
        <v>7.1642968680700001E-3</v>
      </c>
      <c r="H706" s="2">
        <v>1.63814602772E-2</v>
      </c>
    </row>
    <row r="707" spans="1:8" ht="18" customHeight="1" x14ac:dyDescent="0.2">
      <c r="A707" s="2" t="s">
        <v>1249</v>
      </c>
      <c r="B707" s="2" t="s">
        <v>9</v>
      </c>
      <c r="C707" s="13" t="s">
        <v>1248</v>
      </c>
      <c r="D707" s="4">
        <v>20</v>
      </c>
      <c r="E707" s="4">
        <v>4</v>
      </c>
      <c r="F707" s="22">
        <v>0.2</v>
      </c>
      <c r="G707" s="2">
        <v>7.1642968680700001E-3</v>
      </c>
      <c r="H707" s="2">
        <v>1.63814602772E-2</v>
      </c>
    </row>
    <row r="708" spans="1:8" ht="18" customHeight="1" x14ac:dyDescent="0.2">
      <c r="A708" s="2" t="s">
        <v>1251</v>
      </c>
      <c r="B708" s="2" t="s">
        <v>9</v>
      </c>
      <c r="C708" s="13" t="s">
        <v>1250</v>
      </c>
      <c r="D708" s="4">
        <v>20</v>
      </c>
      <c r="E708" s="4">
        <v>4</v>
      </c>
      <c r="F708" s="22">
        <v>0.2</v>
      </c>
      <c r="G708" s="2">
        <v>7.1642968680700001E-3</v>
      </c>
      <c r="H708" s="2">
        <v>1.63814602772E-2</v>
      </c>
    </row>
    <row r="709" spans="1:8" ht="18" customHeight="1" x14ac:dyDescent="0.2">
      <c r="A709" s="2" t="s">
        <v>1253</v>
      </c>
      <c r="B709" s="2" t="s">
        <v>9</v>
      </c>
      <c r="C709" s="13" t="s">
        <v>1252</v>
      </c>
      <c r="D709" s="4">
        <v>20</v>
      </c>
      <c r="E709" s="4">
        <v>4</v>
      </c>
      <c r="F709" s="22">
        <v>0.2</v>
      </c>
      <c r="G709" s="2">
        <v>7.1642968680700001E-3</v>
      </c>
      <c r="H709" s="2">
        <v>1.63814602772E-2</v>
      </c>
    </row>
    <row r="710" spans="1:8" ht="18" customHeight="1" x14ac:dyDescent="0.2">
      <c r="A710" s="2" t="s">
        <v>1255</v>
      </c>
      <c r="B710" s="2" t="s">
        <v>9</v>
      </c>
      <c r="C710" s="13" t="s">
        <v>1254</v>
      </c>
      <c r="D710" s="4">
        <v>20</v>
      </c>
      <c r="E710" s="4">
        <v>4</v>
      </c>
      <c r="F710" s="22">
        <v>0.2</v>
      </c>
      <c r="G710" s="2">
        <v>7.1642968680700001E-3</v>
      </c>
      <c r="H710" s="2">
        <v>1.63814602772E-2</v>
      </c>
    </row>
    <row r="711" spans="1:8" ht="18" customHeight="1" x14ac:dyDescent="0.2">
      <c r="A711" s="2" t="s">
        <v>1257</v>
      </c>
      <c r="B711" s="2" t="s">
        <v>9</v>
      </c>
      <c r="C711" s="13" t="s">
        <v>1256</v>
      </c>
      <c r="D711" s="4">
        <v>20</v>
      </c>
      <c r="E711" s="4">
        <v>4</v>
      </c>
      <c r="F711" s="22">
        <v>0.2</v>
      </c>
      <c r="G711" s="2">
        <v>7.1642968680700001E-3</v>
      </c>
      <c r="H711" s="2">
        <v>1.63814602772E-2</v>
      </c>
    </row>
    <row r="712" spans="1:8" ht="18" customHeight="1" x14ac:dyDescent="0.2">
      <c r="A712" s="2" t="s">
        <v>1259</v>
      </c>
      <c r="B712" s="2" t="s">
        <v>9</v>
      </c>
      <c r="C712" s="13" t="s">
        <v>1258</v>
      </c>
      <c r="D712" s="4">
        <v>20</v>
      </c>
      <c r="E712" s="4">
        <v>4</v>
      </c>
      <c r="F712" s="22">
        <v>0.2</v>
      </c>
      <c r="G712" s="2">
        <v>7.1642968680700001E-3</v>
      </c>
      <c r="H712" s="2">
        <v>1.63814602772E-2</v>
      </c>
    </row>
    <row r="713" spans="1:8" ht="18" customHeight="1" x14ac:dyDescent="0.2">
      <c r="A713" s="2" t="s">
        <v>1261</v>
      </c>
      <c r="B713" s="2" t="s">
        <v>76</v>
      </c>
      <c r="C713" s="13" t="s">
        <v>1260</v>
      </c>
      <c r="D713" s="4">
        <v>21</v>
      </c>
      <c r="E713" s="4">
        <v>4</v>
      </c>
      <c r="F713" s="22">
        <v>0.2</v>
      </c>
      <c r="G713" s="2">
        <v>7.1642968680700001E-3</v>
      </c>
      <c r="H713" s="2">
        <v>1.63814602772E-2</v>
      </c>
    </row>
    <row r="714" spans="1:8" ht="18" customHeight="1" x14ac:dyDescent="0.2">
      <c r="A714" s="2" t="s">
        <v>1262</v>
      </c>
      <c r="B714" s="2" t="s">
        <v>6</v>
      </c>
      <c r="C714" s="13" t="s">
        <v>1195</v>
      </c>
      <c r="D714" s="4">
        <v>15</v>
      </c>
      <c r="E714" s="4">
        <v>3</v>
      </c>
      <c r="F714" s="22">
        <v>0.27300000000000002</v>
      </c>
      <c r="G714" s="2">
        <v>8.1315149982799997E-3</v>
      </c>
      <c r="H714" s="2">
        <v>1.7604054278700002E-2</v>
      </c>
    </row>
    <row r="715" spans="1:8" ht="18" customHeight="1" x14ac:dyDescent="0.2">
      <c r="A715" s="2" t="s">
        <v>1264</v>
      </c>
      <c r="B715" s="2" t="s">
        <v>9</v>
      </c>
      <c r="C715" s="13" t="s">
        <v>1263</v>
      </c>
      <c r="D715" s="4">
        <v>12</v>
      </c>
      <c r="E715" s="4">
        <v>3</v>
      </c>
      <c r="F715" s="22">
        <v>0.27300000000000002</v>
      </c>
      <c r="G715" s="2">
        <v>8.1315149982799997E-3</v>
      </c>
      <c r="H715" s="2">
        <v>1.7604054278700002E-2</v>
      </c>
    </row>
    <row r="716" spans="1:8" ht="18" customHeight="1" x14ac:dyDescent="0.2">
      <c r="A716" s="2" t="s">
        <v>1265</v>
      </c>
      <c r="B716" s="2" t="s">
        <v>3</v>
      </c>
      <c r="C716" s="13" t="s">
        <v>892</v>
      </c>
      <c r="D716" s="4">
        <v>14</v>
      </c>
      <c r="E716" s="4">
        <v>3</v>
      </c>
      <c r="F716" s="22">
        <v>0.27300000000000002</v>
      </c>
      <c r="G716" s="2">
        <v>8.1315149982799997E-3</v>
      </c>
      <c r="H716" s="2">
        <v>1.7604054278700002E-2</v>
      </c>
    </row>
    <row r="717" spans="1:8" ht="18" customHeight="1" x14ac:dyDescent="0.2">
      <c r="A717" s="2" t="s">
        <v>1267</v>
      </c>
      <c r="B717" s="2" t="s">
        <v>6</v>
      </c>
      <c r="C717" s="13" t="s">
        <v>1266</v>
      </c>
      <c r="D717" s="4">
        <v>11</v>
      </c>
      <c r="E717" s="4">
        <v>3</v>
      </c>
      <c r="F717" s="22">
        <v>0.27300000000000002</v>
      </c>
      <c r="G717" s="2">
        <v>8.1315149982799997E-3</v>
      </c>
      <c r="H717" s="2">
        <v>1.7604054278700002E-2</v>
      </c>
    </row>
    <row r="718" spans="1:8" ht="18" customHeight="1" x14ac:dyDescent="0.2">
      <c r="A718" s="2" t="s">
        <v>1271</v>
      </c>
      <c r="B718" s="2" t="s">
        <v>38</v>
      </c>
      <c r="C718" s="13" t="s">
        <v>1270</v>
      </c>
      <c r="D718" s="4">
        <v>12</v>
      </c>
      <c r="E718" s="4">
        <v>3</v>
      </c>
      <c r="F718" s="22">
        <v>0.27300000000000002</v>
      </c>
      <c r="G718" s="2">
        <v>8.1315149982799997E-3</v>
      </c>
      <c r="H718" s="2">
        <v>1.7604054278700002E-2</v>
      </c>
    </row>
    <row r="719" spans="1:8" ht="18" customHeight="1" x14ac:dyDescent="0.2">
      <c r="A719" s="2" t="s">
        <v>1272</v>
      </c>
      <c r="B719" s="2" t="s">
        <v>30</v>
      </c>
      <c r="C719" s="13" t="s">
        <v>1272</v>
      </c>
      <c r="D719" s="4">
        <v>12</v>
      </c>
      <c r="E719" s="4">
        <v>3</v>
      </c>
      <c r="F719" s="22">
        <v>0.27300000000000002</v>
      </c>
      <c r="G719" s="2">
        <v>8.1315149982799997E-3</v>
      </c>
      <c r="H719" s="2">
        <v>1.7604054278700002E-2</v>
      </c>
    </row>
    <row r="720" spans="1:8" ht="18" customHeight="1" x14ac:dyDescent="0.2">
      <c r="A720" s="2" t="s">
        <v>1274</v>
      </c>
      <c r="B720" s="2" t="s">
        <v>38</v>
      </c>
      <c r="C720" s="13" t="s">
        <v>1273</v>
      </c>
      <c r="D720" s="4">
        <v>11</v>
      </c>
      <c r="E720" s="4">
        <v>3</v>
      </c>
      <c r="F720" s="22">
        <v>0.27300000000000002</v>
      </c>
      <c r="G720" s="2">
        <v>8.1315149982799997E-3</v>
      </c>
      <c r="H720" s="2">
        <v>1.7604054278700002E-2</v>
      </c>
    </row>
    <row r="721" spans="1:8" ht="18" customHeight="1" x14ac:dyDescent="0.2">
      <c r="A721" s="2" t="s">
        <v>1276</v>
      </c>
      <c r="B721" s="2" t="s">
        <v>675</v>
      </c>
      <c r="C721" s="13" t="s">
        <v>1275</v>
      </c>
      <c r="D721" s="4">
        <v>12</v>
      </c>
      <c r="E721" s="4">
        <v>3</v>
      </c>
      <c r="F721" s="22">
        <v>0.27300000000000002</v>
      </c>
      <c r="G721" s="2">
        <v>8.1315149982799997E-3</v>
      </c>
      <c r="H721" s="2">
        <v>1.7604054278700002E-2</v>
      </c>
    </row>
    <row r="722" spans="1:8" ht="18" customHeight="1" x14ac:dyDescent="0.2">
      <c r="A722" s="2" t="s">
        <v>1278</v>
      </c>
      <c r="B722" s="2" t="s">
        <v>38</v>
      </c>
      <c r="C722" s="13" t="s">
        <v>1277</v>
      </c>
      <c r="D722" s="4">
        <v>12</v>
      </c>
      <c r="E722" s="4">
        <v>3</v>
      </c>
      <c r="F722" s="22">
        <v>0.27300000000000002</v>
      </c>
      <c r="G722" s="2">
        <v>8.1315149982799997E-3</v>
      </c>
      <c r="H722" s="2">
        <v>1.7604054278700002E-2</v>
      </c>
    </row>
    <row r="723" spans="1:8" ht="18" customHeight="1" x14ac:dyDescent="0.2">
      <c r="A723" s="2" t="s">
        <v>1280</v>
      </c>
      <c r="B723" s="2" t="s">
        <v>6</v>
      </c>
      <c r="C723" s="13" t="s">
        <v>1279</v>
      </c>
      <c r="D723" s="4">
        <v>22</v>
      </c>
      <c r="E723" s="4">
        <v>4</v>
      </c>
      <c r="F723" s="22">
        <v>0.19</v>
      </c>
      <c r="G723" s="2">
        <v>8.5809706371699993E-3</v>
      </c>
      <c r="H723" s="2">
        <v>1.7604054278700002E-2</v>
      </c>
    </row>
    <row r="724" spans="1:8" ht="18" customHeight="1" x14ac:dyDescent="0.2">
      <c r="A724" s="2" t="s">
        <v>1282</v>
      </c>
      <c r="B724" s="2" t="s">
        <v>76</v>
      </c>
      <c r="C724" s="13" t="s">
        <v>1281</v>
      </c>
      <c r="D724" s="4">
        <v>31</v>
      </c>
      <c r="E724" s="4">
        <v>4</v>
      </c>
      <c r="F724" s="22">
        <v>0.19</v>
      </c>
      <c r="G724" s="2">
        <v>8.5809706371699993E-3</v>
      </c>
      <c r="H724" s="2">
        <v>1.7604054278700002E-2</v>
      </c>
    </row>
    <row r="725" spans="1:8" ht="18" customHeight="1" x14ac:dyDescent="0.2">
      <c r="A725" s="2" t="s">
        <v>1284</v>
      </c>
      <c r="B725" s="2" t="s">
        <v>9</v>
      </c>
      <c r="C725" s="13" t="s">
        <v>1283</v>
      </c>
      <c r="D725" s="4">
        <v>21</v>
      </c>
      <c r="E725" s="4">
        <v>4</v>
      </c>
      <c r="F725" s="22">
        <v>0.19</v>
      </c>
      <c r="G725" s="2">
        <v>8.5809706371699993E-3</v>
      </c>
      <c r="H725" s="2">
        <v>1.7604054278700002E-2</v>
      </c>
    </row>
    <row r="726" spans="1:8" ht="18" customHeight="1" x14ac:dyDescent="0.2">
      <c r="A726" s="2" t="s">
        <v>1286</v>
      </c>
      <c r="B726" s="2" t="s">
        <v>9</v>
      </c>
      <c r="C726" s="13" t="s">
        <v>1285</v>
      </c>
      <c r="D726" s="4">
        <v>21</v>
      </c>
      <c r="E726" s="4">
        <v>4</v>
      </c>
      <c r="F726" s="22">
        <v>0.19</v>
      </c>
      <c r="G726" s="2">
        <v>8.5809706371699993E-3</v>
      </c>
      <c r="H726" s="2">
        <v>1.7604054278700002E-2</v>
      </c>
    </row>
    <row r="727" spans="1:8" ht="18" customHeight="1" x14ac:dyDescent="0.2">
      <c r="A727" s="2" t="s">
        <v>1292</v>
      </c>
      <c r="B727" s="2" t="s">
        <v>38</v>
      </c>
      <c r="C727" s="13" t="s">
        <v>1291</v>
      </c>
      <c r="D727" s="4">
        <v>6</v>
      </c>
      <c r="E727" s="4">
        <v>2</v>
      </c>
      <c r="F727" s="22">
        <v>0.5</v>
      </c>
      <c r="G727" s="2">
        <v>9.0248632694600005E-3</v>
      </c>
      <c r="H727" s="2">
        <v>1.7604054278700002E-2</v>
      </c>
    </row>
    <row r="728" spans="1:8" ht="18" customHeight="1" x14ac:dyDescent="0.2">
      <c r="A728" s="2" t="s">
        <v>1294</v>
      </c>
      <c r="B728" s="2" t="s">
        <v>3</v>
      </c>
      <c r="C728" s="13" t="s">
        <v>1293</v>
      </c>
      <c r="D728" s="4">
        <v>5</v>
      </c>
      <c r="E728" s="4">
        <v>2</v>
      </c>
      <c r="F728" s="22">
        <v>0.5</v>
      </c>
      <c r="G728" s="2">
        <v>9.0248632694600005E-3</v>
      </c>
      <c r="H728" s="2">
        <v>1.7604054278700002E-2</v>
      </c>
    </row>
    <row r="729" spans="1:8" ht="18" customHeight="1" x14ac:dyDescent="0.2">
      <c r="A729" s="2" t="s">
        <v>1296</v>
      </c>
      <c r="B729" s="2" t="s">
        <v>3</v>
      </c>
      <c r="C729" s="13" t="s">
        <v>1295</v>
      </c>
      <c r="D729" s="4">
        <v>4</v>
      </c>
      <c r="E729" s="4">
        <v>2</v>
      </c>
      <c r="F729" s="22">
        <v>0.5</v>
      </c>
      <c r="G729" s="2">
        <v>9.0248632694600005E-3</v>
      </c>
      <c r="H729" s="2">
        <v>1.7604054278700002E-2</v>
      </c>
    </row>
    <row r="730" spans="1:8" ht="18" customHeight="1" x14ac:dyDescent="0.2">
      <c r="A730" s="2" t="s">
        <v>1298</v>
      </c>
      <c r="B730" s="2" t="s">
        <v>3</v>
      </c>
      <c r="C730" s="13" t="s">
        <v>1297</v>
      </c>
      <c r="D730" s="4">
        <v>4</v>
      </c>
      <c r="E730" s="4">
        <v>2</v>
      </c>
      <c r="F730" s="22">
        <v>0.5</v>
      </c>
      <c r="G730" s="2">
        <v>9.0248632694600005E-3</v>
      </c>
      <c r="H730" s="2">
        <v>1.7604054278700002E-2</v>
      </c>
    </row>
    <row r="731" spans="1:8" ht="18" customHeight="1" x14ac:dyDescent="0.2">
      <c r="A731" s="2" t="s">
        <v>1300</v>
      </c>
      <c r="B731" s="2" t="s">
        <v>3</v>
      </c>
      <c r="C731" s="13" t="s">
        <v>1299</v>
      </c>
      <c r="D731" s="4">
        <v>6</v>
      </c>
      <c r="E731" s="4">
        <v>2</v>
      </c>
      <c r="F731" s="22">
        <v>0.5</v>
      </c>
      <c r="G731" s="2">
        <v>9.0248632694600005E-3</v>
      </c>
      <c r="H731" s="2">
        <v>1.7604054278700002E-2</v>
      </c>
    </row>
    <row r="732" spans="1:8" ht="18" customHeight="1" x14ac:dyDescent="0.2">
      <c r="A732" s="2" t="s">
        <v>1302</v>
      </c>
      <c r="B732" s="2" t="s">
        <v>3</v>
      </c>
      <c r="C732" s="13" t="s">
        <v>1301</v>
      </c>
      <c r="D732" s="4">
        <v>6</v>
      </c>
      <c r="E732" s="4">
        <v>2</v>
      </c>
      <c r="F732" s="22">
        <v>0.5</v>
      </c>
      <c r="G732" s="2">
        <v>9.0248632694600005E-3</v>
      </c>
      <c r="H732" s="2">
        <v>1.7604054278700002E-2</v>
      </c>
    </row>
    <row r="733" spans="1:8" ht="18" customHeight="1" x14ac:dyDescent="0.2">
      <c r="A733" s="2" t="s">
        <v>1303</v>
      </c>
      <c r="B733" s="2" t="s">
        <v>3</v>
      </c>
      <c r="C733" s="13" t="s">
        <v>988</v>
      </c>
      <c r="D733" s="4">
        <v>6</v>
      </c>
      <c r="E733" s="4">
        <v>2</v>
      </c>
      <c r="F733" s="22">
        <v>0.5</v>
      </c>
      <c r="G733" s="2">
        <v>9.0248632694600005E-3</v>
      </c>
      <c r="H733" s="2">
        <v>1.7604054278700002E-2</v>
      </c>
    </row>
    <row r="734" spans="1:8" ht="18" customHeight="1" x14ac:dyDescent="0.2">
      <c r="A734" s="2" t="s">
        <v>1305</v>
      </c>
      <c r="B734" s="2" t="s">
        <v>3</v>
      </c>
      <c r="C734" s="13" t="s">
        <v>1304</v>
      </c>
      <c r="D734" s="4">
        <v>6</v>
      </c>
      <c r="E734" s="4">
        <v>2</v>
      </c>
      <c r="F734" s="22">
        <v>0.5</v>
      </c>
      <c r="G734" s="2">
        <v>9.0248632694600005E-3</v>
      </c>
      <c r="H734" s="2">
        <v>1.7604054278700002E-2</v>
      </c>
    </row>
    <row r="735" spans="1:8" ht="18" customHeight="1" x14ac:dyDescent="0.2">
      <c r="A735" s="2" t="s">
        <v>1307</v>
      </c>
      <c r="B735" s="2" t="s">
        <v>3</v>
      </c>
      <c r="C735" s="13" t="s">
        <v>1306</v>
      </c>
      <c r="D735" s="4">
        <v>4</v>
      </c>
      <c r="E735" s="4">
        <v>2</v>
      </c>
      <c r="F735" s="22">
        <v>0.5</v>
      </c>
      <c r="G735" s="2">
        <v>9.0248632694600005E-3</v>
      </c>
      <c r="H735" s="2">
        <v>1.7604054278700002E-2</v>
      </c>
    </row>
    <row r="736" spans="1:8" ht="18" customHeight="1" x14ac:dyDescent="0.2">
      <c r="A736" s="2" t="s">
        <v>1313</v>
      </c>
      <c r="B736" s="2" t="s">
        <v>6</v>
      </c>
      <c r="C736" s="13" t="s">
        <v>1312</v>
      </c>
      <c r="D736" s="4">
        <v>5</v>
      </c>
      <c r="E736" s="4">
        <v>2</v>
      </c>
      <c r="F736" s="22">
        <v>0.5</v>
      </c>
      <c r="G736" s="2">
        <v>9.0248632694600005E-3</v>
      </c>
      <c r="H736" s="2">
        <v>1.7604054278700002E-2</v>
      </c>
    </row>
    <row r="737" spans="1:8" ht="18" customHeight="1" x14ac:dyDescent="0.2">
      <c r="A737" s="2" t="s">
        <v>1315</v>
      </c>
      <c r="B737" s="2" t="s">
        <v>6</v>
      </c>
      <c r="C737" s="13" t="s">
        <v>1314</v>
      </c>
      <c r="D737" s="4">
        <v>4</v>
      </c>
      <c r="E737" s="4">
        <v>2</v>
      </c>
      <c r="F737" s="22">
        <v>0.5</v>
      </c>
      <c r="G737" s="2">
        <v>9.0248632694600005E-3</v>
      </c>
      <c r="H737" s="2">
        <v>1.7604054278700002E-2</v>
      </c>
    </row>
    <row r="738" spans="1:8" ht="18" customHeight="1" x14ac:dyDescent="0.2">
      <c r="A738" s="2" t="s">
        <v>1317</v>
      </c>
      <c r="B738" s="2" t="s">
        <v>6</v>
      </c>
      <c r="C738" s="13" t="s">
        <v>1316</v>
      </c>
      <c r="D738" s="4">
        <v>4</v>
      </c>
      <c r="E738" s="4">
        <v>2</v>
      </c>
      <c r="F738" s="22">
        <v>0.5</v>
      </c>
      <c r="G738" s="2">
        <v>9.0248632694600005E-3</v>
      </c>
      <c r="H738" s="2">
        <v>1.7604054278700002E-2</v>
      </c>
    </row>
    <row r="739" spans="1:8" ht="18" customHeight="1" x14ac:dyDescent="0.2">
      <c r="A739" s="2" t="s">
        <v>1319</v>
      </c>
      <c r="B739" s="2" t="s">
        <v>6</v>
      </c>
      <c r="C739" s="13" t="s">
        <v>1318</v>
      </c>
      <c r="D739" s="4">
        <v>4</v>
      </c>
      <c r="E739" s="4">
        <v>2</v>
      </c>
      <c r="F739" s="22">
        <v>0.5</v>
      </c>
      <c r="G739" s="2">
        <v>9.0248632694600005E-3</v>
      </c>
      <c r="H739" s="2">
        <v>1.7604054278700002E-2</v>
      </c>
    </row>
    <row r="740" spans="1:8" ht="18" customHeight="1" x14ac:dyDescent="0.2">
      <c r="A740" s="2" t="s">
        <v>1321</v>
      </c>
      <c r="B740" s="2" t="s">
        <v>6</v>
      </c>
      <c r="C740" s="13" t="s">
        <v>1320</v>
      </c>
      <c r="D740" s="4">
        <v>4</v>
      </c>
      <c r="E740" s="4">
        <v>2</v>
      </c>
      <c r="F740" s="22">
        <v>0.5</v>
      </c>
      <c r="G740" s="2">
        <v>9.0248632694600005E-3</v>
      </c>
      <c r="H740" s="2">
        <v>1.7604054278700002E-2</v>
      </c>
    </row>
    <row r="741" spans="1:8" ht="18" customHeight="1" x14ac:dyDescent="0.2">
      <c r="A741" s="2" t="s">
        <v>1323</v>
      </c>
      <c r="B741" s="2" t="s">
        <v>6</v>
      </c>
      <c r="C741" s="13" t="s">
        <v>1322</v>
      </c>
      <c r="D741" s="4">
        <v>4</v>
      </c>
      <c r="E741" s="4">
        <v>2</v>
      </c>
      <c r="F741" s="22">
        <v>0.5</v>
      </c>
      <c r="G741" s="2">
        <v>9.0248632694600005E-3</v>
      </c>
      <c r="H741" s="2">
        <v>1.7604054278700002E-2</v>
      </c>
    </row>
    <row r="742" spans="1:8" ht="18" customHeight="1" x14ac:dyDescent="0.2">
      <c r="A742" s="2" t="s">
        <v>1325</v>
      </c>
      <c r="B742" s="2" t="s">
        <v>6</v>
      </c>
      <c r="C742" s="13" t="s">
        <v>1324</v>
      </c>
      <c r="D742" s="4">
        <v>4</v>
      </c>
      <c r="E742" s="4">
        <v>2</v>
      </c>
      <c r="F742" s="22">
        <v>0.5</v>
      </c>
      <c r="G742" s="2">
        <v>9.0248632694600005E-3</v>
      </c>
      <c r="H742" s="2">
        <v>1.7604054278700002E-2</v>
      </c>
    </row>
    <row r="743" spans="1:8" ht="18" customHeight="1" x14ac:dyDescent="0.2">
      <c r="A743" s="2" t="s">
        <v>1334</v>
      </c>
      <c r="B743" s="2" t="s">
        <v>6</v>
      </c>
      <c r="C743" s="13" t="s">
        <v>1333</v>
      </c>
      <c r="D743" s="4">
        <v>4</v>
      </c>
      <c r="E743" s="4">
        <v>2</v>
      </c>
      <c r="F743" s="22">
        <v>0.5</v>
      </c>
      <c r="G743" s="2">
        <v>9.0248632694600005E-3</v>
      </c>
      <c r="H743" s="2">
        <v>1.7604054278700002E-2</v>
      </c>
    </row>
    <row r="744" spans="1:8" ht="18" customHeight="1" x14ac:dyDescent="0.2">
      <c r="A744" s="2" t="s">
        <v>1336</v>
      </c>
      <c r="B744" s="2" t="s">
        <v>6</v>
      </c>
      <c r="C744" s="13" t="s">
        <v>1335</v>
      </c>
      <c r="D744" s="4">
        <v>4</v>
      </c>
      <c r="E744" s="4">
        <v>2</v>
      </c>
      <c r="F744" s="22">
        <v>0.5</v>
      </c>
      <c r="G744" s="2">
        <v>9.0248632694600005E-3</v>
      </c>
      <c r="H744" s="2">
        <v>1.7604054278700002E-2</v>
      </c>
    </row>
    <row r="745" spans="1:8" ht="18" customHeight="1" x14ac:dyDescent="0.2">
      <c r="A745" s="2" t="s">
        <v>1337</v>
      </c>
      <c r="B745" s="2" t="s">
        <v>6</v>
      </c>
      <c r="C745" s="13" t="s">
        <v>548</v>
      </c>
      <c r="D745" s="4">
        <v>4</v>
      </c>
      <c r="E745" s="4">
        <v>2</v>
      </c>
      <c r="F745" s="22">
        <v>0.5</v>
      </c>
      <c r="G745" s="2">
        <v>9.0248632694600005E-3</v>
      </c>
      <c r="H745" s="2">
        <v>1.7604054278700002E-2</v>
      </c>
    </row>
    <row r="746" spans="1:8" ht="18" customHeight="1" x14ac:dyDescent="0.2">
      <c r="A746" s="2" t="s">
        <v>1339</v>
      </c>
      <c r="B746" s="2" t="s">
        <v>6</v>
      </c>
      <c r="C746" s="13" t="s">
        <v>1338</v>
      </c>
      <c r="D746" s="4">
        <v>4</v>
      </c>
      <c r="E746" s="4">
        <v>2</v>
      </c>
      <c r="F746" s="22">
        <v>0.5</v>
      </c>
      <c r="G746" s="2">
        <v>9.0248632694600005E-3</v>
      </c>
      <c r="H746" s="2">
        <v>1.7604054278700002E-2</v>
      </c>
    </row>
    <row r="747" spans="1:8" ht="18" customHeight="1" x14ac:dyDescent="0.2">
      <c r="A747" s="2" t="s">
        <v>1341</v>
      </c>
      <c r="B747" s="2" t="s">
        <v>6</v>
      </c>
      <c r="C747" s="13" t="s">
        <v>1340</v>
      </c>
      <c r="D747" s="4">
        <v>4</v>
      </c>
      <c r="E747" s="4">
        <v>2</v>
      </c>
      <c r="F747" s="22">
        <v>0.5</v>
      </c>
      <c r="G747" s="2">
        <v>9.0248632694600005E-3</v>
      </c>
      <c r="H747" s="2">
        <v>1.7604054278700002E-2</v>
      </c>
    </row>
    <row r="748" spans="1:8" ht="18" customHeight="1" x14ac:dyDescent="0.2">
      <c r="A748" s="2" t="s">
        <v>1343</v>
      </c>
      <c r="B748" s="2" t="s">
        <v>6</v>
      </c>
      <c r="C748" s="13" t="s">
        <v>1342</v>
      </c>
      <c r="D748" s="4">
        <v>4</v>
      </c>
      <c r="E748" s="4">
        <v>2</v>
      </c>
      <c r="F748" s="22">
        <v>0.5</v>
      </c>
      <c r="G748" s="2">
        <v>9.0248632694600005E-3</v>
      </c>
      <c r="H748" s="2">
        <v>1.7604054278700002E-2</v>
      </c>
    </row>
    <row r="749" spans="1:8" ht="18" customHeight="1" x14ac:dyDescent="0.2">
      <c r="A749" s="2" t="s">
        <v>1344</v>
      </c>
      <c r="B749" s="2" t="s">
        <v>6</v>
      </c>
      <c r="C749" s="13" t="s">
        <v>1304</v>
      </c>
      <c r="D749" s="4">
        <v>4</v>
      </c>
      <c r="E749" s="4">
        <v>2</v>
      </c>
      <c r="F749" s="22">
        <v>0.5</v>
      </c>
      <c r="G749" s="2">
        <v>9.0248632694600005E-3</v>
      </c>
      <c r="H749" s="2">
        <v>1.7604054278700002E-2</v>
      </c>
    </row>
    <row r="750" spans="1:8" ht="18" customHeight="1" x14ac:dyDescent="0.2">
      <c r="A750" s="2" t="s">
        <v>1346</v>
      </c>
      <c r="B750" s="2" t="s">
        <v>6</v>
      </c>
      <c r="C750" s="13" t="s">
        <v>1345</v>
      </c>
      <c r="D750" s="4">
        <v>4</v>
      </c>
      <c r="E750" s="4">
        <v>2</v>
      </c>
      <c r="F750" s="22">
        <v>0.5</v>
      </c>
      <c r="G750" s="2">
        <v>9.0248632694600005E-3</v>
      </c>
      <c r="H750" s="2">
        <v>1.7604054278700002E-2</v>
      </c>
    </row>
    <row r="751" spans="1:8" ht="18" customHeight="1" x14ac:dyDescent="0.2">
      <c r="A751" s="2" t="s">
        <v>1348</v>
      </c>
      <c r="B751" s="2" t="s">
        <v>6</v>
      </c>
      <c r="C751" s="13" t="s">
        <v>1347</v>
      </c>
      <c r="D751" s="4">
        <v>4</v>
      </c>
      <c r="E751" s="4">
        <v>2</v>
      </c>
      <c r="F751" s="22">
        <v>0.5</v>
      </c>
      <c r="G751" s="2">
        <v>9.0248632694600005E-3</v>
      </c>
      <c r="H751" s="2">
        <v>1.7604054278700002E-2</v>
      </c>
    </row>
    <row r="752" spans="1:8" ht="18" customHeight="1" x14ac:dyDescent="0.2">
      <c r="A752" s="2" t="s">
        <v>1349</v>
      </c>
      <c r="B752" s="2" t="s">
        <v>6</v>
      </c>
      <c r="C752" s="13" t="s">
        <v>1295</v>
      </c>
      <c r="D752" s="4">
        <v>4</v>
      </c>
      <c r="E752" s="4">
        <v>2</v>
      </c>
      <c r="F752" s="22">
        <v>0.5</v>
      </c>
      <c r="G752" s="2">
        <v>9.0248632694600005E-3</v>
      </c>
      <c r="H752" s="2">
        <v>1.7604054278700002E-2</v>
      </c>
    </row>
    <row r="753" spans="1:8" ht="18" customHeight="1" x14ac:dyDescent="0.2">
      <c r="A753" s="2" t="s">
        <v>1351</v>
      </c>
      <c r="B753" s="2" t="s">
        <v>6</v>
      </c>
      <c r="C753" s="13" t="s">
        <v>1350</v>
      </c>
      <c r="D753" s="4">
        <v>4</v>
      </c>
      <c r="E753" s="4">
        <v>2</v>
      </c>
      <c r="F753" s="22">
        <v>0.5</v>
      </c>
      <c r="G753" s="2">
        <v>9.0248632694600005E-3</v>
      </c>
      <c r="H753" s="2">
        <v>1.7604054278700002E-2</v>
      </c>
    </row>
    <row r="754" spans="1:8" ht="18" customHeight="1" x14ac:dyDescent="0.2">
      <c r="A754" s="2" t="s">
        <v>1353</v>
      </c>
      <c r="B754" s="2" t="s">
        <v>6</v>
      </c>
      <c r="C754" s="13" t="s">
        <v>1352</v>
      </c>
      <c r="D754" s="4">
        <v>4</v>
      </c>
      <c r="E754" s="4">
        <v>2</v>
      </c>
      <c r="F754" s="22">
        <v>0.5</v>
      </c>
      <c r="G754" s="2">
        <v>9.0248632694600005E-3</v>
      </c>
      <c r="H754" s="2">
        <v>1.7604054278700002E-2</v>
      </c>
    </row>
    <row r="755" spans="1:8" ht="18" customHeight="1" x14ac:dyDescent="0.2">
      <c r="A755" s="2" t="s">
        <v>1355</v>
      </c>
      <c r="B755" s="2" t="s">
        <v>6</v>
      </c>
      <c r="C755" s="13" t="s">
        <v>1354</v>
      </c>
      <c r="D755" s="4">
        <v>4</v>
      </c>
      <c r="E755" s="4">
        <v>2</v>
      </c>
      <c r="F755" s="22">
        <v>0.5</v>
      </c>
      <c r="G755" s="2">
        <v>9.0248632694600005E-3</v>
      </c>
      <c r="H755" s="2">
        <v>1.7604054278700002E-2</v>
      </c>
    </row>
    <row r="756" spans="1:8" ht="18" customHeight="1" x14ac:dyDescent="0.2">
      <c r="A756" s="2" t="s">
        <v>1357</v>
      </c>
      <c r="B756" s="2" t="s">
        <v>6</v>
      </c>
      <c r="C756" s="13" t="s">
        <v>1356</v>
      </c>
      <c r="D756" s="4">
        <v>4</v>
      </c>
      <c r="E756" s="4">
        <v>2</v>
      </c>
      <c r="F756" s="22">
        <v>0.5</v>
      </c>
      <c r="G756" s="2">
        <v>9.0248632694600005E-3</v>
      </c>
      <c r="H756" s="2">
        <v>1.7604054278700002E-2</v>
      </c>
    </row>
    <row r="757" spans="1:8" ht="18" customHeight="1" x14ac:dyDescent="0.2">
      <c r="A757" s="2" t="s">
        <v>1359</v>
      </c>
      <c r="B757" s="2" t="s">
        <v>368</v>
      </c>
      <c r="C757" s="13" t="s">
        <v>1358</v>
      </c>
      <c r="D757" s="4">
        <v>4</v>
      </c>
      <c r="E757" s="4">
        <v>2</v>
      </c>
      <c r="F757" s="22">
        <v>0.5</v>
      </c>
      <c r="G757" s="2">
        <v>9.0248632694600005E-3</v>
      </c>
      <c r="H757" s="2">
        <v>1.7604054278700002E-2</v>
      </c>
    </row>
    <row r="758" spans="1:8" ht="18" customHeight="1" x14ac:dyDescent="0.2">
      <c r="A758" s="2" t="s">
        <v>1363</v>
      </c>
      <c r="B758" s="2" t="s">
        <v>368</v>
      </c>
      <c r="C758" s="13" t="s">
        <v>1362</v>
      </c>
      <c r="D758" s="4">
        <v>4</v>
      </c>
      <c r="E758" s="4">
        <v>2</v>
      </c>
      <c r="F758" s="22">
        <v>0.5</v>
      </c>
      <c r="G758" s="2">
        <v>9.0248632694600005E-3</v>
      </c>
      <c r="H758" s="2">
        <v>1.7604054278700002E-2</v>
      </c>
    </row>
    <row r="759" spans="1:8" ht="18" customHeight="1" x14ac:dyDescent="0.2">
      <c r="A759" s="2" t="s">
        <v>1365</v>
      </c>
      <c r="B759" s="2" t="s">
        <v>368</v>
      </c>
      <c r="C759" s="13" t="s">
        <v>1364</v>
      </c>
      <c r="D759" s="4">
        <v>4</v>
      </c>
      <c r="E759" s="4">
        <v>2</v>
      </c>
      <c r="F759" s="22">
        <v>0.5</v>
      </c>
      <c r="G759" s="2">
        <v>9.0248632694600005E-3</v>
      </c>
      <c r="H759" s="2">
        <v>1.7604054278700002E-2</v>
      </c>
    </row>
    <row r="760" spans="1:8" ht="18" customHeight="1" x14ac:dyDescent="0.2">
      <c r="A760" s="2" t="s">
        <v>1367</v>
      </c>
      <c r="B760" s="2" t="s">
        <v>368</v>
      </c>
      <c r="C760" s="13" t="s">
        <v>1366</v>
      </c>
      <c r="D760" s="4">
        <v>4</v>
      </c>
      <c r="E760" s="4">
        <v>2</v>
      </c>
      <c r="F760" s="22">
        <v>0.5</v>
      </c>
      <c r="G760" s="2">
        <v>9.0248632694600005E-3</v>
      </c>
      <c r="H760" s="2">
        <v>1.7604054278700002E-2</v>
      </c>
    </row>
    <row r="761" spans="1:8" ht="18" customHeight="1" x14ac:dyDescent="0.2">
      <c r="A761" s="2" t="s">
        <v>1369</v>
      </c>
      <c r="B761" s="2" t="s">
        <v>368</v>
      </c>
      <c r="C761" s="13" t="s">
        <v>1368</v>
      </c>
      <c r="D761" s="4">
        <v>4</v>
      </c>
      <c r="E761" s="4">
        <v>2</v>
      </c>
      <c r="F761" s="22">
        <v>0.5</v>
      </c>
      <c r="G761" s="2">
        <v>9.0248632694600005E-3</v>
      </c>
      <c r="H761" s="2">
        <v>1.7604054278700002E-2</v>
      </c>
    </row>
    <row r="762" spans="1:8" ht="18" customHeight="1" x14ac:dyDescent="0.2">
      <c r="A762" s="2" t="s">
        <v>1371</v>
      </c>
      <c r="B762" s="2" t="s">
        <v>368</v>
      </c>
      <c r="C762" s="13" t="s">
        <v>1370</v>
      </c>
      <c r="D762" s="4">
        <v>4</v>
      </c>
      <c r="E762" s="4">
        <v>2</v>
      </c>
      <c r="F762" s="22">
        <v>0.5</v>
      </c>
      <c r="G762" s="2">
        <v>9.0248632694600005E-3</v>
      </c>
      <c r="H762" s="2">
        <v>1.7604054278700002E-2</v>
      </c>
    </row>
    <row r="763" spans="1:8" ht="18" customHeight="1" x14ac:dyDescent="0.2">
      <c r="A763" s="2" t="s">
        <v>1373</v>
      </c>
      <c r="B763" s="2" t="s">
        <v>6</v>
      </c>
      <c r="C763" s="13" t="s">
        <v>1372</v>
      </c>
      <c r="D763" s="4">
        <v>4</v>
      </c>
      <c r="E763" s="4">
        <v>2</v>
      </c>
      <c r="F763" s="22">
        <v>0.5</v>
      </c>
      <c r="G763" s="2">
        <v>9.0248632694600005E-3</v>
      </c>
      <c r="H763" s="2">
        <v>1.7604054278700002E-2</v>
      </c>
    </row>
    <row r="764" spans="1:8" ht="18" customHeight="1" x14ac:dyDescent="0.2">
      <c r="A764" s="2" t="s">
        <v>1375</v>
      </c>
      <c r="B764" s="2" t="s">
        <v>368</v>
      </c>
      <c r="C764" s="13" t="s">
        <v>1374</v>
      </c>
      <c r="D764" s="4">
        <v>4</v>
      </c>
      <c r="E764" s="4">
        <v>2</v>
      </c>
      <c r="F764" s="22">
        <v>0.5</v>
      </c>
      <c r="G764" s="2">
        <v>9.0248632694600005E-3</v>
      </c>
      <c r="H764" s="2">
        <v>1.7604054278700002E-2</v>
      </c>
    </row>
    <row r="765" spans="1:8" ht="18" customHeight="1" x14ac:dyDescent="0.2">
      <c r="A765" s="2" t="s">
        <v>1377</v>
      </c>
      <c r="B765" s="2" t="s">
        <v>368</v>
      </c>
      <c r="C765" s="13" t="s">
        <v>1376</v>
      </c>
      <c r="D765" s="4">
        <v>4</v>
      </c>
      <c r="E765" s="4">
        <v>2</v>
      </c>
      <c r="F765" s="22">
        <v>0.5</v>
      </c>
      <c r="G765" s="2">
        <v>9.0248632694600005E-3</v>
      </c>
      <c r="H765" s="2">
        <v>1.7604054278700002E-2</v>
      </c>
    </row>
    <row r="766" spans="1:8" ht="18" customHeight="1" x14ac:dyDescent="0.2">
      <c r="A766" s="2" t="s">
        <v>1379</v>
      </c>
      <c r="B766" s="2" t="s">
        <v>368</v>
      </c>
      <c r="C766" s="13" t="s">
        <v>1378</v>
      </c>
      <c r="D766" s="4">
        <v>4</v>
      </c>
      <c r="E766" s="4">
        <v>2</v>
      </c>
      <c r="F766" s="22">
        <v>0.5</v>
      </c>
      <c r="G766" s="2">
        <v>9.0248632694600005E-3</v>
      </c>
      <c r="H766" s="2">
        <v>1.7604054278700002E-2</v>
      </c>
    </row>
    <row r="767" spans="1:8" ht="18" customHeight="1" x14ac:dyDescent="0.2">
      <c r="A767" s="2" t="s">
        <v>1381</v>
      </c>
      <c r="B767" s="2" t="s">
        <v>368</v>
      </c>
      <c r="C767" s="13" t="s">
        <v>1380</v>
      </c>
      <c r="D767" s="4">
        <v>4</v>
      </c>
      <c r="E767" s="4">
        <v>2</v>
      </c>
      <c r="F767" s="22">
        <v>0.5</v>
      </c>
      <c r="G767" s="2">
        <v>9.0248632694600005E-3</v>
      </c>
      <c r="H767" s="2">
        <v>1.7604054278700002E-2</v>
      </c>
    </row>
    <row r="768" spans="1:8" ht="18" customHeight="1" x14ac:dyDescent="0.2">
      <c r="A768" s="2" t="s">
        <v>1383</v>
      </c>
      <c r="B768" s="2" t="s">
        <v>368</v>
      </c>
      <c r="C768" s="13" t="s">
        <v>1382</v>
      </c>
      <c r="D768" s="4">
        <v>4</v>
      </c>
      <c r="E768" s="4">
        <v>2</v>
      </c>
      <c r="F768" s="22">
        <v>0.5</v>
      </c>
      <c r="G768" s="2">
        <v>9.0248632694600005E-3</v>
      </c>
      <c r="H768" s="2">
        <v>1.7604054278700002E-2</v>
      </c>
    </row>
    <row r="769" spans="1:8" ht="18" customHeight="1" x14ac:dyDescent="0.2">
      <c r="A769" s="2" t="s">
        <v>1385</v>
      </c>
      <c r="B769" s="2" t="s">
        <v>675</v>
      </c>
      <c r="C769" s="13" t="s">
        <v>1384</v>
      </c>
      <c r="D769" s="4">
        <v>4</v>
      </c>
      <c r="E769" s="4">
        <v>2</v>
      </c>
      <c r="F769" s="22">
        <v>0.5</v>
      </c>
      <c r="G769" s="2">
        <v>9.0248632694600005E-3</v>
      </c>
      <c r="H769" s="2">
        <v>1.7604054278700002E-2</v>
      </c>
    </row>
    <row r="770" spans="1:8" ht="18" customHeight="1" x14ac:dyDescent="0.2">
      <c r="A770" s="2" t="s">
        <v>1386</v>
      </c>
      <c r="B770" s="2" t="s">
        <v>675</v>
      </c>
      <c r="C770" s="13" t="e">
        <f>-arrestins in gpcr desensitization</f>
        <v>#NAME?</v>
      </c>
      <c r="D770" s="4">
        <v>4</v>
      </c>
      <c r="E770" s="4">
        <v>2</v>
      </c>
      <c r="F770" s="22">
        <v>0.5</v>
      </c>
      <c r="G770" s="2">
        <v>9.0248632694600005E-3</v>
      </c>
      <c r="H770" s="2">
        <v>1.7604054278700002E-2</v>
      </c>
    </row>
    <row r="771" spans="1:8" ht="18" customHeight="1" x14ac:dyDescent="0.2">
      <c r="A771" s="2" t="s">
        <v>1388</v>
      </c>
      <c r="B771" s="2" t="s">
        <v>675</v>
      </c>
      <c r="C771" s="13" t="s">
        <v>1387</v>
      </c>
      <c r="D771" s="4">
        <v>4</v>
      </c>
      <c r="E771" s="4">
        <v>2</v>
      </c>
      <c r="F771" s="22">
        <v>0.5</v>
      </c>
      <c r="G771" s="2">
        <v>9.0248632694600005E-3</v>
      </c>
      <c r="H771" s="2">
        <v>1.7604054278700002E-2</v>
      </c>
    </row>
    <row r="772" spans="1:8" ht="18" customHeight="1" x14ac:dyDescent="0.2">
      <c r="A772" s="2" t="s">
        <v>1390</v>
      </c>
      <c r="B772" s="2" t="s">
        <v>368</v>
      </c>
      <c r="C772" s="13" t="s">
        <v>1389</v>
      </c>
      <c r="D772" s="4">
        <v>4</v>
      </c>
      <c r="E772" s="4">
        <v>2</v>
      </c>
      <c r="F772" s="22">
        <v>0.5</v>
      </c>
      <c r="G772" s="2">
        <v>9.0248632694600005E-3</v>
      </c>
      <c r="H772" s="2">
        <v>1.7604054278700002E-2</v>
      </c>
    </row>
    <row r="773" spans="1:8" ht="18" customHeight="1" x14ac:dyDescent="0.2">
      <c r="A773" s="2" t="s">
        <v>1392</v>
      </c>
      <c r="B773" s="2" t="s">
        <v>368</v>
      </c>
      <c r="C773" s="13" t="s">
        <v>1391</v>
      </c>
      <c r="D773" s="4">
        <v>4</v>
      </c>
      <c r="E773" s="4">
        <v>2</v>
      </c>
      <c r="F773" s="22">
        <v>0.5</v>
      </c>
      <c r="G773" s="2">
        <v>9.0248632694600005E-3</v>
      </c>
      <c r="H773" s="2">
        <v>1.7604054278700002E-2</v>
      </c>
    </row>
    <row r="774" spans="1:8" ht="18" customHeight="1" x14ac:dyDescent="0.2">
      <c r="A774" s="2" t="s">
        <v>1398</v>
      </c>
      <c r="B774" s="2" t="s">
        <v>6</v>
      </c>
      <c r="C774" s="13" t="s">
        <v>1397</v>
      </c>
      <c r="D774" s="4">
        <v>5</v>
      </c>
      <c r="E774" s="4">
        <v>2</v>
      </c>
      <c r="F774" s="22">
        <v>0.5</v>
      </c>
      <c r="G774" s="2">
        <v>9.0248632694600005E-3</v>
      </c>
      <c r="H774" s="2">
        <v>1.7604054278700002E-2</v>
      </c>
    </row>
    <row r="775" spans="1:8" ht="18" customHeight="1" x14ac:dyDescent="0.2">
      <c r="A775" s="2" t="s">
        <v>1402</v>
      </c>
      <c r="B775" s="2" t="s">
        <v>6</v>
      </c>
      <c r="C775" s="13" t="s">
        <v>1401</v>
      </c>
      <c r="D775" s="4">
        <v>5</v>
      </c>
      <c r="E775" s="4">
        <v>2</v>
      </c>
      <c r="F775" s="22">
        <v>0.5</v>
      </c>
      <c r="G775" s="2">
        <v>9.0248632694600005E-3</v>
      </c>
      <c r="H775" s="2">
        <v>1.7604054278700002E-2</v>
      </c>
    </row>
    <row r="776" spans="1:8" ht="18" customHeight="1" x14ac:dyDescent="0.2">
      <c r="A776" s="2" t="s">
        <v>1403</v>
      </c>
      <c r="B776" s="2" t="s">
        <v>3</v>
      </c>
      <c r="C776" s="13" t="s">
        <v>1399</v>
      </c>
      <c r="D776" s="4">
        <v>5</v>
      </c>
      <c r="E776" s="4">
        <v>2</v>
      </c>
      <c r="F776" s="22">
        <v>0.5</v>
      </c>
      <c r="G776" s="2">
        <v>9.0248632694600005E-3</v>
      </c>
      <c r="H776" s="2">
        <v>1.7604054278700002E-2</v>
      </c>
    </row>
    <row r="777" spans="1:8" ht="18" customHeight="1" x14ac:dyDescent="0.2">
      <c r="A777" s="2" t="s">
        <v>1405</v>
      </c>
      <c r="B777" s="2" t="s">
        <v>6</v>
      </c>
      <c r="C777" s="13" t="s">
        <v>1404</v>
      </c>
      <c r="D777" s="4">
        <v>5</v>
      </c>
      <c r="E777" s="4">
        <v>2</v>
      </c>
      <c r="F777" s="22">
        <v>0.5</v>
      </c>
      <c r="G777" s="2">
        <v>9.0248632694600005E-3</v>
      </c>
      <c r="H777" s="2">
        <v>1.7604054278700002E-2</v>
      </c>
    </row>
    <row r="778" spans="1:8" ht="18" customHeight="1" x14ac:dyDescent="0.2">
      <c r="A778" s="2" t="s">
        <v>1407</v>
      </c>
      <c r="B778" s="2" t="s">
        <v>76</v>
      </c>
      <c r="C778" s="13" t="s">
        <v>1406</v>
      </c>
      <c r="D778" s="4">
        <v>5</v>
      </c>
      <c r="E778" s="4">
        <v>2</v>
      </c>
      <c r="F778" s="22">
        <v>0.5</v>
      </c>
      <c r="G778" s="2">
        <v>9.0248632694600005E-3</v>
      </c>
      <c r="H778" s="2">
        <v>1.7604054278700002E-2</v>
      </c>
    </row>
    <row r="779" spans="1:8" ht="18" customHeight="1" x14ac:dyDescent="0.2">
      <c r="A779" s="2" t="s">
        <v>1409</v>
      </c>
      <c r="B779" s="2" t="s">
        <v>6</v>
      </c>
      <c r="C779" s="13" t="s">
        <v>1408</v>
      </c>
      <c r="D779" s="4">
        <v>6</v>
      </c>
      <c r="E779" s="4">
        <v>2</v>
      </c>
      <c r="F779" s="22">
        <v>0.5</v>
      </c>
      <c r="G779" s="2">
        <v>9.0248632694600005E-3</v>
      </c>
      <c r="H779" s="2">
        <v>1.7604054278700002E-2</v>
      </c>
    </row>
    <row r="780" spans="1:8" ht="18" customHeight="1" x14ac:dyDescent="0.2">
      <c r="A780" s="2" t="s">
        <v>1410</v>
      </c>
      <c r="B780" s="2" t="s">
        <v>6</v>
      </c>
      <c r="C780" s="13" t="s">
        <v>1301</v>
      </c>
      <c r="D780" s="4">
        <v>6</v>
      </c>
      <c r="E780" s="4">
        <v>2</v>
      </c>
      <c r="F780" s="22">
        <v>0.5</v>
      </c>
      <c r="G780" s="2">
        <v>9.0248632694600005E-3</v>
      </c>
      <c r="H780" s="2">
        <v>1.7604054278700002E-2</v>
      </c>
    </row>
    <row r="781" spans="1:8" ht="18" customHeight="1" x14ac:dyDescent="0.2">
      <c r="A781" s="2" t="s">
        <v>1412</v>
      </c>
      <c r="B781" s="2" t="s">
        <v>6</v>
      </c>
      <c r="C781" s="13" t="s">
        <v>1411</v>
      </c>
      <c r="D781" s="4">
        <v>6</v>
      </c>
      <c r="E781" s="4">
        <v>2</v>
      </c>
      <c r="F781" s="22">
        <v>0.5</v>
      </c>
      <c r="G781" s="2">
        <v>9.0248632694600005E-3</v>
      </c>
      <c r="H781" s="2">
        <v>1.7604054278700002E-2</v>
      </c>
    </row>
    <row r="782" spans="1:8" ht="18" customHeight="1" x14ac:dyDescent="0.2">
      <c r="A782" s="2" t="s">
        <v>1414</v>
      </c>
      <c r="B782" s="2" t="s">
        <v>6</v>
      </c>
      <c r="C782" s="13" t="s">
        <v>1413</v>
      </c>
      <c r="D782" s="4">
        <v>6</v>
      </c>
      <c r="E782" s="4">
        <v>2</v>
      </c>
      <c r="F782" s="22">
        <v>0.5</v>
      </c>
      <c r="G782" s="2">
        <v>9.0248632694600005E-3</v>
      </c>
      <c r="H782" s="2">
        <v>1.7604054278700002E-2</v>
      </c>
    </row>
    <row r="783" spans="1:8" ht="18" customHeight="1" x14ac:dyDescent="0.2">
      <c r="A783" s="2" t="s">
        <v>1416</v>
      </c>
      <c r="B783" s="2" t="s">
        <v>6</v>
      </c>
      <c r="C783" s="13" t="s">
        <v>1415</v>
      </c>
      <c r="D783" s="4">
        <v>6</v>
      </c>
      <c r="E783" s="4">
        <v>2</v>
      </c>
      <c r="F783" s="22">
        <v>0.5</v>
      </c>
      <c r="G783" s="2">
        <v>9.0248632694600005E-3</v>
      </c>
      <c r="H783" s="2">
        <v>1.7604054278700002E-2</v>
      </c>
    </row>
    <row r="784" spans="1:8" ht="18" customHeight="1" x14ac:dyDescent="0.2">
      <c r="A784" s="2" t="s">
        <v>1417</v>
      </c>
      <c r="B784" s="2" t="s">
        <v>6</v>
      </c>
      <c r="C784" s="13" t="s">
        <v>1299</v>
      </c>
      <c r="D784" s="4">
        <v>6</v>
      </c>
      <c r="E784" s="4">
        <v>2</v>
      </c>
      <c r="F784" s="22">
        <v>0.5</v>
      </c>
      <c r="G784" s="2">
        <v>9.0248632694600005E-3</v>
      </c>
      <c r="H784" s="2">
        <v>1.7604054278700002E-2</v>
      </c>
    </row>
    <row r="785" spans="1:8" ht="18" customHeight="1" x14ac:dyDescent="0.2">
      <c r="A785" s="2" t="s">
        <v>1425</v>
      </c>
      <c r="B785" s="2" t="s">
        <v>6</v>
      </c>
      <c r="C785" s="13" t="s">
        <v>1424</v>
      </c>
      <c r="D785" s="4">
        <v>8</v>
      </c>
      <c r="E785" s="4">
        <v>2</v>
      </c>
      <c r="F785" s="22">
        <v>0.5</v>
      </c>
      <c r="G785" s="2">
        <v>9.0248632694600005E-3</v>
      </c>
      <c r="H785" s="2">
        <v>1.7604054278700002E-2</v>
      </c>
    </row>
    <row r="786" spans="1:8" ht="18" customHeight="1" x14ac:dyDescent="0.2">
      <c r="A786" s="2" t="s">
        <v>1427</v>
      </c>
      <c r="B786" s="2" t="s">
        <v>6</v>
      </c>
      <c r="C786" s="13" t="s">
        <v>1426</v>
      </c>
      <c r="D786" s="4">
        <v>4</v>
      </c>
      <c r="E786" s="4">
        <v>2</v>
      </c>
      <c r="F786" s="22">
        <v>0.5</v>
      </c>
      <c r="G786" s="2">
        <v>9.0248632694600005E-3</v>
      </c>
      <c r="H786" s="2">
        <v>1.7604054278700002E-2</v>
      </c>
    </row>
    <row r="787" spans="1:8" ht="18" customHeight="1" x14ac:dyDescent="0.2">
      <c r="A787" s="2" t="s">
        <v>1429</v>
      </c>
      <c r="B787" s="2" t="s">
        <v>6</v>
      </c>
      <c r="C787" s="13" t="s">
        <v>1428</v>
      </c>
      <c r="D787" s="4">
        <v>4</v>
      </c>
      <c r="E787" s="4">
        <v>2</v>
      </c>
      <c r="F787" s="22">
        <v>0.5</v>
      </c>
      <c r="G787" s="2">
        <v>9.0248632694600005E-3</v>
      </c>
      <c r="H787" s="2">
        <v>1.7604054278700002E-2</v>
      </c>
    </row>
    <row r="788" spans="1:8" ht="18" customHeight="1" x14ac:dyDescent="0.2">
      <c r="A788" s="2" t="s">
        <v>1431</v>
      </c>
      <c r="B788" s="2" t="s">
        <v>6</v>
      </c>
      <c r="C788" s="13" t="s">
        <v>1430</v>
      </c>
      <c r="D788" s="4">
        <v>4</v>
      </c>
      <c r="E788" s="4">
        <v>2</v>
      </c>
      <c r="F788" s="22">
        <v>0.5</v>
      </c>
      <c r="G788" s="2">
        <v>9.0248632694600005E-3</v>
      </c>
      <c r="H788" s="2">
        <v>1.7604054278700002E-2</v>
      </c>
    </row>
    <row r="789" spans="1:8" ht="18" customHeight="1" x14ac:dyDescent="0.2">
      <c r="A789" s="2" t="s">
        <v>1433</v>
      </c>
      <c r="B789" s="2" t="s">
        <v>6</v>
      </c>
      <c r="C789" s="13" t="s">
        <v>1432</v>
      </c>
      <c r="D789" s="4">
        <v>4</v>
      </c>
      <c r="E789" s="4">
        <v>2</v>
      </c>
      <c r="F789" s="22">
        <v>0.5</v>
      </c>
      <c r="G789" s="2">
        <v>9.0248632694600005E-3</v>
      </c>
      <c r="H789" s="2">
        <v>1.7604054278700002E-2</v>
      </c>
    </row>
    <row r="790" spans="1:8" ht="18" customHeight="1" x14ac:dyDescent="0.2">
      <c r="A790" s="2" t="s">
        <v>1435</v>
      </c>
      <c r="B790" s="2" t="s">
        <v>6</v>
      </c>
      <c r="C790" s="13" t="s">
        <v>1434</v>
      </c>
      <c r="D790" s="4">
        <v>4</v>
      </c>
      <c r="E790" s="4">
        <v>2</v>
      </c>
      <c r="F790" s="22">
        <v>0.5</v>
      </c>
      <c r="G790" s="2">
        <v>9.0248632694600005E-3</v>
      </c>
      <c r="H790" s="2">
        <v>1.7604054278700002E-2</v>
      </c>
    </row>
    <row r="791" spans="1:8" ht="18" customHeight="1" x14ac:dyDescent="0.2">
      <c r="A791" s="2" t="s">
        <v>1437</v>
      </c>
      <c r="B791" s="2" t="s">
        <v>6</v>
      </c>
      <c r="C791" s="13" t="s">
        <v>1436</v>
      </c>
      <c r="D791" s="4">
        <v>4</v>
      </c>
      <c r="E791" s="4">
        <v>2</v>
      </c>
      <c r="F791" s="22">
        <v>0.5</v>
      </c>
      <c r="G791" s="2">
        <v>9.0248632694600005E-3</v>
      </c>
      <c r="H791" s="2">
        <v>1.7604054278700002E-2</v>
      </c>
    </row>
    <row r="792" spans="1:8" ht="18" customHeight="1" x14ac:dyDescent="0.2">
      <c r="A792" s="2" t="s">
        <v>1439</v>
      </c>
      <c r="B792" s="2" t="s">
        <v>6</v>
      </c>
      <c r="C792" s="13" t="s">
        <v>1438</v>
      </c>
      <c r="D792" s="4">
        <v>4</v>
      </c>
      <c r="E792" s="4">
        <v>2</v>
      </c>
      <c r="F792" s="22">
        <v>0.5</v>
      </c>
      <c r="G792" s="2">
        <v>9.0248632694600005E-3</v>
      </c>
      <c r="H792" s="2">
        <v>1.7604054278700002E-2</v>
      </c>
    </row>
    <row r="793" spans="1:8" ht="18" customHeight="1" x14ac:dyDescent="0.2">
      <c r="A793" s="2" t="s">
        <v>1441</v>
      </c>
      <c r="B793" s="2" t="s">
        <v>6</v>
      </c>
      <c r="C793" s="13" t="s">
        <v>1440</v>
      </c>
      <c r="D793" s="4">
        <v>4</v>
      </c>
      <c r="E793" s="4">
        <v>2</v>
      </c>
      <c r="F793" s="22">
        <v>0.5</v>
      </c>
      <c r="G793" s="2">
        <v>9.0248632694600005E-3</v>
      </c>
      <c r="H793" s="2">
        <v>1.7604054278700002E-2</v>
      </c>
    </row>
    <row r="794" spans="1:8" ht="18" customHeight="1" x14ac:dyDescent="0.2">
      <c r="A794" s="2" t="s">
        <v>1443</v>
      </c>
      <c r="B794" s="2" t="s">
        <v>6</v>
      </c>
      <c r="C794" s="13" t="s">
        <v>1442</v>
      </c>
      <c r="D794" s="4">
        <v>4</v>
      </c>
      <c r="E794" s="4">
        <v>2</v>
      </c>
      <c r="F794" s="22">
        <v>0.5</v>
      </c>
      <c r="G794" s="2">
        <v>9.0248632694600005E-3</v>
      </c>
      <c r="H794" s="2">
        <v>1.7604054278700002E-2</v>
      </c>
    </row>
    <row r="795" spans="1:8" ht="18" customHeight="1" x14ac:dyDescent="0.2">
      <c r="A795" s="2" t="s">
        <v>1445</v>
      </c>
      <c r="B795" s="2" t="s">
        <v>6</v>
      </c>
      <c r="C795" s="13" t="s">
        <v>1444</v>
      </c>
      <c r="D795" s="4">
        <v>4</v>
      </c>
      <c r="E795" s="4">
        <v>2</v>
      </c>
      <c r="F795" s="22">
        <v>0.5</v>
      </c>
      <c r="G795" s="2">
        <v>9.0248632694600005E-3</v>
      </c>
      <c r="H795" s="2">
        <v>1.7604054278700002E-2</v>
      </c>
    </row>
    <row r="796" spans="1:8" ht="18" customHeight="1" x14ac:dyDescent="0.2">
      <c r="A796" s="2" t="s">
        <v>1447</v>
      </c>
      <c r="B796" s="2" t="s">
        <v>6</v>
      </c>
      <c r="C796" s="13" t="s">
        <v>1446</v>
      </c>
      <c r="D796" s="4">
        <v>4</v>
      </c>
      <c r="E796" s="4">
        <v>2</v>
      </c>
      <c r="F796" s="22">
        <v>0.5</v>
      </c>
      <c r="G796" s="2">
        <v>9.0248632694600005E-3</v>
      </c>
      <c r="H796" s="2">
        <v>1.7604054278700002E-2</v>
      </c>
    </row>
    <row r="797" spans="1:8" ht="18" customHeight="1" x14ac:dyDescent="0.2">
      <c r="A797" s="2" t="s">
        <v>1449</v>
      </c>
      <c r="B797" s="2" t="s">
        <v>6</v>
      </c>
      <c r="C797" s="13" t="s">
        <v>1448</v>
      </c>
      <c r="D797" s="4">
        <v>4</v>
      </c>
      <c r="E797" s="4">
        <v>2</v>
      </c>
      <c r="F797" s="22">
        <v>0.5</v>
      </c>
      <c r="G797" s="2">
        <v>9.0248632694600005E-3</v>
      </c>
      <c r="H797" s="2">
        <v>1.7604054278700002E-2</v>
      </c>
    </row>
    <row r="798" spans="1:8" ht="18" customHeight="1" x14ac:dyDescent="0.2">
      <c r="A798" s="2" t="s">
        <v>1451</v>
      </c>
      <c r="B798" s="2" t="s">
        <v>6</v>
      </c>
      <c r="C798" s="13" t="s">
        <v>1450</v>
      </c>
      <c r="D798" s="4">
        <v>5</v>
      </c>
      <c r="E798" s="4">
        <v>2</v>
      </c>
      <c r="F798" s="22">
        <v>0.5</v>
      </c>
      <c r="G798" s="2">
        <v>9.0248632694600005E-3</v>
      </c>
      <c r="H798" s="2">
        <v>1.7604054278700002E-2</v>
      </c>
    </row>
    <row r="799" spans="1:8" ht="18" customHeight="1" x14ac:dyDescent="0.2">
      <c r="A799" s="2" t="s">
        <v>1453</v>
      </c>
      <c r="B799" s="2" t="s">
        <v>6</v>
      </c>
      <c r="C799" s="13" t="s">
        <v>1452</v>
      </c>
      <c r="D799" s="4">
        <v>5</v>
      </c>
      <c r="E799" s="4">
        <v>2</v>
      </c>
      <c r="F799" s="22">
        <v>0.5</v>
      </c>
      <c r="G799" s="2">
        <v>9.0248632694600005E-3</v>
      </c>
      <c r="H799" s="2">
        <v>1.7604054278700002E-2</v>
      </c>
    </row>
    <row r="800" spans="1:8" ht="18" customHeight="1" x14ac:dyDescent="0.2">
      <c r="A800" s="2" t="s">
        <v>1455</v>
      </c>
      <c r="B800" s="2" t="s">
        <v>3</v>
      </c>
      <c r="C800" s="13" t="s">
        <v>1454</v>
      </c>
      <c r="D800" s="4">
        <v>5</v>
      </c>
      <c r="E800" s="4">
        <v>2</v>
      </c>
      <c r="F800" s="22">
        <v>0.5</v>
      </c>
      <c r="G800" s="2">
        <v>9.0248632694600005E-3</v>
      </c>
      <c r="H800" s="2">
        <v>1.7604054278700002E-2</v>
      </c>
    </row>
    <row r="801" spans="1:8" ht="18" customHeight="1" x14ac:dyDescent="0.2">
      <c r="A801" s="2" t="s">
        <v>1457</v>
      </c>
      <c r="B801" s="2" t="s">
        <v>6</v>
      </c>
      <c r="C801" s="13" t="s">
        <v>1456</v>
      </c>
      <c r="D801" s="4">
        <v>5</v>
      </c>
      <c r="E801" s="4">
        <v>2</v>
      </c>
      <c r="F801" s="22">
        <v>0.5</v>
      </c>
      <c r="G801" s="2">
        <v>9.0248632694600005E-3</v>
      </c>
      <c r="H801" s="2">
        <v>1.7604054278700002E-2</v>
      </c>
    </row>
    <row r="802" spans="1:8" ht="18" customHeight="1" x14ac:dyDescent="0.2">
      <c r="A802" s="2" t="s">
        <v>1459</v>
      </c>
      <c r="B802" s="2" t="s">
        <v>6</v>
      </c>
      <c r="C802" s="13" t="s">
        <v>1458</v>
      </c>
      <c r="D802" s="4">
        <v>5</v>
      </c>
      <c r="E802" s="4">
        <v>2</v>
      </c>
      <c r="F802" s="22">
        <v>0.5</v>
      </c>
      <c r="G802" s="2">
        <v>9.0248632694600005E-3</v>
      </c>
      <c r="H802" s="2">
        <v>1.7604054278700002E-2</v>
      </c>
    </row>
    <row r="803" spans="1:8" ht="18" customHeight="1" x14ac:dyDescent="0.2">
      <c r="A803" s="2" t="s">
        <v>1460</v>
      </c>
      <c r="B803" s="2" t="s">
        <v>6</v>
      </c>
      <c r="C803" s="13" t="s">
        <v>1454</v>
      </c>
      <c r="D803" s="4">
        <v>5</v>
      </c>
      <c r="E803" s="4">
        <v>2</v>
      </c>
      <c r="F803" s="22">
        <v>0.5</v>
      </c>
      <c r="G803" s="2">
        <v>9.0248632694600005E-3</v>
      </c>
      <c r="H803" s="2">
        <v>1.7604054278700002E-2</v>
      </c>
    </row>
    <row r="804" spans="1:8" ht="18" customHeight="1" x14ac:dyDescent="0.2">
      <c r="A804" s="2" t="s">
        <v>1462</v>
      </c>
      <c r="B804" s="2" t="s">
        <v>6</v>
      </c>
      <c r="C804" s="13" t="s">
        <v>1461</v>
      </c>
      <c r="D804" s="4">
        <v>4</v>
      </c>
      <c r="E804" s="4">
        <v>2</v>
      </c>
      <c r="F804" s="22">
        <v>0.5</v>
      </c>
      <c r="G804" s="2">
        <v>9.0248632694600005E-3</v>
      </c>
      <c r="H804" s="2">
        <v>1.7604054278700002E-2</v>
      </c>
    </row>
    <row r="805" spans="1:8" ht="18" customHeight="1" x14ac:dyDescent="0.2">
      <c r="A805" s="2" t="s">
        <v>1464</v>
      </c>
      <c r="B805" s="2" t="s">
        <v>6</v>
      </c>
      <c r="C805" s="13" t="s">
        <v>1463</v>
      </c>
      <c r="D805" s="4">
        <v>4</v>
      </c>
      <c r="E805" s="4">
        <v>2</v>
      </c>
      <c r="F805" s="22">
        <v>0.5</v>
      </c>
      <c r="G805" s="2">
        <v>9.0248632694600005E-3</v>
      </c>
      <c r="H805" s="2">
        <v>1.7604054278700002E-2</v>
      </c>
    </row>
    <row r="806" spans="1:8" ht="18" customHeight="1" x14ac:dyDescent="0.2">
      <c r="A806" s="2" t="s">
        <v>1466</v>
      </c>
      <c r="B806" s="2" t="s">
        <v>6</v>
      </c>
      <c r="C806" s="13" t="s">
        <v>1465</v>
      </c>
      <c r="D806" s="4">
        <v>5</v>
      </c>
      <c r="E806" s="4">
        <v>2</v>
      </c>
      <c r="F806" s="22">
        <v>0.5</v>
      </c>
      <c r="G806" s="2">
        <v>9.0248632694600005E-3</v>
      </c>
      <c r="H806" s="2">
        <v>1.7604054278700002E-2</v>
      </c>
    </row>
    <row r="807" spans="1:8" ht="18" customHeight="1" x14ac:dyDescent="0.2">
      <c r="A807" s="2" t="s">
        <v>1468</v>
      </c>
      <c r="B807" s="2" t="s">
        <v>38</v>
      </c>
      <c r="C807" s="13" t="s">
        <v>1467</v>
      </c>
      <c r="D807" s="4">
        <v>4</v>
      </c>
      <c r="E807" s="4">
        <v>2</v>
      </c>
      <c r="F807" s="22">
        <v>0.5</v>
      </c>
      <c r="G807" s="2">
        <v>9.0248632694600005E-3</v>
      </c>
      <c r="H807" s="2">
        <v>1.7604054278700002E-2</v>
      </c>
    </row>
    <row r="808" spans="1:8" ht="18" customHeight="1" x14ac:dyDescent="0.2">
      <c r="A808" s="2" t="s">
        <v>1470</v>
      </c>
      <c r="B808" s="2" t="s">
        <v>38</v>
      </c>
      <c r="C808" s="13" t="s">
        <v>1469</v>
      </c>
      <c r="D808" s="4">
        <v>5</v>
      </c>
      <c r="E808" s="4">
        <v>2</v>
      </c>
      <c r="F808" s="22">
        <v>0.5</v>
      </c>
      <c r="G808" s="2">
        <v>9.0248632694600005E-3</v>
      </c>
      <c r="H808" s="2">
        <v>1.7604054278700002E-2</v>
      </c>
    </row>
    <row r="809" spans="1:8" ht="18" customHeight="1" x14ac:dyDescent="0.2">
      <c r="A809" s="2" t="s">
        <v>1472</v>
      </c>
      <c r="B809" s="2" t="s">
        <v>38</v>
      </c>
      <c r="C809" s="13" t="s">
        <v>1471</v>
      </c>
      <c r="D809" s="4">
        <v>8</v>
      </c>
      <c r="E809" s="4">
        <v>2</v>
      </c>
      <c r="F809" s="22">
        <v>0.5</v>
      </c>
      <c r="G809" s="2">
        <v>9.0248632694600005E-3</v>
      </c>
      <c r="H809" s="2">
        <v>1.7604054278700002E-2</v>
      </c>
    </row>
    <row r="810" spans="1:8" ht="18" customHeight="1" x14ac:dyDescent="0.2">
      <c r="A810" s="2" t="s">
        <v>1474</v>
      </c>
      <c r="B810" s="2" t="s">
        <v>6</v>
      </c>
      <c r="C810" s="13" t="s">
        <v>1473</v>
      </c>
      <c r="D810" s="4">
        <v>4</v>
      </c>
      <c r="E810" s="4">
        <v>2</v>
      </c>
      <c r="F810" s="22">
        <v>0.5</v>
      </c>
      <c r="G810" s="2">
        <v>9.0248632694600005E-3</v>
      </c>
      <c r="H810" s="2">
        <v>1.7604054278700002E-2</v>
      </c>
    </row>
    <row r="811" spans="1:8" ht="18" customHeight="1" x14ac:dyDescent="0.2">
      <c r="A811" s="2" t="s">
        <v>1476</v>
      </c>
      <c r="B811" s="2" t="s">
        <v>6</v>
      </c>
      <c r="C811" s="13" t="s">
        <v>1475</v>
      </c>
      <c r="D811" s="4">
        <v>4</v>
      </c>
      <c r="E811" s="4">
        <v>2</v>
      </c>
      <c r="F811" s="22">
        <v>0.5</v>
      </c>
      <c r="G811" s="2">
        <v>9.0248632694600005E-3</v>
      </c>
      <c r="H811" s="2">
        <v>1.7604054278700002E-2</v>
      </c>
    </row>
    <row r="812" spans="1:8" ht="18" customHeight="1" x14ac:dyDescent="0.2">
      <c r="A812" s="2" t="s">
        <v>1478</v>
      </c>
      <c r="B812" s="2" t="s">
        <v>6</v>
      </c>
      <c r="C812" s="13" t="s">
        <v>1477</v>
      </c>
      <c r="D812" s="4">
        <v>57</v>
      </c>
      <c r="E812" s="4">
        <v>6</v>
      </c>
      <c r="F812" s="22">
        <v>0.13</v>
      </c>
      <c r="G812" s="2">
        <v>9.1080986599799997E-3</v>
      </c>
      <c r="H812" s="2">
        <v>1.7744507870199999E-2</v>
      </c>
    </row>
  </sheetData>
  <autoFilter ref="J1:Q1" xr:uid="{5B4EB290-4BCA-4745-B2C6-66941FE6F0A7}">
    <sortState xmlns:xlrd2="http://schemas.microsoft.com/office/spreadsheetml/2017/richdata2" ref="J2:Q395">
      <sortCondition sortBy="cellColor" ref="K1" dxfId="5"/>
    </sortState>
  </autoFilter>
  <conditionalFormatting sqref="A2:A812 K2:K395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BB2C6-A2E6-4D1B-B6B7-3CF933B95B63}">
  <dimension ref="A1:Q812"/>
  <sheetViews>
    <sheetView tabSelected="1" zoomScale="60" zoomScaleNormal="60" workbookViewId="0">
      <pane ySplit="1" topLeftCell="A2" activePane="bottomLeft" state="frozen"/>
      <selection pane="bottomLeft" activeCell="F10" sqref="F10"/>
    </sheetView>
  </sheetViews>
  <sheetFormatPr defaultRowHeight="18" customHeight="1" x14ac:dyDescent="0.2"/>
  <cols>
    <col min="1" max="1" width="13.625" style="2" customWidth="1"/>
    <col min="2" max="2" width="13.75" style="2" customWidth="1"/>
    <col min="3" max="3" width="53.625" style="2" customWidth="1"/>
    <col min="4" max="4" width="11" style="4" customWidth="1"/>
    <col min="5" max="5" width="11.25" style="4" customWidth="1"/>
    <col min="6" max="6" width="13.125" style="4" customWidth="1"/>
    <col min="7" max="9" width="9" style="2"/>
    <col min="10" max="10" width="15.5" style="2" customWidth="1"/>
    <col min="11" max="11" width="12.125" style="2" customWidth="1"/>
    <col min="12" max="12" width="50" style="2" customWidth="1"/>
    <col min="13" max="13" width="9" style="2"/>
    <col min="14" max="14" width="11.5" style="2" customWidth="1"/>
    <col min="15" max="15" width="11.875" style="2" customWidth="1"/>
    <col min="16" max="16" width="11.25" style="2" customWidth="1"/>
    <col min="17" max="17" width="11.125" style="2" customWidth="1"/>
    <col min="18" max="16384" width="9" style="2"/>
  </cols>
  <sheetData>
    <row r="1" spans="1:17" ht="66.75" customHeight="1" x14ac:dyDescent="0.2">
      <c r="A1" s="6" t="s">
        <v>1803</v>
      </c>
      <c r="B1" s="7" t="s">
        <v>1804</v>
      </c>
      <c r="C1" s="14" t="s">
        <v>1811</v>
      </c>
      <c r="D1" s="8" t="s">
        <v>1805</v>
      </c>
      <c r="E1" s="8" t="s">
        <v>1806</v>
      </c>
      <c r="F1" s="9" t="s">
        <v>1807</v>
      </c>
      <c r="G1" s="10" t="s">
        <v>1808</v>
      </c>
      <c r="H1" s="11" t="s">
        <v>0</v>
      </c>
      <c r="J1" s="16" t="s">
        <v>1803</v>
      </c>
      <c r="K1" s="17" t="s">
        <v>1804</v>
      </c>
      <c r="L1" s="17" t="s">
        <v>2516</v>
      </c>
      <c r="M1" s="18" t="s">
        <v>1812</v>
      </c>
      <c r="N1" s="18" t="s">
        <v>1813</v>
      </c>
      <c r="O1" s="19" t="s">
        <v>1814</v>
      </c>
      <c r="P1" s="20" t="s">
        <v>1808</v>
      </c>
      <c r="Q1" s="21" t="s">
        <v>0</v>
      </c>
    </row>
    <row r="2" spans="1:17" ht="18" customHeight="1" x14ac:dyDescent="0.2">
      <c r="A2" s="2" t="s">
        <v>4</v>
      </c>
      <c r="B2" s="2" t="s">
        <v>3</v>
      </c>
      <c r="C2" s="13" t="s">
        <v>2</v>
      </c>
      <c r="D2" s="4">
        <v>467</v>
      </c>
      <c r="E2" s="4">
        <v>66</v>
      </c>
      <c r="F2" s="22">
        <v>0.151</v>
      </c>
      <c r="G2" s="3">
        <v>2.62175496232E-26</v>
      </c>
      <c r="H2" s="3">
        <v>4.14237284046E-23</v>
      </c>
      <c r="J2" s="2" t="s">
        <v>1954</v>
      </c>
      <c r="K2" s="2" t="s">
        <v>6</v>
      </c>
      <c r="L2" s="2" t="s">
        <v>1955</v>
      </c>
      <c r="M2" s="4">
        <v>92</v>
      </c>
      <c r="N2" s="4">
        <v>26</v>
      </c>
      <c r="O2" s="25">
        <v>0.28299999999999997</v>
      </c>
      <c r="P2" s="23">
        <v>2.8311600336399999E-12</v>
      </c>
      <c r="Q2" s="23">
        <v>5.2065033018600004E-9</v>
      </c>
    </row>
    <row r="3" spans="1:17" ht="18" customHeight="1" x14ac:dyDescent="0.2">
      <c r="A3" s="2" t="s">
        <v>7</v>
      </c>
      <c r="B3" s="2" t="s">
        <v>6</v>
      </c>
      <c r="C3" s="15" t="s">
        <v>5</v>
      </c>
      <c r="D3" s="4">
        <v>137</v>
      </c>
      <c r="E3" s="4">
        <v>32</v>
      </c>
      <c r="F3" s="22">
        <v>0.33</v>
      </c>
      <c r="G3" s="3">
        <v>1.4857481774700001E-22</v>
      </c>
      <c r="H3" s="3">
        <v>1.1737410601999999E-19</v>
      </c>
      <c r="J3" s="2" t="s">
        <v>1071</v>
      </c>
      <c r="K3" s="2" t="s">
        <v>6</v>
      </c>
      <c r="L3" s="2" t="s">
        <v>1062</v>
      </c>
      <c r="M3" s="4">
        <v>68</v>
      </c>
      <c r="N3" s="4">
        <v>19</v>
      </c>
      <c r="O3" s="25">
        <v>0.27900000000000003</v>
      </c>
      <c r="P3" s="23">
        <v>3.0628960605899999E-9</v>
      </c>
      <c r="Q3" s="23">
        <v>2.8163329277100001E-6</v>
      </c>
    </row>
    <row r="4" spans="1:17" ht="18" customHeight="1" x14ac:dyDescent="0.2">
      <c r="A4" s="2" t="s">
        <v>10</v>
      </c>
      <c r="B4" s="2" t="s">
        <v>9</v>
      </c>
      <c r="C4" s="13" t="s">
        <v>8</v>
      </c>
      <c r="D4" s="4">
        <v>58</v>
      </c>
      <c r="E4" s="4">
        <v>22</v>
      </c>
      <c r="F4" s="22">
        <v>0.43099999999999999</v>
      </c>
      <c r="G4" s="3">
        <v>1.4923162738200001E-18</v>
      </c>
      <c r="H4" s="3">
        <v>7.8595323754399999E-16</v>
      </c>
      <c r="J4" s="2" t="s">
        <v>416</v>
      </c>
      <c r="K4" s="2" t="s">
        <v>6</v>
      </c>
      <c r="L4" s="2" t="s">
        <v>415</v>
      </c>
      <c r="M4" s="4">
        <v>564</v>
      </c>
      <c r="N4" s="4">
        <v>66</v>
      </c>
      <c r="O4" s="25">
        <v>0.11700000000000001</v>
      </c>
      <c r="P4" s="23">
        <v>6.3930073816200001E-9</v>
      </c>
      <c r="Q4" s="23">
        <v>3.9189135249400001E-6</v>
      </c>
    </row>
    <row r="5" spans="1:17" ht="18" customHeight="1" x14ac:dyDescent="0.2">
      <c r="A5" s="2" t="s">
        <v>14</v>
      </c>
      <c r="B5" s="2" t="s">
        <v>9</v>
      </c>
      <c r="C5" s="13" t="s">
        <v>13</v>
      </c>
      <c r="D5" s="4">
        <v>34</v>
      </c>
      <c r="E5" s="4">
        <v>16</v>
      </c>
      <c r="F5" s="22">
        <v>0.53300000000000003</v>
      </c>
      <c r="G5" s="3">
        <v>1.4236036148599999E-15</v>
      </c>
      <c r="H5" s="3">
        <v>1.87441142623E-13</v>
      </c>
      <c r="J5" s="2" t="s">
        <v>1902</v>
      </c>
      <c r="K5" s="2" t="s">
        <v>368</v>
      </c>
      <c r="L5" s="2" t="s">
        <v>1903</v>
      </c>
      <c r="M5" s="4">
        <v>66</v>
      </c>
      <c r="N5" s="4">
        <v>18</v>
      </c>
      <c r="O5" s="25">
        <v>0.27300000000000002</v>
      </c>
      <c r="P5" s="23">
        <v>1.2167852146100001E-8</v>
      </c>
      <c r="Q5" s="23">
        <v>5.5941700241499996E-6</v>
      </c>
    </row>
    <row r="6" spans="1:17" ht="18" customHeight="1" x14ac:dyDescent="0.2">
      <c r="A6" s="2" t="s">
        <v>16</v>
      </c>
      <c r="B6" s="2" t="s">
        <v>9</v>
      </c>
      <c r="C6" s="13" t="s">
        <v>15</v>
      </c>
      <c r="D6" s="4">
        <v>34</v>
      </c>
      <c r="E6" s="4">
        <v>16</v>
      </c>
      <c r="F6" s="22">
        <v>0.53300000000000003</v>
      </c>
      <c r="G6" s="3">
        <v>1.4236036148599999E-15</v>
      </c>
      <c r="H6" s="3">
        <v>1.87441142623E-13</v>
      </c>
      <c r="J6" s="2" t="s">
        <v>424</v>
      </c>
      <c r="K6" s="2" t="s">
        <v>38</v>
      </c>
      <c r="L6" s="2" t="s">
        <v>423</v>
      </c>
      <c r="M6" s="4">
        <v>25</v>
      </c>
      <c r="N6" s="4">
        <v>11</v>
      </c>
      <c r="O6" s="25">
        <v>0.45800000000000002</v>
      </c>
      <c r="P6" s="23">
        <v>1.9382460612399999E-8</v>
      </c>
      <c r="Q6" s="23">
        <v>7.1288690132499999E-6</v>
      </c>
    </row>
    <row r="7" spans="1:17" ht="18" customHeight="1" x14ac:dyDescent="0.2">
      <c r="A7" s="2" t="s">
        <v>18</v>
      </c>
      <c r="B7" s="2" t="s">
        <v>9</v>
      </c>
      <c r="C7" s="13" t="s">
        <v>17</v>
      </c>
      <c r="D7" s="4">
        <v>34</v>
      </c>
      <c r="E7" s="4">
        <v>16</v>
      </c>
      <c r="F7" s="22">
        <v>0.53300000000000003</v>
      </c>
      <c r="G7" s="3">
        <v>1.4236036148599999E-15</v>
      </c>
      <c r="H7" s="3">
        <v>1.87441142623E-13</v>
      </c>
      <c r="J7" s="2" t="s">
        <v>411</v>
      </c>
      <c r="K7" s="2" t="s">
        <v>6</v>
      </c>
      <c r="L7" s="2" t="s">
        <v>410</v>
      </c>
      <c r="M7" s="4">
        <v>481</v>
      </c>
      <c r="N7" s="4">
        <v>57</v>
      </c>
      <c r="O7" s="25">
        <v>0.11899999999999999</v>
      </c>
      <c r="P7" s="23">
        <v>4.6456723203899999E-8</v>
      </c>
      <c r="Q7" s="23">
        <v>1.4238985662E-5</v>
      </c>
    </row>
    <row r="8" spans="1:17" ht="18" customHeight="1" x14ac:dyDescent="0.2">
      <c r="A8" s="2" t="s">
        <v>20</v>
      </c>
      <c r="B8" s="2" t="s">
        <v>9</v>
      </c>
      <c r="C8" s="13" t="s">
        <v>19</v>
      </c>
      <c r="D8" s="4">
        <v>34</v>
      </c>
      <c r="E8" s="4">
        <v>16</v>
      </c>
      <c r="F8" s="22">
        <v>0.53300000000000003</v>
      </c>
      <c r="G8" s="3">
        <v>1.4236036148599999E-15</v>
      </c>
      <c r="H8" s="3">
        <v>1.87441142623E-13</v>
      </c>
      <c r="J8" s="2" t="s">
        <v>209</v>
      </c>
      <c r="K8" s="2" t="s">
        <v>3</v>
      </c>
      <c r="L8" s="2" t="s">
        <v>208</v>
      </c>
      <c r="M8" s="4">
        <v>23</v>
      </c>
      <c r="N8" s="4">
        <v>10</v>
      </c>
      <c r="O8" s="25">
        <v>0.435</v>
      </c>
      <c r="P8" s="23">
        <v>1.6213076036400001E-7</v>
      </c>
      <c r="Q8" s="23">
        <v>3.7269808538600003E-5</v>
      </c>
    </row>
    <row r="9" spans="1:17" ht="18" customHeight="1" x14ac:dyDescent="0.2">
      <c r="A9" s="2" t="s">
        <v>22</v>
      </c>
      <c r="B9" s="2" t="s">
        <v>9</v>
      </c>
      <c r="C9" s="13" t="s">
        <v>21</v>
      </c>
      <c r="D9" s="4">
        <v>34</v>
      </c>
      <c r="E9" s="4">
        <v>16</v>
      </c>
      <c r="F9" s="22">
        <v>0.53300000000000003</v>
      </c>
      <c r="G9" s="3">
        <v>1.4236036148599999E-15</v>
      </c>
      <c r="H9" s="3">
        <v>1.87441142623E-13</v>
      </c>
      <c r="J9" s="2" t="s">
        <v>2284</v>
      </c>
      <c r="K9" s="2" t="s">
        <v>6</v>
      </c>
      <c r="L9" s="2" t="s">
        <v>2285</v>
      </c>
      <c r="M9" s="4">
        <v>294</v>
      </c>
      <c r="N9" s="4">
        <v>40</v>
      </c>
      <c r="O9" s="25">
        <v>0.13600000000000001</v>
      </c>
      <c r="P9" s="23">
        <v>1.44925555319E-7</v>
      </c>
      <c r="Q9" s="23">
        <v>3.7269808538600003E-5</v>
      </c>
    </row>
    <row r="10" spans="1:17" ht="18" customHeight="1" x14ac:dyDescent="0.2">
      <c r="A10" s="2" t="s">
        <v>24</v>
      </c>
      <c r="B10" s="2" t="s">
        <v>9</v>
      </c>
      <c r="C10" s="13" t="s">
        <v>23</v>
      </c>
      <c r="D10" s="4">
        <v>34</v>
      </c>
      <c r="E10" s="4">
        <v>16</v>
      </c>
      <c r="F10" s="22">
        <v>0.53300000000000003</v>
      </c>
      <c r="G10" s="3">
        <v>1.4236036148599999E-15</v>
      </c>
      <c r="H10" s="3">
        <v>1.87441142623E-13</v>
      </c>
      <c r="J10" s="2" t="s">
        <v>2374</v>
      </c>
      <c r="K10" s="2" t="s">
        <v>3</v>
      </c>
      <c r="L10" s="2" t="s">
        <v>2375</v>
      </c>
      <c r="M10" s="4">
        <v>89</v>
      </c>
      <c r="N10" s="4">
        <v>19</v>
      </c>
      <c r="O10" s="25">
        <v>0.21299999999999999</v>
      </c>
      <c r="P10" s="23">
        <v>3.41591383741E-7</v>
      </c>
      <c r="Q10" s="23">
        <v>6.9798506077799999E-5</v>
      </c>
    </row>
    <row r="11" spans="1:17" ht="18" customHeight="1" x14ac:dyDescent="0.2">
      <c r="A11" s="2" t="s">
        <v>26</v>
      </c>
      <c r="B11" s="2" t="s">
        <v>9</v>
      </c>
      <c r="C11" s="13" t="s">
        <v>25</v>
      </c>
      <c r="D11" s="4">
        <v>34</v>
      </c>
      <c r="E11" s="4">
        <v>16</v>
      </c>
      <c r="F11" s="22">
        <v>0.53300000000000003</v>
      </c>
      <c r="G11" s="3">
        <v>1.4236036148599999E-15</v>
      </c>
      <c r="H11" s="3">
        <v>1.87441142623E-13</v>
      </c>
      <c r="J11" s="2" t="s">
        <v>2266</v>
      </c>
      <c r="K11" s="2" t="s">
        <v>6</v>
      </c>
      <c r="L11" s="2" t="s">
        <v>2267</v>
      </c>
      <c r="M11" s="4">
        <v>44</v>
      </c>
      <c r="N11" s="4">
        <v>13</v>
      </c>
      <c r="O11" s="25">
        <v>0.29499999999999998</v>
      </c>
      <c r="P11" s="23">
        <v>4.7386612597200003E-7</v>
      </c>
      <c r="Q11" s="23">
        <v>8.0354738215700005E-5</v>
      </c>
    </row>
    <row r="12" spans="1:17" ht="18" customHeight="1" x14ac:dyDescent="0.2">
      <c r="A12" s="2" t="s">
        <v>28</v>
      </c>
      <c r="B12" s="2" t="s">
        <v>9</v>
      </c>
      <c r="C12" s="13" t="s">
        <v>27</v>
      </c>
      <c r="D12" s="4">
        <v>34</v>
      </c>
      <c r="E12" s="4">
        <v>16</v>
      </c>
      <c r="F12" s="22">
        <v>0.53300000000000003</v>
      </c>
      <c r="G12" s="3">
        <v>1.4236036148599999E-15</v>
      </c>
      <c r="H12" s="3">
        <v>1.87441142623E-13</v>
      </c>
      <c r="J12" s="2" t="s">
        <v>2432</v>
      </c>
      <c r="K12" s="2" t="s">
        <v>3</v>
      </c>
      <c r="L12" s="2" t="s">
        <v>2433</v>
      </c>
      <c r="M12" s="4">
        <v>20</v>
      </c>
      <c r="N12" s="4">
        <v>9</v>
      </c>
      <c r="O12" s="25">
        <v>0.45</v>
      </c>
      <c r="P12" s="23">
        <v>4.8064280607499996E-7</v>
      </c>
      <c r="Q12" s="23">
        <v>8.0354738215700005E-5</v>
      </c>
    </row>
    <row r="13" spans="1:17" ht="18" customHeight="1" x14ac:dyDescent="0.2">
      <c r="A13" s="2" t="s">
        <v>12</v>
      </c>
      <c r="B13" s="2" t="s">
        <v>6</v>
      </c>
      <c r="C13" s="13" t="s">
        <v>11</v>
      </c>
      <c r="D13" s="4">
        <v>152</v>
      </c>
      <c r="E13" s="4">
        <v>29</v>
      </c>
      <c r="F13" s="22">
        <v>0.23200000000000001</v>
      </c>
      <c r="G13" s="3">
        <v>9.4210374306799995E-16</v>
      </c>
      <c r="H13" s="3">
        <v>1.87441142623E-13</v>
      </c>
      <c r="J13" s="2" t="s">
        <v>154</v>
      </c>
      <c r="K13" s="2" t="s">
        <v>3</v>
      </c>
      <c r="L13" s="2" t="s">
        <v>29</v>
      </c>
      <c r="M13" s="4">
        <v>45</v>
      </c>
      <c r="N13" s="4">
        <v>13</v>
      </c>
      <c r="O13" s="25">
        <v>0.28899999999999998</v>
      </c>
      <c r="P13" s="23">
        <v>6.3267716933100001E-7</v>
      </c>
      <c r="Q13" s="23">
        <v>9.6957776199999999E-5</v>
      </c>
    </row>
    <row r="14" spans="1:17" ht="18" customHeight="1" x14ac:dyDescent="0.2">
      <c r="A14" s="2" t="s">
        <v>29</v>
      </c>
      <c r="B14" s="2" t="s">
        <v>30</v>
      </c>
      <c r="C14" s="13" t="s">
        <v>29</v>
      </c>
      <c r="D14" s="4">
        <v>52</v>
      </c>
      <c r="E14" s="4">
        <v>17</v>
      </c>
      <c r="F14" s="22">
        <v>0.436</v>
      </c>
      <c r="G14" s="3">
        <v>1.33721630595E-14</v>
      </c>
      <c r="H14" s="3">
        <v>1.62523212569E-12</v>
      </c>
      <c r="J14" s="2" t="s">
        <v>44</v>
      </c>
      <c r="K14" s="2" t="s">
        <v>43</v>
      </c>
      <c r="L14" s="2" t="s">
        <v>1418</v>
      </c>
      <c r="M14" s="4">
        <v>55</v>
      </c>
      <c r="N14" s="4">
        <v>14</v>
      </c>
      <c r="O14" s="25">
        <v>0.255</v>
      </c>
      <c r="P14" s="23">
        <v>1.28520029086E-6</v>
      </c>
      <c r="Q14" s="4">
        <v>1.71858574402E-4</v>
      </c>
    </row>
    <row r="15" spans="1:17" ht="18" customHeight="1" x14ac:dyDescent="0.2">
      <c r="A15" s="2" t="s">
        <v>32</v>
      </c>
      <c r="B15" s="2" t="s">
        <v>6</v>
      </c>
      <c r="C15" s="15" t="s">
        <v>31</v>
      </c>
      <c r="D15" s="4">
        <v>1384</v>
      </c>
      <c r="E15" s="4">
        <v>74</v>
      </c>
      <c r="F15" s="22">
        <v>8.5999999999999993E-2</v>
      </c>
      <c r="G15" s="3">
        <v>2.07464374348E-14</v>
      </c>
      <c r="H15" s="3">
        <v>2.3413836533499998E-12</v>
      </c>
      <c r="J15" s="2" t="s">
        <v>2446</v>
      </c>
      <c r="K15" s="2" t="s">
        <v>6</v>
      </c>
      <c r="L15" s="2" t="s">
        <v>2447</v>
      </c>
      <c r="M15" s="4">
        <v>17</v>
      </c>
      <c r="N15" s="4">
        <v>8</v>
      </c>
      <c r="O15" s="25">
        <v>0.47099999999999997</v>
      </c>
      <c r="P15" s="23">
        <v>1.40178282546E-6</v>
      </c>
      <c r="Q15" s="4">
        <v>1.71858574402E-4</v>
      </c>
    </row>
    <row r="16" spans="1:17" ht="18" customHeight="1" x14ac:dyDescent="0.2">
      <c r="A16" s="2" t="s">
        <v>34</v>
      </c>
      <c r="B16" s="2" t="s">
        <v>6</v>
      </c>
      <c r="C16" s="13" t="s">
        <v>33</v>
      </c>
      <c r="D16" s="4">
        <v>100</v>
      </c>
      <c r="E16" s="4">
        <v>22</v>
      </c>
      <c r="F16" s="22">
        <v>0.27200000000000002</v>
      </c>
      <c r="G16" s="3">
        <v>1.3478115178E-13</v>
      </c>
      <c r="H16" s="3">
        <v>1.41969479874E-11</v>
      </c>
      <c r="J16" s="2" t="s">
        <v>2448</v>
      </c>
      <c r="K16" s="2" t="s">
        <v>6</v>
      </c>
      <c r="L16" s="2" t="s">
        <v>2449</v>
      </c>
      <c r="M16" s="4">
        <v>17</v>
      </c>
      <c r="N16" s="4">
        <v>8</v>
      </c>
      <c r="O16" s="25">
        <v>0.47099999999999997</v>
      </c>
      <c r="P16" s="23">
        <v>1.40178282546E-6</v>
      </c>
      <c r="Q16" s="4">
        <v>1.71858574402E-4</v>
      </c>
    </row>
    <row r="17" spans="1:17" ht="18" customHeight="1" x14ac:dyDescent="0.2">
      <c r="A17" s="2" t="s">
        <v>35</v>
      </c>
      <c r="B17" s="2" t="s">
        <v>3</v>
      </c>
      <c r="C17" s="13" t="s">
        <v>33</v>
      </c>
      <c r="D17" s="4">
        <v>100</v>
      </c>
      <c r="E17" s="4">
        <v>21</v>
      </c>
      <c r="F17" s="22">
        <v>0.26900000000000002</v>
      </c>
      <c r="G17" s="3">
        <v>6.2772783047400003E-13</v>
      </c>
      <c r="H17" s="3">
        <v>6.1988123259299996E-11</v>
      </c>
      <c r="J17" s="2" t="s">
        <v>1900</v>
      </c>
      <c r="K17" s="2" t="s">
        <v>368</v>
      </c>
      <c r="L17" s="2" t="s">
        <v>1901</v>
      </c>
      <c r="M17" s="4">
        <v>66</v>
      </c>
      <c r="N17" s="4">
        <v>15</v>
      </c>
      <c r="O17" s="25">
        <v>0.22700000000000001</v>
      </c>
      <c r="P17" s="23">
        <v>2.5529711641099999E-6</v>
      </c>
      <c r="Q17" s="4">
        <v>2.7617141004700001E-4</v>
      </c>
    </row>
    <row r="18" spans="1:17" ht="18" customHeight="1" x14ac:dyDescent="0.2">
      <c r="A18" s="2" t="s">
        <v>36</v>
      </c>
      <c r="B18" s="2" t="s">
        <v>30</v>
      </c>
      <c r="C18" s="13" t="s">
        <v>36</v>
      </c>
      <c r="D18" s="4">
        <v>77</v>
      </c>
      <c r="E18" s="4">
        <v>20</v>
      </c>
      <c r="F18" s="22">
        <v>0.28199999999999997</v>
      </c>
      <c r="G18" s="3">
        <v>9.2665559512900004E-13</v>
      </c>
      <c r="H18" s="3">
        <v>8.6124461194399999E-11</v>
      </c>
      <c r="J18" s="2" t="s">
        <v>2003</v>
      </c>
      <c r="K18" s="2" t="s">
        <v>3</v>
      </c>
      <c r="L18" s="2" t="s">
        <v>2004</v>
      </c>
      <c r="M18" s="4">
        <v>36</v>
      </c>
      <c r="N18" s="4">
        <v>11</v>
      </c>
      <c r="O18" s="25">
        <v>0.30599999999999999</v>
      </c>
      <c r="P18" s="23">
        <v>2.5173485367400001E-6</v>
      </c>
      <c r="Q18" s="4">
        <v>2.7617141004700001E-4</v>
      </c>
    </row>
    <row r="19" spans="1:17" ht="18" customHeight="1" x14ac:dyDescent="0.2">
      <c r="A19" s="2" t="s">
        <v>39</v>
      </c>
      <c r="B19" s="2" t="s">
        <v>38</v>
      </c>
      <c r="C19" s="13" t="s">
        <v>37</v>
      </c>
      <c r="D19" s="4">
        <v>36</v>
      </c>
      <c r="E19" s="4">
        <v>13</v>
      </c>
      <c r="F19" s="22">
        <v>0.433</v>
      </c>
      <c r="G19" s="3">
        <v>2.3546979058699999E-11</v>
      </c>
      <c r="H19" s="3">
        <v>1.9581172059300001E-9</v>
      </c>
      <c r="J19" s="2" t="s">
        <v>44</v>
      </c>
      <c r="K19" s="2" t="s">
        <v>43</v>
      </c>
      <c r="L19" s="2" t="s">
        <v>45</v>
      </c>
      <c r="M19" s="4">
        <v>46</v>
      </c>
      <c r="N19" s="4">
        <v>12</v>
      </c>
      <c r="O19" s="25">
        <v>0.26700000000000002</v>
      </c>
      <c r="P19" s="23">
        <v>4.3491350168699998E-6</v>
      </c>
      <c r="Q19" s="4">
        <v>4.44336627557E-4</v>
      </c>
    </row>
    <row r="20" spans="1:17" ht="18" customHeight="1" x14ac:dyDescent="0.2">
      <c r="A20" s="2" t="s">
        <v>41</v>
      </c>
      <c r="B20" s="2" t="s">
        <v>3</v>
      </c>
      <c r="C20" s="13" t="s">
        <v>40</v>
      </c>
      <c r="D20" s="4">
        <v>35</v>
      </c>
      <c r="E20" s="4">
        <v>13</v>
      </c>
      <c r="F20" s="22">
        <v>0.433</v>
      </c>
      <c r="G20" s="3">
        <v>2.3546979058699999E-11</v>
      </c>
      <c r="H20" s="3">
        <v>1.9581172059300001E-9</v>
      </c>
      <c r="J20" s="2" t="s">
        <v>2000</v>
      </c>
      <c r="K20" s="2" t="s">
        <v>76</v>
      </c>
      <c r="L20" s="2" t="s">
        <v>2001</v>
      </c>
      <c r="M20" s="4">
        <v>100</v>
      </c>
      <c r="N20" s="4">
        <v>18</v>
      </c>
      <c r="O20" s="25">
        <v>0.18</v>
      </c>
      <c r="P20" s="23">
        <v>9.10372168101E-6</v>
      </c>
      <c r="Q20" s="4">
        <v>8.3708720856899999E-4</v>
      </c>
    </row>
    <row r="21" spans="1:17" ht="18" customHeight="1" x14ac:dyDescent="0.2">
      <c r="A21" s="2" t="s">
        <v>44</v>
      </c>
      <c r="B21" s="2" t="s">
        <v>43</v>
      </c>
      <c r="C21" s="13" t="s">
        <v>42</v>
      </c>
      <c r="D21" s="4">
        <v>35</v>
      </c>
      <c r="E21" s="4">
        <v>13</v>
      </c>
      <c r="F21" s="22">
        <v>0.41899999999999998</v>
      </c>
      <c r="G21" s="3">
        <v>3.9201711428500001E-11</v>
      </c>
      <c r="H21" s="3">
        <v>2.9494620979500001E-9</v>
      </c>
      <c r="J21" s="2" t="s">
        <v>2014</v>
      </c>
      <c r="K21" s="2" t="s">
        <v>6</v>
      </c>
      <c r="L21" s="2" t="s">
        <v>2015</v>
      </c>
      <c r="M21" s="4">
        <v>48</v>
      </c>
      <c r="N21" s="4">
        <v>12</v>
      </c>
      <c r="O21" s="25">
        <v>0.25</v>
      </c>
      <c r="P21" s="23">
        <v>9.0268461601100002E-6</v>
      </c>
      <c r="Q21" s="4">
        <v>8.3708720856899999E-4</v>
      </c>
    </row>
    <row r="22" spans="1:17" ht="18" customHeight="1" x14ac:dyDescent="0.2">
      <c r="A22" s="2" t="s">
        <v>44</v>
      </c>
      <c r="B22" s="2" t="s">
        <v>43</v>
      </c>
      <c r="C22" s="13" t="s">
        <v>45</v>
      </c>
      <c r="D22" s="4">
        <v>34</v>
      </c>
      <c r="E22" s="4">
        <v>13</v>
      </c>
      <c r="F22" s="22">
        <v>0.41899999999999998</v>
      </c>
      <c r="G22" s="3">
        <v>3.9201711428500001E-11</v>
      </c>
      <c r="H22" s="3">
        <v>2.9494620979500001E-9</v>
      </c>
      <c r="J22" s="2" t="s">
        <v>96</v>
      </c>
      <c r="K22" s="2" t="s">
        <v>6</v>
      </c>
      <c r="L22" s="2" t="s">
        <v>13</v>
      </c>
      <c r="M22" s="4">
        <v>35</v>
      </c>
      <c r="N22" s="4">
        <v>10</v>
      </c>
      <c r="O22" s="25">
        <v>0.29399999999999998</v>
      </c>
      <c r="P22" s="23">
        <v>1.0606030085500001E-5</v>
      </c>
      <c r="Q22" s="4">
        <v>9.2878520606000001E-4</v>
      </c>
    </row>
    <row r="23" spans="1:17" ht="18" customHeight="1" x14ac:dyDescent="0.2">
      <c r="A23" s="2" t="s">
        <v>47</v>
      </c>
      <c r="B23" s="2" t="s">
        <v>9</v>
      </c>
      <c r="C23" s="13" t="s">
        <v>46</v>
      </c>
      <c r="D23" s="4">
        <v>29</v>
      </c>
      <c r="E23" s="4">
        <v>12</v>
      </c>
      <c r="F23" s="22">
        <v>0.46200000000000002</v>
      </c>
      <c r="G23" s="3">
        <v>5.8097072850499999E-11</v>
      </c>
      <c r="H23" s="3">
        <v>3.6717350041499999E-9</v>
      </c>
      <c r="J23" s="2" t="s">
        <v>399</v>
      </c>
      <c r="K23" s="2" t="s">
        <v>6</v>
      </c>
      <c r="L23" s="2" t="s">
        <v>398</v>
      </c>
      <c r="M23" s="4">
        <v>75</v>
      </c>
      <c r="N23" s="4">
        <v>15</v>
      </c>
      <c r="O23" s="25">
        <v>0.2</v>
      </c>
      <c r="P23" s="23">
        <v>1.35687805031E-5</v>
      </c>
      <c r="Q23" s="4">
        <v>1.0886284714199999E-3</v>
      </c>
    </row>
    <row r="24" spans="1:17" ht="18" customHeight="1" x14ac:dyDescent="0.2">
      <c r="A24" s="2" t="s">
        <v>49</v>
      </c>
      <c r="B24" s="2" t="s">
        <v>9</v>
      </c>
      <c r="C24" s="13" t="s">
        <v>48</v>
      </c>
      <c r="D24" s="4">
        <v>29</v>
      </c>
      <c r="E24" s="4">
        <v>12</v>
      </c>
      <c r="F24" s="22">
        <v>0.46200000000000002</v>
      </c>
      <c r="G24" s="3">
        <v>5.8097072850499999E-11</v>
      </c>
      <c r="H24" s="3">
        <v>3.6717350041499999E-9</v>
      </c>
      <c r="J24" s="2" t="s">
        <v>2027</v>
      </c>
      <c r="K24" s="2" t="s">
        <v>6</v>
      </c>
      <c r="L24" s="2" t="s">
        <v>2028</v>
      </c>
      <c r="M24" s="4">
        <v>186</v>
      </c>
      <c r="N24" s="4">
        <v>26</v>
      </c>
      <c r="O24" s="25">
        <v>0.14000000000000001</v>
      </c>
      <c r="P24" s="23">
        <v>1.36152554881E-5</v>
      </c>
      <c r="Q24" s="4">
        <v>1.0886284714199999E-3</v>
      </c>
    </row>
    <row r="25" spans="1:17" ht="18" customHeight="1" x14ac:dyDescent="0.2">
      <c r="A25" s="2" t="s">
        <v>51</v>
      </c>
      <c r="B25" s="2" t="s">
        <v>9</v>
      </c>
      <c r="C25" s="13" t="s">
        <v>50</v>
      </c>
      <c r="D25" s="4">
        <v>29</v>
      </c>
      <c r="E25" s="4">
        <v>12</v>
      </c>
      <c r="F25" s="22">
        <v>0.46200000000000002</v>
      </c>
      <c r="G25" s="3">
        <v>5.8097072850499999E-11</v>
      </c>
      <c r="H25" s="3">
        <v>3.6717350041499999E-9</v>
      </c>
      <c r="J25" s="2" t="s">
        <v>44</v>
      </c>
      <c r="K25" s="2" t="s">
        <v>43</v>
      </c>
      <c r="L25" s="2" t="s">
        <v>820</v>
      </c>
      <c r="M25" s="4">
        <v>124</v>
      </c>
      <c r="N25" s="4">
        <v>20</v>
      </c>
      <c r="O25" s="25">
        <v>0.161</v>
      </c>
      <c r="P25" s="23">
        <v>1.6301927152999999E-5</v>
      </c>
      <c r="Q25" s="4">
        <v>1.19916976138E-3</v>
      </c>
    </row>
    <row r="26" spans="1:17" ht="18" customHeight="1" x14ac:dyDescent="0.2">
      <c r="A26" s="2" t="s">
        <v>53</v>
      </c>
      <c r="B26" s="2" t="s">
        <v>9</v>
      </c>
      <c r="C26" s="13" t="s">
        <v>52</v>
      </c>
      <c r="D26" s="4">
        <v>29</v>
      </c>
      <c r="E26" s="4">
        <v>12</v>
      </c>
      <c r="F26" s="22">
        <v>0.46200000000000002</v>
      </c>
      <c r="G26" s="3">
        <v>5.8097072850499999E-11</v>
      </c>
      <c r="H26" s="3">
        <v>3.6717350041499999E-9</v>
      </c>
      <c r="J26" s="2" t="s">
        <v>2379</v>
      </c>
      <c r="K26" s="2" t="s">
        <v>6</v>
      </c>
      <c r="L26" s="2" t="s">
        <v>2380</v>
      </c>
      <c r="M26" s="4">
        <v>104</v>
      </c>
      <c r="N26" s="4">
        <v>18</v>
      </c>
      <c r="O26" s="25">
        <v>0.17299999999999999</v>
      </c>
      <c r="P26" s="23">
        <v>1.5980675808500001E-5</v>
      </c>
      <c r="Q26" s="4">
        <v>1.19916976138E-3</v>
      </c>
    </row>
    <row r="27" spans="1:17" ht="18" customHeight="1" x14ac:dyDescent="0.2">
      <c r="A27" s="2" t="s">
        <v>55</v>
      </c>
      <c r="B27" s="2" t="s">
        <v>9</v>
      </c>
      <c r="C27" s="15" t="s">
        <v>54</v>
      </c>
      <c r="D27" s="4">
        <v>24</v>
      </c>
      <c r="E27" s="4">
        <v>11</v>
      </c>
      <c r="F27" s="22">
        <v>0.5</v>
      </c>
      <c r="G27" s="3">
        <v>1.2880908292700001E-10</v>
      </c>
      <c r="H27" s="3">
        <v>7.2685125365700004E-9</v>
      </c>
      <c r="J27" s="2" t="s">
        <v>2012</v>
      </c>
      <c r="K27" s="2" t="s">
        <v>3</v>
      </c>
      <c r="L27" s="2" t="s">
        <v>2013</v>
      </c>
      <c r="M27" s="4">
        <v>86</v>
      </c>
      <c r="N27" s="4">
        <v>16</v>
      </c>
      <c r="O27" s="25">
        <v>0.186</v>
      </c>
      <c r="P27" s="23">
        <v>1.8459923944600001E-5</v>
      </c>
      <c r="Q27" s="4">
        <v>1.26108239009E-3</v>
      </c>
    </row>
    <row r="28" spans="1:17" ht="18" customHeight="1" x14ac:dyDescent="0.2">
      <c r="A28" s="2" t="s">
        <v>57</v>
      </c>
      <c r="B28" s="2" t="s">
        <v>9</v>
      </c>
      <c r="C28" s="13" t="s">
        <v>56</v>
      </c>
      <c r="D28" s="4">
        <v>24</v>
      </c>
      <c r="E28" s="4">
        <v>11</v>
      </c>
      <c r="F28" s="22">
        <v>0.5</v>
      </c>
      <c r="G28" s="3">
        <v>1.2880908292700001E-10</v>
      </c>
      <c r="H28" s="3">
        <v>7.2685125365700004E-9</v>
      </c>
      <c r="J28" s="2" t="s">
        <v>2393</v>
      </c>
      <c r="K28" s="2" t="s">
        <v>6</v>
      </c>
      <c r="L28" s="2" t="s">
        <v>2394</v>
      </c>
      <c r="M28" s="4">
        <v>69</v>
      </c>
      <c r="N28" s="4">
        <v>14</v>
      </c>
      <c r="O28" s="25">
        <v>0.20599999999999999</v>
      </c>
      <c r="P28" s="23">
        <v>1.85150758741E-5</v>
      </c>
      <c r="Q28" s="4">
        <v>1.26108239009E-3</v>
      </c>
    </row>
    <row r="29" spans="1:17" ht="18" customHeight="1" x14ac:dyDescent="0.2">
      <c r="A29" s="2" t="s">
        <v>59</v>
      </c>
      <c r="B29" s="2" t="s">
        <v>9</v>
      </c>
      <c r="C29" s="13" t="s">
        <v>58</v>
      </c>
      <c r="D29" s="4">
        <v>24</v>
      </c>
      <c r="E29" s="4">
        <v>11</v>
      </c>
      <c r="F29" s="22">
        <v>0.5</v>
      </c>
      <c r="G29" s="3">
        <v>1.2880908292700001E-10</v>
      </c>
      <c r="H29" s="3">
        <v>7.2685125365700004E-9</v>
      </c>
      <c r="J29" s="2" t="s">
        <v>2164</v>
      </c>
      <c r="K29" s="2" t="s">
        <v>3</v>
      </c>
      <c r="L29" s="2" t="s">
        <v>2165</v>
      </c>
      <c r="M29" s="4">
        <v>8</v>
      </c>
      <c r="N29" s="4">
        <v>5</v>
      </c>
      <c r="O29" s="25">
        <v>0.625</v>
      </c>
      <c r="P29" s="23">
        <v>2.59491234771E-5</v>
      </c>
      <c r="Q29" s="4">
        <v>1.7043013598E-3</v>
      </c>
    </row>
    <row r="30" spans="1:17" ht="18" customHeight="1" x14ac:dyDescent="0.2">
      <c r="A30" s="2" t="s">
        <v>61</v>
      </c>
      <c r="B30" s="2" t="s">
        <v>3</v>
      </c>
      <c r="C30" s="15" t="s">
        <v>60</v>
      </c>
      <c r="D30" s="4">
        <v>43</v>
      </c>
      <c r="E30" s="4">
        <v>13</v>
      </c>
      <c r="F30" s="22">
        <v>0.371</v>
      </c>
      <c r="G30" s="3">
        <v>2.4501634003199998E-10</v>
      </c>
      <c r="H30" s="3">
        <v>1.3349166112100001E-8</v>
      </c>
      <c r="J30" s="2" t="s">
        <v>263</v>
      </c>
      <c r="K30" s="2" t="s">
        <v>6</v>
      </c>
      <c r="L30" s="2" t="s">
        <v>262</v>
      </c>
      <c r="M30" s="4">
        <v>80</v>
      </c>
      <c r="N30" s="4">
        <v>15</v>
      </c>
      <c r="O30" s="25">
        <v>0.188</v>
      </c>
      <c r="P30" s="23">
        <v>3.0445094951300001E-5</v>
      </c>
      <c r="Q30" s="4">
        <v>1.9306389522599999E-3</v>
      </c>
    </row>
    <row r="31" spans="1:17" ht="18" customHeight="1" x14ac:dyDescent="0.2">
      <c r="A31" s="2" t="s">
        <v>63</v>
      </c>
      <c r="B31" s="2" t="s">
        <v>3</v>
      </c>
      <c r="C31" s="13" t="s">
        <v>62</v>
      </c>
      <c r="D31" s="4">
        <v>101</v>
      </c>
      <c r="E31" s="4">
        <v>15</v>
      </c>
      <c r="F31" s="22">
        <v>0.3</v>
      </c>
      <c r="G31" s="3">
        <v>3.0824541682999999E-10</v>
      </c>
      <c r="H31" s="3">
        <v>1.6234258619699999E-8</v>
      </c>
      <c r="J31" s="2" t="s">
        <v>2480</v>
      </c>
      <c r="K31" s="2" t="s">
        <v>3</v>
      </c>
      <c r="L31" s="2" t="s">
        <v>2419</v>
      </c>
      <c r="M31" s="4">
        <v>13</v>
      </c>
      <c r="N31" s="4">
        <v>6</v>
      </c>
      <c r="O31" s="25">
        <v>0.46200000000000002</v>
      </c>
      <c r="P31" s="23">
        <v>3.61769671472E-5</v>
      </c>
      <c r="Q31" s="4">
        <v>2.21764808612E-3</v>
      </c>
    </row>
    <row r="32" spans="1:17" ht="18" customHeight="1" x14ac:dyDescent="0.2">
      <c r="A32" s="2" t="s">
        <v>65</v>
      </c>
      <c r="B32" s="2" t="s">
        <v>9</v>
      </c>
      <c r="C32" s="13" t="s">
        <v>64</v>
      </c>
      <c r="D32" s="4">
        <v>41</v>
      </c>
      <c r="E32" s="4">
        <v>13</v>
      </c>
      <c r="F32" s="22">
        <v>0.36099999999999999</v>
      </c>
      <c r="G32" s="3">
        <v>3.7071614384200001E-10</v>
      </c>
      <c r="H32" s="3">
        <v>1.8894564750600001E-8</v>
      </c>
      <c r="J32" s="2" t="s">
        <v>39</v>
      </c>
      <c r="K32" s="2" t="s">
        <v>38</v>
      </c>
      <c r="L32" s="2" t="s">
        <v>37</v>
      </c>
      <c r="M32" s="4">
        <v>48</v>
      </c>
      <c r="N32" s="4">
        <v>11</v>
      </c>
      <c r="O32" s="25">
        <v>0.23400000000000001</v>
      </c>
      <c r="P32" s="23">
        <v>4.15590833208E-5</v>
      </c>
      <c r="Q32" s="4">
        <v>2.37378751494E-3</v>
      </c>
    </row>
    <row r="33" spans="1:17" ht="18" customHeight="1" x14ac:dyDescent="0.2">
      <c r="A33" s="2" t="s">
        <v>66</v>
      </c>
      <c r="B33" s="2" t="s">
        <v>30</v>
      </c>
      <c r="C33" s="13" t="s">
        <v>66</v>
      </c>
      <c r="D33" s="4">
        <v>37</v>
      </c>
      <c r="E33" s="4">
        <v>12</v>
      </c>
      <c r="F33" s="22">
        <v>0.4</v>
      </c>
      <c r="G33" s="3">
        <v>4.54197070453E-10</v>
      </c>
      <c r="H33" s="3">
        <v>2.2425980353600001E-8</v>
      </c>
      <c r="J33" s="2" t="s">
        <v>79</v>
      </c>
      <c r="K33" s="2" t="s">
        <v>38</v>
      </c>
      <c r="L33" s="2" t="s">
        <v>78</v>
      </c>
      <c r="M33" s="4">
        <v>26</v>
      </c>
      <c r="N33" s="4">
        <v>8</v>
      </c>
      <c r="O33" s="25">
        <v>0.32</v>
      </c>
      <c r="P33" s="23">
        <v>4.1827670572900001E-5</v>
      </c>
      <c r="Q33" s="4">
        <v>2.37378751494E-3</v>
      </c>
    </row>
    <row r="34" spans="1:17" ht="18" customHeight="1" x14ac:dyDescent="0.2">
      <c r="A34" s="2" t="s">
        <v>68</v>
      </c>
      <c r="B34" s="2" t="s">
        <v>6</v>
      </c>
      <c r="C34" s="13" t="s">
        <v>60</v>
      </c>
      <c r="D34" s="4">
        <v>44</v>
      </c>
      <c r="E34" s="4">
        <v>13</v>
      </c>
      <c r="F34" s="22">
        <v>0.35099999999999998</v>
      </c>
      <c r="G34" s="3">
        <v>5.5246152628099996E-10</v>
      </c>
      <c r="H34" s="3">
        <v>2.44976565674E-8</v>
      </c>
      <c r="J34" s="2" t="s">
        <v>2399</v>
      </c>
      <c r="K34" s="2" t="s">
        <v>3</v>
      </c>
      <c r="L34" s="2" t="s">
        <v>2400</v>
      </c>
      <c r="M34" s="4">
        <v>64</v>
      </c>
      <c r="N34" s="4">
        <v>13</v>
      </c>
      <c r="O34" s="25">
        <v>0.20300000000000001</v>
      </c>
      <c r="P34" s="23">
        <v>4.2596513318700002E-5</v>
      </c>
      <c r="Q34" s="4">
        <v>2.37378751494E-3</v>
      </c>
    </row>
    <row r="35" spans="1:17" ht="18" customHeight="1" x14ac:dyDescent="0.2">
      <c r="A35" s="2" t="s">
        <v>67</v>
      </c>
      <c r="B35" s="2" t="s">
        <v>6</v>
      </c>
      <c r="C35" s="13" t="s">
        <v>62</v>
      </c>
      <c r="D35" s="4">
        <v>119</v>
      </c>
      <c r="E35" s="4">
        <v>16</v>
      </c>
      <c r="F35" s="22">
        <v>0.26700000000000002</v>
      </c>
      <c r="G35" s="3">
        <v>5.3568261947600005E-10</v>
      </c>
      <c r="H35" s="3">
        <v>2.44976565674E-8</v>
      </c>
      <c r="J35" s="2" t="s">
        <v>213</v>
      </c>
      <c r="K35" s="2" t="s">
        <v>6</v>
      </c>
      <c r="L35" s="2" t="s">
        <v>212</v>
      </c>
      <c r="M35" s="4">
        <v>103</v>
      </c>
      <c r="N35" s="4">
        <v>17</v>
      </c>
      <c r="O35" s="25">
        <v>0.16500000000000001</v>
      </c>
      <c r="P35" s="23">
        <v>5.1326574752300003E-5</v>
      </c>
      <c r="Q35" s="4">
        <v>2.7761638520499999E-3</v>
      </c>
    </row>
    <row r="36" spans="1:17" ht="18" customHeight="1" x14ac:dyDescent="0.2">
      <c r="A36" s="2" t="s">
        <v>70</v>
      </c>
      <c r="B36" s="2" t="s">
        <v>9</v>
      </c>
      <c r="C36" s="13" t="s">
        <v>69</v>
      </c>
      <c r="D36" s="4">
        <v>42</v>
      </c>
      <c r="E36" s="4">
        <v>13</v>
      </c>
      <c r="F36" s="22">
        <v>0.35099999999999998</v>
      </c>
      <c r="G36" s="3">
        <v>5.5246152628099996E-10</v>
      </c>
      <c r="H36" s="3">
        <v>2.44976565674E-8</v>
      </c>
      <c r="J36" s="2" t="s">
        <v>2395</v>
      </c>
      <c r="K36" s="2" t="s">
        <v>368</v>
      </c>
      <c r="L36" s="2" t="s">
        <v>2396</v>
      </c>
      <c r="M36" s="4">
        <v>75</v>
      </c>
      <c r="N36" s="4">
        <v>14</v>
      </c>
      <c r="O36" s="25">
        <v>0.187</v>
      </c>
      <c r="P36" s="23">
        <v>5.8610274804400003E-5</v>
      </c>
      <c r="Q36" s="4">
        <v>3.0795512961500002E-3</v>
      </c>
    </row>
    <row r="37" spans="1:17" ht="18" customHeight="1" x14ac:dyDescent="0.2">
      <c r="A37" s="2" t="s">
        <v>72</v>
      </c>
      <c r="B37" s="2" t="s">
        <v>6</v>
      </c>
      <c r="C37" s="13" t="s">
        <v>71</v>
      </c>
      <c r="D37" s="4">
        <v>68</v>
      </c>
      <c r="E37" s="4">
        <v>15</v>
      </c>
      <c r="F37" s="22">
        <v>0.28799999999999998</v>
      </c>
      <c r="G37" s="3">
        <v>5.7367929936199995E-10</v>
      </c>
      <c r="H37" s="3">
        <v>2.44976565674E-8</v>
      </c>
      <c r="J37" s="2" t="s">
        <v>2481</v>
      </c>
      <c r="K37" s="2" t="s">
        <v>6</v>
      </c>
      <c r="L37" s="2" t="s">
        <v>2482</v>
      </c>
      <c r="M37" s="4">
        <v>14</v>
      </c>
      <c r="N37" s="4">
        <v>6</v>
      </c>
      <c r="O37" s="25">
        <v>0.42899999999999999</v>
      </c>
      <c r="P37" s="23">
        <v>6.0326443071700001E-5</v>
      </c>
      <c r="Q37" s="4">
        <v>3.08167580024E-3</v>
      </c>
    </row>
    <row r="38" spans="1:17" ht="18" customHeight="1" x14ac:dyDescent="0.2">
      <c r="A38" s="2" t="s">
        <v>74</v>
      </c>
      <c r="B38" s="2" t="s">
        <v>6</v>
      </c>
      <c r="C38" s="13" t="s">
        <v>73</v>
      </c>
      <c r="D38" s="4">
        <v>81</v>
      </c>
      <c r="E38" s="4">
        <v>15</v>
      </c>
      <c r="F38" s="22">
        <v>0.28799999999999998</v>
      </c>
      <c r="G38" s="3">
        <v>5.7367929936199995E-10</v>
      </c>
      <c r="H38" s="3">
        <v>2.44976565674E-8</v>
      </c>
      <c r="J38" s="2" t="s">
        <v>7</v>
      </c>
      <c r="K38" s="2" t="s">
        <v>6</v>
      </c>
      <c r="L38" s="2" t="s">
        <v>5</v>
      </c>
      <c r="M38" s="4">
        <v>264</v>
      </c>
      <c r="N38" s="4">
        <v>31</v>
      </c>
      <c r="O38" s="25">
        <v>0.11799999999999999</v>
      </c>
      <c r="P38" s="23">
        <v>6.5288231546899996E-5</v>
      </c>
      <c r="Q38" s="4">
        <v>3.2450015625599998E-3</v>
      </c>
    </row>
    <row r="39" spans="1:17" ht="18" customHeight="1" x14ac:dyDescent="0.2">
      <c r="A39" s="2" t="s">
        <v>77</v>
      </c>
      <c r="B39" s="2" t="s">
        <v>76</v>
      </c>
      <c r="C39" s="13" t="s">
        <v>75</v>
      </c>
      <c r="D39" s="4">
        <v>66</v>
      </c>
      <c r="E39" s="4">
        <v>15</v>
      </c>
      <c r="F39" s="22">
        <v>0.28299999999999997</v>
      </c>
      <c r="G39" s="3">
        <v>7.7358765743000002E-10</v>
      </c>
      <c r="H39" s="3">
        <v>3.2164960493100003E-8</v>
      </c>
      <c r="J39" s="2" t="s">
        <v>2397</v>
      </c>
      <c r="K39" s="2" t="s">
        <v>6</v>
      </c>
      <c r="L39" s="2" t="s">
        <v>2398</v>
      </c>
      <c r="M39" s="4">
        <v>76</v>
      </c>
      <c r="N39" s="4">
        <v>14</v>
      </c>
      <c r="O39" s="25">
        <v>0.184</v>
      </c>
      <c r="P39" s="23">
        <v>6.82211469721E-5</v>
      </c>
      <c r="Q39" s="4">
        <v>3.3015444547800001E-3</v>
      </c>
    </row>
    <row r="40" spans="1:17" ht="18" customHeight="1" x14ac:dyDescent="0.2">
      <c r="A40" s="2" t="s">
        <v>79</v>
      </c>
      <c r="B40" s="2" t="s">
        <v>38</v>
      </c>
      <c r="C40" s="13" t="s">
        <v>78</v>
      </c>
      <c r="D40" s="4">
        <v>26</v>
      </c>
      <c r="E40" s="4">
        <v>10</v>
      </c>
      <c r="F40" s="22">
        <v>0.5</v>
      </c>
      <c r="G40" s="3">
        <v>9.4894736842599998E-10</v>
      </c>
      <c r="H40" s="3">
        <v>3.8444534413100001E-8</v>
      </c>
      <c r="J40" s="2" t="s">
        <v>2417</v>
      </c>
      <c r="K40" s="2" t="s">
        <v>3</v>
      </c>
      <c r="L40" s="2" t="s">
        <v>262</v>
      </c>
      <c r="M40" s="4">
        <v>42</v>
      </c>
      <c r="N40" s="4">
        <v>10</v>
      </c>
      <c r="O40" s="25">
        <v>0.23799999999999999</v>
      </c>
      <c r="P40" s="23">
        <v>7.9295891455099997E-5</v>
      </c>
      <c r="Q40" s="4">
        <v>3.7391062663099999E-3</v>
      </c>
    </row>
    <row r="41" spans="1:17" ht="18" customHeight="1" x14ac:dyDescent="0.2">
      <c r="A41" s="2" t="s">
        <v>81</v>
      </c>
      <c r="B41" s="2" t="s">
        <v>6</v>
      </c>
      <c r="C41" s="13" t="s">
        <v>80</v>
      </c>
      <c r="D41" s="4">
        <v>176</v>
      </c>
      <c r="E41" s="4">
        <v>19</v>
      </c>
      <c r="F41" s="22">
        <v>0.20899999999999999</v>
      </c>
      <c r="G41" s="3">
        <v>1.08523582682E-9</v>
      </c>
      <c r="H41" s="3">
        <v>4.2690250316200001E-8</v>
      </c>
      <c r="J41" s="2" t="s">
        <v>252</v>
      </c>
      <c r="K41" s="2" t="s">
        <v>76</v>
      </c>
      <c r="L41" s="2" t="s">
        <v>251</v>
      </c>
      <c r="M41" s="4">
        <v>68</v>
      </c>
      <c r="N41" s="4">
        <v>13</v>
      </c>
      <c r="O41" s="25">
        <v>0.191</v>
      </c>
      <c r="P41" s="23">
        <v>8.2759944403499995E-5</v>
      </c>
      <c r="Q41" s="4">
        <v>3.8048884439499998E-3</v>
      </c>
    </row>
    <row r="42" spans="1:17" ht="18" customHeight="1" x14ac:dyDescent="0.2">
      <c r="A42" s="2" t="s">
        <v>82</v>
      </c>
      <c r="B42" s="2" t="s">
        <v>30</v>
      </c>
      <c r="C42" s="13" t="s">
        <v>82</v>
      </c>
      <c r="D42" s="4">
        <v>36</v>
      </c>
      <c r="E42" s="4">
        <v>12</v>
      </c>
      <c r="F42" s="22">
        <v>0.375</v>
      </c>
      <c r="G42" s="3">
        <v>1.10778497656E-9</v>
      </c>
      <c r="H42" s="3">
        <v>4.2690250316200001E-8</v>
      </c>
      <c r="J42" s="2" t="s">
        <v>57</v>
      </c>
      <c r="K42" s="2" t="s">
        <v>9</v>
      </c>
      <c r="L42" s="2" t="s">
        <v>56</v>
      </c>
      <c r="M42" s="4">
        <v>15</v>
      </c>
      <c r="N42" s="4">
        <v>6</v>
      </c>
      <c r="O42" s="25">
        <v>0.4</v>
      </c>
      <c r="P42" s="23">
        <v>9.5811252273500004E-5</v>
      </c>
      <c r="Q42" s="4">
        <v>3.9593400191499997E-3</v>
      </c>
    </row>
    <row r="43" spans="1:17" ht="18" customHeight="1" x14ac:dyDescent="0.2">
      <c r="A43" s="2" t="s">
        <v>83</v>
      </c>
      <c r="B43" s="2" t="s">
        <v>38</v>
      </c>
      <c r="C43" s="13" t="s">
        <v>82</v>
      </c>
      <c r="D43" s="4">
        <v>23</v>
      </c>
      <c r="E43" s="4">
        <v>10</v>
      </c>
      <c r="F43" s="22">
        <v>0.45500000000000002</v>
      </c>
      <c r="G43" s="3">
        <v>3.1029206633699999E-9</v>
      </c>
      <c r="H43" s="3">
        <v>1.09938789846E-7</v>
      </c>
      <c r="J43" s="2" t="s">
        <v>59</v>
      </c>
      <c r="K43" s="2" t="s">
        <v>9</v>
      </c>
      <c r="L43" s="2" t="s">
        <v>58</v>
      </c>
      <c r="M43" s="4">
        <v>15</v>
      </c>
      <c r="N43" s="4">
        <v>6</v>
      </c>
      <c r="O43" s="25">
        <v>0.4</v>
      </c>
      <c r="P43" s="23">
        <v>9.5811252273500004E-5</v>
      </c>
      <c r="Q43" s="4">
        <v>3.9593400191499997E-3</v>
      </c>
    </row>
    <row r="44" spans="1:17" ht="18" customHeight="1" x14ac:dyDescent="0.2">
      <c r="A44" s="2" t="s">
        <v>85</v>
      </c>
      <c r="B44" s="2" t="s">
        <v>9</v>
      </c>
      <c r="C44" s="13" t="s">
        <v>84</v>
      </c>
      <c r="D44" s="4">
        <v>46</v>
      </c>
      <c r="E44" s="4">
        <v>13</v>
      </c>
      <c r="F44" s="22">
        <v>0.31</v>
      </c>
      <c r="G44" s="3">
        <v>3.3399126029E-9</v>
      </c>
      <c r="H44" s="3">
        <v>1.09938789846E-7</v>
      </c>
      <c r="J44" s="2" t="s">
        <v>55</v>
      </c>
      <c r="K44" s="2" t="s">
        <v>9</v>
      </c>
      <c r="L44" s="2" t="s">
        <v>54</v>
      </c>
      <c r="M44" s="4">
        <v>15</v>
      </c>
      <c r="N44" s="4">
        <v>6</v>
      </c>
      <c r="O44" s="25">
        <v>0.4</v>
      </c>
      <c r="P44" s="23">
        <v>9.5811252273500004E-5</v>
      </c>
      <c r="Q44" s="4">
        <v>3.9593400191499997E-3</v>
      </c>
    </row>
    <row r="45" spans="1:17" ht="18" customHeight="1" x14ac:dyDescent="0.2">
      <c r="A45" s="2" t="s">
        <v>87</v>
      </c>
      <c r="B45" s="2" t="s">
        <v>9</v>
      </c>
      <c r="C45" s="13" t="s">
        <v>86</v>
      </c>
      <c r="D45" s="4">
        <v>46</v>
      </c>
      <c r="E45" s="4">
        <v>13</v>
      </c>
      <c r="F45" s="22">
        <v>0.31</v>
      </c>
      <c r="G45" s="3">
        <v>3.3399126029E-9</v>
      </c>
      <c r="H45" s="3">
        <v>1.09938789846E-7</v>
      </c>
      <c r="J45" s="2" t="s">
        <v>2368</v>
      </c>
      <c r="K45" s="2" t="s">
        <v>76</v>
      </c>
      <c r="L45" s="2" t="s">
        <v>2369</v>
      </c>
      <c r="M45" s="4">
        <v>152</v>
      </c>
      <c r="N45" s="4">
        <v>21</v>
      </c>
      <c r="O45" s="25">
        <v>0.13900000000000001</v>
      </c>
      <c r="P45" s="23">
        <v>9.6884339783599995E-5</v>
      </c>
      <c r="Q45" s="4">
        <v>3.9593400191499997E-3</v>
      </c>
    </row>
    <row r="46" spans="1:17" ht="18" customHeight="1" x14ac:dyDescent="0.2">
      <c r="A46" s="2" t="s">
        <v>89</v>
      </c>
      <c r="B46" s="2" t="s">
        <v>9</v>
      </c>
      <c r="C46" s="13" t="s">
        <v>88</v>
      </c>
      <c r="D46" s="4">
        <v>46</v>
      </c>
      <c r="E46" s="4">
        <v>13</v>
      </c>
      <c r="F46" s="22">
        <v>0.31</v>
      </c>
      <c r="G46" s="3">
        <v>3.3399126029E-9</v>
      </c>
      <c r="H46" s="3">
        <v>1.09938789846E-7</v>
      </c>
      <c r="J46" s="2" t="s">
        <v>2434</v>
      </c>
      <c r="K46" s="2" t="s">
        <v>6</v>
      </c>
      <c r="L46" s="2" t="s">
        <v>2435</v>
      </c>
      <c r="M46" s="4">
        <v>36</v>
      </c>
      <c r="N46" s="4">
        <v>9</v>
      </c>
      <c r="O46" s="25">
        <v>0.25700000000000001</v>
      </c>
      <c r="P46" s="23">
        <v>9.4821557516600003E-5</v>
      </c>
      <c r="Q46" s="4">
        <v>3.9593400191499997E-3</v>
      </c>
    </row>
    <row r="47" spans="1:17" ht="18" customHeight="1" x14ac:dyDescent="0.2">
      <c r="A47" s="2" t="s">
        <v>91</v>
      </c>
      <c r="B47" s="2" t="s">
        <v>9</v>
      </c>
      <c r="C47" s="13" t="s">
        <v>90</v>
      </c>
      <c r="D47" s="4">
        <v>46</v>
      </c>
      <c r="E47" s="4">
        <v>13</v>
      </c>
      <c r="F47" s="22">
        <v>0.31</v>
      </c>
      <c r="G47" s="3">
        <v>3.3399126029E-9</v>
      </c>
      <c r="H47" s="3">
        <v>1.09938789846E-7</v>
      </c>
      <c r="J47" s="2" t="s">
        <v>68</v>
      </c>
      <c r="K47" s="2" t="s">
        <v>6</v>
      </c>
      <c r="L47" s="2" t="s">
        <v>60</v>
      </c>
      <c r="M47" s="4">
        <v>91</v>
      </c>
      <c r="N47" s="4">
        <v>15</v>
      </c>
      <c r="O47" s="25">
        <v>0.16700000000000001</v>
      </c>
      <c r="P47" s="4">
        <v>1.2500020769300001E-4</v>
      </c>
      <c r="Q47" s="4">
        <v>4.3798865495200002E-3</v>
      </c>
    </row>
    <row r="48" spans="1:17" ht="18" customHeight="1" x14ac:dyDescent="0.2">
      <c r="A48" s="2" t="s">
        <v>93</v>
      </c>
      <c r="B48" s="2" t="s">
        <v>9</v>
      </c>
      <c r="C48" s="13" t="s">
        <v>92</v>
      </c>
      <c r="D48" s="4">
        <v>46</v>
      </c>
      <c r="E48" s="4">
        <v>13</v>
      </c>
      <c r="F48" s="22">
        <v>0.31</v>
      </c>
      <c r="G48" s="3">
        <v>3.3399126029E-9</v>
      </c>
      <c r="H48" s="3">
        <v>1.09938789846E-7</v>
      </c>
      <c r="J48" s="2" t="s">
        <v>184</v>
      </c>
      <c r="K48" s="2" t="s">
        <v>6</v>
      </c>
      <c r="L48" s="2" t="s">
        <v>54</v>
      </c>
      <c r="M48" s="4">
        <v>71</v>
      </c>
      <c r="N48" s="4">
        <v>13</v>
      </c>
      <c r="O48" s="25">
        <v>0.186</v>
      </c>
      <c r="P48" s="4">
        <v>1.12971793426E-4</v>
      </c>
      <c r="Q48" s="4">
        <v>4.3798865495200002E-3</v>
      </c>
    </row>
    <row r="49" spans="1:17" ht="18" customHeight="1" x14ac:dyDescent="0.2">
      <c r="A49" s="2" t="s">
        <v>95</v>
      </c>
      <c r="B49" s="2" t="s">
        <v>9</v>
      </c>
      <c r="C49" s="13" t="s">
        <v>94</v>
      </c>
      <c r="D49" s="4">
        <v>46</v>
      </c>
      <c r="E49" s="4">
        <v>13</v>
      </c>
      <c r="F49" s="22">
        <v>0.31</v>
      </c>
      <c r="G49" s="3">
        <v>3.3399126029E-9</v>
      </c>
      <c r="H49" s="3">
        <v>1.09938789846E-7</v>
      </c>
      <c r="J49" s="2" t="s">
        <v>16</v>
      </c>
      <c r="K49" s="2" t="s">
        <v>9</v>
      </c>
      <c r="L49" s="2" t="s">
        <v>15</v>
      </c>
      <c r="M49" s="4">
        <v>22</v>
      </c>
      <c r="N49" s="4">
        <v>7</v>
      </c>
      <c r="O49" s="25">
        <v>0.318</v>
      </c>
      <c r="P49" s="4">
        <v>1.33373380518E-4</v>
      </c>
      <c r="Q49" s="4">
        <v>4.3798865495200002E-3</v>
      </c>
    </row>
    <row r="50" spans="1:17" ht="18" customHeight="1" x14ac:dyDescent="0.2">
      <c r="A50" s="2" t="s">
        <v>96</v>
      </c>
      <c r="B50" s="2" t="s">
        <v>6</v>
      </c>
      <c r="C50" s="13" t="s">
        <v>13</v>
      </c>
      <c r="D50" s="4">
        <v>34</v>
      </c>
      <c r="E50" s="4">
        <v>11</v>
      </c>
      <c r="F50" s="22">
        <v>0.379</v>
      </c>
      <c r="G50" s="3">
        <v>4.9787886728800001E-9</v>
      </c>
      <c r="H50" s="3">
        <v>1.2486485877999999E-7</v>
      </c>
      <c r="J50" s="2" t="s">
        <v>18</v>
      </c>
      <c r="K50" s="2" t="s">
        <v>9</v>
      </c>
      <c r="L50" s="2" t="s">
        <v>17</v>
      </c>
      <c r="M50" s="4">
        <v>22</v>
      </c>
      <c r="N50" s="4">
        <v>7</v>
      </c>
      <c r="O50" s="25">
        <v>0.318</v>
      </c>
      <c r="P50" s="4">
        <v>1.33373380518E-4</v>
      </c>
      <c r="Q50" s="4">
        <v>4.3798865495200002E-3</v>
      </c>
    </row>
    <row r="51" spans="1:17" ht="18" customHeight="1" x14ac:dyDescent="0.2">
      <c r="A51" s="2" t="s">
        <v>98</v>
      </c>
      <c r="B51" s="2" t="s">
        <v>9</v>
      </c>
      <c r="C51" s="13" t="s">
        <v>97</v>
      </c>
      <c r="D51" s="4">
        <v>33</v>
      </c>
      <c r="E51" s="4">
        <v>11</v>
      </c>
      <c r="F51" s="22">
        <v>0.379</v>
      </c>
      <c r="G51" s="3">
        <v>4.9787886728800001E-9</v>
      </c>
      <c r="H51" s="3">
        <v>1.2486485877999999E-7</v>
      </c>
      <c r="J51" s="2" t="s">
        <v>20</v>
      </c>
      <c r="K51" s="2" t="s">
        <v>9</v>
      </c>
      <c r="L51" s="2" t="s">
        <v>19</v>
      </c>
      <c r="M51" s="4">
        <v>22</v>
      </c>
      <c r="N51" s="4">
        <v>7</v>
      </c>
      <c r="O51" s="25">
        <v>0.318</v>
      </c>
      <c r="P51" s="4">
        <v>1.33373380518E-4</v>
      </c>
      <c r="Q51" s="4">
        <v>4.3798865495200002E-3</v>
      </c>
    </row>
    <row r="52" spans="1:17" ht="18" customHeight="1" x14ac:dyDescent="0.2">
      <c r="A52" s="2" t="s">
        <v>100</v>
      </c>
      <c r="B52" s="2" t="s">
        <v>9</v>
      </c>
      <c r="C52" s="13" t="s">
        <v>99</v>
      </c>
      <c r="D52" s="4">
        <v>33</v>
      </c>
      <c r="E52" s="4">
        <v>11</v>
      </c>
      <c r="F52" s="22">
        <v>0.379</v>
      </c>
      <c r="G52" s="3">
        <v>4.9787886728800001E-9</v>
      </c>
      <c r="H52" s="3">
        <v>1.2486485877999999E-7</v>
      </c>
      <c r="J52" s="2" t="s">
        <v>22</v>
      </c>
      <c r="K52" s="2" t="s">
        <v>9</v>
      </c>
      <c r="L52" s="2" t="s">
        <v>21</v>
      </c>
      <c r="M52" s="4">
        <v>22</v>
      </c>
      <c r="N52" s="4">
        <v>7</v>
      </c>
      <c r="O52" s="25">
        <v>0.318</v>
      </c>
      <c r="P52" s="4">
        <v>1.33373380518E-4</v>
      </c>
      <c r="Q52" s="4">
        <v>4.3798865495200002E-3</v>
      </c>
    </row>
    <row r="53" spans="1:17" ht="18" customHeight="1" x14ac:dyDescent="0.2">
      <c r="A53" s="2" t="s">
        <v>102</v>
      </c>
      <c r="B53" s="2" t="s">
        <v>9</v>
      </c>
      <c r="C53" s="13" t="s">
        <v>101</v>
      </c>
      <c r="D53" s="4">
        <v>33</v>
      </c>
      <c r="E53" s="4">
        <v>11</v>
      </c>
      <c r="F53" s="22">
        <v>0.379</v>
      </c>
      <c r="G53" s="3">
        <v>4.9787886728800001E-9</v>
      </c>
      <c r="H53" s="3">
        <v>1.2486485877999999E-7</v>
      </c>
      <c r="J53" s="2" t="s">
        <v>24</v>
      </c>
      <c r="K53" s="2" t="s">
        <v>9</v>
      </c>
      <c r="L53" s="2" t="s">
        <v>23</v>
      </c>
      <c r="M53" s="4">
        <v>22</v>
      </c>
      <c r="N53" s="4">
        <v>7</v>
      </c>
      <c r="O53" s="25">
        <v>0.318</v>
      </c>
      <c r="P53" s="4">
        <v>1.33373380518E-4</v>
      </c>
      <c r="Q53" s="4">
        <v>4.3798865495200002E-3</v>
      </c>
    </row>
    <row r="54" spans="1:17" ht="18" customHeight="1" x14ac:dyDescent="0.2">
      <c r="A54" s="2" t="s">
        <v>104</v>
      </c>
      <c r="B54" s="2" t="s">
        <v>9</v>
      </c>
      <c r="C54" s="13" t="s">
        <v>103</v>
      </c>
      <c r="D54" s="4">
        <v>33</v>
      </c>
      <c r="E54" s="4">
        <v>11</v>
      </c>
      <c r="F54" s="22">
        <v>0.379</v>
      </c>
      <c r="G54" s="3">
        <v>4.9787886728800001E-9</v>
      </c>
      <c r="H54" s="3">
        <v>1.2486485877999999E-7</v>
      </c>
      <c r="J54" s="2" t="s">
        <v>26</v>
      </c>
      <c r="K54" s="2" t="s">
        <v>9</v>
      </c>
      <c r="L54" s="2" t="s">
        <v>25</v>
      </c>
      <c r="M54" s="4">
        <v>22</v>
      </c>
      <c r="N54" s="4">
        <v>7</v>
      </c>
      <c r="O54" s="25">
        <v>0.318</v>
      </c>
      <c r="P54" s="4">
        <v>1.33373380518E-4</v>
      </c>
      <c r="Q54" s="4">
        <v>4.3798865495200002E-3</v>
      </c>
    </row>
    <row r="55" spans="1:17" ht="18" customHeight="1" x14ac:dyDescent="0.2">
      <c r="A55" s="2" t="s">
        <v>106</v>
      </c>
      <c r="B55" s="2" t="s">
        <v>9</v>
      </c>
      <c r="C55" s="13" t="s">
        <v>105</v>
      </c>
      <c r="D55" s="4">
        <v>33</v>
      </c>
      <c r="E55" s="4">
        <v>11</v>
      </c>
      <c r="F55" s="22">
        <v>0.379</v>
      </c>
      <c r="G55" s="3">
        <v>4.9787886728800001E-9</v>
      </c>
      <c r="H55" s="3">
        <v>1.2486485877999999E-7</v>
      </c>
      <c r="J55" s="2" t="s">
        <v>28</v>
      </c>
      <c r="K55" s="2" t="s">
        <v>9</v>
      </c>
      <c r="L55" s="2" t="s">
        <v>27</v>
      </c>
      <c r="M55" s="4">
        <v>22</v>
      </c>
      <c r="N55" s="4">
        <v>7</v>
      </c>
      <c r="O55" s="25">
        <v>0.318</v>
      </c>
      <c r="P55" s="4">
        <v>1.33373380518E-4</v>
      </c>
      <c r="Q55" s="4">
        <v>4.3798865495200002E-3</v>
      </c>
    </row>
    <row r="56" spans="1:17" ht="18" customHeight="1" x14ac:dyDescent="0.2">
      <c r="A56" s="2" t="s">
        <v>108</v>
      </c>
      <c r="B56" s="2" t="s">
        <v>9</v>
      </c>
      <c r="C56" s="13" t="s">
        <v>107</v>
      </c>
      <c r="D56" s="4">
        <v>33</v>
      </c>
      <c r="E56" s="4">
        <v>11</v>
      </c>
      <c r="F56" s="22">
        <v>0.379</v>
      </c>
      <c r="G56" s="3">
        <v>4.9787886728800001E-9</v>
      </c>
      <c r="H56" s="3">
        <v>1.2486485877999999E-7</v>
      </c>
      <c r="J56" s="2" t="s">
        <v>14</v>
      </c>
      <c r="K56" s="2" t="s">
        <v>9</v>
      </c>
      <c r="L56" s="2" t="s">
        <v>13</v>
      </c>
      <c r="M56" s="4">
        <v>22</v>
      </c>
      <c r="N56" s="4">
        <v>7</v>
      </c>
      <c r="O56" s="25">
        <v>0.318</v>
      </c>
      <c r="P56" s="4">
        <v>1.33373380518E-4</v>
      </c>
      <c r="Q56" s="4">
        <v>4.3798865495200002E-3</v>
      </c>
    </row>
    <row r="57" spans="1:17" ht="18" customHeight="1" x14ac:dyDescent="0.2">
      <c r="A57" s="2" t="s">
        <v>110</v>
      </c>
      <c r="B57" s="2" t="s">
        <v>9</v>
      </c>
      <c r="C57" s="13" t="s">
        <v>109</v>
      </c>
      <c r="D57" s="4">
        <v>33</v>
      </c>
      <c r="E57" s="4">
        <v>11</v>
      </c>
      <c r="F57" s="22">
        <v>0.379</v>
      </c>
      <c r="G57" s="3">
        <v>4.9787886728800001E-9</v>
      </c>
      <c r="H57" s="3">
        <v>1.2486485877999999E-7</v>
      </c>
      <c r="J57" s="2" t="s">
        <v>2384</v>
      </c>
      <c r="K57" s="2" t="s">
        <v>76</v>
      </c>
      <c r="L57" s="2" t="s">
        <v>2385</v>
      </c>
      <c r="M57" s="4">
        <v>90</v>
      </c>
      <c r="N57" s="4">
        <v>15</v>
      </c>
      <c r="O57" s="25">
        <v>0.16900000000000001</v>
      </c>
      <c r="P57" s="4">
        <v>1.09712388648E-4</v>
      </c>
      <c r="Q57" s="4">
        <v>4.3798865495200002E-3</v>
      </c>
    </row>
    <row r="58" spans="1:17" ht="18" customHeight="1" x14ac:dyDescent="0.2">
      <c r="A58" s="2" t="s">
        <v>112</v>
      </c>
      <c r="B58" s="2" t="s">
        <v>9</v>
      </c>
      <c r="C58" s="13" t="s">
        <v>111</v>
      </c>
      <c r="D58" s="4">
        <v>30</v>
      </c>
      <c r="E58" s="4">
        <v>11</v>
      </c>
      <c r="F58" s="22">
        <v>0.379</v>
      </c>
      <c r="G58" s="3">
        <v>4.9787886728800001E-9</v>
      </c>
      <c r="H58" s="3">
        <v>1.2486485877999999E-7</v>
      </c>
      <c r="J58" s="2" t="s">
        <v>2362</v>
      </c>
      <c r="K58" s="2" t="s">
        <v>6</v>
      </c>
      <c r="L58" s="2" t="s">
        <v>2363</v>
      </c>
      <c r="M58" s="4">
        <v>250</v>
      </c>
      <c r="N58" s="4">
        <v>29</v>
      </c>
      <c r="O58" s="25">
        <v>0.11600000000000001</v>
      </c>
      <c r="P58" s="4">
        <v>1.3757259816300001E-4</v>
      </c>
      <c r="Q58" s="4">
        <v>4.4385264565300004E-3</v>
      </c>
    </row>
    <row r="59" spans="1:17" ht="18" customHeight="1" x14ac:dyDescent="0.2">
      <c r="A59" s="2" t="s">
        <v>114</v>
      </c>
      <c r="B59" s="2" t="s">
        <v>9</v>
      </c>
      <c r="C59" s="13" t="s">
        <v>113</v>
      </c>
      <c r="D59" s="4">
        <v>30</v>
      </c>
      <c r="E59" s="4">
        <v>11</v>
      </c>
      <c r="F59" s="22">
        <v>0.379</v>
      </c>
      <c r="G59" s="3">
        <v>4.9787886728800001E-9</v>
      </c>
      <c r="H59" s="3">
        <v>1.2486485877999999E-7</v>
      </c>
      <c r="J59" s="2" t="s">
        <v>259</v>
      </c>
      <c r="K59" s="2" t="s">
        <v>3</v>
      </c>
      <c r="L59" s="2" t="s">
        <v>258</v>
      </c>
      <c r="M59" s="4">
        <v>16</v>
      </c>
      <c r="N59" s="4">
        <v>6</v>
      </c>
      <c r="O59" s="25">
        <v>0.375</v>
      </c>
      <c r="P59" s="4">
        <v>1.46089601326E-4</v>
      </c>
      <c r="Q59" s="4">
        <v>4.6320478765399997E-3</v>
      </c>
    </row>
    <row r="60" spans="1:17" ht="18" customHeight="1" x14ac:dyDescent="0.2">
      <c r="A60" s="2" t="s">
        <v>116</v>
      </c>
      <c r="B60" s="2" t="s">
        <v>9</v>
      </c>
      <c r="C60" s="13" t="s">
        <v>115</v>
      </c>
      <c r="D60" s="4">
        <v>30</v>
      </c>
      <c r="E60" s="4">
        <v>11</v>
      </c>
      <c r="F60" s="22">
        <v>0.379</v>
      </c>
      <c r="G60" s="3">
        <v>4.9787886728800001E-9</v>
      </c>
      <c r="H60" s="3">
        <v>1.2486485877999999E-7</v>
      </c>
      <c r="J60" s="2" t="s">
        <v>2440</v>
      </c>
      <c r="K60" s="2" t="s">
        <v>6</v>
      </c>
      <c r="L60" s="2" t="s">
        <v>2441</v>
      </c>
      <c r="M60" s="4">
        <v>30</v>
      </c>
      <c r="N60" s="4">
        <v>8</v>
      </c>
      <c r="O60" s="25">
        <v>0.26700000000000002</v>
      </c>
      <c r="P60" s="4">
        <v>1.76536057266E-4</v>
      </c>
      <c r="Q60" s="4">
        <v>5.5025391408800002E-3</v>
      </c>
    </row>
    <row r="61" spans="1:17" ht="18" customHeight="1" x14ac:dyDescent="0.2">
      <c r="A61" s="2" t="s">
        <v>118</v>
      </c>
      <c r="B61" s="2" t="s">
        <v>9</v>
      </c>
      <c r="C61" s="13" t="s">
        <v>117</v>
      </c>
      <c r="D61" s="4">
        <v>30</v>
      </c>
      <c r="E61" s="4">
        <v>11</v>
      </c>
      <c r="F61" s="22">
        <v>0.379</v>
      </c>
      <c r="G61" s="3">
        <v>4.9787886728800001E-9</v>
      </c>
      <c r="H61" s="3">
        <v>1.2486485877999999E-7</v>
      </c>
      <c r="J61" s="2" t="s">
        <v>729</v>
      </c>
      <c r="K61" s="2" t="s">
        <v>6</v>
      </c>
      <c r="L61" s="2" t="s">
        <v>728</v>
      </c>
      <c r="M61" s="4">
        <v>23</v>
      </c>
      <c r="N61" s="4">
        <v>7</v>
      </c>
      <c r="O61" s="25">
        <v>0.30399999999999999</v>
      </c>
      <c r="P61" s="4">
        <v>1.82558986971E-4</v>
      </c>
      <c r="Q61" s="4">
        <v>5.5954329506700002E-3</v>
      </c>
    </row>
    <row r="62" spans="1:17" ht="18" customHeight="1" x14ac:dyDescent="0.2">
      <c r="A62" s="2" t="s">
        <v>120</v>
      </c>
      <c r="B62" s="2" t="s">
        <v>9</v>
      </c>
      <c r="C62" s="13" t="s">
        <v>119</v>
      </c>
      <c r="D62" s="4">
        <v>30</v>
      </c>
      <c r="E62" s="4">
        <v>11</v>
      </c>
      <c r="F62" s="22">
        <v>0.379</v>
      </c>
      <c r="G62" s="3">
        <v>4.9787886728800001E-9</v>
      </c>
      <c r="H62" s="3">
        <v>1.2486485877999999E-7</v>
      </c>
      <c r="J62" s="2" t="s">
        <v>325</v>
      </c>
      <c r="K62" s="2" t="s">
        <v>76</v>
      </c>
      <c r="L62" s="2" t="s">
        <v>324</v>
      </c>
      <c r="M62" s="4">
        <v>65</v>
      </c>
      <c r="N62" s="4">
        <v>12</v>
      </c>
      <c r="O62" s="25">
        <v>0.185</v>
      </c>
      <c r="P62" s="4">
        <v>2.1808741232E-4</v>
      </c>
      <c r="Q62" s="4">
        <v>6.57479920094E-3</v>
      </c>
    </row>
    <row r="63" spans="1:17" ht="18" customHeight="1" x14ac:dyDescent="0.2">
      <c r="A63" s="2" t="s">
        <v>122</v>
      </c>
      <c r="B63" s="2" t="s">
        <v>9</v>
      </c>
      <c r="C63" s="13" t="s">
        <v>121</v>
      </c>
      <c r="D63" s="4">
        <v>30</v>
      </c>
      <c r="E63" s="4">
        <v>11</v>
      </c>
      <c r="F63" s="22">
        <v>0.379</v>
      </c>
      <c r="G63" s="3">
        <v>4.9787886728800001E-9</v>
      </c>
      <c r="H63" s="3">
        <v>1.2486485877999999E-7</v>
      </c>
      <c r="J63" s="2" t="s">
        <v>2450</v>
      </c>
      <c r="K63" s="2" t="s">
        <v>6</v>
      </c>
      <c r="L63" s="2" t="s">
        <v>2451</v>
      </c>
      <c r="M63" s="4">
        <v>32</v>
      </c>
      <c r="N63" s="4">
        <v>8</v>
      </c>
      <c r="O63" s="25">
        <v>0.25</v>
      </c>
      <c r="P63" s="4">
        <v>2.8730064405199998E-4</v>
      </c>
      <c r="Q63" s="4">
        <v>8.5217078130800008E-3</v>
      </c>
    </row>
    <row r="64" spans="1:17" ht="18" customHeight="1" x14ac:dyDescent="0.2">
      <c r="A64" s="2" t="s">
        <v>124</v>
      </c>
      <c r="B64" s="2" t="s">
        <v>9</v>
      </c>
      <c r="C64" s="13" t="s">
        <v>123</v>
      </c>
      <c r="D64" s="4">
        <v>30</v>
      </c>
      <c r="E64" s="4">
        <v>11</v>
      </c>
      <c r="F64" s="22">
        <v>0.379</v>
      </c>
      <c r="G64" s="3">
        <v>4.9787886728800001E-9</v>
      </c>
      <c r="H64" s="3">
        <v>1.2486485877999999E-7</v>
      </c>
      <c r="J64" s="2" t="s">
        <v>2376</v>
      </c>
      <c r="K64" s="2" t="s">
        <v>368</v>
      </c>
      <c r="L64" s="2" t="s">
        <v>2377</v>
      </c>
      <c r="M64" s="4">
        <v>143</v>
      </c>
      <c r="N64" s="4">
        <v>19</v>
      </c>
      <c r="O64" s="25">
        <v>0.13400000000000001</v>
      </c>
      <c r="P64" s="4">
        <v>3.3992164334800001E-4</v>
      </c>
      <c r="Q64" s="4">
        <v>9.9224746367700001E-3</v>
      </c>
    </row>
    <row r="65" spans="1:17" ht="18" customHeight="1" x14ac:dyDescent="0.2">
      <c r="A65" s="2" t="s">
        <v>126</v>
      </c>
      <c r="B65" s="2" t="s">
        <v>6</v>
      </c>
      <c r="C65" s="13" t="s">
        <v>125</v>
      </c>
      <c r="D65" s="4">
        <v>23</v>
      </c>
      <c r="E65" s="4">
        <v>10</v>
      </c>
      <c r="F65" s="22">
        <v>0.435</v>
      </c>
      <c r="G65" s="3">
        <v>5.30622226802E-9</v>
      </c>
      <c r="H65" s="3">
        <v>1.2640707516499999E-7</v>
      </c>
      <c r="J65" s="2" t="s">
        <v>2381</v>
      </c>
      <c r="K65" s="2" t="s">
        <v>3</v>
      </c>
      <c r="L65" s="2" t="s">
        <v>415</v>
      </c>
      <c r="M65" s="4">
        <v>120</v>
      </c>
      <c r="N65" s="4">
        <v>17</v>
      </c>
      <c r="O65" s="25">
        <v>0.14199999999999999</v>
      </c>
      <c r="P65" s="4">
        <v>3.49579046589E-4</v>
      </c>
      <c r="Q65" s="4">
        <v>1.00449354168E-2</v>
      </c>
    </row>
    <row r="66" spans="1:17" ht="18" customHeight="1" x14ac:dyDescent="0.2">
      <c r="A66" s="2" t="s">
        <v>128</v>
      </c>
      <c r="B66" s="2" t="s">
        <v>9</v>
      </c>
      <c r="C66" s="13" t="s">
        <v>127</v>
      </c>
      <c r="D66" s="4">
        <v>40</v>
      </c>
      <c r="E66" s="4">
        <v>12</v>
      </c>
      <c r="F66" s="22">
        <v>0.33300000000000002</v>
      </c>
      <c r="G66" s="3">
        <v>5.3603000228299998E-9</v>
      </c>
      <c r="H66" s="3">
        <v>1.2640707516499999E-7</v>
      </c>
      <c r="J66" s="2" t="s">
        <v>1191</v>
      </c>
      <c r="K66" s="2" t="s">
        <v>6</v>
      </c>
      <c r="L66" s="2" t="s">
        <v>1190</v>
      </c>
      <c r="M66" s="4">
        <v>358</v>
      </c>
      <c r="N66" s="4">
        <v>36</v>
      </c>
      <c r="O66" s="25">
        <v>0.10100000000000001</v>
      </c>
      <c r="P66" s="4">
        <v>4.1904808112300002E-4</v>
      </c>
      <c r="Q66" s="4">
        <v>1.1439793253199999E-2</v>
      </c>
    </row>
    <row r="67" spans="1:17" ht="18" customHeight="1" x14ac:dyDescent="0.2">
      <c r="A67" s="2" t="s">
        <v>130</v>
      </c>
      <c r="B67" s="2" t="s">
        <v>9</v>
      </c>
      <c r="C67" s="13" t="s">
        <v>129</v>
      </c>
      <c r="D67" s="4">
        <v>41</v>
      </c>
      <c r="E67" s="4">
        <v>12</v>
      </c>
      <c r="F67" s="22">
        <v>0.33300000000000002</v>
      </c>
      <c r="G67" s="3">
        <v>5.3603000228299998E-9</v>
      </c>
      <c r="H67" s="3">
        <v>1.2640707516499999E-7</v>
      </c>
      <c r="J67" s="2" t="s">
        <v>44</v>
      </c>
      <c r="K67" s="2" t="s">
        <v>43</v>
      </c>
      <c r="L67" s="2" t="s">
        <v>1150</v>
      </c>
      <c r="M67" s="4">
        <v>42</v>
      </c>
      <c r="N67" s="4">
        <v>9</v>
      </c>
      <c r="O67" s="25">
        <v>0.214</v>
      </c>
      <c r="P67" s="4">
        <v>4.2163894770800003E-4</v>
      </c>
      <c r="Q67" s="4">
        <v>1.1439793253199999E-2</v>
      </c>
    </row>
    <row r="68" spans="1:17" ht="18" customHeight="1" x14ac:dyDescent="0.2">
      <c r="A68" s="2" t="s">
        <v>132</v>
      </c>
      <c r="B68" s="2" t="s">
        <v>9</v>
      </c>
      <c r="C68" s="13" t="s">
        <v>131</v>
      </c>
      <c r="D68" s="4">
        <v>41</v>
      </c>
      <c r="E68" s="4">
        <v>12</v>
      </c>
      <c r="F68" s="22">
        <v>0.33300000000000002</v>
      </c>
      <c r="G68" s="3">
        <v>5.3603000228299998E-9</v>
      </c>
      <c r="H68" s="3">
        <v>1.2640707516499999E-7</v>
      </c>
      <c r="J68" s="2" t="s">
        <v>41</v>
      </c>
      <c r="K68" s="2" t="s">
        <v>3</v>
      </c>
      <c r="L68" s="2" t="s">
        <v>40</v>
      </c>
      <c r="M68" s="4">
        <v>42</v>
      </c>
      <c r="N68" s="4">
        <v>9</v>
      </c>
      <c r="O68" s="25">
        <v>0.214</v>
      </c>
      <c r="P68" s="4">
        <v>4.2163894770800003E-4</v>
      </c>
      <c r="Q68" s="4">
        <v>1.1439793253199999E-2</v>
      </c>
    </row>
    <row r="69" spans="1:17" ht="18" customHeight="1" x14ac:dyDescent="0.2">
      <c r="A69" s="2" t="s">
        <v>134</v>
      </c>
      <c r="B69" s="2" t="s">
        <v>3</v>
      </c>
      <c r="C69" s="13" t="s">
        <v>133</v>
      </c>
      <c r="D69" s="4">
        <v>14</v>
      </c>
      <c r="E69" s="4">
        <v>8</v>
      </c>
      <c r="F69" s="22">
        <v>0.61499999999999999</v>
      </c>
      <c r="G69" s="3">
        <v>5.64941306495E-9</v>
      </c>
      <c r="H69" s="3">
        <v>1.31265774156E-7</v>
      </c>
      <c r="J69" s="2" t="s">
        <v>1309</v>
      </c>
      <c r="K69" s="2" t="s">
        <v>6</v>
      </c>
      <c r="L69" s="2" t="s">
        <v>1308</v>
      </c>
      <c r="M69" s="4">
        <v>26</v>
      </c>
      <c r="N69" s="4">
        <v>7</v>
      </c>
      <c r="O69" s="25">
        <v>0.26900000000000002</v>
      </c>
      <c r="P69" s="4">
        <v>4.2300486200099998E-4</v>
      </c>
      <c r="Q69" s="4">
        <v>1.1439793253199999E-2</v>
      </c>
    </row>
    <row r="70" spans="1:17" ht="18" customHeight="1" x14ac:dyDescent="0.2">
      <c r="A70" s="2" t="s">
        <v>136</v>
      </c>
      <c r="B70" s="2" t="s">
        <v>6</v>
      </c>
      <c r="C70" s="13" t="s">
        <v>135</v>
      </c>
      <c r="D70" s="4">
        <v>45</v>
      </c>
      <c r="E70" s="4">
        <v>13</v>
      </c>
      <c r="F70" s="22">
        <v>0.29499999999999998</v>
      </c>
      <c r="G70" s="3">
        <v>6.3488000617300004E-9</v>
      </c>
      <c r="H70" s="3">
        <v>1.45378320254E-7</v>
      </c>
      <c r="J70" s="2" t="s">
        <v>2418</v>
      </c>
      <c r="K70" s="2" t="s">
        <v>6</v>
      </c>
      <c r="L70" s="2" t="s">
        <v>2419</v>
      </c>
      <c r="M70" s="4">
        <v>51</v>
      </c>
      <c r="N70" s="4">
        <v>10</v>
      </c>
      <c r="O70" s="25">
        <v>0.19600000000000001</v>
      </c>
      <c r="P70" s="4">
        <v>4.3694192972600001E-4</v>
      </c>
      <c r="Q70" s="4">
        <v>1.1645452301E-2</v>
      </c>
    </row>
    <row r="71" spans="1:17" ht="18" customHeight="1" x14ac:dyDescent="0.2">
      <c r="A71" s="2" t="s">
        <v>138</v>
      </c>
      <c r="B71" s="2" t="s">
        <v>3</v>
      </c>
      <c r="C71" s="13" t="s">
        <v>137</v>
      </c>
      <c r="D71" s="4">
        <v>24</v>
      </c>
      <c r="E71" s="4">
        <v>10</v>
      </c>
      <c r="F71" s="22">
        <v>0.41699999999999998</v>
      </c>
      <c r="G71" s="3">
        <v>8.7922288651799996E-9</v>
      </c>
      <c r="H71" s="3">
        <v>1.9845316581400001E-7</v>
      </c>
      <c r="J71" s="2" t="s">
        <v>2070</v>
      </c>
      <c r="K71" s="2" t="s">
        <v>6</v>
      </c>
      <c r="L71" s="2" t="s">
        <v>2071</v>
      </c>
      <c r="M71" s="4">
        <v>13</v>
      </c>
      <c r="N71" s="4">
        <v>5</v>
      </c>
      <c r="O71" s="25">
        <v>0.38500000000000001</v>
      </c>
      <c r="P71" s="4">
        <v>4.7153835256299998E-4</v>
      </c>
      <c r="Q71" s="4">
        <v>1.2387986148099999E-2</v>
      </c>
    </row>
    <row r="72" spans="1:17" ht="18" customHeight="1" x14ac:dyDescent="0.2">
      <c r="A72" s="2" t="s">
        <v>44</v>
      </c>
      <c r="B72" s="2" t="s">
        <v>43</v>
      </c>
      <c r="C72" s="13" t="s">
        <v>139</v>
      </c>
      <c r="D72" s="4">
        <v>56</v>
      </c>
      <c r="E72" s="4">
        <v>14</v>
      </c>
      <c r="F72" s="22">
        <v>0.255</v>
      </c>
      <c r="G72" s="3">
        <v>1.36401457166E-8</v>
      </c>
      <c r="H72" s="3">
        <v>3.0354127087499999E-7</v>
      </c>
      <c r="J72" s="2" t="s">
        <v>2382</v>
      </c>
      <c r="K72" s="2" t="s">
        <v>76</v>
      </c>
      <c r="L72" s="2" t="s">
        <v>2383</v>
      </c>
      <c r="M72" s="4">
        <v>124</v>
      </c>
      <c r="N72" s="4">
        <v>17</v>
      </c>
      <c r="O72" s="25">
        <v>0.13700000000000001</v>
      </c>
      <c r="P72" s="4">
        <v>5.1611672521199999E-4</v>
      </c>
      <c r="Q72" s="4">
        <v>1.33681501079E-2</v>
      </c>
    </row>
    <row r="73" spans="1:17" ht="18" customHeight="1" x14ac:dyDescent="0.2">
      <c r="A73" s="2" t="s">
        <v>141</v>
      </c>
      <c r="B73" s="2" t="s">
        <v>9</v>
      </c>
      <c r="C73" s="13" t="s">
        <v>140</v>
      </c>
      <c r="D73" s="4">
        <v>57</v>
      </c>
      <c r="E73" s="4">
        <v>14</v>
      </c>
      <c r="F73" s="22">
        <v>0.25</v>
      </c>
      <c r="G73" s="3">
        <v>1.7580886291200002E-8</v>
      </c>
      <c r="H73" s="3">
        <v>3.6549737289600001E-7</v>
      </c>
      <c r="J73" s="2" t="s">
        <v>2456</v>
      </c>
      <c r="K73" s="2" t="s">
        <v>6</v>
      </c>
      <c r="L73" s="2" t="s">
        <v>2457</v>
      </c>
      <c r="M73" s="4">
        <v>27</v>
      </c>
      <c r="N73" s="4">
        <v>7</v>
      </c>
      <c r="O73" s="25">
        <v>0.25900000000000001</v>
      </c>
      <c r="P73" s="4">
        <v>5.4385348720300002E-4</v>
      </c>
      <c r="Q73" s="4">
        <v>1.38909244856E-2</v>
      </c>
    </row>
    <row r="74" spans="1:17" ht="18" customHeight="1" x14ac:dyDescent="0.2">
      <c r="A74" s="2" t="s">
        <v>143</v>
      </c>
      <c r="B74" s="2" t="s">
        <v>9</v>
      </c>
      <c r="C74" s="13" t="s">
        <v>142</v>
      </c>
      <c r="D74" s="4">
        <v>57</v>
      </c>
      <c r="E74" s="4">
        <v>14</v>
      </c>
      <c r="F74" s="22">
        <v>0.25</v>
      </c>
      <c r="G74" s="3">
        <v>1.7580886291200002E-8</v>
      </c>
      <c r="H74" s="3">
        <v>3.6549737289600001E-7</v>
      </c>
      <c r="J74" s="2" t="s">
        <v>2401</v>
      </c>
      <c r="K74" s="2" t="s">
        <v>3</v>
      </c>
      <c r="L74" s="2" t="s">
        <v>2402</v>
      </c>
      <c r="M74" s="4">
        <v>73</v>
      </c>
      <c r="N74" s="4">
        <v>12</v>
      </c>
      <c r="O74" s="25">
        <v>0.16400000000000001</v>
      </c>
      <c r="P74" s="4">
        <v>6.6159638318799997E-4</v>
      </c>
      <c r="Q74" s="4">
        <v>1.6666791077799999E-2</v>
      </c>
    </row>
    <row r="75" spans="1:17" ht="18" customHeight="1" x14ac:dyDescent="0.2">
      <c r="A75" s="2" t="s">
        <v>145</v>
      </c>
      <c r="B75" s="2" t="s">
        <v>9</v>
      </c>
      <c r="C75" s="13" t="s">
        <v>144</v>
      </c>
      <c r="D75" s="4">
        <v>57</v>
      </c>
      <c r="E75" s="4">
        <v>14</v>
      </c>
      <c r="F75" s="22">
        <v>0.25</v>
      </c>
      <c r="G75" s="3">
        <v>1.7580886291200002E-8</v>
      </c>
      <c r="H75" s="3">
        <v>3.6549737289600001E-7</v>
      </c>
      <c r="J75" s="2" t="s">
        <v>2175</v>
      </c>
      <c r="K75" s="2" t="s">
        <v>3</v>
      </c>
      <c r="L75" s="2" t="s">
        <v>2176</v>
      </c>
      <c r="M75" s="4">
        <v>198</v>
      </c>
      <c r="N75" s="4">
        <v>23</v>
      </c>
      <c r="O75" s="25">
        <v>0.11600000000000001</v>
      </c>
      <c r="P75" s="4">
        <v>6.7984657224600005E-4</v>
      </c>
      <c r="Q75" s="4">
        <v>1.68951060319E-2</v>
      </c>
    </row>
    <row r="76" spans="1:17" ht="18" customHeight="1" x14ac:dyDescent="0.2">
      <c r="A76" s="2" t="s">
        <v>147</v>
      </c>
      <c r="B76" s="2" t="s">
        <v>9</v>
      </c>
      <c r="C76" s="13" t="s">
        <v>146</v>
      </c>
      <c r="D76" s="4">
        <v>57</v>
      </c>
      <c r="E76" s="4">
        <v>14</v>
      </c>
      <c r="F76" s="22">
        <v>0.25</v>
      </c>
      <c r="G76" s="3">
        <v>1.7580886291200002E-8</v>
      </c>
      <c r="H76" s="3">
        <v>3.6549737289600001E-7</v>
      </c>
      <c r="J76" s="2" t="s">
        <v>2420</v>
      </c>
      <c r="K76" s="2" t="s">
        <v>76</v>
      </c>
      <c r="L76" s="2" t="s">
        <v>2421</v>
      </c>
      <c r="M76" s="4">
        <v>54</v>
      </c>
      <c r="N76" s="4">
        <v>10</v>
      </c>
      <c r="O76" s="25">
        <v>0.185</v>
      </c>
      <c r="P76" s="4">
        <v>7.0354951467399996E-4</v>
      </c>
      <c r="Q76" s="4">
        <v>1.72510340998E-2</v>
      </c>
    </row>
    <row r="77" spans="1:17" ht="18" customHeight="1" x14ac:dyDescent="0.2">
      <c r="A77" s="2" t="s">
        <v>149</v>
      </c>
      <c r="B77" s="2" t="s">
        <v>9</v>
      </c>
      <c r="C77" s="13" t="s">
        <v>148</v>
      </c>
      <c r="D77" s="4">
        <v>57</v>
      </c>
      <c r="E77" s="4">
        <v>14</v>
      </c>
      <c r="F77" s="22">
        <v>0.25</v>
      </c>
      <c r="G77" s="3">
        <v>1.7580886291200002E-8</v>
      </c>
      <c r="H77" s="3">
        <v>3.6549737289600001E-7</v>
      </c>
      <c r="J77" s="2" t="s">
        <v>2016</v>
      </c>
      <c r="K77" s="2" t="s">
        <v>76</v>
      </c>
      <c r="L77" s="2" t="s">
        <v>2017</v>
      </c>
      <c r="M77" s="4">
        <v>199</v>
      </c>
      <c r="N77" s="4">
        <v>23</v>
      </c>
      <c r="O77" s="25">
        <v>0.11600000000000001</v>
      </c>
      <c r="P77" s="4">
        <v>7.2933707532900002E-4</v>
      </c>
      <c r="Q77" s="4">
        <v>1.7648037914900001E-2</v>
      </c>
    </row>
    <row r="78" spans="1:17" ht="18" customHeight="1" x14ac:dyDescent="0.2">
      <c r="A78" s="2" t="s">
        <v>151</v>
      </c>
      <c r="B78" s="2" t="s">
        <v>6</v>
      </c>
      <c r="C78" s="13" t="s">
        <v>150</v>
      </c>
      <c r="D78" s="4">
        <v>44</v>
      </c>
      <c r="E78" s="4">
        <v>12</v>
      </c>
      <c r="F78" s="22">
        <v>0.3</v>
      </c>
      <c r="G78" s="3">
        <v>2.0883164373899999E-8</v>
      </c>
      <c r="H78" s="3">
        <v>4.2301794501000001E-7</v>
      </c>
      <c r="J78" s="2" t="s">
        <v>648</v>
      </c>
      <c r="K78" s="2" t="s">
        <v>6</v>
      </c>
      <c r="L78" s="2" t="s">
        <v>624</v>
      </c>
      <c r="M78" s="4">
        <v>64</v>
      </c>
      <c r="N78" s="4">
        <v>11</v>
      </c>
      <c r="O78" s="25">
        <v>0.17199999999999999</v>
      </c>
      <c r="P78" s="4">
        <v>7.4717317036600002E-4</v>
      </c>
      <c r="Q78" s="4">
        <v>1.7844824159799998E-2</v>
      </c>
    </row>
    <row r="79" spans="1:17" ht="18" customHeight="1" x14ac:dyDescent="0.2">
      <c r="A79" s="2" t="s">
        <v>153</v>
      </c>
      <c r="B79" s="2" t="s">
        <v>9</v>
      </c>
      <c r="C79" s="13" t="s">
        <v>152</v>
      </c>
      <c r="D79" s="4">
        <v>44</v>
      </c>
      <c r="E79" s="4">
        <v>12</v>
      </c>
      <c r="F79" s="22">
        <v>0.3</v>
      </c>
      <c r="G79" s="3">
        <v>2.0883164373899999E-8</v>
      </c>
      <c r="H79" s="3">
        <v>4.2301794501000001E-7</v>
      </c>
      <c r="J79" s="2" t="s">
        <v>2407</v>
      </c>
      <c r="K79" s="2" t="s">
        <v>76</v>
      </c>
      <c r="L79" s="2" t="s">
        <v>2408</v>
      </c>
      <c r="M79" s="4">
        <v>55</v>
      </c>
      <c r="N79" s="4">
        <v>10</v>
      </c>
      <c r="O79" s="25">
        <v>0.182</v>
      </c>
      <c r="P79" s="4">
        <v>8.1769688497100004E-4</v>
      </c>
      <c r="Q79" s="4">
        <v>1.91704860534E-2</v>
      </c>
    </row>
    <row r="80" spans="1:17" ht="18" customHeight="1" x14ac:dyDescent="0.2">
      <c r="A80" s="2" t="s">
        <v>154</v>
      </c>
      <c r="B80" s="2" t="s">
        <v>3</v>
      </c>
      <c r="C80" s="13" t="s">
        <v>29</v>
      </c>
      <c r="D80" s="4">
        <v>18</v>
      </c>
      <c r="E80" s="4">
        <v>8</v>
      </c>
      <c r="F80" s="22">
        <v>0.53300000000000003</v>
      </c>
      <c r="G80" s="3">
        <v>2.6400536174899999E-8</v>
      </c>
      <c r="H80" s="3">
        <v>5.28010723498E-7</v>
      </c>
      <c r="J80" s="2" t="s">
        <v>2452</v>
      </c>
      <c r="K80" s="2" t="s">
        <v>6</v>
      </c>
      <c r="L80" s="2" t="s">
        <v>2453</v>
      </c>
      <c r="M80" s="4">
        <v>37</v>
      </c>
      <c r="N80" s="4">
        <v>8</v>
      </c>
      <c r="O80" s="25">
        <v>0.216</v>
      </c>
      <c r="P80" s="4">
        <v>8.2352822089E-4</v>
      </c>
      <c r="Q80" s="4">
        <v>1.91704860534E-2</v>
      </c>
    </row>
    <row r="81" spans="1:17" ht="18" customHeight="1" x14ac:dyDescent="0.2">
      <c r="A81" s="2" t="s">
        <v>156</v>
      </c>
      <c r="B81" s="2" t="s">
        <v>6</v>
      </c>
      <c r="C81" s="13" t="s">
        <v>155</v>
      </c>
      <c r="D81" s="4">
        <v>30</v>
      </c>
      <c r="E81" s="4">
        <v>10</v>
      </c>
      <c r="F81" s="22">
        <v>0.37</v>
      </c>
      <c r="G81" s="3">
        <v>3.4151327535E-8</v>
      </c>
      <c r="H81" s="3">
        <v>6.7448871881700003E-7</v>
      </c>
      <c r="J81" s="2" t="s">
        <v>2171</v>
      </c>
      <c r="K81" s="2" t="s">
        <v>3</v>
      </c>
      <c r="L81" s="2" t="s">
        <v>2172</v>
      </c>
      <c r="M81" s="4">
        <v>65</v>
      </c>
      <c r="N81" s="4">
        <v>11</v>
      </c>
      <c r="O81" s="25">
        <v>0.16900000000000001</v>
      </c>
      <c r="P81" s="4">
        <v>8.5494989885599997E-4</v>
      </c>
      <c r="Q81" s="4">
        <v>1.9410529185100001E-2</v>
      </c>
    </row>
    <row r="82" spans="1:17" ht="18" customHeight="1" x14ac:dyDescent="0.2">
      <c r="A82" s="2" t="s">
        <v>157</v>
      </c>
      <c r="B82" s="2" t="s">
        <v>3</v>
      </c>
      <c r="C82" s="13" t="s">
        <v>135</v>
      </c>
      <c r="D82" s="4">
        <v>45</v>
      </c>
      <c r="E82" s="4">
        <v>12</v>
      </c>
      <c r="F82" s="22">
        <v>0.27900000000000003</v>
      </c>
      <c r="G82" s="3">
        <v>5.1773157234999997E-8</v>
      </c>
      <c r="H82" s="3">
        <v>1.0098961534699999E-6</v>
      </c>
      <c r="J82" s="2" t="s">
        <v>2436</v>
      </c>
      <c r="K82" s="2" t="s">
        <v>368</v>
      </c>
      <c r="L82" s="2" t="s">
        <v>2437</v>
      </c>
      <c r="M82" s="4">
        <v>46</v>
      </c>
      <c r="N82" s="4">
        <v>9</v>
      </c>
      <c r="O82" s="25">
        <v>0.19600000000000001</v>
      </c>
      <c r="P82" s="4">
        <v>8.5315969779100004E-4</v>
      </c>
      <c r="Q82" s="4">
        <v>1.9410529185100001E-2</v>
      </c>
    </row>
    <row r="83" spans="1:17" ht="18" customHeight="1" x14ac:dyDescent="0.2">
      <c r="A83" s="2" t="s">
        <v>159</v>
      </c>
      <c r="B83" s="2" t="s">
        <v>6</v>
      </c>
      <c r="C83" s="13" t="s">
        <v>158</v>
      </c>
      <c r="D83" s="4">
        <v>25</v>
      </c>
      <c r="E83" s="4">
        <v>9</v>
      </c>
      <c r="F83" s="22">
        <v>0.40899999999999997</v>
      </c>
      <c r="G83" s="3">
        <v>6.2234771836599994E-8</v>
      </c>
      <c r="H83" s="3">
        <v>1.1991577988000001E-6</v>
      </c>
      <c r="J83" s="2" t="s">
        <v>2390</v>
      </c>
      <c r="K83" s="2" t="s">
        <v>6</v>
      </c>
      <c r="L83" s="2" t="s">
        <v>2391</v>
      </c>
      <c r="M83" s="4">
        <v>97</v>
      </c>
      <c r="N83" s="4">
        <v>14</v>
      </c>
      <c r="O83" s="25">
        <v>0.14399999999999999</v>
      </c>
      <c r="P83" s="4">
        <v>9.3983629436099998E-4</v>
      </c>
      <c r="Q83" s="4">
        <v>2.0974238899800001E-2</v>
      </c>
    </row>
    <row r="84" spans="1:17" ht="18" customHeight="1" x14ac:dyDescent="0.2">
      <c r="A84" s="2" t="s">
        <v>44</v>
      </c>
      <c r="B84" s="2" t="s">
        <v>43</v>
      </c>
      <c r="C84" s="13" t="s">
        <v>166</v>
      </c>
      <c r="D84" s="4">
        <v>31</v>
      </c>
      <c r="E84" s="4">
        <v>10</v>
      </c>
      <c r="F84" s="22">
        <v>0.34499999999999997</v>
      </c>
      <c r="G84" s="3">
        <v>7.5752926790899994E-8</v>
      </c>
      <c r="H84" s="3">
        <v>1.39173981779E-6</v>
      </c>
      <c r="J84" s="2" t="s">
        <v>2409</v>
      </c>
      <c r="K84" s="2" t="s">
        <v>3</v>
      </c>
      <c r="L84" s="2" t="s">
        <v>2410</v>
      </c>
      <c r="M84" s="4">
        <v>56</v>
      </c>
      <c r="N84" s="4">
        <v>10</v>
      </c>
      <c r="O84" s="25">
        <v>0.17899999999999999</v>
      </c>
      <c r="P84" s="4">
        <v>9.4663503462800004E-4</v>
      </c>
      <c r="Q84" s="4">
        <v>2.0974238899800001E-2</v>
      </c>
    </row>
    <row r="85" spans="1:17" ht="18" customHeight="1" x14ac:dyDescent="0.2">
      <c r="A85" s="2" t="s">
        <v>161</v>
      </c>
      <c r="B85" s="2" t="s">
        <v>9</v>
      </c>
      <c r="C85" s="13" t="s">
        <v>160</v>
      </c>
      <c r="D85" s="4">
        <v>31</v>
      </c>
      <c r="E85" s="4">
        <v>10</v>
      </c>
      <c r="F85" s="22">
        <v>0.34499999999999997</v>
      </c>
      <c r="G85" s="3">
        <v>7.5752926790899994E-8</v>
      </c>
      <c r="H85" s="3">
        <v>1.39173981779E-6</v>
      </c>
      <c r="J85" s="2" t="s">
        <v>2426</v>
      </c>
      <c r="K85" s="2" t="s">
        <v>76</v>
      </c>
      <c r="L85" s="2" t="s">
        <v>2427</v>
      </c>
      <c r="M85" s="4">
        <v>49</v>
      </c>
      <c r="N85" s="4">
        <v>9</v>
      </c>
      <c r="O85" s="25">
        <v>0.191</v>
      </c>
      <c r="P85" s="4">
        <v>1.0039052303399999E-3</v>
      </c>
      <c r="Q85" s="4">
        <v>2.1978353792799998E-2</v>
      </c>
    </row>
    <row r="86" spans="1:17" ht="18" customHeight="1" x14ac:dyDescent="0.2">
      <c r="A86" s="2" t="s">
        <v>163</v>
      </c>
      <c r="B86" s="2" t="s">
        <v>9</v>
      </c>
      <c r="C86" s="13" t="s">
        <v>162</v>
      </c>
      <c r="D86" s="4">
        <v>31</v>
      </c>
      <c r="E86" s="4">
        <v>10</v>
      </c>
      <c r="F86" s="22">
        <v>0.34499999999999997</v>
      </c>
      <c r="G86" s="3">
        <v>7.5752926790899994E-8</v>
      </c>
      <c r="H86" s="3">
        <v>1.39173981779E-6</v>
      </c>
      <c r="J86" s="2" t="s">
        <v>401</v>
      </c>
      <c r="K86" s="2" t="s">
        <v>6</v>
      </c>
      <c r="L86" s="2" t="s">
        <v>400</v>
      </c>
      <c r="M86" s="4">
        <v>30</v>
      </c>
      <c r="N86" s="4">
        <v>7</v>
      </c>
      <c r="O86" s="25">
        <v>0.23300000000000001</v>
      </c>
      <c r="P86" s="4">
        <v>1.07724920165E-3</v>
      </c>
      <c r="Q86" s="4">
        <v>2.33066033157E-2</v>
      </c>
    </row>
    <row r="87" spans="1:17" ht="18" customHeight="1" x14ac:dyDescent="0.2">
      <c r="A87" s="2" t="s">
        <v>165</v>
      </c>
      <c r="B87" s="2" t="s">
        <v>9</v>
      </c>
      <c r="C87" s="13" t="s">
        <v>164</v>
      </c>
      <c r="D87" s="4">
        <v>31</v>
      </c>
      <c r="E87" s="4">
        <v>10</v>
      </c>
      <c r="F87" s="22">
        <v>0.34499999999999997</v>
      </c>
      <c r="G87" s="3">
        <v>7.5752926790899994E-8</v>
      </c>
      <c r="H87" s="3">
        <v>1.39173981779E-6</v>
      </c>
      <c r="J87" s="2" t="s">
        <v>1407</v>
      </c>
      <c r="K87" s="2" t="s">
        <v>76</v>
      </c>
      <c r="L87" s="2" t="s">
        <v>1406</v>
      </c>
      <c r="M87" s="4">
        <v>206</v>
      </c>
      <c r="N87" s="4">
        <v>23</v>
      </c>
      <c r="O87" s="25">
        <v>0.112</v>
      </c>
      <c r="P87" s="4">
        <v>1.17185707271E-3</v>
      </c>
      <c r="Q87" s="4">
        <v>2.5058664612999999E-2</v>
      </c>
    </row>
    <row r="88" spans="1:17" ht="18" customHeight="1" x14ac:dyDescent="0.2">
      <c r="A88" s="2" t="s">
        <v>168</v>
      </c>
      <c r="B88" s="2" t="s">
        <v>6</v>
      </c>
      <c r="C88" s="13" t="s">
        <v>167</v>
      </c>
      <c r="D88" s="4">
        <v>39</v>
      </c>
      <c r="E88" s="4">
        <v>11</v>
      </c>
      <c r="F88" s="22">
        <v>0.29699999999999999</v>
      </c>
      <c r="G88" s="3">
        <v>9.3718124820100005E-8</v>
      </c>
      <c r="H88" s="3">
        <v>1.70200732432E-6</v>
      </c>
      <c r="J88" s="2" t="s">
        <v>2087</v>
      </c>
      <c r="K88" s="2" t="s">
        <v>6</v>
      </c>
      <c r="L88" s="2" t="s">
        <v>2088</v>
      </c>
      <c r="M88" s="4">
        <v>620</v>
      </c>
      <c r="N88" s="4">
        <v>53</v>
      </c>
      <c r="O88" s="25">
        <v>8.5999999999999993E-2</v>
      </c>
      <c r="P88" s="4">
        <v>1.1886191504199999E-3</v>
      </c>
      <c r="Q88" s="4">
        <v>2.51249496279E-2</v>
      </c>
    </row>
    <row r="89" spans="1:17" ht="18" customHeight="1" x14ac:dyDescent="0.2">
      <c r="A89" s="2" t="s">
        <v>170</v>
      </c>
      <c r="B89" s="2" t="s">
        <v>6</v>
      </c>
      <c r="C89" s="13" t="s">
        <v>169</v>
      </c>
      <c r="D89" s="4">
        <v>56</v>
      </c>
      <c r="E89" s="4">
        <v>12</v>
      </c>
      <c r="F89" s="22">
        <v>0.255</v>
      </c>
      <c r="G89" s="3">
        <v>1.5392778644800001E-7</v>
      </c>
      <c r="H89" s="3">
        <v>2.76370343849E-6</v>
      </c>
      <c r="J89" s="2" t="s">
        <v>2483</v>
      </c>
      <c r="K89" s="2" t="s">
        <v>6</v>
      </c>
      <c r="L89" s="2" t="s">
        <v>2484</v>
      </c>
      <c r="M89" s="4">
        <v>16</v>
      </c>
      <c r="N89" s="4">
        <v>5</v>
      </c>
      <c r="O89" s="25">
        <v>0.312</v>
      </c>
      <c r="P89" s="4">
        <v>1.39116435423E-3</v>
      </c>
      <c r="Q89" s="4">
        <v>2.9072173266299999E-2</v>
      </c>
    </row>
    <row r="90" spans="1:17" ht="18" customHeight="1" x14ac:dyDescent="0.2">
      <c r="A90" s="2" t="s">
        <v>172</v>
      </c>
      <c r="B90" s="2" t="s">
        <v>9</v>
      </c>
      <c r="C90" s="13" t="s">
        <v>171</v>
      </c>
      <c r="D90" s="4">
        <v>19</v>
      </c>
      <c r="E90" s="4">
        <v>8</v>
      </c>
      <c r="F90" s="22">
        <v>0.44400000000000001</v>
      </c>
      <c r="G90" s="3">
        <v>1.62217424655E-7</v>
      </c>
      <c r="H90" s="3">
        <v>2.8165223181799999E-6</v>
      </c>
      <c r="J90" s="2" t="s">
        <v>2454</v>
      </c>
      <c r="K90" s="2" t="s">
        <v>6</v>
      </c>
      <c r="L90" s="2" t="s">
        <v>2455</v>
      </c>
      <c r="M90" s="4">
        <v>41</v>
      </c>
      <c r="N90" s="4">
        <v>8</v>
      </c>
      <c r="O90" s="25">
        <v>0.2</v>
      </c>
      <c r="P90" s="4">
        <v>1.41488199661E-3</v>
      </c>
      <c r="Q90" s="4">
        <v>2.9235595413099998E-2</v>
      </c>
    </row>
    <row r="91" spans="1:17" ht="18" customHeight="1" x14ac:dyDescent="0.2">
      <c r="A91" s="2" t="s">
        <v>174</v>
      </c>
      <c r="B91" s="2" t="s">
        <v>9</v>
      </c>
      <c r="C91" s="13" t="s">
        <v>173</v>
      </c>
      <c r="D91" s="4">
        <v>19</v>
      </c>
      <c r="E91" s="4">
        <v>8</v>
      </c>
      <c r="F91" s="22">
        <v>0.44400000000000001</v>
      </c>
      <c r="G91" s="3">
        <v>1.62217424655E-7</v>
      </c>
      <c r="H91" s="3">
        <v>2.8165223181799999E-6</v>
      </c>
      <c r="J91" s="2" t="s">
        <v>2328</v>
      </c>
      <c r="K91" s="2" t="s">
        <v>3</v>
      </c>
      <c r="L91" s="2" t="s">
        <v>2329</v>
      </c>
      <c r="M91" s="4">
        <v>302</v>
      </c>
      <c r="N91" s="4">
        <v>30</v>
      </c>
      <c r="O91" s="25">
        <v>9.9000000000000005E-2</v>
      </c>
      <c r="P91" s="4">
        <v>1.55840311555E-3</v>
      </c>
      <c r="Q91" s="4">
        <v>3.1843370327799998E-2</v>
      </c>
    </row>
    <row r="92" spans="1:17" ht="18" customHeight="1" x14ac:dyDescent="0.2">
      <c r="A92" s="2" t="s">
        <v>176</v>
      </c>
      <c r="B92" s="2" t="s">
        <v>9</v>
      </c>
      <c r="C92" s="13" t="s">
        <v>175</v>
      </c>
      <c r="D92" s="4">
        <v>19</v>
      </c>
      <c r="E92" s="4">
        <v>8</v>
      </c>
      <c r="F92" s="22">
        <v>0.44400000000000001</v>
      </c>
      <c r="G92" s="3">
        <v>1.62217424655E-7</v>
      </c>
      <c r="H92" s="3">
        <v>2.8165223181799999E-6</v>
      </c>
      <c r="J92" s="2" t="s">
        <v>395</v>
      </c>
      <c r="K92" s="2" t="s">
        <v>6</v>
      </c>
      <c r="L92" s="2" t="s">
        <v>394</v>
      </c>
      <c r="M92" s="4">
        <v>24</v>
      </c>
      <c r="N92" s="4">
        <v>6</v>
      </c>
      <c r="O92" s="25">
        <v>0.25</v>
      </c>
      <c r="P92" s="4">
        <v>1.6735424851300001E-3</v>
      </c>
      <c r="Q92" s="4">
        <v>3.3820270661100001E-2</v>
      </c>
    </row>
    <row r="93" spans="1:17" ht="18" customHeight="1" x14ac:dyDescent="0.2">
      <c r="A93" s="2" t="s">
        <v>178</v>
      </c>
      <c r="B93" s="2" t="s">
        <v>76</v>
      </c>
      <c r="C93" s="13" t="s">
        <v>177</v>
      </c>
      <c r="D93" s="4">
        <v>35</v>
      </c>
      <c r="E93" s="4">
        <v>9</v>
      </c>
      <c r="F93" s="22">
        <v>0.36</v>
      </c>
      <c r="G93" s="3">
        <v>2.30869419154E-7</v>
      </c>
      <c r="H93" s="3">
        <v>3.9649313289600001E-6</v>
      </c>
      <c r="J93" s="2" t="s">
        <v>2392</v>
      </c>
      <c r="K93" s="2" t="s">
        <v>6</v>
      </c>
      <c r="L93" s="2" t="s">
        <v>1306</v>
      </c>
      <c r="M93" s="4">
        <v>103</v>
      </c>
      <c r="N93" s="4">
        <v>14</v>
      </c>
      <c r="O93" s="25">
        <v>0.13600000000000001</v>
      </c>
      <c r="P93" s="4">
        <v>1.69945807746E-3</v>
      </c>
      <c r="Q93" s="4">
        <v>3.3970689178699998E-2</v>
      </c>
    </row>
    <row r="94" spans="1:17" ht="18" customHeight="1" x14ac:dyDescent="0.2">
      <c r="A94" s="2" t="s">
        <v>180</v>
      </c>
      <c r="B94" s="2" t="s">
        <v>6</v>
      </c>
      <c r="C94" s="13" t="s">
        <v>179</v>
      </c>
      <c r="D94" s="4">
        <v>10</v>
      </c>
      <c r="E94" s="4">
        <v>6</v>
      </c>
      <c r="F94" s="22">
        <v>0.66700000000000004</v>
      </c>
      <c r="G94" s="3">
        <v>2.75174998486E-7</v>
      </c>
      <c r="H94" s="3">
        <v>4.6252818894500001E-6</v>
      </c>
      <c r="J94" s="2" t="s">
        <v>44</v>
      </c>
      <c r="K94" s="2" t="s">
        <v>43</v>
      </c>
      <c r="L94" s="2" t="s">
        <v>2370</v>
      </c>
      <c r="M94" s="4">
        <v>188</v>
      </c>
      <c r="N94" s="4">
        <v>21</v>
      </c>
      <c r="O94" s="25">
        <v>0.112</v>
      </c>
      <c r="P94" s="4">
        <v>1.7514337378100001E-3</v>
      </c>
      <c r="Q94" s="4">
        <v>3.4633189718699997E-2</v>
      </c>
    </row>
    <row r="95" spans="1:17" ht="18" customHeight="1" x14ac:dyDescent="0.2">
      <c r="A95" s="2" t="s">
        <v>182</v>
      </c>
      <c r="B95" s="2" t="s">
        <v>3</v>
      </c>
      <c r="C95" s="13" t="s">
        <v>181</v>
      </c>
      <c r="D95" s="4">
        <v>9</v>
      </c>
      <c r="E95" s="4">
        <v>6</v>
      </c>
      <c r="F95" s="22">
        <v>0.66700000000000004</v>
      </c>
      <c r="G95" s="3">
        <v>2.75174998486E-7</v>
      </c>
      <c r="H95" s="3">
        <v>4.6252818894500001E-6</v>
      </c>
      <c r="J95" s="2" t="s">
        <v>2372</v>
      </c>
      <c r="K95" s="2" t="s">
        <v>76</v>
      </c>
      <c r="L95" s="2" t="s">
        <v>2373</v>
      </c>
      <c r="M95" s="4">
        <v>175</v>
      </c>
      <c r="N95" s="4">
        <v>20</v>
      </c>
      <c r="O95" s="25">
        <v>0.114</v>
      </c>
      <c r="P95" s="4">
        <v>1.8070529286E-3</v>
      </c>
      <c r="Q95" s="4">
        <v>3.5352875911699999E-2</v>
      </c>
    </row>
    <row r="96" spans="1:17" ht="18" customHeight="1" x14ac:dyDescent="0.2">
      <c r="A96" s="2" t="s">
        <v>183</v>
      </c>
      <c r="B96" s="2" t="s">
        <v>3</v>
      </c>
      <c r="C96" s="13" t="s">
        <v>169</v>
      </c>
      <c r="D96" s="4">
        <v>44</v>
      </c>
      <c r="E96" s="4">
        <v>11</v>
      </c>
      <c r="F96" s="22">
        <v>0.26800000000000002</v>
      </c>
      <c r="G96" s="3">
        <v>3.0224071237499999E-7</v>
      </c>
      <c r="H96" s="3">
        <v>5.0267402689699997E-6</v>
      </c>
      <c r="J96" s="2" t="s">
        <v>2364</v>
      </c>
      <c r="K96" s="2" t="s">
        <v>6</v>
      </c>
      <c r="L96" s="2" t="s">
        <v>2365</v>
      </c>
      <c r="M96" s="4">
        <v>213</v>
      </c>
      <c r="N96" s="4">
        <v>23</v>
      </c>
      <c r="O96" s="25">
        <v>0.108</v>
      </c>
      <c r="P96" s="4">
        <v>1.8284505749099999E-3</v>
      </c>
      <c r="Q96" s="4">
        <v>3.5394953760700003E-2</v>
      </c>
    </row>
    <row r="97" spans="1:17" ht="18" customHeight="1" x14ac:dyDescent="0.2">
      <c r="A97" s="2" t="s">
        <v>184</v>
      </c>
      <c r="B97" s="2" t="s">
        <v>6</v>
      </c>
      <c r="C97" s="13" t="s">
        <v>54</v>
      </c>
      <c r="D97" s="4">
        <v>32</v>
      </c>
      <c r="E97" s="4">
        <v>9</v>
      </c>
      <c r="F97" s="22">
        <v>0.34599999999999997</v>
      </c>
      <c r="G97" s="3">
        <v>3.4131683686299999E-7</v>
      </c>
      <c r="H97" s="3">
        <v>5.6175062733700003E-6</v>
      </c>
      <c r="J97" s="2" t="s">
        <v>1201</v>
      </c>
      <c r="K97" s="2" t="s">
        <v>76</v>
      </c>
      <c r="L97" s="2" t="s">
        <v>1200</v>
      </c>
      <c r="M97" s="4">
        <v>33</v>
      </c>
      <c r="N97" s="4">
        <v>7</v>
      </c>
      <c r="O97" s="25">
        <v>0.21199999999999999</v>
      </c>
      <c r="P97" s="4">
        <v>1.9540048334000001E-3</v>
      </c>
      <c r="Q97" s="4">
        <v>3.6297120087E-2</v>
      </c>
    </row>
    <row r="98" spans="1:17" ht="18" customHeight="1" x14ac:dyDescent="0.2">
      <c r="A98" s="2" t="s">
        <v>186</v>
      </c>
      <c r="B98" s="2" t="s">
        <v>3</v>
      </c>
      <c r="C98" s="13" t="s">
        <v>185</v>
      </c>
      <c r="D98" s="4">
        <v>51</v>
      </c>
      <c r="E98" s="4">
        <v>11</v>
      </c>
      <c r="F98" s="22">
        <v>0.26200000000000001</v>
      </c>
      <c r="G98" s="3">
        <v>3.9578488802699998E-7</v>
      </c>
      <c r="H98" s="3">
        <v>6.4468053925999999E-6</v>
      </c>
      <c r="J98" s="2" t="s">
        <v>1311</v>
      </c>
      <c r="K98" s="2" t="s">
        <v>6</v>
      </c>
      <c r="L98" s="2" t="s">
        <v>1310</v>
      </c>
      <c r="M98" s="4">
        <v>33</v>
      </c>
      <c r="N98" s="4">
        <v>7</v>
      </c>
      <c r="O98" s="25">
        <v>0.21199999999999999</v>
      </c>
      <c r="P98" s="4">
        <v>1.9540048334000001E-3</v>
      </c>
      <c r="Q98" s="4">
        <v>3.6297120087E-2</v>
      </c>
    </row>
    <row r="99" spans="1:17" ht="18" customHeight="1" x14ac:dyDescent="0.2">
      <c r="A99" s="2" t="s">
        <v>188</v>
      </c>
      <c r="B99" s="2" t="s">
        <v>9</v>
      </c>
      <c r="C99" s="13" t="s">
        <v>187</v>
      </c>
      <c r="D99" s="4">
        <v>20</v>
      </c>
      <c r="E99" s="4">
        <v>8</v>
      </c>
      <c r="F99" s="22">
        <v>0.4</v>
      </c>
      <c r="G99" s="3">
        <v>4.3648508500199998E-7</v>
      </c>
      <c r="H99" s="3">
        <v>6.8569051998500004E-6</v>
      </c>
      <c r="J99" s="2" t="s">
        <v>2466</v>
      </c>
      <c r="K99" s="2" t="s">
        <v>6</v>
      </c>
      <c r="L99" s="2" t="s">
        <v>2467</v>
      </c>
      <c r="M99" s="4">
        <v>34</v>
      </c>
      <c r="N99" s="4">
        <v>7</v>
      </c>
      <c r="O99" s="25">
        <v>0.21199999999999999</v>
      </c>
      <c r="P99" s="4">
        <v>1.9540048334000001E-3</v>
      </c>
      <c r="Q99" s="4">
        <v>3.6297120087E-2</v>
      </c>
    </row>
    <row r="100" spans="1:17" ht="18" customHeight="1" x14ac:dyDescent="0.2">
      <c r="A100" s="2" t="s">
        <v>190</v>
      </c>
      <c r="B100" s="2" t="s">
        <v>9</v>
      </c>
      <c r="C100" s="13" t="s">
        <v>189</v>
      </c>
      <c r="D100" s="4">
        <v>20</v>
      </c>
      <c r="E100" s="4">
        <v>8</v>
      </c>
      <c r="F100" s="22">
        <v>0.4</v>
      </c>
      <c r="G100" s="3">
        <v>4.3648508500199998E-7</v>
      </c>
      <c r="H100" s="3">
        <v>6.8569051998500004E-6</v>
      </c>
      <c r="J100" s="2" t="s">
        <v>2468</v>
      </c>
      <c r="K100" s="2" t="s">
        <v>6</v>
      </c>
      <c r="L100" s="2" t="s">
        <v>2469</v>
      </c>
      <c r="M100" s="4">
        <v>33</v>
      </c>
      <c r="N100" s="4">
        <v>7</v>
      </c>
      <c r="O100" s="25">
        <v>0.21199999999999999</v>
      </c>
      <c r="P100" s="4">
        <v>1.9540048334000001E-3</v>
      </c>
      <c r="Q100" s="4">
        <v>3.6297120087E-2</v>
      </c>
    </row>
    <row r="101" spans="1:17" ht="18" customHeight="1" x14ac:dyDescent="0.2">
      <c r="A101" s="2" t="s">
        <v>192</v>
      </c>
      <c r="B101" s="2" t="s">
        <v>9</v>
      </c>
      <c r="C101" s="13" t="s">
        <v>191</v>
      </c>
      <c r="D101" s="4">
        <v>20</v>
      </c>
      <c r="E101" s="4">
        <v>8</v>
      </c>
      <c r="F101" s="22">
        <v>0.4</v>
      </c>
      <c r="G101" s="3">
        <v>4.3648508500199998E-7</v>
      </c>
      <c r="H101" s="3">
        <v>6.8569051998500004E-6</v>
      </c>
      <c r="J101" s="2" t="s">
        <v>2386</v>
      </c>
      <c r="K101" s="2" t="s">
        <v>3</v>
      </c>
      <c r="L101" s="2" t="s">
        <v>2387</v>
      </c>
      <c r="M101" s="4">
        <v>117</v>
      </c>
      <c r="N101" s="4">
        <v>15</v>
      </c>
      <c r="O101" s="25">
        <v>0.128</v>
      </c>
      <c r="P101" s="4">
        <v>2.1368213212199999E-3</v>
      </c>
      <c r="Q101" s="4">
        <v>3.9296144097200003E-2</v>
      </c>
    </row>
    <row r="102" spans="1:17" ht="18" customHeight="1" x14ac:dyDescent="0.2">
      <c r="A102" s="2" t="s">
        <v>194</v>
      </c>
      <c r="B102" s="2" t="s">
        <v>3</v>
      </c>
      <c r="C102" s="13" t="s">
        <v>193</v>
      </c>
      <c r="D102" s="4">
        <v>113</v>
      </c>
      <c r="E102" s="4">
        <v>14</v>
      </c>
      <c r="F102" s="22">
        <v>0.19700000000000001</v>
      </c>
      <c r="G102" s="3">
        <v>4.3832115517999998E-7</v>
      </c>
      <c r="H102" s="3">
        <v>6.8569051998500004E-6</v>
      </c>
      <c r="J102" s="2" t="s">
        <v>2442</v>
      </c>
      <c r="K102" s="2" t="s">
        <v>76</v>
      </c>
      <c r="L102" s="2" t="s">
        <v>2443</v>
      </c>
      <c r="M102" s="4">
        <v>43</v>
      </c>
      <c r="N102" s="4">
        <v>8</v>
      </c>
      <c r="O102" s="25">
        <v>0.186</v>
      </c>
      <c r="P102" s="4">
        <v>2.3018816586900001E-3</v>
      </c>
      <c r="Q102" s="4">
        <v>4.15015722581E-2</v>
      </c>
    </row>
    <row r="103" spans="1:17" ht="18" customHeight="1" x14ac:dyDescent="0.2">
      <c r="A103" s="2" t="s">
        <v>196</v>
      </c>
      <c r="B103" s="2" t="s">
        <v>6</v>
      </c>
      <c r="C103" s="13" t="s">
        <v>195</v>
      </c>
      <c r="D103" s="4">
        <v>31</v>
      </c>
      <c r="E103" s="4">
        <v>9</v>
      </c>
      <c r="F103" s="22">
        <v>0.33300000000000002</v>
      </c>
      <c r="G103" s="3">
        <v>4.9489959152699999E-7</v>
      </c>
      <c r="H103" s="3">
        <v>7.6660917118900007E-6</v>
      </c>
      <c r="J103" s="2" t="s">
        <v>2060</v>
      </c>
      <c r="K103" s="2" t="s">
        <v>368</v>
      </c>
      <c r="L103" s="2" t="s">
        <v>2061</v>
      </c>
      <c r="M103" s="4">
        <v>43</v>
      </c>
      <c r="N103" s="4">
        <v>8</v>
      </c>
      <c r="O103" s="25">
        <v>0.186</v>
      </c>
      <c r="P103" s="4">
        <v>2.3018816586900001E-3</v>
      </c>
      <c r="Q103" s="4">
        <v>4.15015722581E-2</v>
      </c>
    </row>
    <row r="104" spans="1:17" ht="18" customHeight="1" x14ac:dyDescent="0.2">
      <c r="A104" s="2" t="s">
        <v>198</v>
      </c>
      <c r="B104" s="2" t="s">
        <v>6</v>
      </c>
      <c r="C104" s="13" t="s">
        <v>197</v>
      </c>
      <c r="D104" s="4">
        <v>269</v>
      </c>
      <c r="E104" s="4">
        <v>19</v>
      </c>
      <c r="F104" s="22">
        <v>0.14499999999999999</v>
      </c>
      <c r="G104" s="3">
        <v>5.5471296620100005E-7</v>
      </c>
      <c r="H104" s="3">
        <v>8.50918919027E-6</v>
      </c>
      <c r="J104" s="2" t="s">
        <v>2214</v>
      </c>
      <c r="K104" s="2" t="s">
        <v>6</v>
      </c>
      <c r="L104" s="2" t="s">
        <v>2215</v>
      </c>
      <c r="M104" s="4">
        <v>340</v>
      </c>
      <c r="N104" s="4">
        <v>32</v>
      </c>
      <c r="O104" s="25">
        <v>9.4E-2</v>
      </c>
      <c r="P104" s="4">
        <v>2.5132451251000001E-3</v>
      </c>
      <c r="Q104" s="4">
        <v>4.4872405680100001E-2</v>
      </c>
    </row>
    <row r="105" spans="1:17" ht="18" customHeight="1" x14ac:dyDescent="0.2">
      <c r="A105" s="2" t="s">
        <v>199</v>
      </c>
      <c r="B105" s="2" t="s">
        <v>6</v>
      </c>
      <c r="C105" s="13" t="s">
        <v>185</v>
      </c>
      <c r="D105" s="4">
        <v>52</v>
      </c>
      <c r="E105" s="4">
        <v>11</v>
      </c>
      <c r="F105" s="22">
        <v>0.25</v>
      </c>
      <c r="G105" s="3">
        <v>6.6244946359100005E-7</v>
      </c>
      <c r="H105" s="3">
        <v>1.00641360815E-5</v>
      </c>
      <c r="J105" s="2" t="s">
        <v>2366</v>
      </c>
      <c r="K105" s="2" t="s">
        <v>76</v>
      </c>
      <c r="L105" s="2" t="s">
        <v>2367</v>
      </c>
      <c r="M105" s="4">
        <v>219</v>
      </c>
      <c r="N105" s="4">
        <v>23</v>
      </c>
      <c r="O105" s="25">
        <v>0.105</v>
      </c>
      <c r="P105" s="4">
        <v>2.6195873670199999E-3</v>
      </c>
      <c r="Q105" s="4">
        <v>4.6321357384100002E-2</v>
      </c>
    </row>
    <row r="106" spans="1:17" ht="18" customHeight="1" x14ac:dyDescent="0.2">
      <c r="A106" s="2" t="s">
        <v>44</v>
      </c>
      <c r="B106" s="2" t="s">
        <v>43</v>
      </c>
      <c r="C106" s="13" t="s">
        <v>200</v>
      </c>
      <c r="D106" s="4">
        <v>15</v>
      </c>
      <c r="E106" s="4">
        <v>7</v>
      </c>
      <c r="F106" s="22">
        <v>0.46700000000000003</v>
      </c>
      <c r="G106" s="3">
        <v>6.7766399033599999E-7</v>
      </c>
      <c r="H106" s="3">
        <v>1.0160880283900001E-5</v>
      </c>
      <c r="J106" s="2" t="s">
        <v>1396</v>
      </c>
      <c r="K106" s="2" t="s">
        <v>368</v>
      </c>
      <c r="L106" s="2" t="s">
        <v>1395</v>
      </c>
      <c r="M106" s="4">
        <v>44</v>
      </c>
      <c r="N106" s="4">
        <v>8</v>
      </c>
      <c r="O106" s="25">
        <v>0.182</v>
      </c>
      <c r="P106" s="4">
        <v>2.6786081939900001E-3</v>
      </c>
      <c r="Q106" s="4">
        <v>4.69139092262E-2</v>
      </c>
    </row>
    <row r="107" spans="1:17" ht="18" customHeight="1" x14ac:dyDescent="0.2">
      <c r="A107" s="2" t="s">
        <v>202</v>
      </c>
      <c r="B107" s="2" t="s">
        <v>76</v>
      </c>
      <c r="C107" s="13" t="s">
        <v>201</v>
      </c>
      <c r="D107" s="4">
        <v>26</v>
      </c>
      <c r="E107" s="4">
        <v>8</v>
      </c>
      <c r="F107" s="22">
        <v>0.38100000000000001</v>
      </c>
      <c r="G107" s="3">
        <v>6.8167931018299997E-7</v>
      </c>
      <c r="H107" s="3">
        <v>1.0160880283900001E-5</v>
      </c>
      <c r="J107" s="2" t="s">
        <v>2338</v>
      </c>
      <c r="K107" s="2" t="s">
        <v>3</v>
      </c>
      <c r="L107" s="2" t="s">
        <v>2339</v>
      </c>
      <c r="M107" s="4">
        <v>97</v>
      </c>
      <c r="N107" s="4">
        <v>13</v>
      </c>
      <c r="O107" s="25">
        <v>0.13400000000000001</v>
      </c>
      <c r="P107" s="4">
        <v>2.7822429792599998E-3</v>
      </c>
      <c r="Q107" s="4">
        <v>4.8269290932599997E-2</v>
      </c>
    </row>
    <row r="108" spans="1:17" ht="18" customHeight="1" x14ac:dyDescent="0.2">
      <c r="A108" s="2" t="s">
        <v>203</v>
      </c>
      <c r="B108" s="2" t="s">
        <v>3</v>
      </c>
      <c r="C108" s="13" t="s">
        <v>36</v>
      </c>
      <c r="D108" s="4">
        <v>40</v>
      </c>
      <c r="E108" s="4">
        <v>10</v>
      </c>
      <c r="F108" s="22">
        <v>0.27800000000000002</v>
      </c>
      <c r="G108" s="3">
        <v>7.5769901109100001E-7</v>
      </c>
      <c r="H108" s="3">
        <v>1.11884526871E-5</v>
      </c>
      <c r="J108" s="2" t="s">
        <v>1972</v>
      </c>
      <c r="K108" s="2" t="s">
        <v>6</v>
      </c>
      <c r="L108" s="2" t="s">
        <v>1973</v>
      </c>
      <c r="M108" s="4">
        <v>109</v>
      </c>
      <c r="N108" s="4">
        <v>14</v>
      </c>
      <c r="O108" s="25">
        <v>0.128</v>
      </c>
      <c r="P108" s="4">
        <v>2.9120266698999999E-3</v>
      </c>
      <c r="Q108" s="4">
        <v>5.0048757438800003E-2</v>
      </c>
    </row>
    <row r="109" spans="1:17" ht="18" customHeight="1" x14ac:dyDescent="0.2">
      <c r="A109" s="2" t="s">
        <v>44</v>
      </c>
      <c r="B109" s="2" t="s">
        <v>43</v>
      </c>
      <c r="C109" s="13" t="s">
        <v>204</v>
      </c>
      <c r="D109" s="4">
        <v>31</v>
      </c>
      <c r="E109" s="4">
        <v>9</v>
      </c>
      <c r="F109" s="22">
        <v>0.31</v>
      </c>
      <c r="G109" s="3">
        <v>9.8816546415E-7</v>
      </c>
      <c r="H109" s="3">
        <v>1.43238663611E-5</v>
      </c>
      <c r="J109" s="2" t="s">
        <v>2411</v>
      </c>
      <c r="K109" s="2" t="s">
        <v>6</v>
      </c>
      <c r="L109" s="2" t="s">
        <v>2412</v>
      </c>
      <c r="M109" s="4">
        <v>65</v>
      </c>
      <c r="N109" s="4">
        <v>10</v>
      </c>
      <c r="O109" s="25">
        <v>0.154</v>
      </c>
      <c r="P109" s="4">
        <v>3.0307928109E-3</v>
      </c>
      <c r="Q109" s="4">
        <v>5.1411125368900003E-2</v>
      </c>
    </row>
    <row r="110" spans="1:17" ht="18" customHeight="1" x14ac:dyDescent="0.2">
      <c r="A110" s="2" t="s">
        <v>205</v>
      </c>
      <c r="B110" s="2" t="s">
        <v>30</v>
      </c>
      <c r="C110" s="13" t="s">
        <v>205</v>
      </c>
      <c r="D110" s="4">
        <v>34</v>
      </c>
      <c r="E110" s="4">
        <v>9</v>
      </c>
      <c r="F110" s="22">
        <v>0.31</v>
      </c>
      <c r="G110" s="3">
        <v>9.8816546415E-7</v>
      </c>
      <c r="H110" s="3">
        <v>1.43238663611E-5</v>
      </c>
      <c r="J110" s="2" t="s">
        <v>2510</v>
      </c>
      <c r="K110" s="2" t="s">
        <v>38</v>
      </c>
      <c r="L110" s="2" t="s">
        <v>2511</v>
      </c>
      <c r="M110" s="4">
        <v>6</v>
      </c>
      <c r="N110" s="4">
        <v>3</v>
      </c>
      <c r="O110" s="25">
        <v>0.5</v>
      </c>
      <c r="P110" s="4">
        <v>3.0472064519899999E-3</v>
      </c>
      <c r="Q110" s="4">
        <v>5.1411125368900003E-2</v>
      </c>
    </row>
    <row r="111" spans="1:17" ht="18" customHeight="1" x14ac:dyDescent="0.2">
      <c r="A111" s="2" t="s">
        <v>207</v>
      </c>
      <c r="B111" s="2" t="s">
        <v>76</v>
      </c>
      <c r="C111" s="13" t="s">
        <v>206</v>
      </c>
      <c r="D111" s="4">
        <v>55</v>
      </c>
      <c r="E111" s="4">
        <v>10</v>
      </c>
      <c r="F111" s="22">
        <v>0.27</v>
      </c>
      <c r="G111" s="3">
        <v>1.0036178578600001E-6</v>
      </c>
      <c r="H111" s="3">
        <v>1.4415601958300001E-5</v>
      </c>
      <c r="J111" s="2" t="s">
        <v>2488</v>
      </c>
      <c r="K111" s="2" t="s">
        <v>3</v>
      </c>
      <c r="L111" s="2" t="s">
        <v>2489</v>
      </c>
      <c r="M111" s="4">
        <v>19</v>
      </c>
      <c r="N111" s="4">
        <v>5</v>
      </c>
      <c r="O111" s="25">
        <v>0.26300000000000001</v>
      </c>
      <c r="P111" s="4">
        <v>3.2213244076499999E-3</v>
      </c>
      <c r="Q111" s="4">
        <v>5.38546871424E-2</v>
      </c>
    </row>
    <row r="112" spans="1:17" ht="18" customHeight="1" x14ac:dyDescent="0.2">
      <c r="A112" s="2" t="s">
        <v>209</v>
      </c>
      <c r="B112" s="2" t="s">
        <v>3</v>
      </c>
      <c r="C112" s="13" t="s">
        <v>208</v>
      </c>
      <c r="D112" s="4">
        <v>14</v>
      </c>
      <c r="E112" s="4">
        <v>6</v>
      </c>
      <c r="F112" s="22">
        <v>0.54500000000000004</v>
      </c>
      <c r="G112" s="3">
        <v>1.4164576806800001E-6</v>
      </c>
      <c r="H112" s="3">
        <v>2.0162190409700002E-5</v>
      </c>
      <c r="J112" s="2" t="s">
        <v>44</v>
      </c>
      <c r="K112" s="2" t="s">
        <v>43</v>
      </c>
      <c r="L112" s="2" t="s">
        <v>2371</v>
      </c>
      <c r="M112" s="4">
        <v>185</v>
      </c>
      <c r="N112" s="4">
        <v>20</v>
      </c>
      <c r="O112" s="25">
        <v>0.109</v>
      </c>
      <c r="P112" s="4">
        <v>3.26443596726E-3</v>
      </c>
      <c r="Q112" s="4">
        <v>5.4083763457500003E-2</v>
      </c>
    </row>
    <row r="113" spans="1:17" ht="18" customHeight="1" x14ac:dyDescent="0.2">
      <c r="A113" s="2" t="s">
        <v>213</v>
      </c>
      <c r="B113" s="2" t="s">
        <v>6</v>
      </c>
      <c r="C113" s="13" t="s">
        <v>212</v>
      </c>
      <c r="D113" s="4">
        <v>17</v>
      </c>
      <c r="E113" s="4">
        <v>7</v>
      </c>
      <c r="F113" s="22">
        <v>0.41199999999999998</v>
      </c>
      <c r="G113" s="3">
        <v>1.9153041422699999E-6</v>
      </c>
      <c r="H113" s="3">
        <v>2.49446405669E-5</v>
      </c>
      <c r="J113" s="2" t="s">
        <v>2498</v>
      </c>
      <c r="K113" s="2" t="s">
        <v>6</v>
      </c>
      <c r="L113" s="2" t="s">
        <v>2499</v>
      </c>
      <c r="M113" s="4">
        <v>12</v>
      </c>
      <c r="N113" s="4">
        <v>4</v>
      </c>
      <c r="O113" s="25">
        <v>0.33300000000000002</v>
      </c>
      <c r="P113" s="4">
        <v>3.3188287532900001E-3</v>
      </c>
      <c r="Q113" s="4">
        <v>5.4493982832999999E-2</v>
      </c>
    </row>
    <row r="114" spans="1:17" ht="18" customHeight="1" x14ac:dyDescent="0.2">
      <c r="A114" s="2" t="s">
        <v>211</v>
      </c>
      <c r="B114" s="2" t="s">
        <v>38</v>
      </c>
      <c r="C114" s="13" t="s">
        <v>210</v>
      </c>
      <c r="D114" s="4">
        <v>8</v>
      </c>
      <c r="E114" s="4">
        <v>5</v>
      </c>
      <c r="F114" s="22">
        <v>0.71399999999999997</v>
      </c>
      <c r="G114" s="3">
        <v>1.85508168258E-6</v>
      </c>
      <c r="H114" s="3">
        <v>2.49446405669E-5</v>
      </c>
      <c r="J114" s="2" t="s">
        <v>29</v>
      </c>
      <c r="K114" s="2" t="s">
        <v>30</v>
      </c>
      <c r="L114" s="2" t="s">
        <v>29</v>
      </c>
      <c r="M114" s="4">
        <v>67</v>
      </c>
      <c r="N114" s="4">
        <v>10</v>
      </c>
      <c r="O114" s="25">
        <v>0.152</v>
      </c>
      <c r="P114" s="4">
        <v>3.3978472868500002E-3</v>
      </c>
      <c r="Q114" s="4">
        <v>5.5297709385199997E-2</v>
      </c>
    </row>
    <row r="115" spans="1:17" ht="18" customHeight="1" x14ac:dyDescent="0.2">
      <c r="A115" s="2" t="s">
        <v>215</v>
      </c>
      <c r="B115" s="2" t="s">
        <v>3</v>
      </c>
      <c r="C115" s="13" t="s">
        <v>214</v>
      </c>
      <c r="D115" s="4">
        <v>21</v>
      </c>
      <c r="E115" s="4">
        <v>7</v>
      </c>
      <c r="F115" s="22">
        <v>0.41199999999999998</v>
      </c>
      <c r="G115" s="3">
        <v>1.9153041422699999E-6</v>
      </c>
      <c r="H115" s="3">
        <v>2.49446405669E-5</v>
      </c>
      <c r="J115" s="2" t="s">
        <v>393</v>
      </c>
      <c r="K115" s="2" t="s">
        <v>6</v>
      </c>
      <c r="L115" s="2" t="s">
        <v>392</v>
      </c>
      <c r="M115" s="4">
        <v>112</v>
      </c>
      <c r="N115" s="4">
        <v>14</v>
      </c>
      <c r="O115" s="25">
        <v>0.126</v>
      </c>
      <c r="P115" s="4">
        <v>3.4470471915899999E-3</v>
      </c>
      <c r="Q115" s="4">
        <v>5.5606313906400001E-2</v>
      </c>
    </row>
    <row r="116" spans="1:17" ht="18" customHeight="1" x14ac:dyDescent="0.2">
      <c r="A116" s="2" t="s">
        <v>217</v>
      </c>
      <c r="B116" s="2" t="s">
        <v>9</v>
      </c>
      <c r="C116" s="13" t="s">
        <v>216</v>
      </c>
      <c r="D116" s="4">
        <v>73</v>
      </c>
      <c r="E116" s="4">
        <v>13</v>
      </c>
      <c r="F116" s="22">
        <v>0.188</v>
      </c>
      <c r="G116" s="3">
        <v>2.02083164086E-6</v>
      </c>
      <c r="H116" s="3">
        <v>2.49446405669E-5</v>
      </c>
      <c r="J116" s="2" t="s">
        <v>1974</v>
      </c>
      <c r="K116" s="2" t="s">
        <v>3</v>
      </c>
      <c r="L116" s="2" t="s">
        <v>1975</v>
      </c>
      <c r="M116" s="4">
        <v>56</v>
      </c>
      <c r="N116" s="4">
        <v>9</v>
      </c>
      <c r="O116" s="25">
        <v>0.161</v>
      </c>
      <c r="P116" s="4">
        <v>3.56904664899E-3</v>
      </c>
      <c r="Q116" s="4">
        <v>5.7073711195600001E-2</v>
      </c>
    </row>
    <row r="117" spans="1:17" ht="18" customHeight="1" x14ac:dyDescent="0.2">
      <c r="A117" s="2" t="s">
        <v>219</v>
      </c>
      <c r="B117" s="2" t="s">
        <v>9</v>
      </c>
      <c r="C117" s="13" t="s">
        <v>218</v>
      </c>
      <c r="D117" s="4">
        <v>73</v>
      </c>
      <c r="E117" s="4">
        <v>13</v>
      </c>
      <c r="F117" s="22">
        <v>0.188</v>
      </c>
      <c r="G117" s="3">
        <v>2.02083164086E-6</v>
      </c>
      <c r="H117" s="3">
        <v>2.49446405669E-5</v>
      </c>
      <c r="J117" s="2" t="s">
        <v>2458</v>
      </c>
      <c r="K117" s="2" t="s">
        <v>76</v>
      </c>
      <c r="L117" s="2" t="s">
        <v>2459</v>
      </c>
      <c r="M117" s="4">
        <v>38</v>
      </c>
      <c r="N117" s="4">
        <v>7</v>
      </c>
      <c r="O117" s="25">
        <v>0.189</v>
      </c>
      <c r="P117" s="4">
        <v>3.8800624480599998E-3</v>
      </c>
      <c r="Q117" s="4">
        <v>6.0469786796500002E-2</v>
      </c>
    </row>
    <row r="118" spans="1:17" ht="18" customHeight="1" x14ac:dyDescent="0.2">
      <c r="A118" s="2" t="s">
        <v>221</v>
      </c>
      <c r="B118" s="2" t="s">
        <v>9</v>
      </c>
      <c r="C118" s="13" t="s">
        <v>220</v>
      </c>
      <c r="D118" s="4">
        <v>73</v>
      </c>
      <c r="E118" s="4">
        <v>13</v>
      </c>
      <c r="F118" s="22">
        <v>0.188</v>
      </c>
      <c r="G118" s="3">
        <v>2.02083164086E-6</v>
      </c>
      <c r="H118" s="3">
        <v>2.49446405669E-5</v>
      </c>
      <c r="J118" s="2" t="s">
        <v>2470</v>
      </c>
      <c r="K118" s="2" t="s">
        <v>6</v>
      </c>
      <c r="L118" s="2" t="s">
        <v>2471</v>
      </c>
      <c r="M118" s="4">
        <v>37</v>
      </c>
      <c r="N118" s="4">
        <v>7</v>
      </c>
      <c r="O118" s="25">
        <v>0.189</v>
      </c>
      <c r="P118" s="4">
        <v>3.8800624480599998E-3</v>
      </c>
      <c r="Q118" s="4">
        <v>6.0469786796500002E-2</v>
      </c>
    </row>
    <row r="119" spans="1:17" ht="18" customHeight="1" x14ac:dyDescent="0.2">
      <c r="A119" s="2" t="s">
        <v>223</v>
      </c>
      <c r="B119" s="2" t="s">
        <v>9</v>
      </c>
      <c r="C119" s="13" t="s">
        <v>222</v>
      </c>
      <c r="D119" s="4">
        <v>73</v>
      </c>
      <c r="E119" s="4">
        <v>13</v>
      </c>
      <c r="F119" s="22">
        <v>0.188</v>
      </c>
      <c r="G119" s="3">
        <v>2.02083164086E-6</v>
      </c>
      <c r="H119" s="3">
        <v>2.49446405669E-5</v>
      </c>
      <c r="J119" s="2" t="s">
        <v>2472</v>
      </c>
      <c r="K119" s="2" t="s">
        <v>6</v>
      </c>
      <c r="L119" s="2" t="s">
        <v>2473</v>
      </c>
      <c r="M119" s="4">
        <v>37</v>
      </c>
      <c r="N119" s="4">
        <v>7</v>
      </c>
      <c r="O119" s="25">
        <v>0.189</v>
      </c>
      <c r="P119" s="4">
        <v>3.8800624480599998E-3</v>
      </c>
      <c r="Q119" s="4">
        <v>6.0469786796500002E-2</v>
      </c>
    </row>
    <row r="120" spans="1:17" ht="18" customHeight="1" x14ac:dyDescent="0.2">
      <c r="A120" s="2" t="s">
        <v>225</v>
      </c>
      <c r="B120" s="2" t="s">
        <v>9</v>
      </c>
      <c r="C120" s="13" t="s">
        <v>224</v>
      </c>
      <c r="D120" s="4">
        <v>73</v>
      </c>
      <c r="E120" s="4">
        <v>13</v>
      </c>
      <c r="F120" s="22">
        <v>0.188</v>
      </c>
      <c r="G120" s="3">
        <v>2.02083164086E-6</v>
      </c>
      <c r="H120" s="3">
        <v>2.49446405669E-5</v>
      </c>
      <c r="J120" s="2" t="s">
        <v>927</v>
      </c>
      <c r="K120" s="2" t="s">
        <v>3</v>
      </c>
      <c r="L120" s="2" t="s">
        <v>926</v>
      </c>
      <c r="M120" s="4">
        <v>20</v>
      </c>
      <c r="N120" s="4">
        <v>5</v>
      </c>
      <c r="O120" s="25">
        <v>0.25</v>
      </c>
      <c r="P120" s="4">
        <v>4.1005985341499998E-3</v>
      </c>
      <c r="Q120" s="4">
        <v>6.23223198703E-2</v>
      </c>
    </row>
    <row r="121" spans="1:17" ht="18" customHeight="1" x14ac:dyDescent="0.2">
      <c r="A121" s="2" t="s">
        <v>227</v>
      </c>
      <c r="B121" s="2" t="s">
        <v>9</v>
      </c>
      <c r="C121" s="13" t="s">
        <v>226</v>
      </c>
      <c r="D121" s="4">
        <v>73</v>
      </c>
      <c r="E121" s="4">
        <v>13</v>
      </c>
      <c r="F121" s="22">
        <v>0.188</v>
      </c>
      <c r="G121" s="3">
        <v>2.02083164086E-6</v>
      </c>
      <c r="H121" s="3">
        <v>2.49446405669E-5</v>
      </c>
      <c r="J121" s="2" t="s">
        <v>2141</v>
      </c>
      <c r="K121" s="2" t="s">
        <v>76</v>
      </c>
      <c r="L121" s="2" t="s">
        <v>2142</v>
      </c>
      <c r="M121" s="4">
        <v>125</v>
      </c>
      <c r="N121" s="4">
        <v>15</v>
      </c>
      <c r="O121" s="25">
        <v>0.12</v>
      </c>
      <c r="P121" s="4">
        <v>4.0676501637700001E-3</v>
      </c>
      <c r="Q121" s="4">
        <v>6.23223198703E-2</v>
      </c>
    </row>
    <row r="122" spans="1:17" ht="18" customHeight="1" x14ac:dyDescent="0.2">
      <c r="A122" s="2" t="s">
        <v>229</v>
      </c>
      <c r="B122" s="2" t="s">
        <v>9</v>
      </c>
      <c r="C122" s="13" t="s">
        <v>228</v>
      </c>
      <c r="D122" s="4">
        <v>73</v>
      </c>
      <c r="E122" s="4">
        <v>13</v>
      </c>
      <c r="F122" s="22">
        <v>0.188</v>
      </c>
      <c r="G122" s="3">
        <v>2.02083164086E-6</v>
      </c>
      <c r="H122" s="3">
        <v>2.49446405669E-5</v>
      </c>
      <c r="J122" s="2" t="s">
        <v>2490</v>
      </c>
      <c r="K122" s="2" t="s">
        <v>6</v>
      </c>
      <c r="L122" s="2" t="s">
        <v>2491</v>
      </c>
      <c r="M122" s="4">
        <v>20</v>
      </c>
      <c r="N122" s="4">
        <v>5</v>
      </c>
      <c r="O122" s="25">
        <v>0.25</v>
      </c>
      <c r="P122" s="4">
        <v>4.1005985341499998E-3</v>
      </c>
      <c r="Q122" s="4">
        <v>6.23223198703E-2</v>
      </c>
    </row>
    <row r="123" spans="1:17" ht="18" customHeight="1" x14ac:dyDescent="0.2">
      <c r="A123" s="2" t="s">
        <v>231</v>
      </c>
      <c r="B123" s="2" t="s">
        <v>9</v>
      </c>
      <c r="C123" s="13" t="s">
        <v>230</v>
      </c>
      <c r="D123" s="4">
        <v>73</v>
      </c>
      <c r="E123" s="4">
        <v>13</v>
      </c>
      <c r="F123" s="22">
        <v>0.188</v>
      </c>
      <c r="G123" s="3">
        <v>2.02083164086E-6</v>
      </c>
      <c r="H123" s="3">
        <v>2.49446405669E-5</v>
      </c>
      <c r="J123" s="2" t="s">
        <v>2403</v>
      </c>
      <c r="K123" s="2" t="s">
        <v>3</v>
      </c>
      <c r="L123" s="2" t="s">
        <v>2404</v>
      </c>
      <c r="M123" s="4">
        <v>91</v>
      </c>
      <c r="N123" s="4">
        <v>12</v>
      </c>
      <c r="O123" s="25">
        <v>0.13200000000000001</v>
      </c>
      <c r="P123" s="4">
        <v>4.5518790040700004E-3</v>
      </c>
      <c r="Q123" s="4">
        <v>6.6908820884800005E-2</v>
      </c>
    </row>
    <row r="124" spans="1:17" ht="18" customHeight="1" x14ac:dyDescent="0.2">
      <c r="A124" s="2" t="s">
        <v>233</v>
      </c>
      <c r="B124" s="2" t="s">
        <v>9</v>
      </c>
      <c r="C124" s="13" t="s">
        <v>232</v>
      </c>
      <c r="D124" s="4">
        <v>73</v>
      </c>
      <c r="E124" s="4">
        <v>13</v>
      </c>
      <c r="F124" s="22">
        <v>0.188</v>
      </c>
      <c r="G124" s="3">
        <v>2.02083164086E-6</v>
      </c>
      <c r="H124" s="3">
        <v>2.49446405669E-5</v>
      </c>
      <c r="J124" s="2" t="s">
        <v>2428</v>
      </c>
      <c r="K124" s="2" t="s">
        <v>76</v>
      </c>
      <c r="L124" s="2" t="s">
        <v>2429</v>
      </c>
      <c r="M124" s="4">
        <v>59</v>
      </c>
      <c r="N124" s="4">
        <v>9</v>
      </c>
      <c r="O124" s="25">
        <v>0.155</v>
      </c>
      <c r="P124" s="4">
        <v>4.5439526702800003E-3</v>
      </c>
      <c r="Q124" s="4">
        <v>6.6908820884800005E-2</v>
      </c>
    </row>
    <row r="125" spans="1:17" ht="18" customHeight="1" x14ac:dyDescent="0.2">
      <c r="A125" s="2" t="s">
        <v>235</v>
      </c>
      <c r="B125" s="2" t="s">
        <v>9</v>
      </c>
      <c r="C125" s="13" t="s">
        <v>234</v>
      </c>
      <c r="D125" s="4">
        <v>73</v>
      </c>
      <c r="E125" s="4">
        <v>13</v>
      </c>
      <c r="F125" s="22">
        <v>0.188</v>
      </c>
      <c r="G125" s="3">
        <v>2.02083164086E-6</v>
      </c>
      <c r="H125" s="3">
        <v>2.49446405669E-5</v>
      </c>
      <c r="J125" s="2" t="s">
        <v>2438</v>
      </c>
      <c r="K125" s="2" t="s">
        <v>1923</v>
      </c>
      <c r="L125" s="2" t="s">
        <v>2439</v>
      </c>
      <c r="M125" s="4">
        <v>58</v>
      </c>
      <c r="N125" s="4">
        <v>9</v>
      </c>
      <c r="O125" s="25">
        <v>0.155</v>
      </c>
      <c r="P125" s="4">
        <v>4.5439526702800003E-3</v>
      </c>
      <c r="Q125" s="4">
        <v>6.6908820884800005E-2</v>
      </c>
    </row>
    <row r="126" spans="1:17" ht="18" customHeight="1" x14ac:dyDescent="0.2">
      <c r="A126" s="2" t="s">
        <v>237</v>
      </c>
      <c r="B126" s="2" t="s">
        <v>9</v>
      </c>
      <c r="C126" s="13" t="s">
        <v>236</v>
      </c>
      <c r="D126" s="4">
        <v>73</v>
      </c>
      <c r="E126" s="4">
        <v>13</v>
      </c>
      <c r="F126" s="22">
        <v>0.188</v>
      </c>
      <c r="G126" s="3">
        <v>2.02083164086E-6</v>
      </c>
      <c r="H126" s="3">
        <v>2.49446405669E-5</v>
      </c>
      <c r="J126" s="2" t="s">
        <v>2492</v>
      </c>
      <c r="K126" s="2" t="s">
        <v>3</v>
      </c>
      <c r="L126" s="2" t="s">
        <v>2493</v>
      </c>
      <c r="M126" s="4">
        <v>13</v>
      </c>
      <c r="N126" s="4">
        <v>4</v>
      </c>
      <c r="O126" s="25">
        <v>0.308</v>
      </c>
      <c r="P126" s="4">
        <v>4.5842911536099996E-3</v>
      </c>
      <c r="Q126" s="4">
        <v>6.6908820884800005E-2</v>
      </c>
    </row>
    <row r="127" spans="1:17" ht="18" customHeight="1" x14ac:dyDescent="0.2">
      <c r="A127" s="2" t="s">
        <v>239</v>
      </c>
      <c r="B127" s="2" t="s">
        <v>9</v>
      </c>
      <c r="C127" s="13" t="s">
        <v>238</v>
      </c>
      <c r="D127" s="4">
        <v>73</v>
      </c>
      <c r="E127" s="4">
        <v>13</v>
      </c>
      <c r="F127" s="22">
        <v>0.188</v>
      </c>
      <c r="G127" s="3">
        <v>2.02083164086E-6</v>
      </c>
      <c r="H127" s="3">
        <v>2.49446405669E-5</v>
      </c>
      <c r="J127" s="2" t="s">
        <v>2494</v>
      </c>
      <c r="K127" s="2" t="s">
        <v>3</v>
      </c>
      <c r="L127" s="2" t="s">
        <v>2495</v>
      </c>
      <c r="M127" s="4">
        <v>13</v>
      </c>
      <c r="N127" s="4">
        <v>4</v>
      </c>
      <c r="O127" s="25">
        <v>0.308</v>
      </c>
      <c r="P127" s="4">
        <v>4.5842911536099996E-3</v>
      </c>
      <c r="Q127" s="4">
        <v>6.6908820884800005E-2</v>
      </c>
    </row>
    <row r="128" spans="1:17" ht="18" customHeight="1" x14ac:dyDescent="0.2">
      <c r="A128" s="2" t="s">
        <v>241</v>
      </c>
      <c r="B128" s="2" t="s">
        <v>9</v>
      </c>
      <c r="C128" s="13" t="s">
        <v>240</v>
      </c>
      <c r="D128" s="4">
        <v>73</v>
      </c>
      <c r="E128" s="4">
        <v>13</v>
      </c>
      <c r="F128" s="22">
        <v>0.188</v>
      </c>
      <c r="G128" s="3">
        <v>2.02083164086E-6</v>
      </c>
      <c r="H128" s="3">
        <v>2.49446405669E-5</v>
      </c>
      <c r="J128" s="2" t="s">
        <v>2358</v>
      </c>
      <c r="K128" s="2" t="s">
        <v>76</v>
      </c>
      <c r="L128" s="2" t="s">
        <v>2359</v>
      </c>
      <c r="M128" s="4">
        <v>354</v>
      </c>
      <c r="N128" s="4">
        <v>32</v>
      </c>
      <c r="O128" s="25">
        <v>9.0999999999999998E-2</v>
      </c>
      <c r="P128" s="4">
        <v>4.6573905919000003E-3</v>
      </c>
      <c r="Q128" s="4">
        <v>6.7072397123899993E-2</v>
      </c>
    </row>
    <row r="129" spans="1:17" ht="18" customHeight="1" x14ac:dyDescent="0.2">
      <c r="A129" s="2" t="s">
        <v>243</v>
      </c>
      <c r="B129" s="2" t="s">
        <v>9</v>
      </c>
      <c r="C129" s="13" t="s">
        <v>242</v>
      </c>
      <c r="D129" s="4">
        <v>73</v>
      </c>
      <c r="E129" s="4">
        <v>13</v>
      </c>
      <c r="F129" s="22">
        <v>0.188</v>
      </c>
      <c r="G129" s="3">
        <v>2.02083164086E-6</v>
      </c>
      <c r="H129" s="3">
        <v>2.49446405669E-5</v>
      </c>
      <c r="J129" s="2" t="s">
        <v>2360</v>
      </c>
      <c r="K129" s="2" t="s">
        <v>3</v>
      </c>
      <c r="L129" s="2" t="s">
        <v>2361</v>
      </c>
      <c r="M129" s="4">
        <v>340</v>
      </c>
      <c r="N129" s="4">
        <v>31</v>
      </c>
      <c r="O129" s="25">
        <v>9.0999999999999998E-2</v>
      </c>
      <c r="P129" s="4">
        <v>4.6684430842099996E-3</v>
      </c>
      <c r="Q129" s="4">
        <v>6.7072397123899993E-2</v>
      </c>
    </row>
    <row r="130" spans="1:17" ht="18" customHeight="1" x14ac:dyDescent="0.2">
      <c r="A130" s="2" t="s">
        <v>44</v>
      </c>
      <c r="B130" s="2" t="s">
        <v>43</v>
      </c>
      <c r="C130" s="13" t="s">
        <v>244</v>
      </c>
      <c r="D130" s="4">
        <v>33</v>
      </c>
      <c r="E130" s="4">
        <v>9</v>
      </c>
      <c r="F130" s="22">
        <v>0.28100000000000003</v>
      </c>
      <c r="G130" s="3">
        <v>2.4998462863799999E-6</v>
      </c>
      <c r="H130" s="3">
        <v>3.0618272344800002E-5</v>
      </c>
      <c r="J130" s="2" t="s">
        <v>1288</v>
      </c>
      <c r="K130" s="2" t="s">
        <v>6</v>
      </c>
      <c r="L130" s="2" t="s">
        <v>1287</v>
      </c>
      <c r="M130" s="4">
        <v>140</v>
      </c>
      <c r="N130" s="4">
        <v>16</v>
      </c>
      <c r="O130" s="25">
        <v>0.114</v>
      </c>
      <c r="P130" s="4">
        <v>4.9672817032399997E-3</v>
      </c>
      <c r="Q130" s="4">
        <v>7.0812643815899995E-2</v>
      </c>
    </row>
    <row r="131" spans="1:17" ht="18" customHeight="1" x14ac:dyDescent="0.2">
      <c r="A131" s="2" t="s">
        <v>246</v>
      </c>
      <c r="B131" s="2" t="s">
        <v>9</v>
      </c>
      <c r="C131" s="13" t="s">
        <v>245</v>
      </c>
      <c r="D131" s="4">
        <v>36</v>
      </c>
      <c r="E131" s="4">
        <v>9</v>
      </c>
      <c r="F131" s="22">
        <v>0.27300000000000002</v>
      </c>
      <c r="G131" s="3">
        <v>3.3227097780100001E-6</v>
      </c>
      <c r="H131" s="3">
        <v>4.0075430910399998E-5</v>
      </c>
      <c r="J131" s="2" t="s">
        <v>2508</v>
      </c>
      <c r="K131" s="2" t="s">
        <v>3</v>
      </c>
      <c r="L131" s="2" t="s">
        <v>2509</v>
      </c>
      <c r="M131" s="4">
        <v>7</v>
      </c>
      <c r="N131" s="4">
        <v>3</v>
      </c>
      <c r="O131" s="25">
        <v>0.42899999999999999</v>
      </c>
      <c r="P131" s="4">
        <v>5.1122287861900002E-3</v>
      </c>
      <c r="Q131" s="4">
        <v>7.1766326242700004E-2</v>
      </c>
    </row>
    <row r="132" spans="1:17" ht="18" customHeight="1" x14ac:dyDescent="0.2">
      <c r="A132" s="2" t="s">
        <v>248</v>
      </c>
      <c r="B132" s="2" t="s">
        <v>9</v>
      </c>
      <c r="C132" s="13" t="s">
        <v>247</v>
      </c>
      <c r="D132" s="4">
        <v>36</v>
      </c>
      <c r="E132" s="4">
        <v>9</v>
      </c>
      <c r="F132" s="22">
        <v>0.27300000000000002</v>
      </c>
      <c r="G132" s="3">
        <v>3.3227097780100001E-6</v>
      </c>
      <c r="H132" s="3">
        <v>4.0075430910399998E-5</v>
      </c>
      <c r="J132" s="2" t="s">
        <v>2512</v>
      </c>
      <c r="K132" s="2" t="s">
        <v>6</v>
      </c>
      <c r="L132" s="2" t="s">
        <v>2513</v>
      </c>
      <c r="M132" s="4">
        <v>7</v>
      </c>
      <c r="N132" s="4">
        <v>3</v>
      </c>
      <c r="O132" s="25">
        <v>0.42899999999999999</v>
      </c>
      <c r="P132" s="4">
        <v>5.1122287861900002E-3</v>
      </c>
      <c r="Q132" s="4">
        <v>7.1766326242700004E-2</v>
      </c>
    </row>
    <row r="133" spans="1:17" ht="18" customHeight="1" x14ac:dyDescent="0.2">
      <c r="A133" s="2" t="s">
        <v>250</v>
      </c>
      <c r="B133" s="2" t="s">
        <v>6</v>
      </c>
      <c r="C133" s="13" t="s">
        <v>249</v>
      </c>
      <c r="D133" s="4">
        <v>226</v>
      </c>
      <c r="E133" s="4">
        <v>22</v>
      </c>
      <c r="F133" s="22">
        <v>0.115</v>
      </c>
      <c r="G133" s="3">
        <v>4.0880269721299997E-6</v>
      </c>
      <c r="H133" s="3">
        <v>4.8932444060299997E-5</v>
      </c>
      <c r="J133" s="2" t="s">
        <v>1290</v>
      </c>
      <c r="K133" s="2" t="s">
        <v>6</v>
      </c>
      <c r="L133" s="2" t="s">
        <v>1289</v>
      </c>
      <c r="M133" s="4">
        <v>141</v>
      </c>
      <c r="N133" s="4">
        <v>16</v>
      </c>
      <c r="O133" s="25">
        <v>0.113</v>
      </c>
      <c r="P133" s="4">
        <v>5.32237891283E-3</v>
      </c>
      <c r="Q133" s="4">
        <v>7.4150415308299994E-2</v>
      </c>
    </row>
    <row r="134" spans="1:17" ht="18" customHeight="1" x14ac:dyDescent="0.2">
      <c r="A134" s="2" t="s">
        <v>252</v>
      </c>
      <c r="B134" s="2" t="s">
        <v>76</v>
      </c>
      <c r="C134" s="13" t="s">
        <v>251</v>
      </c>
      <c r="D134" s="4">
        <v>31</v>
      </c>
      <c r="E134" s="4">
        <v>7</v>
      </c>
      <c r="F134" s="22">
        <v>0.36799999999999999</v>
      </c>
      <c r="G134" s="3">
        <v>4.6409150887299997E-6</v>
      </c>
      <c r="H134" s="3">
        <v>5.4721237613300001E-5</v>
      </c>
      <c r="J134" s="2" t="s">
        <v>2053</v>
      </c>
      <c r="K134" s="2" t="s">
        <v>6</v>
      </c>
      <c r="L134" s="2" t="s">
        <v>2054</v>
      </c>
      <c r="M134" s="4">
        <v>129</v>
      </c>
      <c r="N134" s="4">
        <v>15</v>
      </c>
      <c r="O134" s="25">
        <v>0.11600000000000001</v>
      </c>
      <c r="P134" s="4">
        <v>5.4673672843199997E-3</v>
      </c>
      <c r="Q134" s="4">
        <v>7.5597657412500005E-2</v>
      </c>
    </row>
    <row r="135" spans="1:17" ht="18" customHeight="1" x14ac:dyDescent="0.2">
      <c r="A135" s="2" t="s">
        <v>254</v>
      </c>
      <c r="B135" s="2" t="s">
        <v>9</v>
      </c>
      <c r="C135" s="13" t="s">
        <v>253</v>
      </c>
      <c r="D135" s="4">
        <v>22</v>
      </c>
      <c r="E135" s="4">
        <v>7</v>
      </c>
      <c r="F135" s="22">
        <v>0.36799999999999999</v>
      </c>
      <c r="G135" s="3">
        <v>4.6409150887299997E-6</v>
      </c>
      <c r="H135" s="3">
        <v>5.4721237613300001E-5</v>
      </c>
      <c r="J135" s="2" t="s">
        <v>2476</v>
      </c>
      <c r="K135" s="2" t="s">
        <v>76</v>
      </c>
      <c r="L135" s="2" t="s">
        <v>2477</v>
      </c>
      <c r="M135" s="4">
        <v>31</v>
      </c>
      <c r="N135" s="4">
        <v>6</v>
      </c>
      <c r="O135" s="25">
        <v>0.2</v>
      </c>
      <c r="P135" s="4">
        <v>5.5513235625099999E-3</v>
      </c>
      <c r="Q135" s="4">
        <v>7.6185701727200003E-2</v>
      </c>
    </row>
    <row r="136" spans="1:17" ht="18" customHeight="1" x14ac:dyDescent="0.2">
      <c r="A136" s="2" t="s">
        <v>44</v>
      </c>
      <c r="B136" s="2" t="s">
        <v>43</v>
      </c>
      <c r="C136" s="13" t="s">
        <v>255</v>
      </c>
      <c r="D136" s="4">
        <v>80</v>
      </c>
      <c r="E136" s="4">
        <v>13</v>
      </c>
      <c r="F136" s="22">
        <v>0.17299999999999999</v>
      </c>
      <c r="G136" s="3">
        <v>5.3966091433800001E-6</v>
      </c>
      <c r="H136" s="3">
        <v>6.3160314418899999E-5</v>
      </c>
      <c r="J136" s="2" t="s">
        <v>561</v>
      </c>
      <c r="K136" s="2" t="s">
        <v>6</v>
      </c>
      <c r="L136" s="2" t="s">
        <v>560</v>
      </c>
      <c r="M136" s="4">
        <v>14</v>
      </c>
      <c r="N136" s="4">
        <v>4</v>
      </c>
      <c r="O136" s="25">
        <v>0.28599999999999998</v>
      </c>
      <c r="P136" s="4">
        <v>6.1380118497000001E-3</v>
      </c>
      <c r="Q136" s="4">
        <v>8.0627169940000007E-2</v>
      </c>
    </row>
    <row r="137" spans="1:17" ht="18" customHeight="1" x14ac:dyDescent="0.2">
      <c r="A137" s="2" t="s">
        <v>257</v>
      </c>
      <c r="B137" s="2" t="s">
        <v>76</v>
      </c>
      <c r="C137" s="13" t="s">
        <v>256</v>
      </c>
      <c r="D137" s="4">
        <v>48</v>
      </c>
      <c r="E137" s="4">
        <v>8</v>
      </c>
      <c r="F137" s="22">
        <v>0.29599999999999999</v>
      </c>
      <c r="G137" s="3">
        <v>6.07389419598E-6</v>
      </c>
      <c r="H137" s="3">
        <v>7.0564359041599996E-5</v>
      </c>
      <c r="J137" s="2" t="s">
        <v>2496</v>
      </c>
      <c r="K137" s="2" t="s">
        <v>3</v>
      </c>
      <c r="L137" s="2" t="s">
        <v>2497</v>
      </c>
      <c r="M137" s="4">
        <v>14</v>
      </c>
      <c r="N137" s="4">
        <v>4</v>
      </c>
      <c r="O137" s="25">
        <v>0.28599999999999998</v>
      </c>
      <c r="P137" s="4">
        <v>6.1380118497000001E-3</v>
      </c>
      <c r="Q137" s="4">
        <v>8.0627169940000007E-2</v>
      </c>
    </row>
    <row r="138" spans="1:17" ht="18" customHeight="1" x14ac:dyDescent="0.2">
      <c r="A138" s="2" t="s">
        <v>259</v>
      </c>
      <c r="B138" s="2" t="s">
        <v>3</v>
      </c>
      <c r="C138" s="13" t="s">
        <v>258</v>
      </c>
      <c r="D138" s="4">
        <v>24</v>
      </c>
      <c r="E138" s="4">
        <v>7</v>
      </c>
      <c r="F138" s="22">
        <v>0.35</v>
      </c>
      <c r="G138" s="3">
        <v>6.9048389368899997E-6</v>
      </c>
      <c r="H138" s="3">
        <v>7.9632449053100002E-5</v>
      </c>
      <c r="J138" s="2" t="s">
        <v>2500</v>
      </c>
      <c r="K138" s="2" t="s">
        <v>6</v>
      </c>
      <c r="L138" s="2" t="s">
        <v>2501</v>
      </c>
      <c r="M138" s="4">
        <v>14</v>
      </c>
      <c r="N138" s="4">
        <v>4</v>
      </c>
      <c r="O138" s="25">
        <v>0.28599999999999998</v>
      </c>
      <c r="P138" s="4">
        <v>6.1380118497000001E-3</v>
      </c>
      <c r="Q138" s="4">
        <v>8.0627169940000007E-2</v>
      </c>
    </row>
    <row r="139" spans="1:17" ht="18" customHeight="1" x14ac:dyDescent="0.2">
      <c r="A139" s="2" t="s">
        <v>261</v>
      </c>
      <c r="B139" s="2" t="s">
        <v>9</v>
      </c>
      <c r="C139" s="13" t="s">
        <v>260</v>
      </c>
      <c r="D139" s="4">
        <v>84</v>
      </c>
      <c r="E139" s="4">
        <v>13</v>
      </c>
      <c r="F139" s="22">
        <v>0.16900000000000001</v>
      </c>
      <c r="G139" s="3">
        <v>7.3170135459000004E-6</v>
      </c>
      <c r="H139" s="3">
        <v>8.3774502916800003E-5</v>
      </c>
      <c r="J139" s="2" t="s">
        <v>2502</v>
      </c>
      <c r="K139" s="2" t="s">
        <v>6</v>
      </c>
      <c r="L139" s="2" t="s">
        <v>2503</v>
      </c>
      <c r="M139" s="4">
        <v>14</v>
      </c>
      <c r="N139" s="4">
        <v>4</v>
      </c>
      <c r="O139" s="25">
        <v>0.28599999999999998</v>
      </c>
      <c r="P139" s="4">
        <v>6.1380118497000001E-3</v>
      </c>
      <c r="Q139" s="4">
        <v>8.0627169940000007E-2</v>
      </c>
    </row>
    <row r="140" spans="1:17" ht="18" customHeight="1" x14ac:dyDescent="0.2">
      <c r="A140" s="2" t="s">
        <v>263</v>
      </c>
      <c r="B140" s="2" t="s">
        <v>6</v>
      </c>
      <c r="C140" s="13" t="s">
        <v>262</v>
      </c>
      <c r="D140" s="4">
        <v>14</v>
      </c>
      <c r="E140" s="4">
        <v>6</v>
      </c>
      <c r="F140" s="22">
        <v>0.42899999999999999</v>
      </c>
      <c r="G140" s="3">
        <v>8.3370554094199993E-6</v>
      </c>
      <c r="H140" s="3">
        <v>9.2764419344300002E-5</v>
      </c>
      <c r="J140" s="2" t="s">
        <v>2504</v>
      </c>
      <c r="K140" s="2" t="s">
        <v>6</v>
      </c>
      <c r="L140" s="2" t="s">
        <v>2505</v>
      </c>
      <c r="M140" s="4">
        <v>14</v>
      </c>
      <c r="N140" s="4">
        <v>4</v>
      </c>
      <c r="O140" s="25">
        <v>0.28599999999999998</v>
      </c>
      <c r="P140" s="4">
        <v>6.1380118497000001E-3</v>
      </c>
      <c r="Q140" s="4">
        <v>8.0627169940000007E-2</v>
      </c>
    </row>
    <row r="141" spans="1:17" ht="18" customHeight="1" x14ac:dyDescent="0.2">
      <c r="A141" s="2" t="s">
        <v>265</v>
      </c>
      <c r="B141" s="2" t="s">
        <v>38</v>
      </c>
      <c r="C141" s="13" t="s">
        <v>264</v>
      </c>
      <c r="D141" s="4">
        <v>15</v>
      </c>
      <c r="E141" s="4">
        <v>6</v>
      </c>
      <c r="F141" s="22">
        <v>0.42899999999999999</v>
      </c>
      <c r="G141" s="3">
        <v>8.3370554094199993E-6</v>
      </c>
      <c r="H141" s="3">
        <v>9.2764419344300002E-5</v>
      </c>
      <c r="J141" s="2" t="s">
        <v>2506</v>
      </c>
      <c r="K141" s="2" t="s">
        <v>6</v>
      </c>
      <c r="L141" s="2" t="s">
        <v>2507</v>
      </c>
      <c r="M141" s="4">
        <v>14</v>
      </c>
      <c r="N141" s="4">
        <v>4</v>
      </c>
      <c r="O141" s="25">
        <v>0.28599999999999998</v>
      </c>
      <c r="P141" s="4">
        <v>6.1380118497000001E-3</v>
      </c>
      <c r="Q141" s="4">
        <v>8.0627169940000007E-2</v>
      </c>
    </row>
    <row r="142" spans="1:17" ht="18" customHeight="1" x14ac:dyDescent="0.2">
      <c r="A142" s="2" t="s">
        <v>267</v>
      </c>
      <c r="B142" s="2" t="s">
        <v>3</v>
      </c>
      <c r="C142" s="13" t="s">
        <v>266</v>
      </c>
      <c r="D142" s="4">
        <v>16</v>
      </c>
      <c r="E142" s="4">
        <v>6</v>
      </c>
      <c r="F142" s="22">
        <v>0.42899999999999999</v>
      </c>
      <c r="G142" s="3">
        <v>8.3370554094199993E-6</v>
      </c>
      <c r="H142" s="3">
        <v>9.2764419344300002E-5</v>
      </c>
      <c r="J142" s="2" t="s">
        <v>1346</v>
      </c>
      <c r="K142" s="2" t="s">
        <v>6</v>
      </c>
      <c r="L142" s="2" t="s">
        <v>1345</v>
      </c>
      <c r="M142" s="4">
        <v>22</v>
      </c>
      <c r="N142" s="4">
        <v>5</v>
      </c>
      <c r="O142" s="25">
        <v>0.22700000000000001</v>
      </c>
      <c r="P142" s="4">
        <v>6.3498662468100004E-3</v>
      </c>
      <c r="Q142" s="4">
        <v>8.2235239633000001E-2</v>
      </c>
    </row>
    <row r="143" spans="1:17" ht="18" customHeight="1" x14ac:dyDescent="0.2">
      <c r="A143" s="2" t="s">
        <v>269</v>
      </c>
      <c r="B143" s="2" t="s">
        <v>76</v>
      </c>
      <c r="C143" s="13" t="s">
        <v>268</v>
      </c>
      <c r="D143" s="4">
        <v>20</v>
      </c>
      <c r="E143" s="4">
        <v>6</v>
      </c>
      <c r="F143" s="22">
        <v>0.42899999999999999</v>
      </c>
      <c r="G143" s="3">
        <v>8.3370554094199993E-6</v>
      </c>
      <c r="H143" s="3">
        <v>9.2764419344300002E-5</v>
      </c>
      <c r="J143" s="2" t="s">
        <v>2078</v>
      </c>
      <c r="K143" s="2" t="s">
        <v>6</v>
      </c>
      <c r="L143" s="2" t="s">
        <v>2079</v>
      </c>
      <c r="M143" s="4">
        <v>22</v>
      </c>
      <c r="N143" s="4">
        <v>5</v>
      </c>
      <c r="O143" s="25">
        <v>0.22700000000000001</v>
      </c>
      <c r="P143" s="4">
        <v>6.3498662468100004E-3</v>
      </c>
      <c r="Q143" s="4">
        <v>8.2235239633000001E-2</v>
      </c>
    </row>
    <row r="144" spans="1:17" ht="18" customHeight="1" x14ac:dyDescent="0.2">
      <c r="A144" s="2" t="s">
        <v>271</v>
      </c>
      <c r="B144" s="2" t="s">
        <v>9</v>
      </c>
      <c r="C144" s="13" t="s">
        <v>270</v>
      </c>
      <c r="D144" s="4">
        <v>85</v>
      </c>
      <c r="E144" s="4">
        <v>13</v>
      </c>
      <c r="F144" s="22">
        <v>0.16700000000000001</v>
      </c>
      <c r="G144" s="3">
        <v>8.4864897160000004E-6</v>
      </c>
      <c r="H144" s="3">
        <v>9.3766809449500005E-5</v>
      </c>
      <c r="J144" s="2" t="s">
        <v>2422</v>
      </c>
      <c r="K144" s="2" t="s">
        <v>6</v>
      </c>
      <c r="L144" s="2" t="s">
        <v>2423</v>
      </c>
      <c r="M144" s="4">
        <v>72</v>
      </c>
      <c r="N144" s="4">
        <v>10</v>
      </c>
      <c r="O144" s="25">
        <v>0.13900000000000001</v>
      </c>
      <c r="P144" s="4">
        <v>6.4023972156900004E-3</v>
      </c>
      <c r="Q144" s="4">
        <v>8.2335723633900001E-2</v>
      </c>
    </row>
    <row r="145" spans="1:17" ht="18" customHeight="1" x14ac:dyDescent="0.2">
      <c r="A145" s="2" t="s">
        <v>273</v>
      </c>
      <c r="B145" s="2" t="s">
        <v>9</v>
      </c>
      <c r="C145" s="13" t="s">
        <v>272</v>
      </c>
      <c r="D145" s="4">
        <v>86</v>
      </c>
      <c r="E145" s="4">
        <v>13</v>
      </c>
      <c r="F145" s="22">
        <v>0.16500000000000001</v>
      </c>
      <c r="G145" s="3">
        <v>9.8180041511999999E-6</v>
      </c>
      <c r="H145" s="2">
        <v>1.07725323326E-4</v>
      </c>
      <c r="J145" s="2" t="s">
        <v>2478</v>
      </c>
      <c r="K145" s="2" t="s">
        <v>6</v>
      </c>
      <c r="L145" s="2" t="s">
        <v>2479</v>
      </c>
      <c r="M145" s="4">
        <v>31</v>
      </c>
      <c r="N145" s="4">
        <v>6</v>
      </c>
      <c r="O145" s="25">
        <v>0.19400000000000001</v>
      </c>
      <c r="P145" s="4">
        <v>6.5655437240300001E-3</v>
      </c>
      <c r="Q145" s="4">
        <v>8.3847464642300001E-2</v>
      </c>
    </row>
    <row r="146" spans="1:17" ht="18" customHeight="1" x14ac:dyDescent="0.2">
      <c r="A146" s="2" t="s">
        <v>274</v>
      </c>
      <c r="B146" s="2" t="s">
        <v>30</v>
      </c>
      <c r="C146" s="13" t="s">
        <v>274</v>
      </c>
      <c r="D146" s="4">
        <v>51</v>
      </c>
      <c r="E146" s="4">
        <v>7</v>
      </c>
      <c r="F146" s="22">
        <v>0.33300000000000002</v>
      </c>
      <c r="G146" s="3">
        <v>1.0016418750200001E-5</v>
      </c>
      <c r="H146" s="2">
        <v>1.0914442500299999E-4</v>
      </c>
      <c r="J146" s="2" t="s">
        <v>1978</v>
      </c>
      <c r="K146" s="2" t="s">
        <v>6</v>
      </c>
      <c r="L146" s="2" t="s">
        <v>1979</v>
      </c>
      <c r="M146" s="4">
        <v>96</v>
      </c>
      <c r="N146" s="4">
        <v>12</v>
      </c>
      <c r="O146" s="25">
        <v>0.125</v>
      </c>
      <c r="P146" s="4">
        <v>7.0017088579300002E-3</v>
      </c>
      <c r="Q146" s="4">
        <v>8.5964816767499994E-2</v>
      </c>
    </row>
    <row r="147" spans="1:17" ht="18" customHeight="1" x14ac:dyDescent="0.2">
      <c r="A147" s="2" t="s">
        <v>276</v>
      </c>
      <c r="B147" s="2" t="s">
        <v>6</v>
      </c>
      <c r="C147" s="13" t="s">
        <v>275</v>
      </c>
      <c r="D147" s="4">
        <v>10</v>
      </c>
      <c r="E147" s="4">
        <v>5</v>
      </c>
      <c r="F147" s="22">
        <v>0.55600000000000005</v>
      </c>
      <c r="G147" s="3">
        <v>1.0430961803699999E-5</v>
      </c>
      <c r="H147" s="2">
        <v>1.1288301129999999E-4</v>
      </c>
      <c r="J147" s="2" t="s">
        <v>1980</v>
      </c>
      <c r="K147" s="2" t="s">
        <v>6</v>
      </c>
      <c r="L147" s="2" t="s">
        <v>1981</v>
      </c>
      <c r="M147" s="4">
        <v>96</v>
      </c>
      <c r="N147" s="4">
        <v>12</v>
      </c>
      <c r="O147" s="25">
        <v>0.125</v>
      </c>
      <c r="P147" s="4">
        <v>7.0017088579300002E-3</v>
      </c>
      <c r="Q147" s="4">
        <v>8.5964816767499994E-2</v>
      </c>
    </row>
    <row r="148" spans="1:17" ht="18" customHeight="1" x14ac:dyDescent="0.2">
      <c r="A148" s="2" t="s">
        <v>278</v>
      </c>
      <c r="B148" s="2" t="s">
        <v>38</v>
      </c>
      <c r="C148" s="13" t="s">
        <v>277</v>
      </c>
      <c r="D148" s="4">
        <v>30</v>
      </c>
      <c r="E148" s="4">
        <v>8</v>
      </c>
      <c r="F148" s="22">
        <v>0.27600000000000002</v>
      </c>
      <c r="G148" s="3">
        <v>1.09769879235E-5</v>
      </c>
      <c r="H148" s="2">
        <v>1.17983951831E-4</v>
      </c>
      <c r="J148" s="2" t="s">
        <v>2413</v>
      </c>
      <c r="K148" s="2" t="s">
        <v>76</v>
      </c>
      <c r="L148" s="2" t="s">
        <v>2414</v>
      </c>
      <c r="M148" s="4">
        <v>74</v>
      </c>
      <c r="N148" s="4">
        <v>10</v>
      </c>
      <c r="O148" s="25">
        <v>0.13700000000000001</v>
      </c>
      <c r="P148" s="4">
        <v>7.0585575486100003E-3</v>
      </c>
      <c r="Q148" s="4">
        <v>8.5964816767499994E-2</v>
      </c>
    </row>
    <row r="149" spans="1:17" ht="18" customHeight="1" x14ac:dyDescent="0.2">
      <c r="A149" s="2" t="s">
        <v>44</v>
      </c>
      <c r="B149" s="2" t="s">
        <v>43</v>
      </c>
      <c r="C149" s="13" t="s">
        <v>279</v>
      </c>
      <c r="D149" s="4">
        <v>7</v>
      </c>
      <c r="E149" s="4">
        <v>4</v>
      </c>
      <c r="F149" s="22">
        <v>0.8</v>
      </c>
      <c r="G149" s="3">
        <v>1.18007745817E-5</v>
      </c>
      <c r="H149" s="2">
        <v>1.25981242156E-4</v>
      </c>
      <c r="J149" s="2" t="s">
        <v>2424</v>
      </c>
      <c r="K149" s="2" t="s">
        <v>3</v>
      </c>
      <c r="L149" s="2" t="s">
        <v>2425</v>
      </c>
      <c r="M149" s="4">
        <v>73</v>
      </c>
      <c r="N149" s="4">
        <v>10</v>
      </c>
      <c r="O149" s="25">
        <v>0.13700000000000001</v>
      </c>
      <c r="P149" s="4">
        <v>7.0585575486100003E-3</v>
      </c>
      <c r="Q149" s="4">
        <v>8.5964816767499994E-2</v>
      </c>
    </row>
    <row r="150" spans="1:17" ht="18" customHeight="1" x14ac:dyDescent="0.2">
      <c r="A150" s="2" t="s">
        <v>280</v>
      </c>
      <c r="B150" s="2" t="s">
        <v>6</v>
      </c>
      <c r="C150" s="13" t="s">
        <v>266</v>
      </c>
      <c r="D150" s="4">
        <v>17</v>
      </c>
      <c r="E150" s="4">
        <v>6</v>
      </c>
      <c r="F150" s="22">
        <v>0.4</v>
      </c>
      <c r="G150" s="3">
        <v>1.34433163555E-5</v>
      </c>
      <c r="H150" s="2">
        <v>1.4255328752799999E-4</v>
      </c>
      <c r="J150" s="2" t="s">
        <v>2460</v>
      </c>
      <c r="K150" s="2" t="s">
        <v>76</v>
      </c>
      <c r="L150" s="2" t="s">
        <v>2461</v>
      </c>
      <c r="M150" s="4">
        <v>41</v>
      </c>
      <c r="N150" s="4">
        <v>7</v>
      </c>
      <c r="O150" s="25">
        <v>0.17100000000000001</v>
      </c>
      <c r="P150" s="4">
        <v>6.9867361476699998E-3</v>
      </c>
      <c r="Q150" s="4">
        <v>8.5964816767499994E-2</v>
      </c>
    </row>
    <row r="151" spans="1:17" ht="18" customHeight="1" x14ac:dyDescent="0.2">
      <c r="A151" s="2" t="s">
        <v>282</v>
      </c>
      <c r="B151" s="2" t="s">
        <v>3</v>
      </c>
      <c r="C151" s="13" t="s">
        <v>281</v>
      </c>
      <c r="D151" s="4">
        <v>47</v>
      </c>
      <c r="E151" s="4">
        <v>9</v>
      </c>
      <c r="F151" s="22">
        <v>0.23100000000000001</v>
      </c>
      <c r="G151" s="3">
        <v>1.4898035924399999E-5</v>
      </c>
      <c r="H151" s="2">
        <v>1.56925978404E-4</v>
      </c>
      <c r="J151" s="2" t="s">
        <v>2462</v>
      </c>
      <c r="K151" s="2" t="s">
        <v>76</v>
      </c>
      <c r="L151" s="2" t="s">
        <v>2463</v>
      </c>
      <c r="M151" s="4">
        <v>41</v>
      </c>
      <c r="N151" s="4">
        <v>7</v>
      </c>
      <c r="O151" s="25">
        <v>0.17100000000000001</v>
      </c>
      <c r="P151" s="4">
        <v>6.9867361476699998E-3</v>
      </c>
      <c r="Q151" s="4">
        <v>8.5964816767499994E-2</v>
      </c>
    </row>
    <row r="152" spans="1:17" ht="18" customHeight="1" x14ac:dyDescent="0.2">
      <c r="A152" s="2" t="s">
        <v>284</v>
      </c>
      <c r="B152" s="2" t="s">
        <v>6</v>
      </c>
      <c r="C152" s="13" t="s">
        <v>283</v>
      </c>
      <c r="D152" s="4">
        <v>35</v>
      </c>
      <c r="E152" s="4">
        <v>7</v>
      </c>
      <c r="F152" s="22">
        <v>0.30399999999999999</v>
      </c>
      <c r="G152" s="3">
        <v>1.9751516373699999E-5</v>
      </c>
      <c r="H152" s="2">
        <v>2.0069381125600001E-4</v>
      </c>
      <c r="J152" s="2" t="s">
        <v>2464</v>
      </c>
      <c r="K152" s="2" t="s">
        <v>6</v>
      </c>
      <c r="L152" s="2" t="s">
        <v>2465</v>
      </c>
      <c r="M152" s="4">
        <v>41</v>
      </c>
      <c r="N152" s="4">
        <v>7</v>
      </c>
      <c r="O152" s="25">
        <v>0.17100000000000001</v>
      </c>
      <c r="P152" s="4">
        <v>6.9867361476699998E-3</v>
      </c>
      <c r="Q152" s="4">
        <v>8.5964816767499994E-2</v>
      </c>
    </row>
    <row r="153" spans="1:17" ht="18" customHeight="1" x14ac:dyDescent="0.2">
      <c r="A153" s="2" t="s">
        <v>286</v>
      </c>
      <c r="B153" s="2" t="s">
        <v>9</v>
      </c>
      <c r="C153" s="13" t="s">
        <v>285</v>
      </c>
      <c r="D153" s="4">
        <v>24</v>
      </c>
      <c r="E153" s="4">
        <v>7</v>
      </c>
      <c r="F153" s="22">
        <v>0.30399999999999999</v>
      </c>
      <c r="G153" s="3">
        <v>1.9751516373699999E-5</v>
      </c>
      <c r="H153" s="2">
        <v>2.0069381125600001E-4</v>
      </c>
      <c r="J153" s="2" t="s">
        <v>2388</v>
      </c>
      <c r="K153" s="2" t="s">
        <v>6</v>
      </c>
      <c r="L153" s="2" t="s">
        <v>2389</v>
      </c>
      <c r="M153" s="4">
        <v>135</v>
      </c>
      <c r="N153" s="4">
        <v>15</v>
      </c>
      <c r="O153" s="25">
        <v>0.113</v>
      </c>
      <c r="P153" s="4">
        <v>7.2329768920400004E-3</v>
      </c>
      <c r="Q153" s="4">
        <v>8.7509503318800003E-2</v>
      </c>
    </row>
    <row r="154" spans="1:17" ht="18" customHeight="1" x14ac:dyDescent="0.2">
      <c r="A154" s="2" t="s">
        <v>288</v>
      </c>
      <c r="B154" s="2" t="s">
        <v>9</v>
      </c>
      <c r="C154" s="13" t="s">
        <v>287</v>
      </c>
      <c r="D154" s="4">
        <v>24</v>
      </c>
      <c r="E154" s="4">
        <v>7</v>
      </c>
      <c r="F154" s="22">
        <v>0.30399999999999999</v>
      </c>
      <c r="G154" s="3">
        <v>1.9751516373699999E-5</v>
      </c>
      <c r="H154" s="2">
        <v>2.0069381125600001E-4</v>
      </c>
      <c r="J154" s="2" t="s">
        <v>44</v>
      </c>
      <c r="K154" s="2" t="s">
        <v>43</v>
      </c>
      <c r="L154" s="2" t="s">
        <v>2378</v>
      </c>
      <c r="M154" s="4">
        <v>186</v>
      </c>
      <c r="N154" s="4">
        <v>19</v>
      </c>
      <c r="O154" s="25">
        <v>0.10299999999999999</v>
      </c>
      <c r="P154" s="4">
        <v>7.48832843636E-3</v>
      </c>
      <c r="Q154" s="4">
        <v>9.0006771205699998E-2</v>
      </c>
    </row>
    <row r="155" spans="1:17" ht="18" customHeight="1" x14ac:dyDescent="0.2">
      <c r="A155" s="2" t="s">
        <v>290</v>
      </c>
      <c r="B155" s="2" t="s">
        <v>9</v>
      </c>
      <c r="C155" s="13" t="s">
        <v>289</v>
      </c>
      <c r="D155" s="4">
        <v>24</v>
      </c>
      <c r="E155" s="4">
        <v>7</v>
      </c>
      <c r="F155" s="22">
        <v>0.30399999999999999</v>
      </c>
      <c r="G155" s="3">
        <v>1.9751516373699999E-5</v>
      </c>
      <c r="H155" s="2">
        <v>2.0069381125600001E-4</v>
      </c>
      <c r="J155" s="2" t="s">
        <v>739</v>
      </c>
      <c r="K155" s="2" t="s">
        <v>6</v>
      </c>
      <c r="L155" s="2" t="s">
        <v>738</v>
      </c>
      <c r="M155" s="4">
        <v>97</v>
      </c>
      <c r="N155" s="4">
        <v>12</v>
      </c>
      <c r="O155" s="25">
        <v>0.124</v>
      </c>
      <c r="P155" s="4">
        <v>7.5973981584499996E-3</v>
      </c>
      <c r="Q155" s="4">
        <v>9.0724774112900003E-2</v>
      </c>
    </row>
    <row r="156" spans="1:17" ht="18" customHeight="1" x14ac:dyDescent="0.2">
      <c r="A156" s="2" t="s">
        <v>292</v>
      </c>
      <c r="B156" s="2" t="s">
        <v>9</v>
      </c>
      <c r="C156" s="13" t="s">
        <v>291</v>
      </c>
      <c r="D156" s="4">
        <v>24</v>
      </c>
      <c r="E156" s="4">
        <v>7</v>
      </c>
      <c r="F156" s="22">
        <v>0.30399999999999999</v>
      </c>
      <c r="G156" s="3">
        <v>1.9751516373699999E-5</v>
      </c>
      <c r="H156" s="2">
        <v>2.0069381125600001E-4</v>
      </c>
      <c r="J156" s="2" t="s">
        <v>44</v>
      </c>
      <c r="K156" s="2" t="s">
        <v>43</v>
      </c>
      <c r="L156" s="2" t="s">
        <v>2487</v>
      </c>
      <c r="M156" s="4">
        <v>23</v>
      </c>
      <c r="N156" s="4">
        <v>5</v>
      </c>
      <c r="O156" s="25">
        <v>0.217</v>
      </c>
      <c r="P156" s="4">
        <v>7.7480202161299997E-3</v>
      </c>
      <c r="Q156" s="4">
        <v>9.07554724679E-2</v>
      </c>
    </row>
    <row r="157" spans="1:17" ht="18" customHeight="1" x14ac:dyDescent="0.2">
      <c r="A157" s="2" t="s">
        <v>294</v>
      </c>
      <c r="B157" s="2" t="s">
        <v>6</v>
      </c>
      <c r="C157" s="13" t="s">
        <v>293</v>
      </c>
      <c r="D157" s="4">
        <v>10</v>
      </c>
      <c r="E157" s="4">
        <v>5</v>
      </c>
      <c r="F157" s="22">
        <v>0.5</v>
      </c>
      <c r="G157" s="3">
        <v>2.0196402525100001E-5</v>
      </c>
      <c r="H157" s="2">
        <v>2.0069381125600001E-4</v>
      </c>
      <c r="J157" s="2" t="s">
        <v>2444</v>
      </c>
      <c r="K157" s="2" t="s">
        <v>76</v>
      </c>
      <c r="L157" s="2" t="s">
        <v>2445</v>
      </c>
      <c r="M157" s="4">
        <v>53</v>
      </c>
      <c r="N157" s="4">
        <v>8</v>
      </c>
      <c r="O157" s="25">
        <v>0.154</v>
      </c>
      <c r="P157" s="4">
        <v>7.6906368567499998E-3</v>
      </c>
      <c r="Q157" s="4">
        <v>9.07554724679E-2</v>
      </c>
    </row>
    <row r="158" spans="1:17" ht="18" customHeight="1" x14ac:dyDescent="0.2">
      <c r="A158" s="2" t="s">
        <v>296</v>
      </c>
      <c r="B158" s="2" t="s">
        <v>3</v>
      </c>
      <c r="C158" s="13" t="s">
        <v>295</v>
      </c>
      <c r="D158" s="4">
        <v>11</v>
      </c>
      <c r="E158" s="4">
        <v>5</v>
      </c>
      <c r="F158" s="22">
        <v>0.5</v>
      </c>
      <c r="G158" s="3">
        <v>2.0196402525100001E-5</v>
      </c>
      <c r="H158" s="2">
        <v>2.0069381125600001E-4</v>
      </c>
      <c r="J158" s="2" t="s">
        <v>2485</v>
      </c>
      <c r="K158" s="2" t="s">
        <v>675</v>
      </c>
      <c r="L158" s="2" t="s">
        <v>2486</v>
      </c>
      <c r="M158" s="4">
        <v>23</v>
      </c>
      <c r="N158" s="4">
        <v>5</v>
      </c>
      <c r="O158" s="25">
        <v>0.217</v>
      </c>
      <c r="P158" s="4">
        <v>7.7480202161299997E-3</v>
      </c>
      <c r="Q158" s="4">
        <v>9.07554724679E-2</v>
      </c>
    </row>
    <row r="159" spans="1:17" ht="18" customHeight="1" x14ac:dyDescent="0.2">
      <c r="A159" s="2" t="s">
        <v>297</v>
      </c>
      <c r="B159" s="2" t="s">
        <v>6</v>
      </c>
      <c r="C159" s="13" t="s">
        <v>295</v>
      </c>
      <c r="D159" s="4">
        <v>11</v>
      </c>
      <c r="E159" s="4">
        <v>5</v>
      </c>
      <c r="F159" s="22">
        <v>0.5</v>
      </c>
      <c r="G159" s="3">
        <v>2.0196402525100001E-5</v>
      </c>
      <c r="H159" s="2">
        <v>2.0069381125600001E-4</v>
      </c>
      <c r="J159" s="2" t="s">
        <v>2430</v>
      </c>
      <c r="K159" s="2" t="s">
        <v>3</v>
      </c>
      <c r="L159" s="2" t="s">
        <v>2431</v>
      </c>
      <c r="M159" s="4">
        <v>63</v>
      </c>
      <c r="N159" s="4">
        <v>9</v>
      </c>
      <c r="O159" s="25">
        <v>0.14299999999999999</v>
      </c>
      <c r="P159" s="4">
        <v>7.8906082584199993E-3</v>
      </c>
      <c r="Q159" s="4">
        <v>9.1263072875699999E-2</v>
      </c>
    </row>
    <row r="160" spans="1:17" ht="18" customHeight="1" x14ac:dyDescent="0.2">
      <c r="A160" s="2" t="s">
        <v>299</v>
      </c>
      <c r="B160" s="2" t="s">
        <v>9</v>
      </c>
      <c r="C160" s="13" t="s">
        <v>298</v>
      </c>
      <c r="D160" s="4">
        <v>10</v>
      </c>
      <c r="E160" s="4">
        <v>5</v>
      </c>
      <c r="F160" s="22">
        <v>0.5</v>
      </c>
      <c r="G160" s="3">
        <v>2.0196402525100001E-5</v>
      </c>
      <c r="H160" s="2">
        <v>2.0069381125600001E-4</v>
      </c>
      <c r="J160" s="2" t="s">
        <v>2514</v>
      </c>
      <c r="K160" s="2" t="s">
        <v>6</v>
      </c>
      <c r="L160" s="2" t="s">
        <v>2515</v>
      </c>
      <c r="M160" s="4">
        <v>8</v>
      </c>
      <c r="N160" s="4">
        <v>3</v>
      </c>
      <c r="O160" s="25">
        <v>0.375</v>
      </c>
      <c r="P160" s="4">
        <v>7.8425235242999998E-3</v>
      </c>
      <c r="Q160" s="4">
        <v>9.1263072875699999E-2</v>
      </c>
    </row>
    <row r="161" spans="1:17" ht="18" customHeight="1" x14ac:dyDescent="0.2">
      <c r="A161" s="2" t="s">
        <v>301</v>
      </c>
      <c r="B161" s="2" t="s">
        <v>6</v>
      </c>
      <c r="C161" s="13" t="s">
        <v>300</v>
      </c>
      <c r="D161" s="4">
        <v>18</v>
      </c>
      <c r="E161" s="4">
        <v>6</v>
      </c>
      <c r="F161" s="22">
        <v>0.375</v>
      </c>
      <c r="G161" s="3">
        <v>2.0810286266899998E-5</v>
      </c>
      <c r="H161" s="2">
        <v>2.0550157688600001E-4</v>
      </c>
      <c r="J161" s="2" t="s">
        <v>2041</v>
      </c>
      <c r="K161" s="2" t="s">
        <v>76</v>
      </c>
      <c r="L161" s="2" t="s">
        <v>2042</v>
      </c>
      <c r="M161" s="4">
        <v>339</v>
      </c>
      <c r="N161" s="4">
        <v>30</v>
      </c>
      <c r="O161" s="25">
        <v>8.7999999999999995E-2</v>
      </c>
      <c r="P161" s="4">
        <v>8.38924676897E-3</v>
      </c>
      <c r="Q161" s="4">
        <v>9.6423905050899997E-2</v>
      </c>
    </row>
    <row r="162" spans="1:17" ht="18" customHeight="1" x14ac:dyDescent="0.2">
      <c r="A162" s="2" t="s">
        <v>200</v>
      </c>
      <c r="B162" s="2" t="s">
        <v>30</v>
      </c>
      <c r="C162" s="13" t="s">
        <v>200</v>
      </c>
      <c r="D162" s="4">
        <v>48</v>
      </c>
      <c r="E162" s="4">
        <v>9</v>
      </c>
      <c r="F162" s="22">
        <v>0.22</v>
      </c>
      <c r="G162" s="3">
        <v>2.30164673639E-5</v>
      </c>
      <c r="H162" s="2">
        <v>2.2587589089999999E-4</v>
      </c>
      <c r="J162" s="2" t="s">
        <v>2415</v>
      </c>
      <c r="K162" s="2" t="s">
        <v>76</v>
      </c>
      <c r="L162" s="2" t="s">
        <v>2416</v>
      </c>
      <c r="M162" s="4">
        <v>75</v>
      </c>
      <c r="N162" s="4">
        <v>10</v>
      </c>
      <c r="O162" s="25">
        <v>0.13300000000000001</v>
      </c>
      <c r="P162" s="4">
        <v>8.5259326642200001E-3</v>
      </c>
      <c r="Q162" s="4">
        <v>9.7386274344800003E-2</v>
      </c>
    </row>
    <row r="163" spans="1:17" ht="18" customHeight="1" x14ac:dyDescent="0.2">
      <c r="A163" s="2" t="s">
        <v>302</v>
      </c>
      <c r="B163" s="2" t="s">
        <v>30</v>
      </c>
      <c r="C163" s="13" t="s">
        <v>302</v>
      </c>
      <c r="D163" s="4">
        <v>49</v>
      </c>
      <c r="E163" s="4">
        <v>8</v>
      </c>
      <c r="F163" s="22">
        <v>0.24199999999999999</v>
      </c>
      <c r="G163" s="3">
        <v>3.1029992940399997E-5</v>
      </c>
      <c r="H163" s="2">
        <v>3.00781526662E-4</v>
      </c>
      <c r="J163" s="2" t="s">
        <v>1823</v>
      </c>
      <c r="K163" s="2" t="s">
        <v>6</v>
      </c>
      <c r="L163" s="2" t="s">
        <v>1824</v>
      </c>
      <c r="M163" s="4">
        <v>668</v>
      </c>
      <c r="N163" s="4">
        <v>52</v>
      </c>
      <c r="O163" s="25">
        <v>7.8E-2</v>
      </c>
      <c r="P163" s="4">
        <v>8.8115802274900002E-3</v>
      </c>
      <c r="Q163" s="4">
        <v>0.100027753323</v>
      </c>
    </row>
    <row r="164" spans="1:17" ht="18" customHeight="1" x14ac:dyDescent="0.2">
      <c r="A164" s="2" t="s">
        <v>304</v>
      </c>
      <c r="B164" s="2" t="s">
        <v>38</v>
      </c>
      <c r="C164" s="13" t="s">
        <v>303</v>
      </c>
      <c r="D164" s="4">
        <v>34</v>
      </c>
      <c r="E164" s="4">
        <v>8</v>
      </c>
      <c r="F164" s="22">
        <v>0.24199999999999999</v>
      </c>
      <c r="G164" s="3">
        <v>3.1029992940399997E-5</v>
      </c>
      <c r="H164" s="2">
        <v>3.00781526662E-4</v>
      </c>
      <c r="J164" s="2" t="s">
        <v>2474</v>
      </c>
      <c r="K164" s="2" t="s">
        <v>6</v>
      </c>
      <c r="L164" s="2" t="s">
        <v>2475</v>
      </c>
      <c r="M164" s="4">
        <v>43</v>
      </c>
      <c r="N164" s="4">
        <v>7</v>
      </c>
      <c r="O164" s="25">
        <v>0.16300000000000001</v>
      </c>
      <c r="P164" s="4">
        <v>9.0966012020799996E-3</v>
      </c>
      <c r="Q164" s="4">
        <v>0.10262975221200001</v>
      </c>
    </row>
    <row r="165" spans="1:17" ht="18" customHeight="1" x14ac:dyDescent="0.2">
      <c r="A165" s="2" t="s">
        <v>306</v>
      </c>
      <c r="B165" s="2" t="s">
        <v>3</v>
      </c>
      <c r="C165" s="13" t="s">
        <v>305</v>
      </c>
      <c r="D165" s="4">
        <v>6</v>
      </c>
      <c r="E165" s="4">
        <v>4</v>
      </c>
      <c r="F165" s="22">
        <v>0.66700000000000004</v>
      </c>
      <c r="G165" s="3">
        <v>3.43072726798E-5</v>
      </c>
      <c r="H165" s="2">
        <v>3.1332653661300002E-4</v>
      </c>
      <c r="J165" s="2" t="s">
        <v>2405</v>
      </c>
      <c r="K165" s="2" t="s">
        <v>76</v>
      </c>
      <c r="L165" s="2" t="s">
        <v>2406</v>
      </c>
      <c r="M165" s="4">
        <v>88</v>
      </c>
      <c r="N165" s="4">
        <v>11</v>
      </c>
      <c r="O165" s="25">
        <v>0.125</v>
      </c>
      <c r="P165" s="4">
        <v>9.6065447175600008E-3</v>
      </c>
      <c r="Q165" s="4">
        <v>0.107722169119</v>
      </c>
    </row>
    <row r="166" spans="1:17" ht="18" customHeight="1" x14ac:dyDescent="0.2">
      <c r="A166" s="2" t="s">
        <v>308</v>
      </c>
      <c r="B166" s="2" t="s">
        <v>6</v>
      </c>
      <c r="C166" s="13" t="s">
        <v>307</v>
      </c>
      <c r="D166" s="4">
        <v>6</v>
      </c>
      <c r="E166" s="4">
        <v>4</v>
      </c>
      <c r="F166" s="22">
        <v>0.66700000000000004</v>
      </c>
      <c r="G166" s="3">
        <v>3.43072726798E-5</v>
      </c>
      <c r="H166" s="2">
        <v>3.1332653661300002E-4</v>
      </c>
    </row>
    <row r="167" spans="1:17" ht="18" customHeight="1" x14ac:dyDescent="0.2">
      <c r="A167" s="2" t="s">
        <v>310</v>
      </c>
      <c r="B167" s="2" t="s">
        <v>6</v>
      </c>
      <c r="C167" s="13" t="s">
        <v>309</v>
      </c>
      <c r="D167" s="4">
        <v>9</v>
      </c>
      <c r="E167" s="4">
        <v>4</v>
      </c>
      <c r="F167" s="22">
        <v>0.66700000000000004</v>
      </c>
      <c r="G167" s="3">
        <v>3.43072726798E-5</v>
      </c>
      <c r="H167" s="2">
        <v>3.1332653661300002E-4</v>
      </c>
    </row>
    <row r="168" spans="1:17" ht="18" customHeight="1" x14ac:dyDescent="0.2">
      <c r="A168" s="2" t="s">
        <v>312</v>
      </c>
      <c r="B168" s="2" t="s">
        <v>6</v>
      </c>
      <c r="C168" s="13" t="s">
        <v>311</v>
      </c>
      <c r="D168" s="4">
        <v>9</v>
      </c>
      <c r="E168" s="4">
        <v>4</v>
      </c>
      <c r="F168" s="22">
        <v>0.66700000000000004</v>
      </c>
      <c r="G168" s="3">
        <v>3.43072726798E-5</v>
      </c>
      <c r="H168" s="2">
        <v>3.1332653661300002E-4</v>
      </c>
    </row>
    <row r="169" spans="1:17" ht="18" customHeight="1" x14ac:dyDescent="0.2">
      <c r="A169" s="2" t="s">
        <v>314</v>
      </c>
      <c r="B169" s="2" t="s">
        <v>3</v>
      </c>
      <c r="C169" s="13" t="s">
        <v>313</v>
      </c>
      <c r="D169" s="4">
        <v>6</v>
      </c>
      <c r="E169" s="4">
        <v>4</v>
      </c>
      <c r="F169" s="22">
        <v>0.66700000000000004</v>
      </c>
      <c r="G169" s="3">
        <v>3.43072726798E-5</v>
      </c>
      <c r="H169" s="2">
        <v>3.1332653661300002E-4</v>
      </c>
    </row>
    <row r="170" spans="1:17" ht="18" customHeight="1" x14ac:dyDescent="0.2">
      <c r="A170" s="2" t="s">
        <v>315</v>
      </c>
      <c r="B170" s="2" t="s">
        <v>3</v>
      </c>
      <c r="C170" s="13" t="s">
        <v>307</v>
      </c>
      <c r="D170" s="4">
        <v>6</v>
      </c>
      <c r="E170" s="4">
        <v>4</v>
      </c>
      <c r="F170" s="22">
        <v>0.66700000000000004</v>
      </c>
      <c r="G170" s="3">
        <v>3.43072726798E-5</v>
      </c>
      <c r="H170" s="2">
        <v>3.1332653661300002E-4</v>
      </c>
    </row>
    <row r="171" spans="1:17" ht="18" customHeight="1" x14ac:dyDescent="0.2">
      <c r="A171" s="2" t="s">
        <v>316</v>
      </c>
      <c r="B171" s="2" t="s">
        <v>6</v>
      </c>
      <c r="C171" s="13" t="s">
        <v>305</v>
      </c>
      <c r="D171" s="4">
        <v>7</v>
      </c>
      <c r="E171" s="4">
        <v>4</v>
      </c>
      <c r="F171" s="22">
        <v>0.66700000000000004</v>
      </c>
      <c r="G171" s="3">
        <v>3.43072726798E-5</v>
      </c>
      <c r="H171" s="2">
        <v>3.1332653661300002E-4</v>
      </c>
    </row>
    <row r="172" spans="1:17" ht="18" customHeight="1" x14ac:dyDescent="0.2">
      <c r="A172" s="2" t="s">
        <v>317</v>
      </c>
      <c r="B172" s="2" t="s">
        <v>3</v>
      </c>
      <c r="C172" s="13" t="s">
        <v>309</v>
      </c>
      <c r="D172" s="4">
        <v>9</v>
      </c>
      <c r="E172" s="4">
        <v>4</v>
      </c>
      <c r="F172" s="22">
        <v>0.66700000000000004</v>
      </c>
      <c r="G172" s="3">
        <v>3.43072726798E-5</v>
      </c>
      <c r="H172" s="2">
        <v>3.1332653661300002E-4</v>
      </c>
    </row>
    <row r="173" spans="1:17" ht="18" customHeight="1" x14ac:dyDescent="0.2">
      <c r="A173" s="2" t="s">
        <v>319</v>
      </c>
      <c r="B173" s="2" t="s">
        <v>6</v>
      </c>
      <c r="C173" s="13" t="s">
        <v>318</v>
      </c>
      <c r="D173" s="4">
        <v>8</v>
      </c>
      <c r="E173" s="4">
        <v>4</v>
      </c>
      <c r="F173" s="22">
        <v>0.66700000000000004</v>
      </c>
      <c r="G173" s="3">
        <v>3.43072726798E-5</v>
      </c>
      <c r="H173" s="2">
        <v>3.1332653661300002E-4</v>
      </c>
    </row>
    <row r="174" spans="1:17" ht="18" customHeight="1" x14ac:dyDescent="0.2">
      <c r="A174" s="2" t="s">
        <v>321</v>
      </c>
      <c r="B174" s="2" t="s">
        <v>6</v>
      </c>
      <c r="C174" s="13" t="s">
        <v>320</v>
      </c>
      <c r="D174" s="4">
        <v>6</v>
      </c>
      <c r="E174" s="4">
        <v>4</v>
      </c>
      <c r="F174" s="22">
        <v>0.66700000000000004</v>
      </c>
      <c r="G174" s="3">
        <v>3.43072726798E-5</v>
      </c>
      <c r="H174" s="2">
        <v>3.1332653661300002E-4</v>
      </c>
    </row>
    <row r="175" spans="1:17" ht="18" customHeight="1" x14ac:dyDescent="0.2">
      <c r="A175" s="2" t="s">
        <v>323</v>
      </c>
      <c r="B175" s="2" t="s">
        <v>76</v>
      </c>
      <c r="C175" s="13" t="s">
        <v>322</v>
      </c>
      <c r="D175" s="4">
        <v>47</v>
      </c>
      <c r="E175" s="4">
        <v>7</v>
      </c>
      <c r="F175" s="22">
        <v>0.28000000000000003</v>
      </c>
      <c r="G175" s="3">
        <v>3.6224067795499999E-5</v>
      </c>
      <c r="H175" s="2">
        <v>3.2893119032700001E-4</v>
      </c>
    </row>
    <row r="176" spans="1:17" ht="18" customHeight="1" x14ac:dyDescent="0.2">
      <c r="A176" s="2" t="s">
        <v>325</v>
      </c>
      <c r="B176" s="2" t="s">
        <v>76</v>
      </c>
      <c r="C176" s="13" t="s">
        <v>324</v>
      </c>
      <c r="D176" s="4">
        <v>37</v>
      </c>
      <c r="E176" s="4">
        <v>8</v>
      </c>
      <c r="F176" s="22">
        <v>0.23499999999999999</v>
      </c>
      <c r="G176" s="3">
        <v>3.9233600727299998E-5</v>
      </c>
      <c r="H176" s="2">
        <v>3.5422336656600002E-4</v>
      </c>
    </row>
    <row r="177" spans="1:8" ht="18" customHeight="1" x14ac:dyDescent="0.2">
      <c r="A177" s="2" t="s">
        <v>326</v>
      </c>
      <c r="B177" s="2" t="s">
        <v>6</v>
      </c>
      <c r="C177" s="13" t="s">
        <v>281</v>
      </c>
      <c r="D177" s="4">
        <v>48</v>
      </c>
      <c r="E177" s="4">
        <v>9</v>
      </c>
      <c r="F177" s="22">
        <v>0.20499999999999999</v>
      </c>
      <c r="G177" s="3">
        <v>4.20754020015E-5</v>
      </c>
      <c r="H177" s="2">
        <v>3.7772235887699999E-4</v>
      </c>
    </row>
    <row r="178" spans="1:8" ht="18" customHeight="1" x14ac:dyDescent="0.2">
      <c r="A178" s="2" t="s">
        <v>328</v>
      </c>
      <c r="B178" s="2" t="s">
        <v>76</v>
      </c>
      <c r="C178" s="13" t="s">
        <v>327</v>
      </c>
      <c r="D178" s="4">
        <v>62</v>
      </c>
      <c r="E178" s="4">
        <v>9</v>
      </c>
      <c r="F178" s="22">
        <v>0.2</v>
      </c>
      <c r="G178" s="3">
        <v>5.0843508931299997E-5</v>
      </c>
      <c r="H178" s="2">
        <v>4.5385731136400001E-4</v>
      </c>
    </row>
    <row r="179" spans="1:8" ht="18" customHeight="1" x14ac:dyDescent="0.2">
      <c r="A179" s="2" t="s">
        <v>330</v>
      </c>
      <c r="B179" s="2" t="s">
        <v>6</v>
      </c>
      <c r="C179" s="13" t="s">
        <v>329</v>
      </c>
      <c r="D179" s="4">
        <v>13</v>
      </c>
      <c r="E179" s="4">
        <v>5</v>
      </c>
      <c r="F179" s="22">
        <v>0.41699999999999998</v>
      </c>
      <c r="G179" s="3">
        <v>5.9493265134500002E-5</v>
      </c>
      <c r="H179" s="2">
        <v>4.8814878911200002E-4</v>
      </c>
    </row>
    <row r="180" spans="1:8" ht="18" customHeight="1" x14ac:dyDescent="0.2">
      <c r="A180" s="2" t="s">
        <v>332</v>
      </c>
      <c r="B180" s="2" t="s">
        <v>76</v>
      </c>
      <c r="C180" s="13" t="s">
        <v>331</v>
      </c>
      <c r="D180" s="4">
        <v>36</v>
      </c>
      <c r="E180" s="4">
        <v>5</v>
      </c>
      <c r="F180" s="22">
        <v>0.41699999999999998</v>
      </c>
      <c r="G180" s="3">
        <v>5.9493265134500002E-5</v>
      </c>
      <c r="H180" s="2">
        <v>4.8814878911200002E-4</v>
      </c>
    </row>
    <row r="181" spans="1:8" ht="18" customHeight="1" x14ac:dyDescent="0.2">
      <c r="A181" s="2" t="s">
        <v>334</v>
      </c>
      <c r="B181" s="2" t="s">
        <v>9</v>
      </c>
      <c r="C181" s="13" t="s">
        <v>333</v>
      </c>
      <c r="D181" s="4">
        <v>49</v>
      </c>
      <c r="E181" s="4">
        <v>9</v>
      </c>
      <c r="F181" s="22">
        <v>0.19600000000000001</v>
      </c>
      <c r="G181" s="3">
        <v>6.11069848637E-5</v>
      </c>
      <c r="H181" s="2">
        <v>4.8814878911200002E-4</v>
      </c>
    </row>
    <row r="182" spans="1:8" ht="18" customHeight="1" x14ac:dyDescent="0.2">
      <c r="A182" s="2" t="s">
        <v>336</v>
      </c>
      <c r="B182" s="2" t="s">
        <v>9</v>
      </c>
      <c r="C182" s="13" t="s">
        <v>335</v>
      </c>
      <c r="D182" s="4">
        <v>49</v>
      </c>
      <c r="E182" s="4">
        <v>9</v>
      </c>
      <c r="F182" s="22">
        <v>0.19600000000000001</v>
      </c>
      <c r="G182" s="3">
        <v>6.11069848637E-5</v>
      </c>
      <c r="H182" s="2">
        <v>4.8814878911200002E-4</v>
      </c>
    </row>
    <row r="183" spans="1:8" ht="18" customHeight="1" x14ac:dyDescent="0.2">
      <c r="A183" s="2" t="s">
        <v>338</v>
      </c>
      <c r="B183" s="2" t="s">
        <v>9</v>
      </c>
      <c r="C183" s="13" t="s">
        <v>337</v>
      </c>
      <c r="D183" s="4">
        <v>49</v>
      </c>
      <c r="E183" s="4">
        <v>9</v>
      </c>
      <c r="F183" s="22">
        <v>0.19600000000000001</v>
      </c>
      <c r="G183" s="3">
        <v>6.11069848637E-5</v>
      </c>
      <c r="H183" s="2">
        <v>4.8814878911200002E-4</v>
      </c>
    </row>
    <row r="184" spans="1:8" ht="18" customHeight="1" x14ac:dyDescent="0.2">
      <c r="A184" s="2" t="s">
        <v>340</v>
      </c>
      <c r="B184" s="2" t="s">
        <v>9</v>
      </c>
      <c r="C184" s="13" t="s">
        <v>339</v>
      </c>
      <c r="D184" s="4">
        <v>49</v>
      </c>
      <c r="E184" s="4">
        <v>9</v>
      </c>
      <c r="F184" s="22">
        <v>0.19600000000000001</v>
      </c>
      <c r="G184" s="3">
        <v>6.11069848637E-5</v>
      </c>
      <c r="H184" s="2">
        <v>4.8814878911200002E-4</v>
      </c>
    </row>
    <row r="185" spans="1:8" ht="18" customHeight="1" x14ac:dyDescent="0.2">
      <c r="A185" s="2" t="s">
        <v>342</v>
      </c>
      <c r="B185" s="2" t="s">
        <v>9</v>
      </c>
      <c r="C185" s="13" t="s">
        <v>341</v>
      </c>
      <c r="D185" s="4">
        <v>49</v>
      </c>
      <c r="E185" s="4">
        <v>9</v>
      </c>
      <c r="F185" s="22">
        <v>0.19600000000000001</v>
      </c>
      <c r="G185" s="3">
        <v>6.11069848637E-5</v>
      </c>
      <c r="H185" s="2">
        <v>4.8814878911200002E-4</v>
      </c>
    </row>
    <row r="186" spans="1:8" ht="18" customHeight="1" x14ac:dyDescent="0.2">
      <c r="A186" s="2" t="s">
        <v>344</v>
      </c>
      <c r="B186" s="2" t="s">
        <v>9</v>
      </c>
      <c r="C186" s="13" t="s">
        <v>343</v>
      </c>
      <c r="D186" s="4">
        <v>49</v>
      </c>
      <c r="E186" s="4">
        <v>9</v>
      </c>
      <c r="F186" s="22">
        <v>0.19600000000000001</v>
      </c>
      <c r="G186" s="3">
        <v>6.11069848637E-5</v>
      </c>
      <c r="H186" s="2">
        <v>4.8814878911200002E-4</v>
      </c>
    </row>
    <row r="187" spans="1:8" ht="18" customHeight="1" x14ac:dyDescent="0.2">
      <c r="A187" s="2" t="s">
        <v>346</v>
      </c>
      <c r="B187" s="2" t="s">
        <v>6</v>
      </c>
      <c r="C187" s="13" t="s">
        <v>345</v>
      </c>
      <c r="D187" s="4">
        <v>25</v>
      </c>
      <c r="E187" s="4">
        <v>3</v>
      </c>
      <c r="F187" s="22">
        <v>1</v>
      </c>
      <c r="G187" s="3">
        <v>6.2408895823200006E-5</v>
      </c>
      <c r="H187" s="2">
        <v>4.8814878911200002E-4</v>
      </c>
    </row>
    <row r="188" spans="1:8" ht="18" customHeight="1" x14ac:dyDescent="0.2">
      <c r="A188" s="2" t="s">
        <v>348</v>
      </c>
      <c r="B188" s="2" t="s">
        <v>6</v>
      </c>
      <c r="C188" s="13" t="s">
        <v>347</v>
      </c>
      <c r="D188" s="4">
        <v>25</v>
      </c>
      <c r="E188" s="4">
        <v>3</v>
      </c>
      <c r="F188" s="22">
        <v>1</v>
      </c>
      <c r="G188" s="3">
        <v>6.2408895823200006E-5</v>
      </c>
      <c r="H188" s="2">
        <v>4.8814878911200002E-4</v>
      </c>
    </row>
    <row r="189" spans="1:8" ht="18" customHeight="1" x14ac:dyDescent="0.2">
      <c r="A189" s="2" t="s">
        <v>350</v>
      </c>
      <c r="B189" s="2" t="s">
        <v>6</v>
      </c>
      <c r="C189" s="13" t="s">
        <v>349</v>
      </c>
      <c r="D189" s="4">
        <v>25</v>
      </c>
      <c r="E189" s="4">
        <v>3</v>
      </c>
      <c r="F189" s="22">
        <v>1</v>
      </c>
      <c r="G189" s="3">
        <v>6.2408895823200006E-5</v>
      </c>
      <c r="H189" s="2">
        <v>4.8814878911200002E-4</v>
      </c>
    </row>
    <row r="190" spans="1:8" ht="18" customHeight="1" x14ac:dyDescent="0.2">
      <c r="A190" s="2" t="s">
        <v>352</v>
      </c>
      <c r="B190" s="2" t="s">
        <v>6</v>
      </c>
      <c r="C190" s="13" t="s">
        <v>351</v>
      </c>
      <c r="D190" s="4">
        <v>26</v>
      </c>
      <c r="E190" s="4">
        <v>3</v>
      </c>
      <c r="F190" s="22">
        <v>1</v>
      </c>
      <c r="G190" s="3">
        <v>6.2408895823200006E-5</v>
      </c>
      <c r="H190" s="2">
        <v>4.8814878911200002E-4</v>
      </c>
    </row>
    <row r="191" spans="1:8" ht="18" customHeight="1" x14ac:dyDescent="0.2">
      <c r="A191" s="2" t="s">
        <v>354</v>
      </c>
      <c r="B191" s="2" t="s">
        <v>3</v>
      </c>
      <c r="C191" s="13" t="s">
        <v>353</v>
      </c>
      <c r="D191" s="4">
        <v>3</v>
      </c>
      <c r="E191" s="4">
        <v>3</v>
      </c>
      <c r="F191" s="22">
        <v>1</v>
      </c>
      <c r="G191" s="3">
        <v>6.2408895823200006E-5</v>
      </c>
      <c r="H191" s="2">
        <v>4.8814878911200002E-4</v>
      </c>
    </row>
    <row r="192" spans="1:8" ht="18" customHeight="1" x14ac:dyDescent="0.2">
      <c r="A192" s="2" t="s">
        <v>356</v>
      </c>
      <c r="B192" s="2" t="s">
        <v>6</v>
      </c>
      <c r="C192" s="13" t="s">
        <v>355</v>
      </c>
      <c r="D192" s="4">
        <v>3</v>
      </c>
      <c r="E192" s="4">
        <v>3</v>
      </c>
      <c r="F192" s="22">
        <v>1</v>
      </c>
      <c r="G192" s="3">
        <v>6.2408895823200006E-5</v>
      </c>
      <c r="H192" s="2">
        <v>4.8814878911200002E-4</v>
      </c>
    </row>
    <row r="193" spans="1:8" ht="18" customHeight="1" x14ac:dyDescent="0.2">
      <c r="A193" s="2" t="s">
        <v>358</v>
      </c>
      <c r="B193" s="2" t="s">
        <v>6</v>
      </c>
      <c r="C193" s="13" t="s">
        <v>357</v>
      </c>
      <c r="D193" s="4">
        <v>3</v>
      </c>
      <c r="E193" s="4">
        <v>3</v>
      </c>
      <c r="F193" s="22">
        <v>1</v>
      </c>
      <c r="G193" s="3">
        <v>6.2408895823200006E-5</v>
      </c>
      <c r="H193" s="2">
        <v>4.8814878911200002E-4</v>
      </c>
    </row>
    <row r="194" spans="1:8" ht="18" customHeight="1" x14ac:dyDescent="0.2">
      <c r="A194" s="2" t="s">
        <v>360</v>
      </c>
      <c r="B194" s="2" t="s">
        <v>6</v>
      </c>
      <c r="C194" s="13" t="s">
        <v>359</v>
      </c>
      <c r="D194" s="4">
        <v>3</v>
      </c>
      <c r="E194" s="4">
        <v>3</v>
      </c>
      <c r="F194" s="22">
        <v>1</v>
      </c>
      <c r="G194" s="3">
        <v>6.2408895823200006E-5</v>
      </c>
      <c r="H194" s="2">
        <v>4.8814878911200002E-4</v>
      </c>
    </row>
    <row r="195" spans="1:8" ht="18" customHeight="1" x14ac:dyDescent="0.2">
      <c r="A195" s="2" t="s">
        <v>362</v>
      </c>
      <c r="B195" s="2" t="s">
        <v>6</v>
      </c>
      <c r="C195" s="13" t="s">
        <v>361</v>
      </c>
      <c r="D195" s="4">
        <v>3</v>
      </c>
      <c r="E195" s="4">
        <v>3</v>
      </c>
      <c r="F195" s="22">
        <v>1</v>
      </c>
      <c r="G195" s="3">
        <v>6.2408895823200006E-5</v>
      </c>
      <c r="H195" s="2">
        <v>4.8814878911200002E-4</v>
      </c>
    </row>
    <row r="196" spans="1:8" ht="18" customHeight="1" x14ac:dyDescent="0.2">
      <c r="A196" s="2" t="s">
        <v>364</v>
      </c>
      <c r="B196" s="2" t="s">
        <v>6</v>
      </c>
      <c r="C196" s="13" t="s">
        <v>363</v>
      </c>
      <c r="D196" s="4">
        <v>3</v>
      </c>
      <c r="E196" s="4">
        <v>3</v>
      </c>
      <c r="F196" s="22">
        <v>1</v>
      </c>
      <c r="G196" s="3">
        <v>6.2408895823200006E-5</v>
      </c>
      <c r="H196" s="2">
        <v>4.8814878911200002E-4</v>
      </c>
    </row>
    <row r="197" spans="1:8" ht="18" customHeight="1" x14ac:dyDescent="0.2">
      <c r="A197" s="2" t="s">
        <v>366</v>
      </c>
      <c r="B197" s="2" t="s">
        <v>6</v>
      </c>
      <c r="C197" s="13" t="s">
        <v>365</v>
      </c>
      <c r="D197" s="4">
        <v>3</v>
      </c>
      <c r="E197" s="4">
        <v>3</v>
      </c>
      <c r="F197" s="22">
        <v>1</v>
      </c>
      <c r="G197" s="3">
        <v>6.2408895823200006E-5</v>
      </c>
      <c r="H197" s="2">
        <v>4.8814878911200002E-4</v>
      </c>
    </row>
    <row r="198" spans="1:8" ht="18" customHeight="1" x14ac:dyDescent="0.2">
      <c r="A198" s="2" t="s">
        <v>369</v>
      </c>
      <c r="B198" s="2" t="s">
        <v>368</v>
      </c>
      <c r="C198" s="13" t="s">
        <v>367</v>
      </c>
      <c r="D198" s="4">
        <v>3</v>
      </c>
      <c r="E198" s="4">
        <v>3</v>
      </c>
      <c r="F198" s="22">
        <v>1</v>
      </c>
      <c r="G198" s="3">
        <v>6.2408895823200006E-5</v>
      </c>
      <c r="H198" s="2">
        <v>4.8814878911200002E-4</v>
      </c>
    </row>
    <row r="199" spans="1:8" ht="18" customHeight="1" x14ac:dyDescent="0.2">
      <c r="A199" s="2" t="s">
        <v>371</v>
      </c>
      <c r="B199" s="2" t="s">
        <v>368</v>
      </c>
      <c r="C199" s="13" t="s">
        <v>370</v>
      </c>
      <c r="D199" s="4">
        <v>3</v>
      </c>
      <c r="E199" s="4">
        <v>3</v>
      </c>
      <c r="F199" s="22">
        <v>1</v>
      </c>
      <c r="G199" s="3">
        <v>6.2408895823200006E-5</v>
      </c>
      <c r="H199" s="2">
        <v>4.8814878911200002E-4</v>
      </c>
    </row>
    <row r="200" spans="1:8" ht="18" customHeight="1" x14ac:dyDescent="0.2">
      <c r="A200" s="2" t="s">
        <v>373</v>
      </c>
      <c r="B200" s="2" t="s">
        <v>368</v>
      </c>
      <c r="C200" s="13" t="s">
        <v>372</v>
      </c>
      <c r="D200" s="4">
        <v>3</v>
      </c>
      <c r="E200" s="4">
        <v>3</v>
      </c>
      <c r="F200" s="22">
        <v>1</v>
      </c>
      <c r="G200" s="3">
        <v>6.2408895823200006E-5</v>
      </c>
      <c r="H200" s="2">
        <v>4.8814878911200002E-4</v>
      </c>
    </row>
    <row r="201" spans="1:8" ht="18" customHeight="1" x14ac:dyDescent="0.2">
      <c r="A201" s="2" t="s">
        <v>375</v>
      </c>
      <c r="B201" s="2" t="s">
        <v>368</v>
      </c>
      <c r="C201" s="13" t="s">
        <v>374</v>
      </c>
      <c r="D201" s="4">
        <v>3</v>
      </c>
      <c r="E201" s="4">
        <v>3</v>
      </c>
      <c r="F201" s="22">
        <v>1</v>
      </c>
      <c r="G201" s="3">
        <v>6.2408895823200006E-5</v>
      </c>
      <c r="H201" s="2">
        <v>4.8814878911200002E-4</v>
      </c>
    </row>
    <row r="202" spans="1:8" ht="18" customHeight="1" x14ac:dyDescent="0.2">
      <c r="A202" s="2" t="s">
        <v>377</v>
      </c>
      <c r="B202" s="2" t="s">
        <v>6</v>
      </c>
      <c r="C202" s="13" t="s">
        <v>376</v>
      </c>
      <c r="D202" s="4">
        <v>4</v>
      </c>
      <c r="E202" s="4">
        <v>3</v>
      </c>
      <c r="F202" s="22">
        <v>1</v>
      </c>
      <c r="G202" s="3">
        <v>6.2408895823200006E-5</v>
      </c>
      <c r="H202" s="2">
        <v>4.8814878911200002E-4</v>
      </c>
    </row>
    <row r="203" spans="1:8" ht="18" customHeight="1" x14ac:dyDescent="0.2">
      <c r="A203" s="2" t="s">
        <v>378</v>
      </c>
      <c r="B203" s="2" t="s">
        <v>3</v>
      </c>
      <c r="C203" s="13" t="s">
        <v>347</v>
      </c>
      <c r="D203" s="4">
        <v>3</v>
      </c>
      <c r="E203" s="4">
        <v>3</v>
      </c>
      <c r="F203" s="22">
        <v>1</v>
      </c>
      <c r="G203" s="3">
        <v>6.2408895823200006E-5</v>
      </c>
      <c r="H203" s="2">
        <v>4.8814878911200002E-4</v>
      </c>
    </row>
    <row r="204" spans="1:8" ht="18" customHeight="1" x14ac:dyDescent="0.2">
      <c r="A204" s="2" t="s">
        <v>380</v>
      </c>
      <c r="B204" s="2" t="s">
        <v>38</v>
      </c>
      <c r="C204" s="13" t="s">
        <v>379</v>
      </c>
      <c r="D204" s="4">
        <v>7</v>
      </c>
      <c r="E204" s="4">
        <v>4</v>
      </c>
      <c r="F204" s="22">
        <v>0.57099999999999995</v>
      </c>
      <c r="G204" s="3">
        <v>7.7576860675999997E-5</v>
      </c>
      <c r="H204" s="2">
        <v>5.97909462771E-4</v>
      </c>
    </row>
    <row r="205" spans="1:8" ht="18" customHeight="1" x14ac:dyDescent="0.2">
      <c r="A205" s="2" t="s">
        <v>382</v>
      </c>
      <c r="B205" s="2" t="s">
        <v>6</v>
      </c>
      <c r="C205" s="13" t="s">
        <v>381</v>
      </c>
      <c r="D205" s="4">
        <v>7</v>
      </c>
      <c r="E205" s="4">
        <v>4</v>
      </c>
      <c r="F205" s="22">
        <v>0.57099999999999995</v>
      </c>
      <c r="G205" s="3">
        <v>7.7576860675999997E-5</v>
      </c>
      <c r="H205" s="2">
        <v>5.97909462771E-4</v>
      </c>
    </row>
    <row r="206" spans="1:8" ht="18" customHeight="1" x14ac:dyDescent="0.2">
      <c r="A206" s="2" t="s">
        <v>384</v>
      </c>
      <c r="B206" s="2" t="s">
        <v>3</v>
      </c>
      <c r="C206" s="13" t="s">
        <v>383</v>
      </c>
      <c r="D206" s="4">
        <v>8</v>
      </c>
      <c r="E206" s="4">
        <v>4</v>
      </c>
      <c r="F206" s="22">
        <v>0.57099999999999995</v>
      </c>
      <c r="G206" s="3">
        <v>7.7576860675999997E-5</v>
      </c>
      <c r="H206" s="2">
        <v>5.97909462771E-4</v>
      </c>
    </row>
    <row r="207" spans="1:8" ht="18" customHeight="1" x14ac:dyDescent="0.2">
      <c r="A207" s="2" t="s">
        <v>386</v>
      </c>
      <c r="B207" s="2" t="s">
        <v>3</v>
      </c>
      <c r="C207" s="13" t="s">
        <v>385</v>
      </c>
      <c r="D207" s="4">
        <v>58</v>
      </c>
      <c r="E207" s="4">
        <v>7</v>
      </c>
      <c r="F207" s="22">
        <v>0.25</v>
      </c>
      <c r="G207" s="3">
        <v>8.0718903660700002E-5</v>
      </c>
      <c r="H207" s="2">
        <v>6.1910615429100002E-4</v>
      </c>
    </row>
    <row r="208" spans="1:8" ht="18" customHeight="1" x14ac:dyDescent="0.2">
      <c r="A208" s="2" t="s">
        <v>388</v>
      </c>
      <c r="B208" s="2" t="s">
        <v>6</v>
      </c>
      <c r="C208" s="13" t="s">
        <v>387</v>
      </c>
      <c r="D208" s="4">
        <v>22</v>
      </c>
      <c r="E208" s="4">
        <v>6</v>
      </c>
      <c r="F208" s="22">
        <v>0.3</v>
      </c>
      <c r="G208" s="3">
        <v>8.8269921600100005E-5</v>
      </c>
      <c r="H208" s="2">
        <v>6.7375109240599995E-4</v>
      </c>
    </row>
    <row r="209" spans="1:8" ht="18" customHeight="1" x14ac:dyDescent="0.2">
      <c r="A209" s="2" t="s">
        <v>393</v>
      </c>
      <c r="B209" s="2" t="s">
        <v>6</v>
      </c>
      <c r="C209" s="13" t="s">
        <v>392</v>
      </c>
      <c r="D209" s="4">
        <v>15</v>
      </c>
      <c r="E209" s="4">
        <v>5</v>
      </c>
      <c r="F209" s="22">
        <v>0.38500000000000001</v>
      </c>
      <c r="G209" s="3">
        <v>9.3598926845999994E-5</v>
      </c>
      <c r="H209" s="2">
        <v>6.7837754319599998E-4</v>
      </c>
    </row>
    <row r="210" spans="1:8" ht="18" customHeight="1" x14ac:dyDescent="0.2">
      <c r="A210" s="2" t="s">
        <v>395</v>
      </c>
      <c r="B210" s="2" t="s">
        <v>6</v>
      </c>
      <c r="C210" s="13" t="s">
        <v>394</v>
      </c>
      <c r="D210" s="4">
        <v>14</v>
      </c>
      <c r="E210" s="4">
        <v>5</v>
      </c>
      <c r="F210" s="22">
        <v>0.38500000000000001</v>
      </c>
      <c r="G210" s="3">
        <v>9.3598926845999994E-5</v>
      </c>
      <c r="H210" s="2">
        <v>6.7837754319599998E-4</v>
      </c>
    </row>
    <row r="211" spans="1:8" ht="18" customHeight="1" x14ac:dyDescent="0.2">
      <c r="A211" s="2" t="s">
        <v>399</v>
      </c>
      <c r="B211" s="2" t="s">
        <v>6</v>
      </c>
      <c r="C211" s="13" t="s">
        <v>398</v>
      </c>
      <c r="D211" s="4">
        <v>13</v>
      </c>
      <c r="E211" s="4">
        <v>5</v>
      </c>
      <c r="F211" s="22">
        <v>0.38500000000000001</v>
      </c>
      <c r="G211" s="3">
        <v>9.3598926845999994E-5</v>
      </c>
      <c r="H211" s="2">
        <v>6.7837754319599998E-4</v>
      </c>
    </row>
    <row r="212" spans="1:8" ht="18" customHeight="1" x14ac:dyDescent="0.2">
      <c r="A212" s="2" t="s">
        <v>401</v>
      </c>
      <c r="B212" s="2" t="s">
        <v>6</v>
      </c>
      <c r="C212" s="13" t="s">
        <v>400</v>
      </c>
      <c r="D212" s="4">
        <v>14</v>
      </c>
      <c r="E212" s="4">
        <v>5</v>
      </c>
      <c r="F212" s="22">
        <v>0.38500000000000001</v>
      </c>
      <c r="G212" s="3">
        <v>9.3598926845999994E-5</v>
      </c>
      <c r="H212" s="2">
        <v>6.7837754319599998E-4</v>
      </c>
    </row>
    <row r="213" spans="1:8" ht="18" customHeight="1" x14ac:dyDescent="0.2">
      <c r="A213" s="2" t="s">
        <v>390</v>
      </c>
      <c r="B213" s="2" t="s">
        <v>38</v>
      </c>
      <c r="C213" s="13" t="s">
        <v>389</v>
      </c>
      <c r="D213" s="4">
        <v>14</v>
      </c>
      <c r="E213" s="4">
        <v>5</v>
      </c>
      <c r="F213" s="22">
        <v>0.38500000000000001</v>
      </c>
      <c r="G213" s="3">
        <v>9.3598926845999994E-5</v>
      </c>
      <c r="H213" s="2">
        <v>6.7837754319599998E-4</v>
      </c>
    </row>
    <row r="214" spans="1:8" ht="18" customHeight="1" x14ac:dyDescent="0.2">
      <c r="A214" s="2" t="s">
        <v>391</v>
      </c>
      <c r="B214" s="2" t="s">
        <v>38</v>
      </c>
      <c r="C214" s="13" t="s">
        <v>210</v>
      </c>
      <c r="D214" s="4">
        <v>14</v>
      </c>
      <c r="E214" s="4">
        <v>5</v>
      </c>
      <c r="F214" s="22">
        <v>0.38500000000000001</v>
      </c>
      <c r="G214" s="3">
        <v>9.3598926845999994E-5</v>
      </c>
      <c r="H214" s="2">
        <v>6.7837754319599998E-4</v>
      </c>
    </row>
    <row r="215" spans="1:8" ht="18" customHeight="1" x14ac:dyDescent="0.2">
      <c r="A215" s="2" t="s">
        <v>397</v>
      </c>
      <c r="B215" s="2" t="s">
        <v>6</v>
      </c>
      <c r="C215" s="13" t="s">
        <v>396</v>
      </c>
      <c r="D215" s="4">
        <v>14</v>
      </c>
      <c r="E215" s="4">
        <v>5</v>
      </c>
      <c r="F215" s="22">
        <v>0.38500000000000001</v>
      </c>
      <c r="G215" s="3">
        <v>9.3598926845999994E-5</v>
      </c>
      <c r="H215" s="2">
        <v>6.7837754319599998E-4</v>
      </c>
    </row>
    <row r="216" spans="1:8" ht="18" customHeight="1" x14ac:dyDescent="0.2">
      <c r="A216" s="2" t="s">
        <v>402</v>
      </c>
      <c r="B216" s="2" t="s">
        <v>3</v>
      </c>
      <c r="C216" s="13" t="s">
        <v>398</v>
      </c>
      <c r="D216" s="4">
        <v>13</v>
      </c>
      <c r="E216" s="4">
        <v>5</v>
      </c>
      <c r="F216" s="22">
        <v>0.38500000000000001</v>
      </c>
      <c r="G216" s="3">
        <v>9.3598926845999994E-5</v>
      </c>
      <c r="H216" s="2">
        <v>6.7837754319599998E-4</v>
      </c>
    </row>
    <row r="217" spans="1:8" ht="18" customHeight="1" x14ac:dyDescent="0.2">
      <c r="A217" s="2" t="s">
        <v>403</v>
      </c>
      <c r="B217" s="2" t="s">
        <v>3</v>
      </c>
      <c r="C217" s="13" t="s">
        <v>396</v>
      </c>
      <c r="D217" s="4">
        <v>14</v>
      </c>
      <c r="E217" s="4">
        <v>5</v>
      </c>
      <c r="F217" s="22">
        <v>0.38500000000000001</v>
      </c>
      <c r="G217" s="3">
        <v>9.3598926845999994E-5</v>
      </c>
      <c r="H217" s="2">
        <v>6.7837754319599998E-4</v>
      </c>
    </row>
    <row r="218" spans="1:8" ht="18" customHeight="1" x14ac:dyDescent="0.2">
      <c r="A218" s="2" t="s">
        <v>405</v>
      </c>
      <c r="B218" s="2" t="s">
        <v>3</v>
      </c>
      <c r="C218" s="13" t="s">
        <v>404</v>
      </c>
      <c r="D218" s="4">
        <v>19</v>
      </c>
      <c r="E218" s="4">
        <v>5</v>
      </c>
      <c r="F218" s="22">
        <v>0.38500000000000001</v>
      </c>
      <c r="G218" s="3">
        <v>9.3598926845999994E-5</v>
      </c>
      <c r="H218" s="2">
        <v>6.7837754319599998E-4</v>
      </c>
    </row>
    <row r="219" spans="1:8" ht="18" customHeight="1" x14ac:dyDescent="0.2">
      <c r="A219" s="2" t="s">
        <v>407</v>
      </c>
      <c r="B219" s="2" t="s">
        <v>6</v>
      </c>
      <c r="C219" s="13" t="s">
        <v>406</v>
      </c>
      <c r="D219" s="4">
        <v>13</v>
      </c>
      <c r="E219" s="4">
        <v>5</v>
      </c>
      <c r="F219" s="22">
        <v>0.38500000000000001</v>
      </c>
      <c r="G219" s="3">
        <v>9.3598926845999994E-5</v>
      </c>
      <c r="H219" s="2">
        <v>6.7837754319599998E-4</v>
      </c>
    </row>
    <row r="220" spans="1:8" ht="18" customHeight="1" x14ac:dyDescent="0.2">
      <c r="A220" s="2" t="s">
        <v>411</v>
      </c>
      <c r="B220" s="2" t="s">
        <v>6</v>
      </c>
      <c r="C220" s="13" t="s">
        <v>410</v>
      </c>
      <c r="D220" s="4">
        <v>30</v>
      </c>
      <c r="E220" s="4">
        <v>7</v>
      </c>
      <c r="F220" s="22">
        <v>0.24099999999999999</v>
      </c>
      <c r="G220" s="2">
        <v>1.02909513213E-4</v>
      </c>
      <c r="H220" s="2">
        <v>7.3907741307799996E-4</v>
      </c>
    </row>
    <row r="221" spans="1:8" ht="18" customHeight="1" x14ac:dyDescent="0.2">
      <c r="A221" s="2" t="s">
        <v>409</v>
      </c>
      <c r="B221" s="2" t="s">
        <v>3</v>
      </c>
      <c r="C221" s="13" t="s">
        <v>408</v>
      </c>
      <c r="D221" s="4">
        <v>31</v>
      </c>
      <c r="E221" s="4">
        <v>7</v>
      </c>
      <c r="F221" s="22">
        <v>0.24099999999999999</v>
      </c>
      <c r="G221" s="2">
        <v>1.02909513213E-4</v>
      </c>
      <c r="H221" s="2">
        <v>7.3907741307799996E-4</v>
      </c>
    </row>
    <row r="222" spans="1:8" ht="18" customHeight="1" x14ac:dyDescent="0.2">
      <c r="A222" s="2" t="s">
        <v>44</v>
      </c>
      <c r="B222" s="2" t="s">
        <v>43</v>
      </c>
      <c r="C222" s="13" t="s">
        <v>414</v>
      </c>
      <c r="D222" s="4">
        <v>32</v>
      </c>
      <c r="E222" s="4">
        <v>7</v>
      </c>
      <c r="F222" s="22">
        <v>0.23300000000000001</v>
      </c>
      <c r="G222" s="2">
        <v>1.2982515527299999E-4</v>
      </c>
      <c r="H222" s="2">
        <v>9.1166109036099996E-4</v>
      </c>
    </row>
    <row r="223" spans="1:8" ht="18" customHeight="1" x14ac:dyDescent="0.2">
      <c r="A223" s="2" t="s">
        <v>416</v>
      </c>
      <c r="B223" s="2" t="s">
        <v>6</v>
      </c>
      <c r="C223" s="13" t="s">
        <v>415</v>
      </c>
      <c r="D223" s="4">
        <v>33</v>
      </c>
      <c r="E223" s="4">
        <v>7</v>
      </c>
      <c r="F223" s="22">
        <v>0.23300000000000001</v>
      </c>
      <c r="G223" s="2">
        <v>1.2982515527299999E-4</v>
      </c>
      <c r="H223" s="2">
        <v>9.1166109036099996E-4</v>
      </c>
    </row>
    <row r="224" spans="1:8" ht="18" customHeight="1" x14ac:dyDescent="0.2">
      <c r="A224" s="2" t="s">
        <v>413</v>
      </c>
      <c r="B224" s="2" t="s">
        <v>6</v>
      </c>
      <c r="C224" s="13" t="s">
        <v>412</v>
      </c>
      <c r="D224" s="4">
        <v>34</v>
      </c>
      <c r="E224" s="4">
        <v>7</v>
      </c>
      <c r="F224" s="22">
        <v>0.23300000000000001</v>
      </c>
      <c r="G224" s="2">
        <v>1.2982515527299999E-4</v>
      </c>
      <c r="H224" s="2">
        <v>9.1166109036099996E-4</v>
      </c>
    </row>
    <row r="225" spans="1:8" ht="18" customHeight="1" x14ac:dyDescent="0.2">
      <c r="A225" s="2" t="s">
        <v>418</v>
      </c>
      <c r="B225" s="2" t="s">
        <v>38</v>
      </c>
      <c r="C225" s="13" t="s">
        <v>417</v>
      </c>
      <c r="D225" s="4">
        <v>31</v>
      </c>
      <c r="E225" s="4">
        <v>7</v>
      </c>
      <c r="F225" s="22">
        <v>0.23300000000000001</v>
      </c>
      <c r="G225" s="2">
        <v>1.2982515527299999E-4</v>
      </c>
      <c r="H225" s="2">
        <v>9.1166109036099996E-4</v>
      </c>
    </row>
    <row r="226" spans="1:8" ht="18" customHeight="1" x14ac:dyDescent="0.2">
      <c r="A226" s="2" t="s">
        <v>420</v>
      </c>
      <c r="B226" s="2" t="s">
        <v>38</v>
      </c>
      <c r="C226" s="13" t="s">
        <v>419</v>
      </c>
      <c r="D226" s="4">
        <v>31</v>
      </c>
      <c r="E226" s="4">
        <v>7</v>
      </c>
      <c r="F226" s="22">
        <v>0.23300000000000001</v>
      </c>
      <c r="G226" s="2">
        <v>1.2982515527299999E-4</v>
      </c>
      <c r="H226" s="2">
        <v>9.1166109036099996E-4</v>
      </c>
    </row>
    <row r="227" spans="1:8" ht="18" customHeight="1" x14ac:dyDescent="0.2">
      <c r="A227" s="2" t="s">
        <v>422</v>
      </c>
      <c r="B227" s="2" t="s">
        <v>38</v>
      </c>
      <c r="C227" s="13" t="s">
        <v>421</v>
      </c>
      <c r="D227" s="4">
        <v>134</v>
      </c>
      <c r="E227" s="4">
        <v>12</v>
      </c>
      <c r="F227" s="22">
        <v>0.13800000000000001</v>
      </c>
      <c r="G227" s="2">
        <v>1.3381099011299999E-4</v>
      </c>
      <c r="H227" s="2">
        <v>9.3549276273499995E-4</v>
      </c>
    </row>
    <row r="228" spans="1:8" ht="18" customHeight="1" x14ac:dyDescent="0.2">
      <c r="A228" s="2" t="s">
        <v>424</v>
      </c>
      <c r="B228" s="2" t="s">
        <v>38</v>
      </c>
      <c r="C228" s="13" t="s">
        <v>423</v>
      </c>
      <c r="D228" s="4">
        <v>20</v>
      </c>
      <c r="E228" s="4">
        <v>5</v>
      </c>
      <c r="F228" s="22">
        <v>0.35699999999999998</v>
      </c>
      <c r="G228" s="2">
        <v>1.4096663319999999E-4</v>
      </c>
      <c r="H228" s="2">
        <v>9.8117744693999994E-4</v>
      </c>
    </row>
    <row r="229" spans="1:8" ht="18" customHeight="1" x14ac:dyDescent="0.2">
      <c r="A229" s="2" t="s">
        <v>426</v>
      </c>
      <c r="B229" s="2" t="s">
        <v>38</v>
      </c>
      <c r="C229" s="13" t="s">
        <v>425</v>
      </c>
      <c r="D229" s="4">
        <v>135</v>
      </c>
      <c r="E229" s="4">
        <v>12</v>
      </c>
      <c r="F229" s="22">
        <v>0.13600000000000001</v>
      </c>
      <c r="G229" s="2">
        <v>1.49748841422E-4</v>
      </c>
      <c r="H229" s="2">
        <v>1.0284696279599999E-3</v>
      </c>
    </row>
    <row r="230" spans="1:8" ht="18" customHeight="1" x14ac:dyDescent="0.2">
      <c r="A230" s="2" t="s">
        <v>428</v>
      </c>
      <c r="B230" s="2" t="s">
        <v>6</v>
      </c>
      <c r="C230" s="13" t="s">
        <v>427</v>
      </c>
      <c r="D230" s="4">
        <v>10</v>
      </c>
      <c r="E230" s="4">
        <v>4</v>
      </c>
      <c r="F230" s="22">
        <v>0.5</v>
      </c>
      <c r="G230" s="2">
        <v>1.50364863329E-4</v>
      </c>
      <c r="H230" s="2">
        <v>1.0284696279599999E-3</v>
      </c>
    </row>
    <row r="231" spans="1:8" ht="18" customHeight="1" x14ac:dyDescent="0.2">
      <c r="A231" s="2" t="s">
        <v>429</v>
      </c>
      <c r="B231" s="2" t="s">
        <v>3</v>
      </c>
      <c r="C231" s="13" t="s">
        <v>427</v>
      </c>
      <c r="D231" s="4">
        <v>12</v>
      </c>
      <c r="E231" s="4">
        <v>4</v>
      </c>
      <c r="F231" s="22">
        <v>0.5</v>
      </c>
      <c r="G231" s="2">
        <v>1.50364863329E-4</v>
      </c>
      <c r="H231" s="2">
        <v>1.0284696279599999E-3</v>
      </c>
    </row>
    <row r="232" spans="1:8" ht="18" customHeight="1" x14ac:dyDescent="0.2">
      <c r="A232" s="2" t="s">
        <v>431</v>
      </c>
      <c r="B232" s="2" t="s">
        <v>3</v>
      </c>
      <c r="C232" s="13" t="s">
        <v>430</v>
      </c>
      <c r="D232" s="4">
        <v>10</v>
      </c>
      <c r="E232" s="4">
        <v>4</v>
      </c>
      <c r="F232" s="22">
        <v>0.5</v>
      </c>
      <c r="G232" s="2">
        <v>1.50364863329E-4</v>
      </c>
      <c r="H232" s="2">
        <v>1.0284696279599999E-3</v>
      </c>
    </row>
    <row r="233" spans="1:8" ht="18" customHeight="1" x14ac:dyDescent="0.2">
      <c r="A233" s="2" t="s">
        <v>433</v>
      </c>
      <c r="B233" s="2" t="s">
        <v>38</v>
      </c>
      <c r="C233" s="13" t="s">
        <v>432</v>
      </c>
      <c r="D233" s="4">
        <v>23</v>
      </c>
      <c r="E233" s="4">
        <v>6</v>
      </c>
      <c r="F233" s="22">
        <v>0.27300000000000002</v>
      </c>
      <c r="G233" s="2">
        <v>1.59082776788E-4</v>
      </c>
      <c r="H233" s="2">
        <v>1.08340856606E-3</v>
      </c>
    </row>
    <row r="234" spans="1:8" ht="18" customHeight="1" x14ac:dyDescent="0.2">
      <c r="A234" s="2" t="s">
        <v>435</v>
      </c>
      <c r="B234" s="2" t="s">
        <v>6</v>
      </c>
      <c r="C234" s="13" t="s">
        <v>434</v>
      </c>
      <c r="D234" s="4">
        <v>53</v>
      </c>
      <c r="E234" s="4">
        <v>8</v>
      </c>
      <c r="F234" s="22">
        <v>0.19500000000000001</v>
      </c>
      <c r="G234" s="2">
        <v>1.6313341796800001E-4</v>
      </c>
      <c r="H234" s="2">
        <v>1.1062266111099999E-3</v>
      </c>
    </row>
    <row r="235" spans="1:8" ht="18" customHeight="1" x14ac:dyDescent="0.2">
      <c r="A235" s="2" t="s">
        <v>437</v>
      </c>
      <c r="B235" s="2" t="s">
        <v>3</v>
      </c>
      <c r="C235" s="13" t="s">
        <v>436</v>
      </c>
      <c r="D235" s="4">
        <v>108</v>
      </c>
      <c r="E235" s="4">
        <v>12</v>
      </c>
      <c r="F235" s="22">
        <v>0.13300000000000001</v>
      </c>
      <c r="G235" s="2">
        <v>1.8655885595499999E-4</v>
      </c>
      <c r="H235" s="2">
        <v>1.25967090773E-3</v>
      </c>
    </row>
    <row r="236" spans="1:8" ht="18" customHeight="1" x14ac:dyDescent="0.2">
      <c r="A236" s="2" t="s">
        <v>439</v>
      </c>
      <c r="B236" s="2" t="s">
        <v>76</v>
      </c>
      <c r="C236" s="13" t="s">
        <v>438</v>
      </c>
      <c r="D236" s="4">
        <v>95</v>
      </c>
      <c r="E236" s="4">
        <v>11</v>
      </c>
      <c r="F236" s="22">
        <v>0.14299999999999999</v>
      </c>
      <c r="G236" s="2">
        <v>1.8770603049899999E-4</v>
      </c>
      <c r="H236" s="2">
        <v>1.26202352421E-3</v>
      </c>
    </row>
    <row r="237" spans="1:8" ht="18" customHeight="1" x14ac:dyDescent="0.2">
      <c r="A237" s="2" t="s">
        <v>441</v>
      </c>
      <c r="B237" s="2" t="s">
        <v>3</v>
      </c>
      <c r="C237" s="13" t="s">
        <v>440</v>
      </c>
      <c r="D237" s="4">
        <v>40</v>
      </c>
      <c r="E237" s="4">
        <v>7</v>
      </c>
      <c r="F237" s="22">
        <v>0.219</v>
      </c>
      <c r="G237" s="2">
        <v>2.0079561527799999E-4</v>
      </c>
      <c r="H237" s="2">
        <v>1.33301290815E-3</v>
      </c>
    </row>
    <row r="238" spans="1:8" ht="18" customHeight="1" x14ac:dyDescent="0.2">
      <c r="A238" s="2" t="s">
        <v>443</v>
      </c>
      <c r="B238" s="2" t="s">
        <v>76</v>
      </c>
      <c r="C238" s="13" t="s">
        <v>442</v>
      </c>
      <c r="D238" s="4">
        <v>46</v>
      </c>
      <c r="E238" s="4">
        <v>7</v>
      </c>
      <c r="F238" s="22">
        <v>0.219</v>
      </c>
      <c r="G238" s="2">
        <v>2.0079561527799999E-4</v>
      </c>
      <c r="H238" s="2">
        <v>1.33301290815E-3</v>
      </c>
    </row>
    <row r="239" spans="1:8" ht="18" customHeight="1" x14ac:dyDescent="0.2">
      <c r="A239" s="2" t="s">
        <v>444</v>
      </c>
      <c r="B239" s="2" t="s">
        <v>6</v>
      </c>
      <c r="C239" s="13" t="s">
        <v>385</v>
      </c>
      <c r="D239" s="4">
        <v>60</v>
      </c>
      <c r="E239" s="4">
        <v>7</v>
      </c>
      <c r="F239" s="22">
        <v>0.219</v>
      </c>
      <c r="G239" s="2">
        <v>2.0079561527799999E-4</v>
      </c>
      <c r="H239" s="2">
        <v>1.33301290815E-3</v>
      </c>
    </row>
    <row r="240" spans="1:8" ht="18" customHeight="1" x14ac:dyDescent="0.2">
      <c r="A240" s="2" t="s">
        <v>446</v>
      </c>
      <c r="B240" s="2" t="s">
        <v>3</v>
      </c>
      <c r="C240" s="13" t="s">
        <v>445</v>
      </c>
      <c r="D240" s="4">
        <v>18</v>
      </c>
      <c r="E240" s="4">
        <v>5</v>
      </c>
      <c r="F240" s="22">
        <v>0.33300000000000002</v>
      </c>
      <c r="G240" s="2">
        <v>2.0472829162200001E-4</v>
      </c>
      <c r="H240" s="2">
        <v>1.3422020778499999E-3</v>
      </c>
    </row>
    <row r="241" spans="1:8" ht="18" customHeight="1" x14ac:dyDescent="0.2">
      <c r="A241" s="2" t="s">
        <v>448</v>
      </c>
      <c r="B241" s="2" t="s">
        <v>38</v>
      </c>
      <c r="C241" s="13" t="s">
        <v>447</v>
      </c>
      <c r="D241" s="4">
        <v>17</v>
      </c>
      <c r="E241" s="4">
        <v>5</v>
      </c>
      <c r="F241" s="22">
        <v>0.33300000000000002</v>
      </c>
      <c r="G241" s="2">
        <v>2.0472829162200001E-4</v>
      </c>
      <c r="H241" s="2">
        <v>1.3422020778499999E-3</v>
      </c>
    </row>
    <row r="242" spans="1:8" ht="18" customHeight="1" x14ac:dyDescent="0.2">
      <c r="A242" s="2" t="s">
        <v>449</v>
      </c>
      <c r="B242" s="2" t="s">
        <v>6</v>
      </c>
      <c r="C242" s="13" t="s">
        <v>445</v>
      </c>
      <c r="D242" s="4">
        <v>18</v>
      </c>
      <c r="E242" s="4">
        <v>5</v>
      </c>
      <c r="F242" s="22">
        <v>0.33300000000000002</v>
      </c>
      <c r="G242" s="2">
        <v>2.0472829162200001E-4</v>
      </c>
      <c r="H242" s="2">
        <v>1.3422020778499999E-3</v>
      </c>
    </row>
    <row r="243" spans="1:8" ht="18" customHeight="1" x14ac:dyDescent="0.2">
      <c r="A243" s="2" t="s">
        <v>451</v>
      </c>
      <c r="B243" s="2" t="s">
        <v>6</v>
      </c>
      <c r="C243" s="13" t="s">
        <v>450</v>
      </c>
      <c r="D243" s="4">
        <v>48</v>
      </c>
      <c r="E243" s="4">
        <v>8</v>
      </c>
      <c r="F243" s="22">
        <v>0.186</v>
      </c>
      <c r="G243" s="2">
        <v>2.31479322231E-4</v>
      </c>
      <c r="H243" s="2">
        <v>1.4840295221599999E-3</v>
      </c>
    </row>
    <row r="244" spans="1:8" ht="18" customHeight="1" x14ac:dyDescent="0.2">
      <c r="A244" s="2" t="s">
        <v>453</v>
      </c>
      <c r="B244" s="2" t="s">
        <v>6</v>
      </c>
      <c r="C244" s="13" t="s">
        <v>452</v>
      </c>
      <c r="D244" s="4">
        <v>4</v>
      </c>
      <c r="E244" s="4">
        <v>3</v>
      </c>
      <c r="F244" s="22">
        <v>0.75</v>
      </c>
      <c r="G244" s="2">
        <v>2.4232887134E-4</v>
      </c>
      <c r="H244" s="2">
        <v>1.4840295221599999E-3</v>
      </c>
    </row>
    <row r="245" spans="1:8" ht="18" customHeight="1" x14ac:dyDescent="0.2">
      <c r="A245" s="2" t="s">
        <v>455</v>
      </c>
      <c r="B245" s="2" t="s">
        <v>6</v>
      </c>
      <c r="C245" s="13" t="s">
        <v>454</v>
      </c>
      <c r="D245" s="4">
        <v>4</v>
      </c>
      <c r="E245" s="4">
        <v>3</v>
      </c>
      <c r="F245" s="22">
        <v>0.75</v>
      </c>
      <c r="G245" s="2">
        <v>2.4232887134E-4</v>
      </c>
      <c r="H245" s="2">
        <v>1.4840295221599999E-3</v>
      </c>
    </row>
    <row r="246" spans="1:8" ht="18" customHeight="1" x14ac:dyDescent="0.2">
      <c r="A246" s="2" t="s">
        <v>457</v>
      </c>
      <c r="B246" s="2" t="s">
        <v>6</v>
      </c>
      <c r="C246" s="13" t="s">
        <v>456</v>
      </c>
      <c r="D246" s="4">
        <v>4</v>
      </c>
      <c r="E246" s="4">
        <v>3</v>
      </c>
      <c r="F246" s="22">
        <v>0.75</v>
      </c>
      <c r="G246" s="2">
        <v>2.4232887134E-4</v>
      </c>
      <c r="H246" s="2">
        <v>1.4840295221599999E-3</v>
      </c>
    </row>
    <row r="247" spans="1:8" ht="18" customHeight="1" x14ac:dyDescent="0.2">
      <c r="A247" s="2" t="s">
        <v>459</v>
      </c>
      <c r="B247" s="2" t="s">
        <v>3</v>
      </c>
      <c r="C247" s="13" t="s">
        <v>458</v>
      </c>
      <c r="D247" s="4">
        <v>4</v>
      </c>
      <c r="E247" s="4">
        <v>3</v>
      </c>
      <c r="F247" s="22">
        <v>0.75</v>
      </c>
      <c r="G247" s="2">
        <v>2.4232887134E-4</v>
      </c>
      <c r="H247" s="2">
        <v>1.4840295221599999E-3</v>
      </c>
    </row>
    <row r="248" spans="1:8" ht="18" customHeight="1" x14ac:dyDescent="0.2">
      <c r="A248" s="2" t="s">
        <v>461</v>
      </c>
      <c r="B248" s="2" t="s">
        <v>6</v>
      </c>
      <c r="C248" s="13" t="s">
        <v>460</v>
      </c>
      <c r="D248" s="4">
        <v>4</v>
      </c>
      <c r="E248" s="4">
        <v>3</v>
      </c>
      <c r="F248" s="22">
        <v>0.75</v>
      </c>
      <c r="G248" s="2">
        <v>2.4232887134E-4</v>
      </c>
      <c r="H248" s="2">
        <v>1.4840295221599999E-3</v>
      </c>
    </row>
    <row r="249" spans="1:8" ht="18" customHeight="1" x14ac:dyDescent="0.2">
      <c r="A249" s="2" t="s">
        <v>463</v>
      </c>
      <c r="B249" s="2" t="s">
        <v>6</v>
      </c>
      <c r="C249" s="13" t="s">
        <v>462</v>
      </c>
      <c r="D249" s="4">
        <v>4</v>
      </c>
      <c r="E249" s="4">
        <v>3</v>
      </c>
      <c r="F249" s="22">
        <v>0.75</v>
      </c>
      <c r="G249" s="2">
        <v>2.4232887134E-4</v>
      </c>
      <c r="H249" s="2">
        <v>1.4840295221599999E-3</v>
      </c>
    </row>
    <row r="250" spans="1:8" ht="18" customHeight="1" x14ac:dyDescent="0.2">
      <c r="A250" s="2" t="s">
        <v>465</v>
      </c>
      <c r="B250" s="2" t="s">
        <v>6</v>
      </c>
      <c r="C250" s="13" t="s">
        <v>464</v>
      </c>
      <c r="D250" s="4">
        <v>4</v>
      </c>
      <c r="E250" s="4">
        <v>3</v>
      </c>
      <c r="F250" s="22">
        <v>0.75</v>
      </c>
      <c r="G250" s="2">
        <v>2.4232887134E-4</v>
      </c>
      <c r="H250" s="2">
        <v>1.4840295221599999E-3</v>
      </c>
    </row>
    <row r="251" spans="1:8" ht="18" customHeight="1" x14ac:dyDescent="0.2">
      <c r="A251" s="2" t="s">
        <v>467</v>
      </c>
      <c r="B251" s="2" t="s">
        <v>6</v>
      </c>
      <c r="C251" s="13" t="s">
        <v>466</v>
      </c>
      <c r="D251" s="4">
        <v>4</v>
      </c>
      <c r="E251" s="4">
        <v>3</v>
      </c>
      <c r="F251" s="22">
        <v>0.75</v>
      </c>
      <c r="G251" s="2">
        <v>2.4232887134E-4</v>
      </c>
      <c r="H251" s="2">
        <v>1.4840295221599999E-3</v>
      </c>
    </row>
    <row r="252" spans="1:8" ht="18" customHeight="1" x14ac:dyDescent="0.2">
      <c r="A252" s="2" t="s">
        <v>469</v>
      </c>
      <c r="B252" s="2" t="s">
        <v>6</v>
      </c>
      <c r="C252" s="13" t="s">
        <v>468</v>
      </c>
      <c r="D252" s="4">
        <v>4</v>
      </c>
      <c r="E252" s="4">
        <v>3</v>
      </c>
      <c r="F252" s="22">
        <v>0.75</v>
      </c>
      <c r="G252" s="2">
        <v>2.4232887134E-4</v>
      </c>
      <c r="H252" s="2">
        <v>1.4840295221599999E-3</v>
      </c>
    </row>
    <row r="253" spans="1:8" ht="18" customHeight="1" x14ac:dyDescent="0.2">
      <c r="A253" s="2" t="s">
        <v>471</v>
      </c>
      <c r="B253" s="2" t="s">
        <v>6</v>
      </c>
      <c r="C253" s="13" t="s">
        <v>470</v>
      </c>
      <c r="D253" s="4">
        <v>4</v>
      </c>
      <c r="E253" s="4">
        <v>3</v>
      </c>
      <c r="F253" s="22">
        <v>0.75</v>
      </c>
      <c r="G253" s="2">
        <v>2.4232887134E-4</v>
      </c>
      <c r="H253" s="2">
        <v>1.4840295221599999E-3</v>
      </c>
    </row>
    <row r="254" spans="1:8" ht="18" customHeight="1" x14ac:dyDescent="0.2">
      <c r="A254" s="2" t="s">
        <v>473</v>
      </c>
      <c r="B254" s="2" t="s">
        <v>6</v>
      </c>
      <c r="C254" s="13" t="s">
        <v>472</v>
      </c>
      <c r="D254" s="4">
        <v>4</v>
      </c>
      <c r="E254" s="4">
        <v>3</v>
      </c>
      <c r="F254" s="22">
        <v>0.75</v>
      </c>
      <c r="G254" s="2">
        <v>2.4232887134E-4</v>
      </c>
      <c r="H254" s="2">
        <v>1.4840295221599999E-3</v>
      </c>
    </row>
    <row r="255" spans="1:8" ht="18" customHeight="1" x14ac:dyDescent="0.2">
      <c r="A255" s="2" t="s">
        <v>475</v>
      </c>
      <c r="B255" s="2" t="s">
        <v>368</v>
      </c>
      <c r="C255" s="13" t="s">
        <v>474</v>
      </c>
      <c r="D255" s="4">
        <v>4</v>
      </c>
      <c r="E255" s="4">
        <v>3</v>
      </c>
      <c r="F255" s="22">
        <v>0.75</v>
      </c>
      <c r="G255" s="2">
        <v>2.4232887134E-4</v>
      </c>
      <c r="H255" s="2">
        <v>1.4840295221599999E-3</v>
      </c>
    </row>
    <row r="256" spans="1:8" ht="18" customHeight="1" x14ac:dyDescent="0.2">
      <c r="A256" s="2" t="s">
        <v>477</v>
      </c>
      <c r="B256" s="2" t="s">
        <v>368</v>
      </c>
      <c r="C256" s="13" t="s">
        <v>476</v>
      </c>
      <c r="D256" s="4">
        <v>4</v>
      </c>
      <c r="E256" s="4">
        <v>3</v>
      </c>
      <c r="F256" s="22">
        <v>0.75</v>
      </c>
      <c r="G256" s="2">
        <v>2.4232887134E-4</v>
      </c>
      <c r="H256" s="2">
        <v>1.4840295221599999E-3</v>
      </c>
    </row>
    <row r="257" spans="1:8" ht="18" customHeight="1" x14ac:dyDescent="0.2">
      <c r="A257" s="2" t="s">
        <v>479</v>
      </c>
      <c r="B257" s="2" t="s">
        <v>38</v>
      </c>
      <c r="C257" s="13" t="s">
        <v>478</v>
      </c>
      <c r="D257" s="4">
        <v>5</v>
      </c>
      <c r="E257" s="4">
        <v>3</v>
      </c>
      <c r="F257" s="22">
        <v>0.75</v>
      </c>
      <c r="G257" s="2">
        <v>2.4232887134E-4</v>
      </c>
      <c r="H257" s="2">
        <v>1.4840295221599999E-3</v>
      </c>
    </row>
    <row r="258" spans="1:8" ht="18" customHeight="1" x14ac:dyDescent="0.2">
      <c r="A258" s="2" t="s">
        <v>481</v>
      </c>
      <c r="B258" s="2" t="s">
        <v>38</v>
      </c>
      <c r="C258" s="13" t="s">
        <v>480</v>
      </c>
      <c r="D258" s="4">
        <v>7</v>
      </c>
      <c r="E258" s="4">
        <v>3</v>
      </c>
      <c r="F258" s="22">
        <v>0.75</v>
      </c>
      <c r="G258" s="2">
        <v>2.4232887134E-4</v>
      </c>
      <c r="H258" s="2">
        <v>1.4840295221599999E-3</v>
      </c>
    </row>
    <row r="259" spans="1:8" ht="18" customHeight="1" x14ac:dyDescent="0.2">
      <c r="A259" s="2" t="s">
        <v>483</v>
      </c>
      <c r="B259" s="2" t="s">
        <v>38</v>
      </c>
      <c r="C259" s="13" t="s">
        <v>482</v>
      </c>
      <c r="D259" s="4">
        <v>7</v>
      </c>
      <c r="E259" s="4">
        <v>3</v>
      </c>
      <c r="F259" s="22">
        <v>0.75</v>
      </c>
      <c r="G259" s="2">
        <v>2.4232887134E-4</v>
      </c>
      <c r="H259" s="2">
        <v>1.4840295221599999E-3</v>
      </c>
    </row>
    <row r="260" spans="1:8" ht="18" customHeight="1" x14ac:dyDescent="0.2">
      <c r="A260" s="2" t="s">
        <v>485</v>
      </c>
      <c r="B260" s="2" t="s">
        <v>6</v>
      </c>
      <c r="C260" s="13" t="s">
        <v>484</v>
      </c>
      <c r="D260" s="4">
        <v>10</v>
      </c>
      <c r="E260" s="4">
        <v>4</v>
      </c>
      <c r="F260" s="22">
        <v>0.44400000000000001</v>
      </c>
      <c r="G260" s="2">
        <v>2.6231198454899999E-4</v>
      </c>
      <c r="H260" s="2">
        <v>1.56989748329E-3</v>
      </c>
    </row>
    <row r="261" spans="1:8" ht="18" customHeight="1" x14ac:dyDescent="0.2">
      <c r="A261" s="2" t="s">
        <v>487</v>
      </c>
      <c r="B261" s="2" t="s">
        <v>6</v>
      </c>
      <c r="C261" s="13" t="s">
        <v>486</v>
      </c>
      <c r="D261" s="4">
        <v>11</v>
      </c>
      <c r="E261" s="4">
        <v>4</v>
      </c>
      <c r="F261" s="22">
        <v>0.44400000000000001</v>
      </c>
      <c r="G261" s="2">
        <v>2.6231198454899999E-4</v>
      </c>
      <c r="H261" s="2">
        <v>1.56989748329E-3</v>
      </c>
    </row>
    <row r="262" spans="1:8" ht="18" customHeight="1" x14ac:dyDescent="0.2">
      <c r="A262" s="2" t="s">
        <v>489</v>
      </c>
      <c r="B262" s="2" t="s">
        <v>6</v>
      </c>
      <c r="C262" s="13" t="s">
        <v>488</v>
      </c>
      <c r="D262" s="4">
        <v>9</v>
      </c>
      <c r="E262" s="4">
        <v>4</v>
      </c>
      <c r="F262" s="22">
        <v>0.44400000000000001</v>
      </c>
      <c r="G262" s="2">
        <v>2.6231198454899999E-4</v>
      </c>
      <c r="H262" s="2">
        <v>1.56989748329E-3</v>
      </c>
    </row>
    <row r="263" spans="1:8" ht="18" customHeight="1" x14ac:dyDescent="0.2">
      <c r="A263" s="2" t="s">
        <v>490</v>
      </c>
      <c r="B263" s="2" t="s">
        <v>30</v>
      </c>
      <c r="C263" s="13" t="s">
        <v>490</v>
      </c>
      <c r="D263" s="4">
        <v>19</v>
      </c>
      <c r="E263" s="4">
        <v>4</v>
      </c>
      <c r="F263" s="22">
        <v>0.44400000000000001</v>
      </c>
      <c r="G263" s="2">
        <v>2.6231198454899999E-4</v>
      </c>
      <c r="H263" s="2">
        <v>1.56989748329E-3</v>
      </c>
    </row>
    <row r="264" spans="1:8" ht="18" customHeight="1" x14ac:dyDescent="0.2">
      <c r="A264" s="2" t="s">
        <v>492</v>
      </c>
      <c r="B264" s="2" t="s">
        <v>6</v>
      </c>
      <c r="C264" s="13" t="s">
        <v>491</v>
      </c>
      <c r="D264" s="4">
        <v>9</v>
      </c>
      <c r="E264" s="4">
        <v>4</v>
      </c>
      <c r="F264" s="22">
        <v>0.44400000000000001</v>
      </c>
      <c r="G264" s="2">
        <v>2.6231198454899999E-4</v>
      </c>
      <c r="H264" s="2">
        <v>1.56989748329E-3</v>
      </c>
    </row>
    <row r="265" spans="1:8" ht="18" customHeight="1" x14ac:dyDescent="0.2">
      <c r="A265" s="2" t="s">
        <v>493</v>
      </c>
      <c r="B265" s="2" t="s">
        <v>6</v>
      </c>
      <c r="C265" s="13" t="s">
        <v>430</v>
      </c>
      <c r="D265" s="4">
        <v>10</v>
      </c>
      <c r="E265" s="4">
        <v>4</v>
      </c>
      <c r="F265" s="22">
        <v>0.44400000000000001</v>
      </c>
      <c r="G265" s="2">
        <v>2.6231198454899999E-4</v>
      </c>
      <c r="H265" s="2">
        <v>1.56989748329E-3</v>
      </c>
    </row>
    <row r="266" spans="1:8" ht="18" customHeight="1" x14ac:dyDescent="0.2">
      <c r="A266" s="2" t="s">
        <v>495</v>
      </c>
      <c r="B266" s="2" t="s">
        <v>76</v>
      </c>
      <c r="C266" s="13" t="s">
        <v>494</v>
      </c>
      <c r="D266" s="4">
        <v>31</v>
      </c>
      <c r="E266" s="4">
        <v>6</v>
      </c>
      <c r="F266" s="22">
        <v>0.25</v>
      </c>
      <c r="G266" s="2">
        <v>2.6868878733099998E-4</v>
      </c>
      <c r="H266" s="2">
        <v>1.6019935244600001E-3</v>
      </c>
    </row>
    <row r="267" spans="1:8" ht="18" customHeight="1" x14ac:dyDescent="0.2">
      <c r="A267" s="2" t="s">
        <v>44</v>
      </c>
      <c r="B267" s="2" t="s">
        <v>43</v>
      </c>
      <c r="C267" s="13" t="s">
        <v>498</v>
      </c>
      <c r="D267" s="4">
        <v>25</v>
      </c>
      <c r="E267" s="4">
        <v>5</v>
      </c>
      <c r="F267" s="22">
        <v>0.312</v>
      </c>
      <c r="G267" s="2">
        <v>2.8832738496499999E-4</v>
      </c>
      <c r="H267" s="2">
        <v>1.69984055315E-3</v>
      </c>
    </row>
    <row r="268" spans="1:8" ht="18" customHeight="1" x14ac:dyDescent="0.2">
      <c r="A268" s="2" t="s">
        <v>497</v>
      </c>
      <c r="B268" s="2" t="s">
        <v>9</v>
      </c>
      <c r="C268" s="13" t="s">
        <v>496</v>
      </c>
      <c r="D268" s="4">
        <v>17</v>
      </c>
      <c r="E268" s="4">
        <v>5</v>
      </c>
      <c r="F268" s="22">
        <v>0.312</v>
      </c>
      <c r="G268" s="2">
        <v>2.8832738496499999E-4</v>
      </c>
      <c r="H268" s="2">
        <v>1.69984055315E-3</v>
      </c>
    </row>
    <row r="269" spans="1:8" ht="18" customHeight="1" x14ac:dyDescent="0.2">
      <c r="A269" s="2" t="s">
        <v>500</v>
      </c>
      <c r="B269" s="2" t="s">
        <v>6</v>
      </c>
      <c r="C269" s="13" t="s">
        <v>499</v>
      </c>
      <c r="D269" s="4">
        <v>21</v>
      </c>
      <c r="E269" s="4">
        <v>5</v>
      </c>
      <c r="F269" s="22">
        <v>0.312</v>
      </c>
      <c r="G269" s="2">
        <v>2.8832738496499999E-4</v>
      </c>
      <c r="H269" s="2">
        <v>1.69984055315E-3</v>
      </c>
    </row>
    <row r="270" spans="1:8" ht="18" customHeight="1" x14ac:dyDescent="0.2">
      <c r="A270" s="2" t="s">
        <v>501</v>
      </c>
      <c r="B270" s="2" t="s">
        <v>30</v>
      </c>
      <c r="C270" s="13" t="s">
        <v>501</v>
      </c>
      <c r="D270" s="4">
        <v>94</v>
      </c>
      <c r="E270" s="4">
        <v>11</v>
      </c>
      <c r="F270" s="22">
        <v>0.13400000000000001</v>
      </c>
      <c r="G270" s="2">
        <v>3.3183780987799998E-4</v>
      </c>
      <c r="H270" s="2">
        <v>1.9490845338600001E-3</v>
      </c>
    </row>
    <row r="271" spans="1:8" ht="18" customHeight="1" x14ac:dyDescent="0.2">
      <c r="A271" s="2" t="s">
        <v>503</v>
      </c>
      <c r="B271" s="2" t="s">
        <v>6</v>
      </c>
      <c r="C271" s="13" t="s">
        <v>502</v>
      </c>
      <c r="D271" s="4">
        <v>32</v>
      </c>
      <c r="E271" s="4">
        <v>6</v>
      </c>
      <c r="F271" s="22">
        <v>0.24</v>
      </c>
      <c r="G271" s="2">
        <v>3.4209869876299998E-4</v>
      </c>
      <c r="H271" s="2">
        <v>2.0019109038700001E-3</v>
      </c>
    </row>
    <row r="272" spans="1:8" ht="18" customHeight="1" x14ac:dyDescent="0.2">
      <c r="A272" s="2" t="s">
        <v>505</v>
      </c>
      <c r="B272" s="2" t="s">
        <v>38</v>
      </c>
      <c r="C272" s="13" t="s">
        <v>504</v>
      </c>
      <c r="D272" s="4">
        <v>11</v>
      </c>
      <c r="E272" s="4">
        <v>4</v>
      </c>
      <c r="F272" s="22">
        <v>0.4</v>
      </c>
      <c r="G272" s="2">
        <v>4.2372237256599999E-4</v>
      </c>
      <c r="H272" s="2">
        <v>2.4523126324300002E-3</v>
      </c>
    </row>
    <row r="273" spans="1:8" ht="18" customHeight="1" x14ac:dyDescent="0.2">
      <c r="A273" s="2" t="s">
        <v>507</v>
      </c>
      <c r="B273" s="2" t="s">
        <v>3</v>
      </c>
      <c r="C273" s="13" t="s">
        <v>506</v>
      </c>
      <c r="D273" s="4">
        <v>21</v>
      </c>
      <c r="E273" s="4">
        <v>4</v>
      </c>
      <c r="F273" s="22">
        <v>0.4</v>
      </c>
      <c r="G273" s="2">
        <v>4.2372237256599999E-4</v>
      </c>
      <c r="H273" s="2">
        <v>2.4523126324300002E-3</v>
      </c>
    </row>
    <row r="274" spans="1:8" ht="18" customHeight="1" x14ac:dyDescent="0.2">
      <c r="A274" s="2" t="s">
        <v>509</v>
      </c>
      <c r="B274" s="2" t="s">
        <v>6</v>
      </c>
      <c r="C274" s="13" t="s">
        <v>508</v>
      </c>
      <c r="D274" s="4">
        <v>10</v>
      </c>
      <c r="E274" s="4">
        <v>4</v>
      </c>
      <c r="F274" s="22">
        <v>0.4</v>
      </c>
      <c r="G274" s="2">
        <v>4.2372237256599999E-4</v>
      </c>
      <c r="H274" s="2">
        <v>2.4523126324300002E-3</v>
      </c>
    </row>
    <row r="275" spans="1:8" ht="18" customHeight="1" x14ac:dyDescent="0.2">
      <c r="A275" s="2" t="s">
        <v>510</v>
      </c>
      <c r="B275" s="2" t="s">
        <v>3</v>
      </c>
      <c r="C275" s="13" t="s">
        <v>498</v>
      </c>
      <c r="D275" s="4">
        <v>41</v>
      </c>
      <c r="E275" s="4">
        <v>6</v>
      </c>
      <c r="F275" s="22">
        <v>0.23100000000000001</v>
      </c>
      <c r="G275" s="2">
        <v>4.3034599652799999E-4</v>
      </c>
      <c r="H275" s="2">
        <v>2.47253336187E-3</v>
      </c>
    </row>
    <row r="276" spans="1:8" ht="18" customHeight="1" x14ac:dyDescent="0.2">
      <c r="A276" s="2" t="s">
        <v>511</v>
      </c>
      <c r="B276" s="2" t="s">
        <v>6</v>
      </c>
      <c r="C276" s="13" t="s">
        <v>133</v>
      </c>
      <c r="D276" s="4">
        <v>31</v>
      </c>
      <c r="E276" s="4">
        <v>6</v>
      </c>
      <c r="F276" s="22">
        <v>0.23100000000000001</v>
      </c>
      <c r="G276" s="2">
        <v>4.3034599652799999E-4</v>
      </c>
      <c r="H276" s="2">
        <v>2.47253336187E-3</v>
      </c>
    </row>
    <row r="277" spans="1:8" ht="18" customHeight="1" x14ac:dyDescent="0.2">
      <c r="A277" s="2" t="s">
        <v>513</v>
      </c>
      <c r="B277" s="2" t="s">
        <v>6</v>
      </c>
      <c r="C277" s="13" t="s">
        <v>512</v>
      </c>
      <c r="D277" s="4">
        <v>72</v>
      </c>
      <c r="E277" s="4">
        <v>7</v>
      </c>
      <c r="F277" s="22">
        <v>0.19400000000000001</v>
      </c>
      <c r="G277" s="2">
        <v>4.3586986533999998E-4</v>
      </c>
      <c r="H277" s="2">
        <v>2.49519705521E-3</v>
      </c>
    </row>
    <row r="278" spans="1:8" ht="18" customHeight="1" x14ac:dyDescent="0.2">
      <c r="A278" s="2" t="s">
        <v>515</v>
      </c>
      <c r="B278" s="2" t="s">
        <v>3</v>
      </c>
      <c r="C278" s="13" t="s">
        <v>514</v>
      </c>
      <c r="D278" s="4">
        <v>60</v>
      </c>
      <c r="E278" s="4">
        <v>9</v>
      </c>
      <c r="F278" s="22">
        <v>0.153</v>
      </c>
      <c r="G278" s="2">
        <v>4.49054482545E-4</v>
      </c>
      <c r="H278" s="2">
        <v>2.5613937993500002E-3</v>
      </c>
    </row>
    <row r="279" spans="1:8" ht="18" customHeight="1" x14ac:dyDescent="0.2">
      <c r="A279" s="2" t="s">
        <v>517</v>
      </c>
      <c r="B279" s="2" t="s">
        <v>76</v>
      </c>
      <c r="C279" s="13" t="s">
        <v>516</v>
      </c>
      <c r="D279" s="4">
        <v>48</v>
      </c>
      <c r="E279" s="4">
        <v>7</v>
      </c>
      <c r="F279" s="22">
        <v>0.189</v>
      </c>
      <c r="G279" s="2">
        <v>5.1997662136999995E-4</v>
      </c>
      <c r="H279" s="2">
        <v>2.9552628120999998E-3</v>
      </c>
    </row>
    <row r="280" spans="1:8" ht="18" customHeight="1" x14ac:dyDescent="0.2">
      <c r="A280" s="2" t="s">
        <v>561</v>
      </c>
      <c r="B280" s="2" t="s">
        <v>6</v>
      </c>
      <c r="C280" s="13" t="s">
        <v>560</v>
      </c>
      <c r="D280" s="4">
        <v>5</v>
      </c>
      <c r="E280" s="4">
        <v>3</v>
      </c>
      <c r="F280" s="22">
        <v>0.6</v>
      </c>
      <c r="G280" s="2">
        <v>5.88121016478E-4</v>
      </c>
      <c r="H280" s="2">
        <v>2.98030433151E-3</v>
      </c>
    </row>
    <row r="281" spans="1:8" ht="18" customHeight="1" x14ac:dyDescent="0.2">
      <c r="A281" s="2" t="s">
        <v>519</v>
      </c>
      <c r="B281" s="2" t="s">
        <v>6</v>
      </c>
      <c r="C281" s="13" t="s">
        <v>518</v>
      </c>
      <c r="D281" s="4">
        <v>36</v>
      </c>
      <c r="E281" s="4">
        <v>5</v>
      </c>
      <c r="F281" s="22">
        <v>0.27800000000000002</v>
      </c>
      <c r="G281" s="2">
        <v>5.3024430586599998E-4</v>
      </c>
      <c r="H281" s="2">
        <v>2.98030433151E-3</v>
      </c>
    </row>
    <row r="282" spans="1:8" ht="18" customHeight="1" x14ac:dyDescent="0.2">
      <c r="A282" s="2" t="s">
        <v>520</v>
      </c>
      <c r="B282" s="2" t="s">
        <v>6</v>
      </c>
      <c r="C282" s="13" t="s">
        <v>498</v>
      </c>
      <c r="D282" s="4">
        <v>43</v>
      </c>
      <c r="E282" s="4">
        <v>6</v>
      </c>
      <c r="F282" s="22">
        <v>0.222</v>
      </c>
      <c r="G282" s="2">
        <v>5.3541784113099998E-4</v>
      </c>
      <c r="H282" s="2">
        <v>2.98030433151E-3</v>
      </c>
    </row>
    <row r="283" spans="1:8" ht="18" customHeight="1" x14ac:dyDescent="0.2">
      <c r="A283" s="2" t="s">
        <v>522</v>
      </c>
      <c r="B283" s="2" t="s">
        <v>6</v>
      </c>
      <c r="C283" s="13" t="s">
        <v>521</v>
      </c>
      <c r="D283" s="4">
        <v>285</v>
      </c>
      <c r="E283" s="4">
        <v>20</v>
      </c>
      <c r="F283" s="22">
        <v>8.7999999999999995E-2</v>
      </c>
      <c r="G283" s="2">
        <v>5.4207407375300005E-4</v>
      </c>
      <c r="H283" s="2">
        <v>2.98030433151E-3</v>
      </c>
    </row>
    <row r="284" spans="1:8" ht="18" customHeight="1" x14ac:dyDescent="0.2">
      <c r="A284" s="2" t="s">
        <v>524</v>
      </c>
      <c r="B284" s="2" t="s">
        <v>3</v>
      </c>
      <c r="C284" s="13" t="s">
        <v>523</v>
      </c>
      <c r="D284" s="4">
        <v>6</v>
      </c>
      <c r="E284" s="4">
        <v>3</v>
      </c>
      <c r="F284" s="22">
        <v>0.6</v>
      </c>
      <c r="G284" s="2">
        <v>5.88121016478E-4</v>
      </c>
      <c r="H284" s="2">
        <v>2.98030433151E-3</v>
      </c>
    </row>
    <row r="285" spans="1:8" ht="18" customHeight="1" x14ac:dyDescent="0.2">
      <c r="A285" s="2" t="s">
        <v>526</v>
      </c>
      <c r="B285" s="2" t="s">
        <v>3</v>
      </c>
      <c r="C285" s="13" t="s">
        <v>525</v>
      </c>
      <c r="D285" s="4">
        <v>6</v>
      </c>
      <c r="E285" s="4">
        <v>3</v>
      </c>
      <c r="F285" s="22">
        <v>0.6</v>
      </c>
      <c r="G285" s="2">
        <v>5.88121016478E-4</v>
      </c>
      <c r="H285" s="2">
        <v>2.98030433151E-3</v>
      </c>
    </row>
    <row r="286" spans="1:8" ht="18" customHeight="1" x14ac:dyDescent="0.2">
      <c r="A286" s="2" t="s">
        <v>528</v>
      </c>
      <c r="B286" s="2" t="s">
        <v>3</v>
      </c>
      <c r="C286" s="13" t="s">
        <v>527</v>
      </c>
      <c r="D286" s="4">
        <v>9</v>
      </c>
      <c r="E286" s="4">
        <v>3</v>
      </c>
      <c r="F286" s="22">
        <v>0.6</v>
      </c>
      <c r="G286" s="2">
        <v>5.88121016478E-4</v>
      </c>
      <c r="H286" s="2">
        <v>2.98030433151E-3</v>
      </c>
    </row>
    <row r="287" spans="1:8" ht="18" customHeight="1" x14ac:dyDescent="0.2">
      <c r="A287" s="2" t="s">
        <v>530</v>
      </c>
      <c r="B287" s="2" t="s">
        <v>6</v>
      </c>
      <c r="C287" s="13" t="s">
        <v>529</v>
      </c>
      <c r="D287" s="4">
        <v>6</v>
      </c>
      <c r="E287" s="4">
        <v>3</v>
      </c>
      <c r="F287" s="22">
        <v>0.6</v>
      </c>
      <c r="G287" s="2">
        <v>5.88121016478E-4</v>
      </c>
      <c r="H287" s="2">
        <v>2.98030433151E-3</v>
      </c>
    </row>
    <row r="288" spans="1:8" ht="18" customHeight="1" x14ac:dyDescent="0.2">
      <c r="A288" s="2" t="s">
        <v>532</v>
      </c>
      <c r="B288" s="2" t="s">
        <v>6</v>
      </c>
      <c r="C288" s="13" t="s">
        <v>531</v>
      </c>
      <c r="D288" s="4">
        <v>6</v>
      </c>
      <c r="E288" s="4">
        <v>3</v>
      </c>
      <c r="F288" s="22">
        <v>0.6</v>
      </c>
      <c r="G288" s="2">
        <v>5.88121016478E-4</v>
      </c>
      <c r="H288" s="2">
        <v>2.98030433151E-3</v>
      </c>
    </row>
    <row r="289" spans="1:8" ht="18" customHeight="1" x14ac:dyDescent="0.2">
      <c r="A289" s="2" t="s">
        <v>534</v>
      </c>
      <c r="B289" s="2" t="s">
        <v>6</v>
      </c>
      <c r="C289" s="13" t="s">
        <v>533</v>
      </c>
      <c r="D289" s="4">
        <v>6</v>
      </c>
      <c r="E289" s="4">
        <v>3</v>
      </c>
      <c r="F289" s="22">
        <v>0.6</v>
      </c>
      <c r="G289" s="2">
        <v>5.88121016478E-4</v>
      </c>
      <c r="H289" s="2">
        <v>2.98030433151E-3</v>
      </c>
    </row>
    <row r="290" spans="1:8" ht="18" customHeight="1" x14ac:dyDescent="0.2">
      <c r="A290" s="2" t="s">
        <v>535</v>
      </c>
      <c r="B290" s="2" t="s">
        <v>6</v>
      </c>
      <c r="C290" s="13" t="s">
        <v>525</v>
      </c>
      <c r="D290" s="4">
        <v>6</v>
      </c>
      <c r="E290" s="4">
        <v>3</v>
      </c>
      <c r="F290" s="22">
        <v>0.6</v>
      </c>
      <c r="G290" s="2">
        <v>5.88121016478E-4</v>
      </c>
      <c r="H290" s="2">
        <v>2.98030433151E-3</v>
      </c>
    </row>
    <row r="291" spans="1:8" ht="18" customHeight="1" x14ac:dyDescent="0.2">
      <c r="A291" s="2" t="s">
        <v>537</v>
      </c>
      <c r="B291" s="2" t="s">
        <v>6</v>
      </c>
      <c r="C291" s="13" t="s">
        <v>536</v>
      </c>
      <c r="D291" s="4">
        <v>6</v>
      </c>
      <c r="E291" s="4">
        <v>3</v>
      </c>
      <c r="F291" s="22">
        <v>0.6</v>
      </c>
      <c r="G291" s="2">
        <v>5.88121016478E-4</v>
      </c>
      <c r="H291" s="2">
        <v>2.98030433151E-3</v>
      </c>
    </row>
    <row r="292" spans="1:8" ht="18" customHeight="1" x14ac:dyDescent="0.2">
      <c r="A292" s="2" t="s">
        <v>539</v>
      </c>
      <c r="B292" s="2" t="s">
        <v>6</v>
      </c>
      <c r="C292" s="13" t="s">
        <v>538</v>
      </c>
      <c r="D292" s="4">
        <v>6</v>
      </c>
      <c r="E292" s="4">
        <v>3</v>
      </c>
      <c r="F292" s="22">
        <v>0.6</v>
      </c>
      <c r="G292" s="2">
        <v>5.88121016478E-4</v>
      </c>
      <c r="H292" s="2">
        <v>2.98030433151E-3</v>
      </c>
    </row>
    <row r="293" spans="1:8" ht="18" customHeight="1" x14ac:dyDescent="0.2">
      <c r="A293" s="2" t="s">
        <v>541</v>
      </c>
      <c r="B293" s="2" t="s">
        <v>6</v>
      </c>
      <c r="C293" s="13" t="s">
        <v>540</v>
      </c>
      <c r="D293" s="4">
        <v>6</v>
      </c>
      <c r="E293" s="4">
        <v>3</v>
      </c>
      <c r="F293" s="22">
        <v>0.6</v>
      </c>
      <c r="G293" s="2">
        <v>5.88121016478E-4</v>
      </c>
      <c r="H293" s="2">
        <v>2.98030433151E-3</v>
      </c>
    </row>
    <row r="294" spans="1:8" ht="18" customHeight="1" x14ac:dyDescent="0.2">
      <c r="A294" s="2" t="s">
        <v>543</v>
      </c>
      <c r="B294" s="2" t="s">
        <v>6</v>
      </c>
      <c r="C294" s="13" t="s">
        <v>542</v>
      </c>
      <c r="D294" s="4">
        <v>8</v>
      </c>
      <c r="E294" s="4">
        <v>3</v>
      </c>
      <c r="F294" s="22">
        <v>0.6</v>
      </c>
      <c r="G294" s="2">
        <v>5.88121016478E-4</v>
      </c>
      <c r="H294" s="2">
        <v>2.98030433151E-3</v>
      </c>
    </row>
    <row r="295" spans="1:8" ht="18" customHeight="1" x14ac:dyDescent="0.2">
      <c r="A295" s="2" t="s">
        <v>545</v>
      </c>
      <c r="B295" s="2" t="s">
        <v>6</v>
      </c>
      <c r="C295" s="13" t="s">
        <v>544</v>
      </c>
      <c r="D295" s="4">
        <v>47</v>
      </c>
      <c r="E295" s="4">
        <v>3</v>
      </c>
      <c r="F295" s="22">
        <v>0.6</v>
      </c>
      <c r="G295" s="2">
        <v>5.88121016478E-4</v>
      </c>
      <c r="H295" s="2">
        <v>2.98030433151E-3</v>
      </c>
    </row>
    <row r="296" spans="1:8" ht="18" customHeight="1" x14ac:dyDescent="0.2">
      <c r="A296" s="2" t="s">
        <v>547</v>
      </c>
      <c r="B296" s="2" t="s">
        <v>3</v>
      </c>
      <c r="C296" s="13" t="s">
        <v>546</v>
      </c>
      <c r="D296" s="4">
        <v>5</v>
      </c>
      <c r="E296" s="4">
        <v>3</v>
      </c>
      <c r="F296" s="22">
        <v>0.6</v>
      </c>
      <c r="G296" s="2">
        <v>5.88121016478E-4</v>
      </c>
      <c r="H296" s="2">
        <v>2.98030433151E-3</v>
      </c>
    </row>
    <row r="297" spans="1:8" ht="18" customHeight="1" x14ac:dyDescent="0.2">
      <c r="A297" s="2" t="s">
        <v>549</v>
      </c>
      <c r="B297" s="2" t="s">
        <v>3</v>
      </c>
      <c r="C297" s="13" t="s">
        <v>548</v>
      </c>
      <c r="D297" s="4">
        <v>5</v>
      </c>
      <c r="E297" s="4">
        <v>3</v>
      </c>
      <c r="F297" s="22">
        <v>0.6</v>
      </c>
      <c r="G297" s="2">
        <v>5.88121016478E-4</v>
      </c>
      <c r="H297" s="2">
        <v>2.98030433151E-3</v>
      </c>
    </row>
    <row r="298" spans="1:8" ht="18" customHeight="1" x14ac:dyDescent="0.2">
      <c r="A298" s="2" t="s">
        <v>550</v>
      </c>
      <c r="B298" s="2" t="s">
        <v>3</v>
      </c>
      <c r="C298" s="13" t="s">
        <v>544</v>
      </c>
      <c r="D298" s="4">
        <v>5</v>
      </c>
      <c r="E298" s="4">
        <v>3</v>
      </c>
      <c r="F298" s="22">
        <v>0.6</v>
      </c>
      <c r="G298" s="2">
        <v>5.88121016478E-4</v>
      </c>
      <c r="H298" s="2">
        <v>2.98030433151E-3</v>
      </c>
    </row>
    <row r="299" spans="1:8" ht="18" customHeight="1" x14ac:dyDescent="0.2">
      <c r="A299" s="2" t="s">
        <v>552</v>
      </c>
      <c r="B299" s="2" t="s">
        <v>6</v>
      </c>
      <c r="C299" s="13" t="s">
        <v>551</v>
      </c>
      <c r="D299" s="4">
        <v>5</v>
      </c>
      <c r="E299" s="4">
        <v>3</v>
      </c>
      <c r="F299" s="22">
        <v>0.6</v>
      </c>
      <c r="G299" s="2">
        <v>5.88121016478E-4</v>
      </c>
      <c r="H299" s="2">
        <v>2.98030433151E-3</v>
      </c>
    </row>
    <row r="300" spans="1:8" ht="18" customHeight="1" x14ac:dyDescent="0.2">
      <c r="A300" s="2" t="s">
        <v>554</v>
      </c>
      <c r="B300" s="2" t="s">
        <v>6</v>
      </c>
      <c r="C300" s="13" t="s">
        <v>553</v>
      </c>
      <c r="D300" s="4">
        <v>5</v>
      </c>
      <c r="E300" s="4">
        <v>3</v>
      </c>
      <c r="F300" s="22">
        <v>0.6</v>
      </c>
      <c r="G300" s="2">
        <v>5.88121016478E-4</v>
      </c>
      <c r="H300" s="2">
        <v>2.98030433151E-3</v>
      </c>
    </row>
    <row r="301" spans="1:8" ht="18" customHeight="1" x14ac:dyDescent="0.2">
      <c r="A301" s="2" t="s">
        <v>555</v>
      </c>
      <c r="B301" s="2" t="s">
        <v>6</v>
      </c>
      <c r="C301" s="13" t="s">
        <v>546</v>
      </c>
      <c r="D301" s="4">
        <v>5</v>
      </c>
      <c r="E301" s="4">
        <v>3</v>
      </c>
      <c r="F301" s="22">
        <v>0.6</v>
      </c>
      <c r="G301" s="2">
        <v>5.88121016478E-4</v>
      </c>
      <c r="H301" s="2">
        <v>2.98030433151E-3</v>
      </c>
    </row>
    <row r="302" spans="1:8" ht="18" customHeight="1" x14ac:dyDescent="0.2">
      <c r="A302" s="2" t="s">
        <v>557</v>
      </c>
      <c r="B302" s="2" t="s">
        <v>368</v>
      </c>
      <c r="C302" s="13" t="s">
        <v>556</v>
      </c>
      <c r="D302" s="4">
        <v>5</v>
      </c>
      <c r="E302" s="4">
        <v>3</v>
      </c>
      <c r="F302" s="22">
        <v>0.6</v>
      </c>
      <c r="G302" s="2">
        <v>5.88121016478E-4</v>
      </c>
      <c r="H302" s="2">
        <v>2.98030433151E-3</v>
      </c>
    </row>
    <row r="303" spans="1:8" ht="18" customHeight="1" x14ac:dyDescent="0.2">
      <c r="A303" s="2" t="s">
        <v>559</v>
      </c>
      <c r="B303" s="2" t="s">
        <v>6</v>
      </c>
      <c r="C303" s="13" t="s">
        <v>558</v>
      </c>
      <c r="D303" s="4">
        <v>5</v>
      </c>
      <c r="E303" s="4">
        <v>3</v>
      </c>
      <c r="F303" s="22">
        <v>0.6</v>
      </c>
      <c r="G303" s="2">
        <v>5.88121016478E-4</v>
      </c>
      <c r="H303" s="2">
        <v>2.98030433151E-3</v>
      </c>
    </row>
    <row r="304" spans="1:8" ht="18" customHeight="1" x14ac:dyDescent="0.2">
      <c r="A304" s="2" t="s">
        <v>563</v>
      </c>
      <c r="B304" s="2" t="s">
        <v>368</v>
      </c>
      <c r="C304" s="13" t="s">
        <v>562</v>
      </c>
      <c r="D304" s="4">
        <v>5</v>
      </c>
      <c r="E304" s="4">
        <v>3</v>
      </c>
      <c r="F304" s="22">
        <v>0.6</v>
      </c>
      <c r="G304" s="2">
        <v>5.88121016478E-4</v>
      </c>
      <c r="H304" s="2">
        <v>2.98030433151E-3</v>
      </c>
    </row>
    <row r="305" spans="1:8" ht="18" customHeight="1" x14ac:dyDescent="0.2">
      <c r="A305" s="2" t="s">
        <v>565</v>
      </c>
      <c r="B305" s="2" t="s">
        <v>368</v>
      </c>
      <c r="C305" s="13" t="s">
        <v>564</v>
      </c>
      <c r="D305" s="4">
        <v>5</v>
      </c>
      <c r="E305" s="4">
        <v>3</v>
      </c>
      <c r="F305" s="22">
        <v>0.6</v>
      </c>
      <c r="G305" s="2">
        <v>5.88121016478E-4</v>
      </c>
      <c r="H305" s="2">
        <v>2.98030433151E-3</v>
      </c>
    </row>
    <row r="306" spans="1:8" ht="18" customHeight="1" x14ac:dyDescent="0.2">
      <c r="A306" s="2" t="s">
        <v>567</v>
      </c>
      <c r="B306" s="2" t="s">
        <v>6</v>
      </c>
      <c r="C306" s="13" t="s">
        <v>566</v>
      </c>
      <c r="D306" s="4">
        <v>9</v>
      </c>
      <c r="E306" s="4">
        <v>3</v>
      </c>
      <c r="F306" s="22">
        <v>0.6</v>
      </c>
      <c r="G306" s="2">
        <v>5.88121016478E-4</v>
      </c>
      <c r="H306" s="2">
        <v>2.98030433151E-3</v>
      </c>
    </row>
    <row r="307" spans="1:8" ht="18" customHeight="1" x14ac:dyDescent="0.2">
      <c r="A307" s="2" t="s">
        <v>568</v>
      </c>
      <c r="B307" s="2" t="s">
        <v>3</v>
      </c>
      <c r="C307" s="13" t="s">
        <v>538</v>
      </c>
      <c r="D307" s="4">
        <v>5</v>
      </c>
      <c r="E307" s="4">
        <v>3</v>
      </c>
      <c r="F307" s="22">
        <v>0.6</v>
      </c>
      <c r="G307" s="2">
        <v>5.88121016478E-4</v>
      </c>
      <c r="H307" s="2">
        <v>2.98030433151E-3</v>
      </c>
    </row>
    <row r="308" spans="1:8" ht="18" customHeight="1" x14ac:dyDescent="0.2">
      <c r="A308" s="2" t="s">
        <v>569</v>
      </c>
      <c r="B308" s="2" t="s">
        <v>3</v>
      </c>
      <c r="C308" s="13" t="s">
        <v>553</v>
      </c>
      <c r="D308" s="4">
        <v>5</v>
      </c>
      <c r="E308" s="4">
        <v>3</v>
      </c>
      <c r="F308" s="22">
        <v>0.6</v>
      </c>
      <c r="G308" s="2">
        <v>5.88121016478E-4</v>
      </c>
      <c r="H308" s="2">
        <v>2.98030433151E-3</v>
      </c>
    </row>
    <row r="309" spans="1:8" ht="18" customHeight="1" x14ac:dyDescent="0.2">
      <c r="A309" s="2" t="s">
        <v>571</v>
      </c>
      <c r="B309" s="2" t="s">
        <v>3</v>
      </c>
      <c r="C309" s="13" t="s">
        <v>570</v>
      </c>
      <c r="D309" s="4">
        <v>5</v>
      </c>
      <c r="E309" s="4">
        <v>3</v>
      </c>
      <c r="F309" s="22">
        <v>0.6</v>
      </c>
      <c r="G309" s="2">
        <v>5.88121016478E-4</v>
      </c>
      <c r="H309" s="2">
        <v>2.98030433151E-3</v>
      </c>
    </row>
    <row r="310" spans="1:8" ht="18" customHeight="1" x14ac:dyDescent="0.2">
      <c r="A310" s="2" t="s">
        <v>573</v>
      </c>
      <c r="B310" s="2" t="s">
        <v>38</v>
      </c>
      <c r="C310" s="13" t="s">
        <v>572</v>
      </c>
      <c r="D310" s="4">
        <v>7</v>
      </c>
      <c r="E310" s="4">
        <v>3</v>
      </c>
      <c r="F310" s="22">
        <v>0.6</v>
      </c>
      <c r="G310" s="2">
        <v>5.88121016478E-4</v>
      </c>
      <c r="H310" s="2">
        <v>2.98030433151E-3</v>
      </c>
    </row>
    <row r="311" spans="1:8" ht="18" customHeight="1" x14ac:dyDescent="0.2">
      <c r="A311" s="2" t="s">
        <v>575</v>
      </c>
      <c r="B311" s="2" t="s">
        <v>6</v>
      </c>
      <c r="C311" s="13" t="s">
        <v>574</v>
      </c>
      <c r="D311" s="4">
        <v>6</v>
      </c>
      <c r="E311" s="4">
        <v>3</v>
      </c>
      <c r="F311" s="22">
        <v>0.6</v>
      </c>
      <c r="G311" s="2">
        <v>5.88121016478E-4</v>
      </c>
      <c r="H311" s="2">
        <v>2.98030433151E-3</v>
      </c>
    </row>
    <row r="312" spans="1:8" ht="18" customHeight="1" x14ac:dyDescent="0.2">
      <c r="A312" s="2" t="s">
        <v>577</v>
      </c>
      <c r="B312" s="2" t="s">
        <v>38</v>
      </c>
      <c r="C312" s="13" t="s">
        <v>576</v>
      </c>
      <c r="D312" s="4">
        <v>8</v>
      </c>
      <c r="E312" s="4">
        <v>3</v>
      </c>
      <c r="F312" s="22">
        <v>0.6</v>
      </c>
      <c r="G312" s="2">
        <v>5.88121016478E-4</v>
      </c>
      <c r="H312" s="2">
        <v>2.98030433151E-3</v>
      </c>
    </row>
    <row r="313" spans="1:8" ht="18" customHeight="1" x14ac:dyDescent="0.2">
      <c r="A313" s="2" t="s">
        <v>578</v>
      </c>
      <c r="B313" s="2" t="s">
        <v>30</v>
      </c>
      <c r="C313" s="13" t="s">
        <v>578</v>
      </c>
      <c r="D313" s="4">
        <v>62</v>
      </c>
      <c r="E313" s="4">
        <v>8</v>
      </c>
      <c r="F313" s="22">
        <v>0.16300000000000001</v>
      </c>
      <c r="G313" s="2">
        <v>5.8851579204499997E-4</v>
      </c>
      <c r="H313" s="2">
        <v>2.98030433151E-3</v>
      </c>
    </row>
    <row r="314" spans="1:8" ht="18" customHeight="1" x14ac:dyDescent="0.2">
      <c r="A314" s="2" t="s">
        <v>580</v>
      </c>
      <c r="B314" s="2" t="s">
        <v>38</v>
      </c>
      <c r="C314" s="13" t="s">
        <v>579</v>
      </c>
      <c r="D314" s="4">
        <v>12</v>
      </c>
      <c r="E314" s="4">
        <v>4</v>
      </c>
      <c r="F314" s="22">
        <v>0.36399999999999999</v>
      </c>
      <c r="G314" s="2">
        <v>6.4536581028199998E-4</v>
      </c>
      <c r="H314" s="2">
        <v>3.19648269669E-3</v>
      </c>
    </row>
    <row r="315" spans="1:8" ht="18" customHeight="1" x14ac:dyDescent="0.2">
      <c r="A315" s="2" t="s">
        <v>582</v>
      </c>
      <c r="B315" s="2" t="s">
        <v>3</v>
      </c>
      <c r="C315" s="13" t="s">
        <v>581</v>
      </c>
      <c r="D315" s="4">
        <v>12</v>
      </c>
      <c r="E315" s="4">
        <v>4</v>
      </c>
      <c r="F315" s="22">
        <v>0.36399999999999999</v>
      </c>
      <c r="G315" s="2">
        <v>6.4536581028199998E-4</v>
      </c>
      <c r="H315" s="2">
        <v>3.19648269669E-3</v>
      </c>
    </row>
    <row r="316" spans="1:8" ht="18" customHeight="1" x14ac:dyDescent="0.2">
      <c r="A316" s="2" t="s">
        <v>583</v>
      </c>
      <c r="B316" s="2" t="s">
        <v>3</v>
      </c>
      <c r="C316" s="13" t="s">
        <v>508</v>
      </c>
      <c r="D316" s="4">
        <v>12</v>
      </c>
      <c r="E316" s="4">
        <v>4</v>
      </c>
      <c r="F316" s="22">
        <v>0.36399999999999999</v>
      </c>
      <c r="G316" s="2">
        <v>6.4536581028199998E-4</v>
      </c>
      <c r="H316" s="2">
        <v>3.19648269669E-3</v>
      </c>
    </row>
    <row r="317" spans="1:8" ht="18" customHeight="1" x14ac:dyDescent="0.2">
      <c r="A317" s="2" t="s">
        <v>584</v>
      </c>
      <c r="B317" s="2" t="s">
        <v>6</v>
      </c>
      <c r="C317" s="13" t="s">
        <v>581</v>
      </c>
      <c r="D317" s="4">
        <v>12</v>
      </c>
      <c r="E317" s="4">
        <v>4</v>
      </c>
      <c r="F317" s="22">
        <v>0.36399999999999999</v>
      </c>
      <c r="G317" s="2">
        <v>6.4536581028199998E-4</v>
      </c>
      <c r="H317" s="2">
        <v>3.19648269669E-3</v>
      </c>
    </row>
    <row r="318" spans="1:8" ht="18" customHeight="1" x14ac:dyDescent="0.2">
      <c r="A318" s="2" t="s">
        <v>586</v>
      </c>
      <c r="B318" s="2" t="s">
        <v>6</v>
      </c>
      <c r="C318" s="13" t="s">
        <v>585</v>
      </c>
      <c r="D318" s="4">
        <v>11</v>
      </c>
      <c r="E318" s="4">
        <v>4</v>
      </c>
      <c r="F318" s="22">
        <v>0.36399999999999999</v>
      </c>
      <c r="G318" s="2">
        <v>6.4536581028199998E-4</v>
      </c>
      <c r="H318" s="2">
        <v>3.19648269669E-3</v>
      </c>
    </row>
    <row r="319" spans="1:8" ht="18" customHeight="1" x14ac:dyDescent="0.2">
      <c r="A319" s="2" t="s">
        <v>588</v>
      </c>
      <c r="B319" s="2" t="s">
        <v>38</v>
      </c>
      <c r="C319" s="13" t="s">
        <v>587</v>
      </c>
      <c r="D319" s="4">
        <v>12</v>
      </c>
      <c r="E319" s="4">
        <v>4</v>
      </c>
      <c r="F319" s="22">
        <v>0.36399999999999999</v>
      </c>
      <c r="G319" s="2">
        <v>6.4536581028199998E-4</v>
      </c>
      <c r="H319" s="2">
        <v>3.19648269669E-3</v>
      </c>
    </row>
    <row r="320" spans="1:8" ht="18" customHeight="1" x14ac:dyDescent="0.2">
      <c r="A320" s="2" t="s">
        <v>590</v>
      </c>
      <c r="B320" s="2" t="s">
        <v>6</v>
      </c>
      <c r="C320" s="13" t="s">
        <v>589</v>
      </c>
      <c r="D320" s="4">
        <v>21</v>
      </c>
      <c r="E320" s="4">
        <v>4</v>
      </c>
      <c r="F320" s="22">
        <v>0.36399999999999999</v>
      </c>
      <c r="G320" s="2">
        <v>6.4536581028199998E-4</v>
      </c>
      <c r="H320" s="2">
        <v>3.19648269669E-3</v>
      </c>
    </row>
    <row r="321" spans="1:8" ht="18" customHeight="1" x14ac:dyDescent="0.2">
      <c r="A321" s="2" t="s">
        <v>591</v>
      </c>
      <c r="B321" s="2" t="s">
        <v>6</v>
      </c>
      <c r="C321" s="13" t="s">
        <v>514</v>
      </c>
      <c r="D321" s="4">
        <v>64</v>
      </c>
      <c r="E321" s="4">
        <v>9</v>
      </c>
      <c r="F321" s="22">
        <v>0.14499999999999999</v>
      </c>
      <c r="G321" s="2">
        <v>6.5512818497900005E-4</v>
      </c>
      <c r="H321" s="2">
        <v>3.22567831198E-3</v>
      </c>
    </row>
    <row r="322" spans="1:8" ht="18" customHeight="1" x14ac:dyDescent="0.2">
      <c r="A322" s="2" t="s">
        <v>593</v>
      </c>
      <c r="B322" s="2" t="s">
        <v>6</v>
      </c>
      <c r="C322" s="13" t="s">
        <v>592</v>
      </c>
      <c r="D322" s="4">
        <v>37</v>
      </c>
      <c r="E322" s="4">
        <v>6</v>
      </c>
      <c r="F322" s="22">
        <v>0.214</v>
      </c>
      <c r="G322" s="2">
        <v>6.5942664225899996E-4</v>
      </c>
      <c r="H322" s="2">
        <v>3.22567831198E-3</v>
      </c>
    </row>
    <row r="323" spans="1:8" ht="18" customHeight="1" x14ac:dyDescent="0.2">
      <c r="A323" s="2" t="s">
        <v>595</v>
      </c>
      <c r="B323" s="2" t="s">
        <v>6</v>
      </c>
      <c r="C323" s="13" t="s">
        <v>594</v>
      </c>
      <c r="D323" s="4">
        <v>42</v>
      </c>
      <c r="E323" s="4">
        <v>6</v>
      </c>
      <c r="F323" s="22">
        <v>0.214</v>
      </c>
      <c r="G323" s="2">
        <v>6.5942664225899996E-4</v>
      </c>
      <c r="H323" s="2">
        <v>3.22567831198E-3</v>
      </c>
    </row>
    <row r="324" spans="1:8" ht="18" customHeight="1" x14ac:dyDescent="0.2">
      <c r="A324" s="2" t="s">
        <v>596</v>
      </c>
      <c r="B324" s="2" t="s">
        <v>3</v>
      </c>
      <c r="C324" s="13" t="s">
        <v>594</v>
      </c>
      <c r="D324" s="4">
        <v>42</v>
      </c>
      <c r="E324" s="4">
        <v>6</v>
      </c>
      <c r="F324" s="22">
        <v>0.214</v>
      </c>
      <c r="G324" s="2">
        <v>6.5942664225899996E-4</v>
      </c>
      <c r="H324" s="2">
        <v>3.22567831198E-3</v>
      </c>
    </row>
    <row r="325" spans="1:8" ht="18" customHeight="1" x14ac:dyDescent="0.2">
      <c r="A325" s="2" t="s">
        <v>598</v>
      </c>
      <c r="B325" s="2" t="s">
        <v>9</v>
      </c>
      <c r="C325" s="13" t="s">
        <v>597</v>
      </c>
      <c r="D325" s="4">
        <v>23</v>
      </c>
      <c r="E325" s="4">
        <v>5</v>
      </c>
      <c r="F325" s="22">
        <v>0.26300000000000001</v>
      </c>
      <c r="G325" s="2">
        <v>6.96809987675E-4</v>
      </c>
      <c r="H325" s="2">
        <v>3.36684948173E-3</v>
      </c>
    </row>
    <row r="326" spans="1:8" ht="18" customHeight="1" x14ac:dyDescent="0.2">
      <c r="A326" s="2" t="s">
        <v>600</v>
      </c>
      <c r="B326" s="2" t="s">
        <v>3</v>
      </c>
      <c r="C326" s="13" t="s">
        <v>599</v>
      </c>
      <c r="D326" s="4">
        <v>25</v>
      </c>
      <c r="E326" s="4">
        <v>5</v>
      </c>
      <c r="F326" s="22">
        <v>0.26300000000000001</v>
      </c>
      <c r="G326" s="2">
        <v>6.96809987675E-4</v>
      </c>
      <c r="H326" s="2">
        <v>3.36684948173E-3</v>
      </c>
    </row>
    <row r="327" spans="1:8" ht="18" customHeight="1" x14ac:dyDescent="0.2">
      <c r="A327" s="2" t="s">
        <v>602</v>
      </c>
      <c r="B327" s="2" t="s">
        <v>38</v>
      </c>
      <c r="C327" s="13" t="s">
        <v>601</v>
      </c>
      <c r="D327" s="4">
        <v>20</v>
      </c>
      <c r="E327" s="4">
        <v>5</v>
      </c>
      <c r="F327" s="22">
        <v>0.26300000000000001</v>
      </c>
      <c r="G327" s="2">
        <v>6.96809987675E-4</v>
      </c>
      <c r="H327" s="2">
        <v>3.36684948173E-3</v>
      </c>
    </row>
    <row r="328" spans="1:8" ht="18" customHeight="1" x14ac:dyDescent="0.2">
      <c r="A328" s="2" t="s">
        <v>604</v>
      </c>
      <c r="B328" s="2" t="s">
        <v>38</v>
      </c>
      <c r="C328" s="13" t="s">
        <v>603</v>
      </c>
      <c r="D328" s="4">
        <v>21</v>
      </c>
      <c r="E328" s="4">
        <v>5</v>
      </c>
      <c r="F328" s="22">
        <v>0.26300000000000001</v>
      </c>
      <c r="G328" s="2">
        <v>6.96809987675E-4</v>
      </c>
      <c r="H328" s="2">
        <v>3.36684948173E-3</v>
      </c>
    </row>
    <row r="329" spans="1:8" ht="18" customHeight="1" x14ac:dyDescent="0.2">
      <c r="A329" s="2" t="s">
        <v>44</v>
      </c>
      <c r="B329" s="2" t="s">
        <v>43</v>
      </c>
      <c r="C329" s="13" t="s">
        <v>605</v>
      </c>
      <c r="D329" s="4">
        <v>45</v>
      </c>
      <c r="E329" s="4">
        <v>7</v>
      </c>
      <c r="F329" s="22">
        <v>0.17899999999999999</v>
      </c>
      <c r="G329" s="2">
        <v>7.2682515022000002E-4</v>
      </c>
      <c r="H329" s="2">
        <v>3.5011699309400002E-3</v>
      </c>
    </row>
    <row r="330" spans="1:8" ht="18" customHeight="1" x14ac:dyDescent="0.2">
      <c r="A330" s="2" t="s">
        <v>606</v>
      </c>
      <c r="B330" s="2" t="s">
        <v>30</v>
      </c>
      <c r="C330" s="13" t="s">
        <v>606</v>
      </c>
      <c r="D330" s="4">
        <v>33</v>
      </c>
      <c r="E330" s="4">
        <v>6</v>
      </c>
      <c r="F330" s="22">
        <v>0.20699999999999999</v>
      </c>
      <c r="G330" s="2">
        <v>8.0460502375000003E-4</v>
      </c>
      <c r="H330" s="2">
        <v>3.8640606003799999E-3</v>
      </c>
    </row>
    <row r="331" spans="1:8" ht="18" customHeight="1" x14ac:dyDescent="0.2">
      <c r="A331" s="2" t="s">
        <v>607</v>
      </c>
      <c r="B331" s="2" t="s">
        <v>30</v>
      </c>
      <c r="C331" s="13" t="s">
        <v>607</v>
      </c>
      <c r="D331" s="4">
        <v>125</v>
      </c>
      <c r="E331" s="4">
        <v>11</v>
      </c>
      <c r="F331" s="22">
        <v>0.121</v>
      </c>
      <c r="G331" s="2">
        <v>8.2583631360900003E-4</v>
      </c>
      <c r="H331" s="2">
        <v>3.9540041681899998E-3</v>
      </c>
    </row>
    <row r="332" spans="1:8" ht="18" customHeight="1" x14ac:dyDescent="0.2">
      <c r="A332" s="2" t="s">
        <v>609</v>
      </c>
      <c r="B332" s="2" t="s">
        <v>6</v>
      </c>
      <c r="C332" s="13" t="s">
        <v>608</v>
      </c>
      <c r="D332" s="4">
        <v>166</v>
      </c>
      <c r="E332" s="4">
        <v>15</v>
      </c>
      <c r="F332" s="22">
        <v>9.9000000000000005E-2</v>
      </c>
      <c r="G332" s="2">
        <v>8.5810725273500002E-4</v>
      </c>
      <c r="H332" s="2">
        <v>4.0961010855599996E-3</v>
      </c>
    </row>
    <row r="333" spans="1:8" ht="18" customHeight="1" x14ac:dyDescent="0.2">
      <c r="A333" s="2" t="s">
        <v>611</v>
      </c>
      <c r="B333" s="2" t="s">
        <v>76</v>
      </c>
      <c r="C333" s="13" t="s">
        <v>610</v>
      </c>
      <c r="D333" s="4">
        <v>108</v>
      </c>
      <c r="E333" s="4">
        <v>8</v>
      </c>
      <c r="F333" s="22">
        <v>0.154</v>
      </c>
      <c r="G333" s="2">
        <v>8.8802632401899998E-4</v>
      </c>
      <c r="H333" s="2">
        <v>4.2261493733399998E-3</v>
      </c>
    </row>
    <row r="334" spans="1:8" ht="18" customHeight="1" x14ac:dyDescent="0.2">
      <c r="A334" s="2" t="s">
        <v>612</v>
      </c>
      <c r="B334" s="2" t="s">
        <v>6</v>
      </c>
      <c r="C334" s="13" t="s">
        <v>599</v>
      </c>
      <c r="D334" s="4">
        <v>25</v>
      </c>
      <c r="E334" s="4">
        <v>5</v>
      </c>
      <c r="F334" s="22">
        <v>0.25</v>
      </c>
      <c r="G334" s="2">
        <v>8.9965667636599997E-4</v>
      </c>
      <c r="H334" s="2">
        <v>4.2431568616699998E-3</v>
      </c>
    </row>
    <row r="335" spans="1:8" ht="18" customHeight="1" x14ac:dyDescent="0.2">
      <c r="A335" s="2" t="s">
        <v>614</v>
      </c>
      <c r="B335" s="2" t="s">
        <v>6</v>
      </c>
      <c r="C335" s="13" t="s">
        <v>613</v>
      </c>
      <c r="D335" s="4">
        <v>25</v>
      </c>
      <c r="E335" s="4">
        <v>5</v>
      </c>
      <c r="F335" s="22">
        <v>0.25</v>
      </c>
      <c r="G335" s="2">
        <v>8.9965667636599997E-4</v>
      </c>
      <c r="H335" s="2">
        <v>4.2431568616699998E-3</v>
      </c>
    </row>
    <row r="336" spans="1:8" ht="18" customHeight="1" x14ac:dyDescent="0.2">
      <c r="A336" s="2" t="s">
        <v>616</v>
      </c>
      <c r="B336" s="2" t="s">
        <v>6</v>
      </c>
      <c r="C336" s="13" t="s">
        <v>615</v>
      </c>
      <c r="D336" s="4">
        <v>21</v>
      </c>
      <c r="E336" s="4">
        <v>5</v>
      </c>
      <c r="F336" s="22">
        <v>0.25</v>
      </c>
      <c r="G336" s="2">
        <v>8.9965667636599997E-4</v>
      </c>
      <c r="H336" s="2">
        <v>4.2431568616699998E-3</v>
      </c>
    </row>
    <row r="337" spans="1:8" ht="18" customHeight="1" x14ac:dyDescent="0.2">
      <c r="A337" s="2" t="s">
        <v>44</v>
      </c>
      <c r="B337" s="2" t="s">
        <v>43</v>
      </c>
      <c r="C337" s="13" t="s">
        <v>617</v>
      </c>
      <c r="D337" s="4">
        <v>36</v>
      </c>
      <c r="E337" s="4">
        <v>6</v>
      </c>
      <c r="F337" s="22">
        <v>0.2</v>
      </c>
      <c r="G337" s="2">
        <v>9.7329999086899998E-4</v>
      </c>
      <c r="H337" s="2">
        <v>4.5497455194500004E-3</v>
      </c>
    </row>
    <row r="338" spans="1:8" ht="18" customHeight="1" x14ac:dyDescent="0.2">
      <c r="A338" s="2" t="s">
        <v>619</v>
      </c>
      <c r="B338" s="2" t="s">
        <v>6</v>
      </c>
      <c r="C338" s="13" t="s">
        <v>618</v>
      </c>
      <c r="D338" s="4">
        <v>31</v>
      </c>
      <c r="E338" s="4">
        <v>6</v>
      </c>
      <c r="F338" s="22">
        <v>0.2</v>
      </c>
      <c r="G338" s="2">
        <v>9.7329999086899998E-4</v>
      </c>
      <c r="H338" s="2">
        <v>4.5497455194500004E-3</v>
      </c>
    </row>
    <row r="339" spans="1:8" ht="18" customHeight="1" x14ac:dyDescent="0.2">
      <c r="A339" s="2" t="s">
        <v>620</v>
      </c>
      <c r="B339" s="2" t="s">
        <v>30</v>
      </c>
      <c r="C339" s="13" t="s">
        <v>620</v>
      </c>
      <c r="D339" s="4">
        <v>36</v>
      </c>
      <c r="E339" s="4">
        <v>6</v>
      </c>
      <c r="F339" s="22">
        <v>0.2</v>
      </c>
      <c r="G339" s="2">
        <v>9.7329999086899998E-4</v>
      </c>
      <c r="H339" s="2">
        <v>4.5497455194500004E-3</v>
      </c>
    </row>
    <row r="340" spans="1:8" ht="18" customHeight="1" x14ac:dyDescent="0.2">
      <c r="A340" s="2" t="s">
        <v>621</v>
      </c>
      <c r="B340" s="2" t="s">
        <v>6</v>
      </c>
      <c r="C340" s="13" t="s">
        <v>440</v>
      </c>
      <c r="D340" s="4">
        <v>46</v>
      </c>
      <c r="E340" s="4">
        <v>7</v>
      </c>
      <c r="F340" s="22">
        <v>0.17100000000000001</v>
      </c>
      <c r="G340" s="2">
        <v>9.9406121665500001E-4</v>
      </c>
      <c r="H340" s="2">
        <v>4.6194609479899996E-3</v>
      </c>
    </row>
    <row r="341" spans="1:8" ht="18" customHeight="1" x14ac:dyDescent="0.2">
      <c r="A341" s="2" t="s">
        <v>623</v>
      </c>
      <c r="B341" s="2" t="s">
        <v>6</v>
      </c>
      <c r="C341" s="13" t="s">
        <v>622</v>
      </c>
      <c r="D341" s="4">
        <v>52</v>
      </c>
      <c r="E341" s="4">
        <v>7</v>
      </c>
      <c r="F341" s="22">
        <v>0.17100000000000001</v>
      </c>
      <c r="G341" s="2">
        <v>9.9406121665500001E-4</v>
      </c>
      <c r="H341" s="2">
        <v>4.6194609479899996E-3</v>
      </c>
    </row>
    <row r="342" spans="1:8" ht="18" customHeight="1" x14ac:dyDescent="0.2">
      <c r="A342" s="2" t="s">
        <v>648</v>
      </c>
      <c r="B342" s="2" t="s">
        <v>6</v>
      </c>
      <c r="C342" s="13" t="s">
        <v>624</v>
      </c>
      <c r="D342" s="4">
        <v>6</v>
      </c>
      <c r="E342" s="4">
        <v>3</v>
      </c>
      <c r="F342" s="22">
        <v>0.5</v>
      </c>
      <c r="G342" s="2">
        <v>1.14193476028E-3</v>
      </c>
      <c r="H342" s="2">
        <v>4.7561517305300003E-3</v>
      </c>
    </row>
    <row r="343" spans="1:8" ht="18" customHeight="1" x14ac:dyDescent="0.2">
      <c r="A343" s="2" t="s">
        <v>625</v>
      </c>
      <c r="B343" s="2" t="s">
        <v>3</v>
      </c>
      <c r="C343" s="13" t="s">
        <v>624</v>
      </c>
      <c r="D343" s="4">
        <v>6</v>
      </c>
      <c r="E343" s="4">
        <v>3</v>
      </c>
      <c r="F343" s="22">
        <v>0.5</v>
      </c>
      <c r="G343" s="2">
        <v>1.14193476028E-3</v>
      </c>
      <c r="H343" s="2">
        <v>4.7561517305300003E-3</v>
      </c>
    </row>
    <row r="344" spans="1:8" ht="18" customHeight="1" x14ac:dyDescent="0.2">
      <c r="A344" s="2" t="s">
        <v>626</v>
      </c>
      <c r="B344" s="2" t="s">
        <v>3</v>
      </c>
      <c r="C344" s="13" t="s">
        <v>355</v>
      </c>
      <c r="D344" s="4">
        <v>6</v>
      </c>
      <c r="E344" s="4">
        <v>3</v>
      </c>
      <c r="F344" s="22">
        <v>0.5</v>
      </c>
      <c r="G344" s="2">
        <v>1.14193476028E-3</v>
      </c>
      <c r="H344" s="2">
        <v>4.7561517305300003E-3</v>
      </c>
    </row>
    <row r="345" spans="1:8" ht="18" customHeight="1" x14ac:dyDescent="0.2">
      <c r="A345" s="2" t="s">
        <v>627</v>
      </c>
      <c r="B345" s="2" t="s">
        <v>3</v>
      </c>
      <c r="C345" s="13" t="s">
        <v>566</v>
      </c>
      <c r="D345" s="4">
        <v>6</v>
      </c>
      <c r="E345" s="4">
        <v>3</v>
      </c>
      <c r="F345" s="22">
        <v>0.5</v>
      </c>
      <c r="G345" s="2">
        <v>1.14193476028E-3</v>
      </c>
      <c r="H345" s="2">
        <v>4.7561517305300003E-3</v>
      </c>
    </row>
    <row r="346" spans="1:8" ht="18" customHeight="1" x14ac:dyDescent="0.2">
      <c r="A346" s="2" t="s">
        <v>629</v>
      </c>
      <c r="B346" s="2" t="s">
        <v>3</v>
      </c>
      <c r="C346" s="13" t="s">
        <v>628</v>
      </c>
      <c r="D346" s="4">
        <v>7</v>
      </c>
      <c r="E346" s="4">
        <v>3</v>
      </c>
      <c r="F346" s="22">
        <v>0.5</v>
      </c>
      <c r="G346" s="2">
        <v>1.14193476028E-3</v>
      </c>
      <c r="H346" s="2">
        <v>4.7561517305300003E-3</v>
      </c>
    </row>
    <row r="347" spans="1:8" ht="18" customHeight="1" x14ac:dyDescent="0.2">
      <c r="A347" s="2" t="s">
        <v>631</v>
      </c>
      <c r="B347" s="2" t="s">
        <v>3</v>
      </c>
      <c r="C347" s="13" t="s">
        <v>630</v>
      </c>
      <c r="D347" s="4">
        <v>8</v>
      </c>
      <c r="E347" s="4">
        <v>3</v>
      </c>
      <c r="F347" s="22">
        <v>0.5</v>
      </c>
      <c r="G347" s="2">
        <v>1.14193476028E-3</v>
      </c>
      <c r="H347" s="2">
        <v>4.7561517305300003E-3</v>
      </c>
    </row>
    <row r="348" spans="1:8" ht="18" customHeight="1" x14ac:dyDescent="0.2">
      <c r="A348" s="2" t="s">
        <v>633</v>
      </c>
      <c r="B348" s="2" t="s">
        <v>3</v>
      </c>
      <c r="C348" s="13" t="s">
        <v>632</v>
      </c>
      <c r="D348" s="4">
        <v>8</v>
      </c>
      <c r="E348" s="4">
        <v>3</v>
      </c>
      <c r="F348" s="22">
        <v>0.5</v>
      </c>
      <c r="G348" s="2">
        <v>1.14193476028E-3</v>
      </c>
      <c r="H348" s="2">
        <v>4.7561517305300003E-3</v>
      </c>
    </row>
    <row r="349" spans="1:8" ht="18" customHeight="1" x14ac:dyDescent="0.2">
      <c r="A349" s="2" t="s">
        <v>635</v>
      </c>
      <c r="B349" s="2" t="s">
        <v>3</v>
      </c>
      <c r="C349" s="13" t="s">
        <v>634</v>
      </c>
      <c r="D349" s="4">
        <v>8</v>
      </c>
      <c r="E349" s="4">
        <v>3</v>
      </c>
      <c r="F349" s="22">
        <v>0.5</v>
      </c>
      <c r="G349" s="2">
        <v>1.14193476028E-3</v>
      </c>
      <c r="H349" s="2">
        <v>4.7561517305300003E-3</v>
      </c>
    </row>
    <row r="350" spans="1:8" ht="18" customHeight="1" x14ac:dyDescent="0.2">
      <c r="A350" s="2" t="s">
        <v>637</v>
      </c>
      <c r="B350" s="2" t="s">
        <v>3</v>
      </c>
      <c r="C350" s="13" t="s">
        <v>636</v>
      </c>
      <c r="D350" s="4">
        <v>8</v>
      </c>
      <c r="E350" s="4">
        <v>3</v>
      </c>
      <c r="F350" s="22">
        <v>0.5</v>
      </c>
      <c r="G350" s="2">
        <v>1.14193476028E-3</v>
      </c>
      <c r="H350" s="2">
        <v>4.7561517305300003E-3</v>
      </c>
    </row>
    <row r="351" spans="1:8" ht="18" customHeight="1" x14ac:dyDescent="0.2">
      <c r="A351" s="2" t="s">
        <v>639</v>
      </c>
      <c r="B351" s="2" t="s">
        <v>3</v>
      </c>
      <c r="C351" s="13" t="s">
        <v>638</v>
      </c>
      <c r="D351" s="4">
        <v>8</v>
      </c>
      <c r="E351" s="4">
        <v>3</v>
      </c>
      <c r="F351" s="22">
        <v>0.5</v>
      </c>
      <c r="G351" s="2">
        <v>1.14193476028E-3</v>
      </c>
      <c r="H351" s="2">
        <v>4.7561517305300003E-3</v>
      </c>
    </row>
    <row r="352" spans="1:8" ht="18" customHeight="1" x14ac:dyDescent="0.2">
      <c r="A352" s="2" t="s">
        <v>641</v>
      </c>
      <c r="B352" s="2" t="s">
        <v>3</v>
      </c>
      <c r="C352" s="13" t="s">
        <v>640</v>
      </c>
      <c r="D352" s="4">
        <v>8</v>
      </c>
      <c r="E352" s="4">
        <v>3</v>
      </c>
      <c r="F352" s="22">
        <v>0.5</v>
      </c>
      <c r="G352" s="2">
        <v>1.14193476028E-3</v>
      </c>
      <c r="H352" s="2">
        <v>4.7561517305300003E-3</v>
      </c>
    </row>
    <row r="353" spans="1:8" ht="18" customHeight="1" x14ac:dyDescent="0.2">
      <c r="A353" s="2" t="s">
        <v>643</v>
      </c>
      <c r="B353" s="2" t="s">
        <v>6</v>
      </c>
      <c r="C353" s="13" t="s">
        <v>642</v>
      </c>
      <c r="D353" s="4">
        <v>6</v>
      </c>
      <c r="E353" s="4">
        <v>3</v>
      </c>
      <c r="F353" s="22">
        <v>0.5</v>
      </c>
      <c r="G353" s="2">
        <v>1.14193476028E-3</v>
      </c>
      <c r="H353" s="2">
        <v>4.7561517305300003E-3</v>
      </c>
    </row>
    <row r="354" spans="1:8" ht="18" customHeight="1" x14ac:dyDescent="0.2">
      <c r="A354" s="2" t="s">
        <v>645</v>
      </c>
      <c r="B354" s="2" t="s">
        <v>6</v>
      </c>
      <c r="C354" s="13" t="s">
        <v>644</v>
      </c>
      <c r="D354" s="4">
        <v>6</v>
      </c>
      <c r="E354" s="4">
        <v>3</v>
      </c>
      <c r="F354" s="22">
        <v>0.5</v>
      </c>
      <c r="G354" s="2">
        <v>1.14193476028E-3</v>
      </c>
      <c r="H354" s="2">
        <v>4.7561517305300003E-3</v>
      </c>
    </row>
    <row r="355" spans="1:8" ht="18" customHeight="1" x14ac:dyDescent="0.2">
      <c r="A355" s="2" t="s">
        <v>647</v>
      </c>
      <c r="B355" s="2" t="s">
        <v>6</v>
      </c>
      <c r="C355" s="13" t="s">
        <v>646</v>
      </c>
      <c r="D355" s="4">
        <v>6</v>
      </c>
      <c r="E355" s="4">
        <v>3</v>
      </c>
      <c r="F355" s="22">
        <v>0.5</v>
      </c>
      <c r="G355" s="2">
        <v>1.14193476028E-3</v>
      </c>
      <c r="H355" s="2">
        <v>4.7561517305300003E-3</v>
      </c>
    </row>
    <row r="356" spans="1:8" ht="18" customHeight="1" x14ac:dyDescent="0.2">
      <c r="A356" s="2" t="s">
        <v>650</v>
      </c>
      <c r="B356" s="2" t="s">
        <v>6</v>
      </c>
      <c r="C356" s="13" t="s">
        <v>649</v>
      </c>
      <c r="D356" s="4">
        <v>6</v>
      </c>
      <c r="E356" s="4">
        <v>3</v>
      </c>
      <c r="F356" s="22">
        <v>0.5</v>
      </c>
      <c r="G356" s="2">
        <v>1.14193476028E-3</v>
      </c>
      <c r="H356" s="2">
        <v>4.7561517305300003E-3</v>
      </c>
    </row>
    <row r="357" spans="1:8" ht="18" customHeight="1" x14ac:dyDescent="0.2">
      <c r="A357" s="2" t="s">
        <v>652</v>
      </c>
      <c r="B357" s="2" t="s">
        <v>6</v>
      </c>
      <c r="C357" s="13" t="s">
        <v>651</v>
      </c>
      <c r="D357" s="4">
        <v>6</v>
      </c>
      <c r="E357" s="4">
        <v>3</v>
      </c>
      <c r="F357" s="22">
        <v>0.5</v>
      </c>
      <c r="G357" s="2">
        <v>1.14193476028E-3</v>
      </c>
      <c r="H357" s="2">
        <v>4.7561517305300003E-3</v>
      </c>
    </row>
    <row r="358" spans="1:8" ht="18" customHeight="1" x14ac:dyDescent="0.2">
      <c r="A358" s="2" t="s">
        <v>653</v>
      </c>
      <c r="B358" s="2" t="s">
        <v>6</v>
      </c>
      <c r="C358" s="13" t="s">
        <v>638</v>
      </c>
      <c r="D358" s="4">
        <v>8</v>
      </c>
      <c r="E358" s="4">
        <v>3</v>
      </c>
      <c r="F358" s="22">
        <v>0.5</v>
      </c>
      <c r="G358" s="2">
        <v>1.14193476028E-3</v>
      </c>
      <c r="H358" s="2">
        <v>4.7561517305300003E-3</v>
      </c>
    </row>
    <row r="359" spans="1:8" ht="18" customHeight="1" x14ac:dyDescent="0.2">
      <c r="A359" s="2" t="s">
        <v>655</v>
      </c>
      <c r="B359" s="2" t="s">
        <v>6</v>
      </c>
      <c r="C359" s="13" t="s">
        <v>654</v>
      </c>
      <c r="D359" s="4">
        <v>8</v>
      </c>
      <c r="E359" s="4">
        <v>3</v>
      </c>
      <c r="F359" s="22">
        <v>0.5</v>
      </c>
      <c r="G359" s="2">
        <v>1.14193476028E-3</v>
      </c>
      <c r="H359" s="2">
        <v>4.7561517305300003E-3</v>
      </c>
    </row>
    <row r="360" spans="1:8" ht="18" customHeight="1" x14ac:dyDescent="0.2">
      <c r="A360" s="2" t="s">
        <v>657</v>
      </c>
      <c r="B360" s="2" t="s">
        <v>6</v>
      </c>
      <c r="C360" s="13" t="s">
        <v>656</v>
      </c>
      <c r="D360" s="4">
        <v>8</v>
      </c>
      <c r="E360" s="4">
        <v>3</v>
      </c>
      <c r="F360" s="22">
        <v>0.5</v>
      </c>
      <c r="G360" s="2">
        <v>1.14193476028E-3</v>
      </c>
      <c r="H360" s="2">
        <v>4.7561517305300003E-3</v>
      </c>
    </row>
    <row r="361" spans="1:8" ht="18" customHeight="1" x14ac:dyDescent="0.2">
      <c r="A361" s="2" t="s">
        <v>658</v>
      </c>
      <c r="B361" s="2" t="s">
        <v>6</v>
      </c>
      <c r="C361" s="13" t="s">
        <v>634</v>
      </c>
      <c r="D361" s="4">
        <v>8</v>
      </c>
      <c r="E361" s="4">
        <v>3</v>
      </c>
      <c r="F361" s="22">
        <v>0.5</v>
      </c>
      <c r="G361" s="2">
        <v>1.14193476028E-3</v>
      </c>
      <c r="H361" s="2">
        <v>4.7561517305300003E-3</v>
      </c>
    </row>
    <row r="362" spans="1:8" ht="18" customHeight="1" x14ac:dyDescent="0.2">
      <c r="A362" s="2" t="s">
        <v>659</v>
      </c>
      <c r="B362" s="2" t="s">
        <v>6</v>
      </c>
      <c r="C362" s="13" t="s">
        <v>632</v>
      </c>
      <c r="D362" s="4">
        <v>8</v>
      </c>
      <c r="E362" s="4">
        <v>3</v>
      </c>
      <c r="F362" s="22">
        <v>0.5</v>
      </c>
      <c r="G362" s="2">
        <v>1.14193476028E-3</v>
      </c>
      <c r="H362" s="2">
        <v>4.7561517305300003E-3</v>
      </c>
    </row>
    <row r="363" spans="1:8" ht="18" customHeight="1" x14ac:dyDescent="0.2">
      <c r="A363" s="2" t="s">
        <v>660</v>
      </c>
      <c r="B363" s="2" t="s">
        <v>6</v>
      </c>
      <c r="C363" s="13" t="s">
        <v>640</v>
      </c>
      <c r="D363" s="4">
        <v>10</v>
      </c>
      <c r="E363" s="4">
        <v>3</v>
      </c>
      <c r="F363" s="22">
        <v>0.5</v>
      </c>
      <c r="G363" s="2">
        <v>1.14193476028E-3</v>
      </c>
      <c r="H363" s="2">
        <v>4.7561517305300003E-3</v>
      </c>
    </row>
    <row r="364" spans="1:8" ht="18" customHeight="1" x14ac:dyDescent="0.2">
      <c r="A364" s="2" t="s">
        <v>662</v>
      </c>
      <c r="B364" s="2" t="s">
        <v>6</v>
      </c>
      <c r="C364" s="13" t="s">
        <v>661</v>
      </c>
      <c r="D364" s="4">
        <v>6</v>
      </c>
      <c r="E364" s="4">
        <v>3</v>
      </c>
      <c r="F364" s="22">
        <v>0.5</v>
      </c>
      <c r="G364" s="2">
        <v>1.14193476028E-3</v>
      </c>
      <c r="H364" s="2">
        <v>4.7561517305300003E-3</v>
      </c>
    </row>
    <row r="365" spans="1:8" ht="18" customHeight="1" x14ac:dyDescent="0.2">
      <c r="A365" s="2" t="s">
        <v>664</v>
      </c>
      <c r="B365" s="2" t="s">
        <v>9</v>
      </c>
      <c r="C365" s="13" t="s">
        <v>663</v>
      </c>
      <c r="D365" s="4">
        <v>6</v>
      </c>
      <c r="E365" s="4">
        <v>3</v>
      </c>
      <c r="F365" s="22">
        <v>0.5</v>
      </c>
      <c r="G365" s="2">
        <v>1.14193476028E-3</v>
      </c>
      <c r="H365" s="2">
        <v>4.7561517305300003E-3</v>
      </c>
    </row>
    <row r="366" spans="1:8" ht="18" customHeight="1" x14ac:dyDescent="0.2">
      <c r="A366" s="2" t="s">
        <v>665</v>
      </c>
      <c r="B366" s="2" t="s">
        <v>6</v>
      </c>
      <c r="C366" s="13" t="s">
        <v>570</v>
      </c>
      <c r="D366" s="4">
        <v>8</v>
      </c>
      <c r="E366" s="4">
        <v>3</v>
      </c>
      <c r="F366" s="22">
        <v>0.5</v>
      </c>
      <c r="G366" s="2">
        <v>1.14193476028E-3</v>
      </c>
      <c r="H366" s="2">
        <v>4.7561517305300003E-3</v>
      </c>
    </row>
    <row r="367" spans="1:8" ht="18" customHeight="1" x14ac:dyDescent="0.2">
      <c r="A367" s="2" t="s">
        <v>667</v>
      </c>
      <c r="B367" s="2" t="s">
        <v>6</v>
      </c>
      <c r="C367" s="13" t="s">
        <v>666</v>
      </c>
      <c r="D367" s="4">
        <v>10</v>
      </c>
      <c r="E367" s="4">
        <v>3</v>
      </c>
      <c r="F367" s="22">
        <v>0.5</v>
      </c>
      <c r="G367" s="2">
        <v>1.14193476028E-3</v>
      </c>
      <c r="H367" s="2">
        <v>4.7561517305300003E-3</v>
      </c>
    </row>
    <row r="368" spans="1:8" ht="18" customHeight="1" x14ac:dyDescent="0.2">
      <c r="A368" s="2" t="s">
        <v>669</v>
      </c>
      <c r="B368" s="2" t="s">
        <v>6</v>
      </c>
      <c r="C368" s="13" t="s">
        <v>668</v>
      </c>
      <c r="D368" s="4">
        <v>6</v>
      </c>
      <c r="E368" s="4">
        <v>3</v>
      </c>
      <c r="F368" s="22">
        <v>0.5</v>
      </c>
      <c r="G368" s="2">
        <v>1.14193476028E-3</v>
      </c>
      <c r="H368" s="2">
        <v>4.7561517305300003E-3</v>
      </c>
    </row>
    <row r="369" spans="1:8" ht="18" customHeight="1" x14ac:dyDescent="0.2">
      <c r="A369" s="2" t="s">
        <v>671</v>
      </c>
      <c r="B369" s="2" t="s">
        <v>6</v>
      </c>
      <c r="C369" s="13" t="s">
        <v>670</v>
      </c>
      <c r="D369" s="4">
        <v>8</v>
      </c>
      <c r="E369" s="4">
        <v>3</v>
      </c>
      <c r="F369" s="22">
        <v>0.5</v>
      </c>
      <c r="G369" s="2">
        <v>1.14193476028E-3</v>
      </c>
      <c r="H369" s="2">
        <v>4.7561517305300003E-3</v>
      </c>
    </row>
    <row r="370" spans="1:8" ht="18" customHeight="1" x14ac:dyDescent="0.2">
      <c r="A370" s="2" t="s">
        <v>673</v>
      </c>
      <c r="B370" s="2" t="s">
        <v>368</v>
      </c>
      <c r="C370" s="13" t="s">
        <v>672</v>
      </c>
      <c r="D370" s="4">
        <v>6</v>
      </c>
      <c r="E370" s="4">
        <v>3</v>
      </c>
      <c r="F370" s="22">
        <v>0.5</v>
      </c>
      <c r="G370" s="2">
        <v>1.14193476028E-3</v>
      </c>
      <c r="H370" s="2">
        <v>4.7561517305300003E-3</v>
      </c>
    </row>
    <row r="371" spans="1:8" ht="18" customHeight="1" x14ac:dyDescent="0.2">
      <c r="A371" s="2" t="s">
        <v>676</v>
      </c>
      <c r="B371" s="2" t="s">
        <v>675</v>
      </c>
      <c r="C371" s="13" t="s">
        <v>674</v>
      </c>
      <c r="D371" s="4">
        <v>6</v>
      </c>
      <c r="E371" s="4">
        <v>3</v>
      </c>
      <c r="F371" s="22">
        <v>0.5</v>
      </c>
      <c r="G371" s="2">
        <v>1.14193476028E-3</v>
      </c>
      <c r="H371" s="2">
        <v>4.7561517305300003E-3</v>
      </c>
    </row>
    <row r="372" spans="1:8" ht="18" customHeight="1" x14ac:dyDescent="0.2">
      <c r="A372" s="2" t="s">
        <v>678</v>
      </c>
      <c r="B372" s="2" t="s">
        <v>38</v>
      </c>
      <c r="C372" s="13" t="s">
        <v>677</v>
      </c>
      <c r="D372" s="4">
        <v>9</v>
      </c>
      <c r="E372" s="4">
        <v>3</v>
      </c>
      <c r="F372" s="22">
        <v>0.5</v>
      </c>
      <c r="G372" s="2">
        <v>1.14193476028E-3</v>
      </c>
      <c r="H372" s="2">
        <v>4.7561517305300003E-3</v>
      </c>
    </row>
    <row r="373" spans="1:8" ht="18" customHeight="1" x14ac:dyDescent="0.2">
      <c r="A373" s="2" t="s">
        <v>680</v>
      </c>
      <c r="B373" s="2" t="s">
        <v>38</v>
      </c>
      <c r="C373" s="13" t="s">
        <v>679</v>
      </c>
      <c r="D373" s="4">
        <v>8</v>
      </c>
      <c r="E373" s="4">
        <v>3</v>
      </c>
      <c r="F373" s="22">
        <v>0.5</v>
      </c>
      <c r="G373" s="2">
        <v>1.14193476028E-3</v>
      </c>
      <c r="H373" s="2">
        <v>4.7561517305300003E-3</v>
      </c>
    </row>
    <row r="374" spans="1:8" ht="18" customHeight="1" x14ac:dyDescent="0.2">
      <c r="A374" s="2" t="s">
        <v>682</v>
      </c>
      <c r="B374" s="2" t="s">
        <v>38</v>
      </c>
      <c r="C374" s="13" t="s">
        <v>681</v>
      </c>
      <c r="D374" s="4">
        <v>8</v>
      </c>
      <c r="E374" s="4">
        <v>3</v>
      </c>
      <c r="F374" s="22">
        <v>0.5</v>
      </c>
      <c r="G374" s="2">
        <v>1.14193476028E-3</v>
      </c>
      <c r="H374" s="2">
        <v>4.7561517305300003E-3</v>
      </c>
    </row>
    <row r="375" spans="1:8" ht="18" customHeight="1" x14ac:dyDescent="0.2">
      <c r="A375" s="2" t="s">
        <v>684</v>
      </c>
      <c r="B375" s="2" t="s">
        <v>9</v>
      </c>
      <c r="C375" s="13" t="s">
        <v>683</v>
      </c>
      <c r="D375" s="4">
        <v>55</v>
      </c>
      <c r="E375" s="4">
        <v>8</v>
      </c>
      <c r="F375" s="22">
        <v>0.14799999999999999</v>
      </c>
      <c r="G375" s="2">
        <v>1.1481767662200001E-3</v>
      </c>
      <c r="H375" s="2">
        <v>4.7561517305300003E-3</v>
      </c>
    </row>
    <row r="376" spans="1:8" ht="18" customHeight="1" x14ac:dyDescent="0.2">
      <c r="A376" s="2" t="s">
        <v>686</v>
      </c>
      <c r="B376" s="2" t="s">
        <v>9</v>
      </c>
      <c r="C376" s="13" t="s">
        <v>685</v>
      </c>
      <c r="D376" s="4">
        <v>55</v>
      </c>
      <c r="E376" s="4">
        <v>8</v>
      </c>
      <c r="F376" s="22">
        <v>0.14799999999999999</v>
      </c>
      <c r="G376" s="2">
        <v>1.1481767662200001E-3</v>
      </c>
      <c r="H376" s="2">
        <v>4.7561517305300003E-3</v>
      </c>
    </row>
    <row r="377" spans="1:8" ht="18" customHeight="1" x14ac:dyDescent="0.2">
      <c r="A377" s="2" t="s">
        <v>688</v>
      </c>
      <c r="B377" s="2" t="s">
        <v>9</v>
      </c>
      <c r="C377" s="13" t="s">
        <v>687</v>
      </c>
      <c r="D377" s="4">
        <v>55</v>
      </c>
      <c r="E377" s="4">
        <v>8</v>
      </c>
      <c r="F377" s="22">
        <v>0.14799999999999999</v>
      </c>
      <c r="G377" s="2">
        <v>1.1481767662200001E-3</v>
      </c>
      <c r="H377" s="2">
        <v>4.7561517305300003E-3</v>
      </c>
    </row>
    <row r="378" spans="1:8" ht="18" customHeight="1" x14ac:dyDescent="0.2">
      <c r="A378" s="2" t="s">
        <v>690</v>
      </c>
      <c r="B378" s="2" t="s">
        <v>9</v>
      </c>
      <c r="C378" s="13" t="s">
        <v>689</v>
      </c>
      <c r="D378" s="4">
        <v>55</v>
      </c>
      <c r="E378" s="4">
        <v>8</v>
      </c>
      <c r="F378" s="22">
        <v>0.14799999999999999</v>
      </c>
      <c r="G378" s="2">
        <v>1.1481767662200001E-3</v>
      </c>
      <c r="H378" s="2">
        <v>4.7561517305300003E-3</v>
      </c>
    </row>
    <row r="379" spans="1:8" ht="18" customHeight="1" x14ac:dyDescent="0.2">
      <c r="A379" s="2" t="s">
        <v>692</v>
      </c>
      <c r="B379" s="2" t="s">
        <v>9</v>
      </c>
      <c r="C379" s="13" t="s">
        <v>691</v>
      </c>
      <c r="D379" s="4">
        <v>55</v>
      </c>
      <c r="E379" s="4">
        <v>8</v>
      </c>
      <c r="F379" s="22">
        <v>0.14799999999999999</v>
      </c>
      <c r="G379" s="2">
        <v>1.1481767662200001E-3</v>
      </c>
      <c r="H379" s="2">
        <v>4.7561517305300003E-3</v>
      </c>
    </row>
    <row r="380" spans="1:8" ht="18" customHeight="1" x14ac:dyDescent="0.2">
      <c r="A380" s="2" t="s">
        <v>693</v>
      </c>
      <c r="B380" s="2" t="s">
        <v>9</v>
      </c>
      <c r="C380" s="13" t="s">
        <v>689</v>
      </c>
      <c r="D380" s="4">
        <v>55</v>
      </c>
      <c r="E380" s="4">
        <v>8</v>
      </c>
      <c r="F380" s="22">
        <v>0.14799999999999999</v>
      </c>
      <c r="G380" s="2">
        <v>1.1481767662200001E-3</v>
      </c>
      <c r="H380" s="2">
        <v>4.7561517305300003E-3</v>
      </c>
    </row>
    <row r="381" spans="1:8" ht="18" customHeight="1" x14ac:dyDescent="0.2">
      <c r="A381" s="2" t="s">
        <v>695</v>
      </c>
      <c r="B381" s="2" t="s">
        <v>9</v>
      </c>
      <c r="C381" s="13" t="s">
        <v>694</v>
      </c>
      <c r="D381" s="4">
        <v>55</v>
      </c>
      <c r="E381" s="4">
        <v>8</v>
      </c>
      <c r="F381" s="22">
        <v>0.14799999999999999</v>
      </c>
      <c r="G381" s="2">
        <v>1.1481767662200001E-3</v>
      </c>
      <c r="H381" s="2">
        <v>4.7561517305300003E-3</v>
      </c>
    </row>
    <row r="382" spans="1:8" ht="18" customHeight="1" x14ac:dyDescent="0.2">
      <c r="A382" s="2" t="s">
        <v>697</v>
      </c>
      <c r="B382" s="2" t="s">
        <v>9</v>
      </c>
      <c r="C382" s="13" t="s">
        <v>696</v>
      </c>
      <c r="D382" s="4">
        <v>55</v>
      </c>
      <c r="E382" s="4">
        <v>8</v>
      </c>
      <c r="F382" s="22">
        <v>0.14799999999999999</v>
      </c>
      <c r="G382" s="2">
        <v>1.1481767662200001E-3</v>
      </c>
      <c r="H382" s="2">
        <v>4.7561517305300003E-3</v>
      </c>
    </row>
    <row r="383" spans="1:8" ht="18" customHeight="1" x14ac:dyDescent="0.2">
      <c r="A383" s="2" t="s">
        <v>698</v>
      </c>
      <c r="B383" s="2" t="s">
        <v>30</v>
      </c>
      <c r="C383" s="13" t="s">
        <v>698</v>
      </c>
      <c r="D383" s="4">
        <v>48</v>
      </c>
      <c r="E383" s="4">
        <v>7</v>
      </c>
      <c r="F383" s="22">
        <v>0.16700000000000001</v>
      </c>
      <c r="G383" s="2">
        <v>1.1539025303599999E-3</v>
      </c>
      <c r="H383" s="2">
        <v>4.7561517305300003E-3</v>
      </c>
    </row>
    <row r="384" spans="1:8" ht="18" customHeight="1" x14ac:dyDescent="0.2">
      <c r="A384" s="2" t="s">
        <v>700</v>
      </c>
      <c r="B384" s="2" t="s">
        <v>9</v>
      </c>
      <c r="C384" s="13" t="s">
        <v>699</v>
      </c>
      <c r="D384" s="4">
        <v>32</v>
      </c>
      <c r="E384" s="4">
        <v>6</v>
      </c>
      <c r="F384" s="22">
        <v>0.19400000000000001</v>
      </c>
      <c r="G384" s="2">
        <v>1.16796637433E-3</v>
      </c>
      <c r="H384" s="2">
        <v>4.7561517305300003E-3</v>
      </c>
    </row>
    <row r="385" spans="1:8" ht="18" customHeight="1" x14ac:dyDescent="0.2">
      <c r="A385" s="2" t="s">
        <v>701</v>
      </c>
      <c r="B385" s="2" t="s">
        <v>9</v>
      </c>
      <c r="C385" s="13" t="s">
        <v>699</v>
      </c>
      <c r="D385" s="4">
        <v>32</v>
      </c>
      <c r="E385" s="4">
        <v>6</v>
      </c>
      <c r="F385" s="22">
        <v>0.19400000000000001</v>
      </c>
      <c r="G385" s="2">
        <v>1.16796637433E-3</v>
      </c>
      <c r="H385" s="2">
        <v>4.7561517305300003E-3</v>
      </c>
    </row>
    <row r="386" spans="1:8" ht="18" customHeight="1" x14ac:dyDescent="0.2">
      <c r="A386" s="2" t="s">
        <v>703</v>
      </c>
      <c r="B386" s="2" t="s">
        <v>9</v>
      </c>
      <c r="C386" s="13" t="s">
        <v>702</v>
      </c>
      <c r="D386" s="4">
        <v>32</v>
      </c>
      <c r="E386" s="4">
        <v>6</v>
      </c>
      <c r="F386" s="22">
        <v>0.19400000000000001</v>
      </c>
      <c r="G386" s="2">
        <v>1.16796637433E-3</v>
      </c>
      <c r="H386" s="2">
        <v>4.7561517305300003E-3</v>
      </c>
    </row>
    <row r="387" spans="1:8" ht="18" customHeight="1" x14ac:dyDescent="0.2">
      <c r="A387" s="2" t="s">
        <v>705</v>
      </c>
      <c r="B387" s="2" t="s">
        <v>9</v>
      </c>
      <c r="C387" s="13" t="s">
        <v>704</v>
      </c>
      <c r="D387" s="4">
        <v>32</v>
      </c>
      <c r="E387" s="4">
        <v>6</v>
      </c>
      <c r="F387" s="22">
        <v>0.19400000000000001</v>
      </c>
      <c r="G387" s="2">
        <v>1.16796637433E-3</v>
      </c>
      <c r="H387" s="2">
        <v>4.7561517305300003E-3</v>
      </c>
    </row>
    <row r="388" spans="1:8" ht="18" customHeight="1" x14ac:dyDescent="0.2">
      <c r="A388" s="2" t="s">
        <v>707</v>
      </c>
      <c r="B388" s="2" t="s">
        <v>9</v>
      </c>
      <c r="C388" s="13" t="s">
        <v>706</v>
      </c>
      <c r="D388" s="4">
        <v>32</v>
      </c>
      <c r="E388" s="4">
        <v>6</v>
      </c>
      <c r="F388" s="22">
        <v>0.19400000000000001</v>
      </c>
      <c r="G388" s="2">
        <v>1.16796637433E-3</v>
      </c>
      <c r="H388" s="2">
        <v>4.7561517305300003E-3</v>
      </c>
    </row>
    <row r="389" spans="1:8" ht="18" customHeight="1" x14ac:dyDescent="0.2">
      <c r="A389" s="2" t="s">
        <v>709</v>
      </c>
      <c r="B389" s="2" t="s">
        <v>9</v>
      </c>
      <c r="C389" s="13" t="s">
        <v>708</v>
      </c>
      <c r="D389" s="4">
        <v>32</v>
      </c>
      <c r="E389" s="4">
        <v>6</v>
      </c>
      <c r="F389" s="22">
        <v>0.19400000000000001</v>
      </c>
      <c r="G389" s="2">
        <v>1.16796637433E-3</v>
      </c>
      <c r="H389" s="2">
        <v>4.7561517305300003E-3</v>
      </c>
    </row>
    <row r="390" spans="1:8" ht="18" customHeight="1" x14ac:dyDescent="0.2">
      <c r="A390" s="2" t="s">
        <v>711</v>
      </c>
      <c r="B390" s="2" t="s">
        <v>3</v>
      </c>
      <c r="C390" s="13" t="s">
        <v>710</v>
      </c>
      <c r="D390" s="4">
        <v>16</v>
      </c>
      <c r="E390" s="4">
        <v>4</v>
      </c>
      <c r="F390" s="22">
        <v>0.308</v>
      </c>
      <c r="G390" s="2">
        <v>1.3137257077500001E-3</v>
      </c>
      <c r="H390" s="2">
        <v>5.2682401478199997E-3</v>
      </c>
    </row>
    <row r="391" spans="1:8" ht="18" customHeight="1" x14ac:dyDescent="0.2">
      <c r="A391" s="2" t="s">
        <v>713</v>
      </c>
      <c r="B391" s="2" t="s">
        <v>6</v>
      </c>
      <c r="C391" s="13" t="s">
        <v>712</v>
      </c>
      <c r="D391" s="4">
        <v>14</v>
      </c>
      <c r="E391" s="4">
        <v>4</v>
      </c>
      <c r="F391" s="22">
        <v>0.308</v>
      </c>
      <c r="G391" s="2">
        <v>1.3137257077500001E-3</v>
      </c>
      <c r="H391" s="2">
        <v>5.2682401478199997E-3</v>
      </c>
    </row>
    <row r="392" spans="1:8" ht="18" customHeight="1" x14ac:dyDescent="0.2">
      <c r="A392" s="2" t="s">
        <v>715</v>
      </c>
      <c r="B392" s="2" t="s">
        <v>6</v>
      </c>
      <c r="C392" s="13" t="s">
        <v>714</v>
      </c>
      <c r="D392" s="4">
        <v>18</v>
      </c>
      <c r="E392" s="4">
        <v>4</v>
      </c>
      <c r="F392" s="22">
        <v>0.308</v>
      </c>
      <c r="G392" s="2">
        <v>1.3137257077500001E-3</v>
      </c>
      <c r="H392" s="2">
        <v>5.2682401478199997E-3</v>
      </c>
    </row>
    <row r="393" spans="1:8" ht="18" customHeight="1" x14ac:dyDescent="0.2">
      <c r="A393" s="2" t="s">
        <v>717</v>
      </c>
      <c r="B393" s="2" t="s">
        <v>6</v>
      </c>
      <c r="C393" s="13" t="s">
        <v>716</v>
      </c>
      <c r="D393" s="4">
        <v>16</v>
      </c>
      <c r="E393" s="4">
        <v>4</v>
      </c>
      <c r="F393" s="22">
        <v>0.308</v>
      </c>
      <c r="G393" s="2">
        <v>1.3137257077500001E-3</v>
      </c>
      <c r="H393" s="2">
        <v>5.2682401478199997E-3</v>
      </c>
    </row>
    <row r="394" spans="1:8" ht="18" customHeight="1" x14ac:dyDescent="0.2">
      <c r="A394" s="2" t="s">
        <v>719</v>
      </c>
      <c r="B394" s="2" t="s">
        <v>3</v>
      </c>
      <c r="C394" s="13" t="s">
        <v>718</v>
      </c>
      <c r="D394" s="4">
        <v>13</v>
      </c>
      <c r="E394" s="4">
        <v>4</v>
      </c>
      <c r="F394" s="22">
        <v>0.308</v>
      </c>
      <c r="G394" s="2">
        <v>1.3137257077500001E-3</v>
      </c>
      <c r="H394" s="2">
        <v>5.2682401478199997E-3</v>
      </c>
    </row>
    <row r="395" spans="1:8" ht="18" customHeight="1" x14ac:dyDescent="0.2">
      <c r="A395" s="2" t="s">
        <v>721</v>
      </c>
      <c r="B395" s="2" t="s">
        <v>3</v>
      </c>
      <c r="C395" s="13" t="s">
        <v>720</v>
      </c>
      <c r="D395" s="4">
        <v>14</v>
      </c>
      <c r="E395" s="4">
        <v>4</v>
      </c>
      <c r="F395" s="22">
        <v>0.308</v>
      </c>
      <c r="G395" s="2">
        <v>1.3137257077500001E-3</v>
      </c>
      <c r="H395" s="2">
        <v>5.2682401478199997E-3</v>
      </c>
    </row>
    <row r="396" spans="1:8" ht="18" customHeight="1" x14ac:dyDescent="0.2">
      <c r="A396" s="2" t="s">
        <v>729</v>
      </c>
      <c r="B396" s="2" t="s">
        <v>6</v>
      </c>
      <c r="C396" s="13" t="s">
        <v>728</v>
      </c>
      <c r="D396" s="4">
        <v>2</v>
      </c>
      <c r="E396" s="4">
        <v>2</v>
      </c>
      <c r="F396" s="22">
        <v>1</v>
      </c>
      <c r="G396" s="2">
        <v>1.58613795402E-3</v>
      </c>
      <c r="H396" s="2">
        <v>5.5322250934799998E-3</v>
      </c>
    </row>
    <row r="397" spans="1:8" ht="18" customHeight="1" x14ac:dyDescent="0.2">
      <c r="A397" s="2" t="s">
        <v>739</v>
      </c>
      <c r="B397" s="2" t="s">
        <v>6</v>
      </c>
      <c r="C397" s="13" t="s">
        <v>738</v>
      </c>
      <c r="D397" s="4">
        <v>2</v>
      </c>
      <c r="E397" s="4">
        <v>2</v>
      </c>
      <c r="F397" s="22">
        <v>1</v>
      </c>
      <c r="G397" s="2">
        <v>1.58613795402E-3</v>
      </c>
      <c r="H397" s="2">
        <v>5.5322250934799998E-3</v>
      </c>
    </row>
    <row r="398" spans="1:8" ht="18" customHeight="1" x14ac:dyDescent="0.2">
      <c r="A398" s="2" t="s">
        <v>44</v>
      </c>
      <c r="B398" s="2" t="s">
        <v>43</v>
      </c>
      <c r="C398" s="13" t="s">
        <v>816</v>
      </c>
      <c r="D398" s="4">
        <v>2</v>
      </c>
      <c r="E398" s="4">
        <v>2</v>
      </c>
      <c r="F398" s="22">
        <v>1</v>
      </c>
      <c r="G398" s="2">
        <v>1.58613795402E-3</v>
      </c>
      <c r="H398" s="2">
        <v>5.5322250934799998E-3</v>
      </c>
    </row>
    <row r="399" spans="1:8" ht="18" customHeight="1" x14ac:dyDescent="0.2">
      <c r="A399" s="2" t="s">
        <v>44</v>
      </c>
      <c r="B399" s="2" t="s">
        <v>43</v>
      </c>
      <c r="C399" s="13" t="s">
        <v>817</v>
      </c>
      <c r="D399" s="4">
        <v>2</v>
      </c>
      <c r="E399" s="4">
        <v>2</v>
      </c>
      <c r="F399" s="22">
        <v>1</v>
      </c>
      <c r="G399" s="2">
        <v>1.58613795402E-3</v>
      </c>
      <c r="H399" s="2">
        <v>5.5322250934799998E-3</v>
      </c>
    </row>
    <row r="400" spans="1:8" ht="18" customHeight="1" x14ac:dyDescent="0.2">
      <c r="A400" s="2" t="s">
        <v>44</v>
      </c>
      <c r="B400" s="2" t="s">
        <v>43</v>
      </c>
      <c r="C400" s="13" t="s">
        <v>818</v>
      </c>
      <c r="D400" s="4">
        <v>2</v>
      </c>
      <c r="E400" s="4">
        <v>2</v>
      </c>
      <c r="F400" s="22">
        <v>1</v>
      </c>
      <c r="G400" s="2">
        <v>1.58613795402E-3</v>
      </c>
      <c r="H400" s="2">
        <v>5.5322250934799998E-3</v>
      </c>
    </row>
    <row r="401" spans="1:8" ht="18" customHeight="1" x14ac:dyDescent="0.2">
      <c r="A401" s="2" t="s">
        <v>44</v>
      </c>
      <c r="B401" s="2" t="s">
        <v>43</v>
      </c>
      <c r="C401" s="13" t="s">
        <v>819</v>
      </c>
      <c r="D401" s="4">
        <v>2</v>
      </c>
      <c r="E401" s="4">
        <v>2</v>
      </c>
      <c r="F401" s="22">
        <v>1</v>
      </c>
      <c r="G401" s="2">
        <v>1.58613795402E-3</v>
      </c>
      <c r="H401" s="2">
        <v>5.5322250934799998E-3</v>
      </c>
    </row>
    <row r="402" spans="1:8" ht="18" customHeight="1" x14ac:dyDescent="0.2">
      <c r="A402" s="2" t="s">
        <v>44</v>
      </c>
      <c r="B402" s="2" t="s">
        <v>43</v>
      </c>
      <c r="C402" s="13" t="s">
        <v>820</v>
      </c>
      <c r="D402" s="4">
        <v>2</v>
      </c>
      <c r="E402" s="4">
        <v>2</v>
      </c>
      <c r="F402" s="22">
        <v>1</v>
      </c>
      <c r="G402" s="2">
        <v>1.58613795402E-3</v>
      </c>
      <c r="H402" s="2">
        <v>5.5322250934799998E-3</v>
      </c>
    </row>
    <row r="403" spans="1:8" ht="18" customHeight="1" x14ac:dyDescent="0.2">
      <c r="A403" s="2" t="s">
        <v>44</v>
      </c>
      <c r="B403" s="2" t="s">
        <v>43</v>
      </c>
      <c r="C403" s="13" t="s">
        <v>821</v>
      </c>
      <c r="D403" s="4">
        <v>2</v>
      </c>
      <c r="E403" s="4">
        <v>2</v>
      </c>
      <c r="F403" s="22">
        <v>1</v>
      </c>
      <c r="G403" s="2">
        <v>1.58613795402E-3</v>
      </c>
      <c r="H403" s="2">
        <v>5.5322250934799998E-3</v>
      </c>
    </row>
    <row r="404" spans="1:8" ht="18" customHeight="1" x14ac:dyDescent="0.2">
      <c r="A404" s="2" t="s">
        <v>44</v>
      </c>
      <c r="B404" s="2" t="s">
        <v>43</v>
      </c>
      <c r="C404" s="13" t="s">
        <v>830</v>
      </c>
      <c r="D404" s="4">
        <v>4</v>
      </c>
      <c r="E404" s="4">
        <v>2</v>
      </c>
      <c r="F404" s="22">
        <v>1</v>
      </c>
      <c r="G404" s="2">
        <v>1.58613795402E-3</v>
      </c>
      <c r="H404" s="2">
        <v>5.5322250934799998E-3</v>
      </c>
    </row>
    <row r="405" spans="1:8" ht="18" customHeight="1" x14ac:dyDescent="0.2">
      <c r="A405" s="2" t="s">
        <v>723</v>
      </c>
      <c r="B405" s="2" t="s">
        <v>6</v>
      </c>
      <c r="C405" s="13" t="s">
        <v>722</v>
      </c>
      <c r="D405" s="4">
        <v>2</v>
      </c>
      <c r="E405" s="4">
        <v>2</v>
      </c>
      <c r="F405" s="22">
        <v>1</v>
      </c>
      <c r="G405" s="2">
        <v>1.58613795402E-3</v>
      </c>
      <c r="H405" s="2">
        <v>5.5322250934799998E-3</v>
      </c>
    </row>
    <row r="406" spans="1:8" ht="18" customHeight="1" x14ac:dyDescent="0.2">
      <c r="A406" s="2" t="s">
        <v>725</v>
      </c>
      <c r="B406" s="2" t="s">
        <v>38</v>
      </c>
      <c r="C406" s="13" t="s">
        <v>724</v>
      </c>
      <c r="D406" s="4">
        <v>4</v>
      </c>
      <c r="E406" s="4">
        <v>2</v>
      </c>
      <c r="F406" s="22">
        <v>1</v>
      </c>
      <c r="G406" s="2">
        <v>1.58613795402E-3</v>
      </c>
      <c r="H406" s="2">
        <v>5.5322250934799998E-3</v>
      </c>
    </row>
    <row r="407" spans="1:8" ht="18" customHeight="1" x14ac:dyDescent="0.2">
      <c r="A407" s="2" t="s">
        <v>727</v>
      </c>
      <c r="B407" s="2" t="s">
        <v>76</v>
      </c>
      <c r="C407" s="13" t="s">
        <v>726</v>
      </c>
      <c r="D407" s="4">
        <v>6</v>
      </c>
      <c r="E407" s="4">
        <v>2</v>
      </c>
      <c r="F407" s="22">
        <v>1</v>
      </c>
      <c r="G407" s="2">
        <v>1.58613795402E-3</v>
      </c>
      <c r="H407" s="2">
        <v>5.5322250934799998E-3</v>
      </c>
    </row>
    <row r="408" spans="1:8" ht="18" customHeight="1" x14ac:dyDescent="0.2">
      <c r="A408" s="2" t="s">
        <v>731</v>
      </c>
      <c r="B408" s="2" t="s">
        <v>6</v>
      </c>
      <c r="C408" s="13" t="s">
        <v>730</v>
      </c>
      <c r="D408" s="4">
        <v>2</v>
      </c>
      <c r="E408" s="4">
        <v>2</v>
      </c>
      <c r="F408" s="22">
        <v>1</v>
      </c>
      <c r="G408" s="2">
        <v>1.58613795402E-3</v>
      </c>
      <c r="H408" s="2">
        <v>5.5322250934799998E-3</v>
      </c>
    </row>
    <row r="409" spans="1:8" ht="18" customHeight="1" x14ac:dyDescent="0.2">
      <c r="A409" s="2" t="s">
        <v>733</v>
      </c>
      <c r="B409" s="2" t="s">
        <v>6</v>
      </c>
      <c r="C409" s="13" t="s">
        <v>732</v>
      </c>
      <c r="D409" s="4">
        <v>2</v>
      </c>
      <c r="E409" s="4">
        <v>2</v>
      </c>
      <c r="F409" s="22">
        <v>1</v>
      </c>
      <c r="G409" s="2">
        <v>1.58613795402E-3</v>
      </c>
      <c r="H409" s="2">
        <v>5.5322250934799998E-3</v>
      </c>
    </row>
    <row r="410" spans="1:8" ht="18" customHeight="1" x14ac:dyDescent="0.2">
      <c r="A410" s="2" t="s">
        <v>735</v>
      </c>
      <c r="B410" s="2" t="s">
        <v>6</v>
      </c>
      <c r="C410" s="13" t="s">
        <v>734</v>
      </c>
      <c r="D410" s="4">
        <v>2</v>
      </c>
      <c r="E410" s="4">
        <v>2</v>
      </c>
      <c r="F410" s="22">
        <v>1</v>
      </c>
      <c r="G410" s="2">
        <v>1.58613795402E-3</v>
      </c>
      <c r="H410" s="2">
        <v>5.5322250934799998E-3</v>
      </c>
    </row>
    <row r="411" spans="1:8" ht="18" customHeight="1" x14ac:dyDescent="0.2">
      <c r="A411" s="2" t="s">
        <v>737</v>
      </c>
      <c r="B411" s="2" t="s">
        <v>6</v>
      </c>
      <c r="C411" s="13" t="s">
        <v>736</v>
      </c>
      <c r="D411" s="4">
        <v>2</v>
      </c>
      <c r="E411" s="4">
        <v>2</v>
      </c>
      <c r="F411" s="22">
        <v>1</v>
      </c>
      <c r="G411" s="2">
        <v>1.58613795402E-3</v>
      </c>
      <c r="H411" s="2">
        <v>5.5322250934799998E-3</v>
      </c>
    </row>
    <row r="412" spans="1:8" ht="18" customHeight="1" x14ac:dyDescent="0.2">
      <c r="A412" s="2" t="s">
        <v>741</v>
      </c>
      <c r="B412" s="2" t="s">
        <v>6</v>
      </c>
      <c r="C412" s="13" t="s">
        <v>740</v>
      </c>
      <c r="D412" s="4">
        <v>2</v>
      </c>
      <c r="E412" s="4">
        <v>2</v>
      </c>
      <c r="F412" s="22">
        <v>1</v>
      </c>
      <c r="G412" s="2">
        <v>1.58613795402E-3</v>
      </c>
      <c r="H412" s="2">
        <v>5.5322250934799998E-3</v>
      </c>
    </row>
    <row r="413" spans="1:8" ht="18" customHeight="1" x14ac:dyDescent="0.2">
      <c r="A413" s="2" t="s">
        <v>743</v>
      </c>
      <c r="B413" s="2" t="s">
        <v>6</v>
      </c>
      <c r="C413" s="13" t="s">
        <v>742</v>
      </c>
      <c r="D413" s="4">
        <v>2</v>
      </c>
      <c r="E413" s="4">
        <v>2</v>
      </c>
      <c r="F413" s="22">
        <v>1</v>
      </c>
      <c r="G413" s="2">
        <v>1.58613795402E-3</v>
      </c>
      <c r="H413" s="2">
        <v>5.5322250934799998E-3</v>
      </c>
    </row>
    <row r="414" spans="1:8" ht="18" customHeight="1" x14ac:dyDescent="0.2">
      <c r="A414" s="2" t="s">
        <v>745</v>
      </c>
      <c r="B414" s="2" t="s">
        <v>6</v>
      </c>
      <c r="C414" s="13" t="s">
        <v>744</v>
      </c>
      <c r="D414" s="4">
        <v>2</v>
      </c>
      <c r="E414" s="4">
        <v>2</v>
      </c>
      <c r="F414" s="22">
        <v>1</v>
      </c>
      <c r="G414" s="2">
        <v>1.58613795402E-3</v>
      </c>
      <c r="H414" s="2">
        <v>5.5322250934799998E-3</v>
      </c>
    </row>
    <row r="415" spans="1:8" ht="18" customHeight="1" x14ac:dyDescent="0.2">
      <c r="A415" s="2" t="s">
        <v>747</v>
      </c>
      <c r="B415" s="2" t="s">
        <v>6</v>
      </c>
      <c r="C415" s="13" t="s">
        <v>746</v>
      </c>
      <c r="D415" s="4">
        <v>2</v>
      </c>
      <c r="E415" s="4">
        <v>2</v>
      </c>
      <c r="F415" s="22">
        <v>1</v>
      </c>
      <c r="G415" s="2">
        <v>1.58613795402E-3</v>
      </c>
      <c r="H415" s="2">
        <v>5.5322250934799998E-3</v>
      </c>
    </row>
    <row r="416" spans="1:8" ht="18" customHeight="1" x14ac:dyDescent="0.2">
      <c r="A416" s="2" t="s">
        <v>749</v>
      </c>
      <c r="B416" s="2" t="s">
        <v>6</v>
      </c>
      <c r="C416" s="13" t="s">
        <v>748</v>
      </c>
      <c r="D416" s="4">
        <v>2</v>
      </c>
      <c r="E416" s="4">
        <v>2</v>
      </c>
      <c r="F416" s="22">
        <v>1</v>
      </c>
      <c r="G416" s="2">
        <v>1.58613795402E-3</v>
      </c>
      <c r="H416" s="2">
        <v>5.5322250934799998E-3</v>
      </c>
    </row>
    <row r="417" spans="1:8" ht="18" customHeight="1" x14ac:dyDescent="0.2">
      <c r="A417" s="2" t="s">
        <v>751</v>
      </c>
      <c r="B417" s="2" t="s">
        <v>6</v>
      </c>
      <c r="C417" s="13" t="s">
        <v>750</v>
      </c>
      <c r="D417" s="4">
        <v>2</v>
      </c>
      <c r="E417" s="4">
        <v>2</v>
      </c>
      <c r="F417" s="22">
        <v>1</v>
      </c>
      <c r="G417" s="2">
        <v>1.58613795402E-3</v>
      </c>
      <c r="H417" s="2">
        <v>5.5322250934799998E-3</v>
      </c>
    </row>
    <row r="418" spans="1:8" ht="18" customHeight="1" x14ac:dyDescent="0.2">
      <c r="A418" s="2" t="s">
        <v>753</v>
      </c>
      <c r="B418" s="2" t="s">
        <v>6</v>
      </c>
      <c r="C418" s="13" t="s">
        <v>752</v>
      </c>
      <c r="D418" s="4">
        <v>2</v>
      </c>
      <c r="E418" s="4">
        <v>2</v>
      </c>
      <c r="F418" s="22">
        <v>1</v>
      </c>
      <c r="G418" s="2">
        <v>1.58613795402E-3</v>
      </c>
      <c r="H418" s="2">
        <v>5.5322250934799998E-3</v>
      </c>
    </row>
    <row r="419" spans="1:8" ht="18" customHeight="1" x14ac:dyDescent="0.2">
      <c r="A419" s="2" t="s">
        <v>755</v>
      </c>
      <c r="B419" s="2" t="s">
        <v>6</v>
      </c>
      <c r="C419" s="13" t="s">
        <v>754</v>
      </c>
      <c r="D419" s="4">
        <v>2</v>
      </c>
      <c r="E419" s="4">
        <v>2</v>
      </c>
      <c r="F419" s="22">
        <v>1</v>
      </c>
      <c r="G419" s="2">
        <v>1.58613795402E-3</v>
      </c>
      <c r="H419" s="2">
        <v>5.5322250934799998E-3</v>
      </c>
    </row>
    <row r="420" spans="1:8" ht="18" customHeight="1" x14ac:dyDescent="0.2">
      <c r="A420" s="2" t="s">
        <v>757</v>
      </c>
      <c r="B420" s="2" t="s">
        <v>368</v>
      </c>
      <c r="C420" s="13" t="s">
        <v>756</v>
      </c>
      <c r="D420" s="4">
        <v>2</v>
      </c>
      <c r="E420" s="4">
        <v>2</v>
      </c>
      <c r="F420" s="22">
        <v>1</v>
      </c>
      <c r="G420" s="2">
        <v>1.58613795402E-3</v>
      </c>
      <c r="H420" s="2">
        <v>5.5322250934799998E-3</v>
      </c>
    </row>
    <row r="421" spans="1:8" ht="18" customHeight="1" x14ac:dyDescent="0.2">
      <c r="A421" s="2" t="s">
        <v>759</v>
      </c>
      <c r="B421" s="2" t="s">
        <v>368</v>
      </c>
      <c r="C421" s="13" t="s">
        <v>758</v>
      </c>
      <c r="D421" s="4">
        <v>2</v>
      </c>
      <c r="E421" s="4">
        <v>2</v>
      </c>
      <c r="F421" s="22">
        <v>1</v>
      </c>
      <c r="G421" s="2">
        <v>1.58613795402E-3</v>
      </c>
      <c r="H421" s="2">
        <v>5.5322250934799998E-3</v>
      </c>
    </row>
    <row r="422" spans="1:8" ht="18" customHeight="1" x14ac:dyDescent="0.2">
      <c r="A422" s="2" t="s">
        <v>761</v>
      </c>
      <c r="B422" s="2" t="s">
        <v>368</v>
      </c>
      <c r="C422" s="13" t="s">
        <v>760</v>
      </c>
      <c r="D422" s="4">
        <v>2</v>
      </c>
      <c r="E422" s="4">
        <v>2</v>
      </c>
      <c r="F422" s="22">
        <v>1</v>
      </c>
      <c r="G422" s="2">
        <v>1.58613795402E-3</v>
      </c>
      <c r="H422" s="2">
        <v>5.5322250934799998E-3</v>
      </c>
    </row>
    <row r="423" spans="1:8" ht="18" customHeight="1" x14ac:dyDescent="0.2">
      <c r="A423" s="2" t="s">
        <v>763</v>
      </c>
      <c r="B423" s="2" t="s">
        <v>368</v>
      </c>
      <c r="C423" s="13" t="s">
        <v>762</v>
      </c>
      <c r="D423" s="4">
        <v>2</v>
      </c>
      <c r="E423" s="4">
        <v>2</v>
      </c>
      <c r="F423" s="22">
        <v>1</v>
      </c>
      <c r="G423" s="2">
        <v>1.58613795402E-3</v>
      </c>
      <c r="H423" s="2">
        <v>5.5322250934799998E-3</v>
      </c>
    </row>
    <row r="424" spans="1:8" ht="18" customHeight="1" x14ac:dyDescent="0.2">
      <c r="A424" s="2" t="s">
        <v>765</v>
      </c>
      <c r="B424" s="2" t="s">
        <v>368</v>
      </c>
      <c r="C424" s="13" t="s">
        <v>764</v>
      </c>
      <c r="D424" s="4">
        <v>2</v>
      </c>
      <c r="E424" s="4">
        <v>2</v>
      </c>
      <c r="F424" s="22">
        <v>1</v>
      </c>
      <c r="G424" s="2">
        <v>1.58613795402E-3</v>
      </c>
      <c r="H424" s="2">
        <v>5.5322250934799998E-3</v>
      </c>
    </row>
    <row r="425" spans="1:8" ht="18" customHeight="1" x14ac:dyDescent="0.2">
      <c r="A425" s="2" t="s">
        <v>767</v>
      </c>
      <c r="B425" s="2" t="s">
        <v>368</v>
      </c>
      <c r="C425" s="13" t="s">
        <v>766</v>
      </c>
      <c r="D425" s="4">
        <v>2</v>
      </c>
      <c r="E425" s="4">
        <v>2</v>
      </c>
      <c r="F425" s="22">
        <v>1</v>
      </c>
      <c r="G425" s="2">
        <v>1.58613795402E-3</v>
      </c>
      <c r="H425" s="2">
        <v>5.5322250934799998E-3</v>
      </c>
    </row>
    <row r="426" spans="1:8" ht="18" customHeight="1" x14ac:dyDescent="0.2">
      <c r="A426" s="2" t="s">
        <v>769</v>
      </c>
      <c r="B426" s="2" t="s">
        <v>368</v>
      </c>
      <c r="C426" s="13" t="s">
        <v>768</v>
      </c>
      <c r="D426" s="4">
        <v>2</v>
      </c>
      <c r="E426" s="4">
        <v>2</v>
      </c>
      <c r="F426" s="22">
        <v>1</v>
      </c>
      <c r="G426" s="2">
        <v>1.58613795402E-3</v>
      </c>
      <c r="H426" s="2">
        <v>5.5322250934799998E-3</v>
      </c>
    </row>
    <row r="427" spans="1:8" ht="18" customHeight="1" x14ac:dyDescent="0.2">
      <c r="A427" s="2" t="s">
        <v>771</v>
      </c>
      <c r="B427" s="2" t="s">
        <v>368</v>
      </c>
      <c r="C427" s="13" t="s">
        <v>770</v>
      </c>
      <c r="D427" s="4">
        <v>2</v>
      </c>
      <c r="E427" s="4">
        <v>2</v>
      </c>
      <c r="F427" s="22">
        <v>1</v>
      </c>
      <c r="G427" s="2">
        <v>1.58613795402E-3</v>
      </c>
      <c r="H427" s="2">
        <v>5.5322250934799998E-3</v>
      </c>
    </row>
    <row r="428" spans="1:8" ht="18" customHeight="1" x14ac:dyDescent="0.2">
      <c r="A428" s="2" t="s">
        <v>773</v>
      </c>
      <c r="B428" s="2" t="s">
        <v>368</v>
      </c>
      <c r="C428" s="13" t="s">
        <v>772</v>
      </c>
      <c r="D428" s="4">
        <v>2</v>
      </c>
      <c r="E428" s="4">
        <v>2</v>
      </c>
      <c r="F428" s="22">
        <v>1</v>
      </c>
      <c r="G428" s="2">
        <v>1.58613795402E-3</v>
      </c>
      <c r="H428" s="2">
        <v>5.5322250934799998E-3</v>
      </c>
    </row>
    <row r="429" spans="1:8" ht="18" customHeight="1" x14ac:dyDescent="0.2">
      <c r="A429" s="2" t="s">
        <v>775</v>
      </c>
      <c r="B429" s="2" t="s">
        <v>368</v>
      </c>
      <c r="C429" s="13" t="s">
        <v>774</v>
      </c>
      <c r="D429" s="4">
        <v>2</v>
      </c>
      <c r="E429" s="4">
        <v>2</v>
      </c>
      <c r="F429" s="22">
        <v>1</v>
      </c>
      <c r="G429" s="2">
        <v>1.58613795402E-3</v>
      </c>
      <c r="H429" s="2">
        <v>5.5322250934799998E-3</v>
      </c>
    </row>
    <row r="430" spans="1:8" ht="18" customHeight="1" x14ac:dyDescent="0.2">
      <c r="A430" s="2" t="s">
        <v>777</v>
      </c>
      <c r="B430" s="2" t="s">
        <v>368</v>
      </c>
      <c r="C430" s="13" t="s">
        <v>776</v>
      </c>
      <c r="D430" s="4">
        <v>2</v>
      </c>
      <c r="E430" s="4">
        <v>2</v>
      </c>
      <c r="F430" s="22">
        <v>1</v>
      </c>
      <c r="G430" s="2">
        <v>1.58613795402E-3</v>
      </c>
      <c r="H430" s="2">
        <v>5.5322250934799998E-3</v>
      </c>
    </row>
    <row r="431" spans="1:8" ht="18" customHeight="1" x14ac:dyDescent="0.2">
      <c r="A431" s="2" t="s">
        <v>779</v>
      </c>
      <c r="B431" s="2" t="s">
        <v>368</v>
      </c>
      <c r="C431" s="13" t="s">
        <v>778</v>
      </c>
      <c r="D431" s="4">
        <v>2</v>
      </c>
      <c r="E431" s="4">
        <v>2</v>
      </c>
      <c r="F431" s="22">
        <v>1</v>
      </c>
      <c r="G431" s="2">
        <v>1.58613795402E-3</v>
      </c>
      <c r="H431" s="2">
        <v>5.5322250934799998E-3</v>
      </c>
    </row>
    <row r="432" spans="1:8" ht="18" customHeight="1" x14ac:dyDescent="0.2">
      <c r="A432" s="2" t="s">
        <v>781</v>
      </c>
      <c r="B432" s="2" t="s">
        <v>368</v>
      </c>
      <c r="C432" s="13" t="s">
        <v>780</v>
      </c>
      <c r="D432" s="4">
        <v>2</v>
      </c>
      <c r="E432" s="4">
        <v>2</v>
      </c>
      <c r="F432" s="22">
        <v>1</v>
      </c>
      <c r="G432" s="2">
        <v>1.58613795402E-3</v>
      </c>
      <c r="H432" s="2">
        <v>5.5322250934799998E-3</v>
      </c>
    </row>
    <row r="433" spans="1:8" ht="18" customHeight="1" x14ac:dyDescent="0.2">
      <c r="A433" s="2" t="s">
        <v>783</v>
      </c>
      <c r="B433" s="2" t="s">
        <v>368</v>
      </c>
      <c r="C433" s="13" t="s">
        <v>782</v>
      </c>
      <c r="D433" s="4">
        <v>2</v>
      </c>
      <c r="E433" s="4">
        <v>2</v>
      </c>
      <c r="F433" s="22">
        <v>1</v>
      </c>
      <c r="G433" s="2">
        <v>1.58613795402E-3</v>
      </c>
      <c r="H433" s="2">
        <v>5.5322250934799998E-3</v>
      </c>
    </row>
    <row r="434" spans="1:8" ht="18" customHeight="1" x14ac:dyDescent="0.2">
      <c r="A434" s="2" t="s">
        <v>785</v>
      </c>
      <c r="B434" s="2" t="s">
        <v>368</v>
      </c>
      <c r="C434" s="13" t="s">
        <v>784</v>
      </c>
      <c r="D434" s="4">
        <v>2</v>
      </c>
      <c r="E434" s="4">
        <v>2</v>
      </c>
      <c r="F434" s="22">
        <v>1</v>
      </c>
      <c r="G434" s="2">
        <v>1.58613795402E-3</v>
      </c>
      <c r="H434" s="2">
        <v>5.5322250934799998E-3</v>
      </c>
    </row>
    <row r="435" spans="1:8" ht="18" customHeight="1" x14ac:dyDescent="0.2">
      <c r="A435" s="2" t="s">
        <v>787</v>
      </c>
      <c r="B435" s="2" t="s">
        <v>675</v>
      </c>
      <c r="C435" s="13" t="s">
        <v>786</v>
      </c>
      <c r="D435" s="4">
        <v>2</v>
      </c>
      <c r="E435" s="4">
        <v>2</v>
      </c>
      <c r="F435" s="22">
        <v>1</v>
      </c>
      <c r="G435" s="2">
        <v>1.58613795402E-3</v>
      </c>
      <c r="H435" s="2">
        <v>5.5322250934799998E-3</v>
      </c>
    </row>
    <row r="436" spans="1:8" ht="18" customHeight="1" x14ac:dyDescent="0.2">
      <c r="A436" s="2" t="s">
        <v>789</v>
      </c>
      <c r="B436" s="2" t="s">
        <v>675</v>
      </c>
      <c r="C436" s="13" t="s">
        <v>788</v>
      </c>
      <c r="D436" s="4">
        <v>2</v>
      </c>
      <c r="E436" s="4">
        <v>2</v>
      </c>
      <c r="F436" s="22">
        <v>1</v>
      </c>
      <c r="G436" s="2">
        <v>1.58613795402E-3</v>
      </c>
      <c r="H436" s="2">
        <v>5.5322250934799998E-3</v>
      </c>
    </row>
    <row r="437" spans="1:8" ht="18" customHeight="1" x14ac:dyDescent="0.2">
      <c r="A437" s="2" t="s">
        <v>791</v>
      </c>
      <c r="B437" s="2" t="s">
        <v>675</v>
      </c>
      <c r="C437" s="13" t="s">
        <v>790</v>
      </c>
      <c r="D437" s="4">
        <v>2</v>
      </c>
      <c r="E437" s="4">
        <v>2</v>
      </c>
      <c r="F437" s="22">
        <v>1</v>
      </c>
      <c r="G437" s="2">
        <v>1.58613795402E-3</v>
      </c>
      <c r="H437" s="2">
        <v>5.5322250934799998E-3</v>
      </c>
    </row>
    <row r="438" spans="1:8" ht="18" customHeight="1" x14ac:dyDescent="0.2">
      <c r="A438" s="2" t="s">
        <v>793</v>
      </c>
      <c r="B438" s="2" t="s">
        <v>675</v>
      </c>
      <c r="C438" s="13" t="s">
        <v>792</v>
      </c>
      <c r="D438" s="4">
        <v>2</v>
      </c>
      <c r="E438" s="4">
        <v>2</v>
      </c>
      <c r="F438" s="22">
        <v>1</v>
      </c>
      <c r="G438" s="2">
        <v>1.58613795402E-3</v>
      </c>
      <c r="H438" s="2">
        <v>5.5322250934799998E-3</v>
      </c>
    </row>
    <row r="439" spans="1:8" ht="18" customHeight="1" x14ac:dyDescent="0.2">
      <c r="A439" s="2" t="s">
        <v>795</v>
      </c>
      <c r="B439" s="2" t="s">
        <v>675</v>
      </c>
      <c r="C439" s="13" t="s">
        <v>794</v>
      </c>
      <c r="D439" s="4">
        <v>2</v>
      </c>
      <c r="E439" s="4">
        <v>2</v>
      </c>
      <c r="F439" s="22">
        <v>1</v>
      </c>
      <c r="G439" s="2">
        <v>1.58613795402E-3</v>
      </c>
      <c r="H439" s="2">
        <v>5.5322250934799998E-3</v>
      </c>
    </row>
    <row r="440" spans="1:8" ht="18" customHeight="1" x14ac:dyDescent="0.2">
      <c r="A440" s="2" t="s">
        <v>797</v>
      </c>
      <c r="B440" s="2" t="s">
        <v>675</v>
      </c>
      <c r="C440" s="13" t="s">
        <v>796</v>
      </c>
      <c r="D440" s="4">
        <v>2</v>
      </c>
      <c r="E440" s="4">
        <v>2</v>
      </c>
      <c r="F440" s="22">
        <v>1</v>
      </c>
      <c r="G440" s="2">
        <v>1.58613795402E-3</v>
      </c>
      <c r="H440" s="2">
        <v>5.5322250934799998E-3</v>
      </c>
    </row>
    <row r="441" spans="1:8" ht="18" customHeight="1" x14ac:dyDescent="0.2">
      <c r="A441" s="2" t="s">
        <v>799</v>
      </c>
      <c r="B441" s="2" t="s">
        <v>675</v>
      </c>
      <c r="C441" s="13" t="s">
        <v>798</v>
      </c>
      <c r="D441" s="4">
        <v>2</v>
      </c>
      <c r="E441" s="4">
        <v>2</v>
      </c>
      <c r="F441" s="22">
        <v>1</v>
      </c>
      <c r="G441" s="2">
        <v>1.58613795402E-3</v>
      </c>
      <c r="H441" s="2">
        <v>5.5322250934799998E-3</v>
      </c>
    </row>
    <row r="442" spans="1:8" ht="18" customHeight="1" x14ac:dyDescent="0.2">
      <c r="A442" s="2" t="s">
        <v>801</v>
      </c>
      <c r="B442" s="2" t="s">
        <v>675</v>
      </c>
      <c r="C442" s="13" t="s">
        <v>800</v>
      </c>
      <c r="D442" s="4">
        <v>2</v>
      </c>
      <c r="E442" s="4">
        <v>2</v>
      </c>
      <c r="F442" s="22">
        <v>1</v>
      </c>
      <c r="G442" s="2">
        <v>1.58613795402E-3</v>
      </c>
      <c r="H442" s="2">
        <v>5.5322250934799998E-3</v>
      </c>
    </row>
    <row r="443" spans="1:8" ht="18" customHeight="1" x14ac:dyDescent="0.2">
      <c r="A443" s="2" t="s">
        <v>803</v>
      </c>
      <c r="B443" s="2" t="s">
        <v>675</v>
      </c>
      <c r="C443" s="13" t="s">
        <v>802</v>
      </c>
      <c r="D443" s="4">
        <v>2</v>
      </c>
      <c r="E443" s="4">
        <v>2</v>
      </c>
      <c r="F443" s="22">
        <v>1</v>
      </c>
      <c r="G443" s="2">
        <v>1.58613795402E-3</v>
      </c>
      <c r="H443" s="2">
        <v>5.5322250934799998E-3</v>
      </c>
    </row>
    <row r="444" spans="1:8" ht="18" customHeight="1" x14ac:dyDescent="0.2">
      <c r="A444" s="2" t="s">
        <v>805</v>
      </c>
      <c r="B444" s="2" t="s">
        <v>675</v>
      </c>
      <c r="C444" s="13" t="s">
        <v>804</v>
      </c>
      <c r="D444" s="4">
        <v>2</v>
      </c>
      <c r="E444" s="4">
        <v>2</v>
      </c>
      <c r="F444" s="22">
        <v>1</v>
      </c>
      <c r="G444" s="2">
        <v>1.58613795402E-3</v>
      </c>
      <c r="H444" s="2">
        <v>5.5322250934799998E-3</v>
      </c>
    </row>
    <row r="445" spans="1:8" ht="18" customHeight="1" x14ac:dyDescent="0.2">
      <c r="A445" s="2" t="s">
        <v>807</v>
      </c>
      <c r="B445" s="2" t="s">
        <v>675</v>
      </c>
      <c r="C445" s="13" t="s">
        <v>806</v>
      </c>
      <c r="D445" s="4">
        <v>2</v>
      </c>
      <c r="E445" s="4">
        <v>2</v>
      </c>
      <c r="F445" s="22">
        <v>1</v>
      </c>
      <c r="G445" s="2">
        <v>1.58613795402E-3</v>
      </c>
      <c r="H445" s="2">
        <v>5.5322250934799998E-3</v>
      </c>
    </row>
    <row r="446" spans="1:8" ht="18" customHeight="1" x14ac:dyDescent="0.2">
      <c r="A446" s="2" t="s">
        <v>809</v>
      </c>
      <c r="B446" s="2" t="s">
        <v>675</v>
      </c>
      <c r="C446" s="13" t="s">
        <v>808</v>
      </c>
      <c r="D446" s="4">
        <v>2</v>
      </c>
      <c r="E446" s="4">
        <v>2</v>
      </c>
      <c r="F446" s="22">
        <v>1</v>
      </c>
      <c r="G446" s="2">
        <v>1.58613795402E-3</v>
      </c>
      <c r="H446" s="2">
        <v>5.5322250934799998E-3</v>
      </c>
    </row>
    <row r="447" spans="1:8" ht="18" customHeight="1" x14ac:dyDescent="0.2">
      <c r="A447" s="2" t="s">
        <v>811</v>
      </c>
      <c r="B447" s="2" t="s">
        <v>675</v>
      </c>
      <c r="C447" s="13" t="s">
        <v>810</v>
      </c>
      <c r="D447" s="4">
        <v>2</v>
      </c>
      <c r="E447" s="4">
        <v>2</v>
      </c>
      <c r="F447" s="22">
        <v>1</v>
      </c>
      <c r="G447" s="2">
        <v>1.58613795402E-3</v>
      </c>
      <c r="H447" s="2">
        <v>5.5322250934799998E-3</v>
      </c>
    </row>
    <row r="448" spans="1:8" ht="18" customHeight="1" x14ac:dyDescent="0.2">
      <c r="A448" s="2" t="s">
        <v>813</v>
      </c>
      <c r="B448" s="2" t="s">
        <v>675</v>
      </c>
      <c r="C448" s="13" t="s">
        <v>812</v>
      </c>
      <c r="D448" s="4">
        <v>2</v>
      </c>
      <c r="E448" s="4">
        <v>2</v>
      </c>
      <c r="F448" s="22">
        <v>1</v>
      </c>
      <c r="G448" s="2">
        <v>1.58613795402E-3</v>
      </c>
      <c r="H448" s="2">
        <v>5.5322250934799998E-3</v>
      </c>
    </row>
    <row r="449" spans="1:8" ht="18" customHeight="1" x14ac:dyDescent="0.2">
      <c r="A449" s="2" t="s">
        <v>815</v>
      </c>
      <c r="B449" s="2" t="s">
        <v>675</v>
      </c>
      <c r="C449" s="13" t="s">
        <v>814</v>
      </c>
      <c r="D449" s="4">
        <v>2</v>
      </c>
      <c r="E449" s="4">
        <v>2</v>
      </c>
      <c r="F449" s="22">
        <v>1</v>
      </c>
      <c r="G449" s="2">
        <v>1.58613795402E-3</v>
      </c>
      <c r="H449" s="2">
        <v>5.5322250934799998E-3</v>
      </c>
    </row>
    <row r="450" spans="1:8" ht="18" customHeight="1" x14ac:dyDescent="0.2">
      <c r="A450" s="2" t="s">
        <v>823</v>
      </c>
      <c r="B450" s="2" t="s">
        <v>3</v>
      </c>
      <c r="C450" s="13" t="s">
        <v>822</v>
      </c>
      <c r="D450" s="4">
        <v>2</v>
      </c>
      <c r="E450" s="4">
        <v>2</v>
      </c>
      <c r="F450" s="22">
        <v>1</v>
      </c>
      <c r="G450" s="2">
        <v>1.58613795402E-3</v>
      </c>
      <c r="H450" s="2">
        <v>5.5322250934799998E-3</v>
      </c>
    </row>
    <row r="451" spans="1:8" ht="18" customHeight="1" x14ac:dyDescent="0.2">
      <c r="A451" s="2" t="s">
        <v>825</v>
      </c>
      <c r="B451" s="2" t="s">
        <v>6</v>
      </c>
      <c r="C451" s="13" t="s">
        <v>824</v>
      </c>
      <c r="D451" s="4">
        <v>3</v>
      </c>
      <c r="E451" s="4">
        <v>2</v>
      </c>
      <c r="F451" s="22">
        <v>1</v>
      </c>
      <c r="G451" s="2">
        <v>1.58613795402E-3</v>
      </c>
      <c r="H451" s="2">
        <v>5.5322250934799998E-3</v>
      </c>
    </row>
    <row r="452" spans="1:8" ht="18" customHeight="1" x14ac:dyDescent="0.2">
      <c r="A452" s="2" t="s">
        <v>827</v>
      </c>
      <c r="B452" s="2" t="s">
        <v>6</v>
      </c>
      <c r="C452" s="13" t="s">
        <v>826</v>
      </c>
      <c r="D452" s="4">
        <v>3</v>
      </c>
      <c r="E452" s="4">
        <v>2</v>
      </c>
      <c r="F452" s="22">
        <v>1</v>
      </c>
      <c r="G452" s="2">
        <v>1.58613795402E-3</v>
      </c>
      <c r="H452" s="2">
        <v>5.5322250934799998E-3</v>
      </c>
    </row>
    <row r="453" spans="1:8" ht="18" customHeight="1" x14ac:dyDescent="0.2">
      <c r="A453" s="2" t="s">
        <v>829</v>
      </c>
      <c r="B453" s="2" t="s">
        <v>76</v>
      </c>
      <c r="C453" s="13" t="s">
        <v>828</v>
      </c>
      <c r="D453" s="4">
        <v>3</v>
      </c>
      <c r="E453" s="4">
        <v>2</v>
      </c>
      <c r="F453" s="22">
        <v>1</v>
      </c>
      <c r="G453" s="2">
        <v>1.58613795402E-3</v>
      </c>
      <c r="H453" s="2">
        <v>5.5322250934799998E-3</v>
      </c>
    </row>
    <row r="454" spans="1:8" ht="18" customHeight="1" x14ac:dyDescent="0.2">
      <c r="A454" s="2" t="s">
        <v>832</v>
      </c>
      <c r="B454" s="2" t="s">
        <v>3</v>
      </c>
      <c r="C454" s="13" t="s">
        <v>831</v>
      </c>
      <c r="D454" s="4">
        <v>2</v>
      </c>
      <c r="E454" s="4">
        <v>2</v>
      </c>
      <c r="F454" s="22">
        <v>1</v>
      </c>
      <c r="G454" s="2">
        <v>1.58613795402E-3</v>
      </c>
      <c r="H454" s="2">
        <v>5.5322250934799998E-3</v>
      </c>
    </row>
    <row r="455" spans="1:8" ht="18" customHeight="1" x14ac:dyDescent="0.2">
      <c r="A455" s="2" t="s">
        <v>834</v>
      </c>
      <c r="B455" s="2" t="s">
        <v>38</v>
      </c>
      <c r="C455" s="13" t="s">
        <v>833</v>
      </c>
      <c r="D455" s="4">
        <v>37</v>
      </c>
      <c r="E455" s="4">
        <v>6</v>
      </c>
      <c r="F455" s="22">
        <v>0.182</v>
      </c>
      <c r="G455" s="2">
        <v>1.6455280446599999E-3</v>
      </c>
      <c r="H455" s="2">
        <v>5.7141413418799998E-3</v>
      </c>
    </row>
    <row r="456" spans="1:8" ht="18" customHeight="1" x14ac:dyDescent="0.2">
      <c r="A456" s="2" t="s">
        <v>836</v>
      </c>
      <c r="B456" s="2" t="s">
        <v>6</v>
      </c>
      <c r="C456" s="13" t="s">
        <v>835</v>
      </c>
      <c r="D456" s="4">
        <v>37</v>
      </c>
      <c r="E456" s="4">
        <v>6</v>
      </c>
      <c r="F456" s="22">
        <v>0.182</v>
      </c>
      <c r="G456" s="2">
        <v>1.6455280446599999E-3</v>
      </c>
      <c r="H456" s="2">
        <v>5.7141413418799998E-3</v>
      </c>
    </row>
    <row r="457" spans="1:8" ht="18" customHeight="1" x14ac:dyDescent="0.2">
      <c r="A457" s="2" t="s">
        <v>837</v>
      </c>
      <c r="B457" s="2" t="s">
        <v>6</v>
      </c>
      <c r="C457" s="13" t="s">
        <v>204</v>
      </c>
      <c r="D457" s="4">
        <v>25</v>
      </c>
      <c r="E457" s="4">
        <v>5</v>
      </c>
      <c r="F457" s="22">
        <v>0.217</v>
      </c>
      <c r="G457" s="2">
        <v>1.7731398091899999E-3</v>
      </c>
      <c r="H457" s="2">
        <v>6.05778570615E-3</v>
      </c>
    </row>
    <row r="458" spans="1:8" ht="18" customHeight="1" x14ac:dyDescent="0.2">
      <c r="A458" s="2" t="s">
        <v>838</v>
      </c>
      <c r="B458" s="2" t="s">
        <v>30</v>
      </c>
      <c r="C458" s="13" t="s">
        <v>838</v>
      </c>
      <c r="D458" s="4">
        <v>28</v>
      </c>
      <c r="E458" s="4">
        <v>5</v>
      </c>
      <c r="F458" s="22">
        <v>0.217</v>
      </c>
      <c r="G458" s="2">
        <v>1.7731398091899999E-3</v>
      </c>
      <c r="H458" s="2">
        <v>6.05778570615E-3</v>
      </c>
    </row>
    <row r="459" spans="1:8" ht="18" customHeight="1" x14ac:dyDescent="0.2">
      <c r="A459" s="2" t="s">
        <v>840</v>
      </c>
      <c r="B459" s="2" t="s">
        <v>38</v>
      </c>
      <c r="C459" s="13" t="s">
        <v>839</v>
      </c>
      <c r="D459" s="4">
        <v>15</v>
      </c>
      <c r="E459" s="4">
        <v>4</v>
      </c>
      <c r="F459" s="22">
        <v>0.28599999999999998</v>
      </c>
      <c r="G459" s="2">
        <v>1.78282933757E-3</v>
      </c>
      <c r="H459" s="2">
        <v>6.05778570615E-3</v>
      </c>
    </row>
    <row r="460" spans="1:8" ht="18" customHeight="1" x14ac:dyDescent="0.2">
      <c r="A460" s="2" t="s">
        <v>842</v>
      </c>
      <c r="B460" s="2" t="s">
        <v>6</v>
      </c>
      <c r="C460" s="13" t="s">
        <v>841</v>
      </c>
      <c r="D460" s="4">
        <v>16</v>
      </c>
      <c r="E460" s="4">
        <v>4</v>
      </c>
      <c r="F460" s="22">
        <v>0.28599999999999998</v>
      </c>
      <c r="G460" s="2">
        <v>1.78282933757E-3</v>
      </c>
      <c r="H460" s="2">
        <v>6.05778570615E-3</v>
      </c>
    </row>
    <row r="461" spans="1:8" ht="18" customHeight="1" x14ac:dyDescent="0.2">
      <c r="A461" s="2" t="s">
        <v>844</v>
      </c>
      <c r="B461" s="2" t="s">
        <v>9</v>
      </c>
      <c r="C461" s="13" t="s">
        <v>843</v>
      </c>
      <c r="D461" s="4">
        <v>14</v>
      </c>
      <c r="E461" s="4">
        <v>4</v>
      </c>
      <c r="F461" s="22">
        <v>0.28599999999999998</v>
      </c>
      <c r="G461" s="2">
        <v>1.78282933757E-3</v>
      </c>
      <c r="H461" s="2">
        <v>6.05778570615E-3</v>
      </c>
    </row>
    <row r="462" spans="1:8" ht="18" customHeight="1" x14ac:dyDescent="0.2">
      <c r="A462" s="2" t="s">
        <v>846</v>
      </c>
      <c r="B462" s="2" t="s">
        <v>9</v>
      </c>
      <c r="C462" s="13" t="s">
        <v>845</v>
      </c>
      <c r="D462" s="4">
        <v>14</v>
      </c>
      <c r="E462" s="4">
        <v>4</v>
      </c>
      <c r="F462" s="22">
        <v>0.28599999999999998</v>
      </c>
      <c r="G462" s="2">
        <v>1.78282933757E-3</v>
      </c>
      <c r="H462" s="2">
        <v>6.05778570615E-3</v>
      </c>
    </row>
    <row r="463" spans="1:8" ht="18" customHeight="1" x14ac:dyDescent="0.2">
      <c r="A463" s="2" t="s">
        <v>847</v>
      </c>
      <c r="B463" s="2" t="s">
        <v>6</v>
      </c>
      <c r="C463" s="13" t="s">
        <v>718</v>
      </c>
      <c r="D463" s="4">
        <v>14</v>
      </c>
      <c r="E463" s="4">
        <v>4</v>
      </c>
      <c r="F463" s="22">
        <v>0.28599999999999998</v>
      </c>
      <c r="G463" s="2">
        <v>1.78282933757E-3</v>
      </c>
      <c r="H463" s="2">
        <v>6.05778570615E-3</v>
      </c>
    </row>
    <row r="464" spans="1:8" ht="18" customHeight="1" x14ac:dyDescent="0.2">
      <c r="A464" s="2" t="s">
        <v>849</v>
      </c>
      <c r="B464" s="2" t="s">
        <v>6</v>
      </c>
      <c r="C464" s="13" t="s">
        <v>848</v>
      </c>
      <c r="D464" s="4">
        <v>14</v>
      </c>
      <c r="E464" s="4">
        <v>4</v>
      </c>
      <c r="F464" s="22">
        <v>0.28599999999999998</v>
      </c>
      <c r="G464" s="2">
        <v>1.78282933757E-3</v>
      </c>
      <c r="H464" s="2">
        <v>6.05778570615E-3</v>
      </c>
    </row>
    <row r="465" spans="1:8" ht="18" customHeight="1" x14ac:dyDescent="0.2">
      <c r="A465" s="2" t="s">
        <v>850</v>
      </c>
      <c r="B465" s="2" t="s">
        <v>3</v>
      </c>
      <c r="C465" s="13" t="s">
        <v>848</v>
      </c>
      <c r="D465" s="4">
        <v>14</v>
      </c>
      <c r="E465" s="4">
        <v>4</v>
      </c>
      <c r="F465" s="22">
        <v>0.28599999999999998</v>
      </c>
      <c r="G465" s="2">
        <v>1.78282933757E-3</v>
      </c>
      <c r="H465" s="2">
        <v>6.05778570615E-3</v>
      </c>
    </row>
    <row r="466" spans="1:8" ht="18" customHeight="1" x14ac:dyDescent="0.2">
      <c r="A466" s="2" t="s">
        <v>851</v>
      </c>
      <c r="B466" s="2" t="s">
        <v>6</v>
      </c>
      <c r="C466" s="13" t="s">
        <v>710</v>
      </c>
      <c r="D466" s="4">
        <v>17</v>
      </c>
      <c r="E466" s="4">
        <v>4</v>
      </c>
      <c r="F466" s="22">
        <v>0.28599999999999998</v>
      </c>
      <c r="G466" s="2">
        <v>1.78282933757E-3</v>
      </c>
      <c r="H466" s="2">
        <v>6.05778570615E-3</v>
      </c>
    </row>
    <row r="467" spans="1:8" ht="18" customHeight="1" x14ac:dyDescent="0.2">
      <c r="A467" s="2" t="s">
        <v>853</v>
      </c>
      <c r="B467" s="2" t="s">
        <v>9</v>
      </c>
      <c r="C467" s="13" t="s">
        <v>852</v>
      </c>
      <c r="D467" s="4">
        <v>34</v>
      </c>
      <c r="E467" s="4">
        <v>6</v>
      </c>
      <c r="F467" s="22">
        <v>0.17599999999999999</v>
      </c>
      <c r="G467" s="2">
        <v>1.9338044978500001E-3</v>
      </c>
      <c r="H467" s="2">
        <v>6.0583419609900003E-3</v>
      </c>
    </row>
    <row r="468" spans="1:8" ht="18" customHeight="1" x14ac:dyDescent="0.2">
      <c r="A468" s="2" t="s">
        <v>855</v>
      </c>
      <c r="B468" s="2" t="s">
        <v>9</v>
      </c>
      <c r="C468" s="13" t="s">
        <v>854</v>
      </c>
      <c r="D468" s="4">
        <v>34</v>
      </c>
      <c r="E468" s="4">
        <v>6</v>
      </c>
      <c r="F468" s="22">
        <v>0.17599999999999999</v>
      </c>
      <c r="G468" s="2">
        <v>1.9338044978500001E-3</v>
      </c>
      <c r="H468" s="2">
        <v>6.0583419609900003E-3</v>
      </c>
    </row>
    <row r="469" spans="1:8" ht="18" customHeight="1" x14ac:dyDescent="0.2">
      <c r="A469" s="2" t="s">
        <v>857</v>
      </c>
      <c r="B469" s="2" t="s">
        <v>9</v>
      </c>
      <c r="C469" s="13" t="s">
        <v>856</v>
      </c>
      <c r="D469" s="4">
        <v>34</v>
      </c>
      <c r="E469" s="4">
        <v>6</v>
      </c>
      <c r="F469" s="22">
        <v>0.17599999999999999</v>
      </c>
      <c r="G469" s="2">
        <v>1.9338044978500001E-3</v>
      </c>
      <c r="H469" s="2">
        <v>6.0583419609900003E-3</v>
      </c>
    </row>
    <row r="470" spans="1:8" ht="18" customHeight="1" x14ac:dyDescent="0.2">
      <c r="A470" s="2" t="s">
        <v>859</v>
      </c>
      <c r="B470" s="2" t="s">
        <v>38</v>
      </c>
      <c r="C470" s="13" t="s">
        <v>858</v>
      </c>
      <c r="D470" s="4">
        <v>8</v>
      </c>
      <c r="E470" s="4">
        <v>3</v>
      </c>
      <c r="F470" s="22">
        <v>0.42899999999999999</v>
      </c>
      <c r="G470" s="2">
        <v>1.94020318498E-3</v>
      </c>
      <c r="H470" s="2">
        <v>6.0583419609900003E-3</v>
      </c>
    </row>
    <row r="471" spans="1:8" ht="18" customHeight="1" x14ac:dyDescent="0.2">
      <c r="A471" s="2" t="s">
        <v>861</v>
      </c>
      <c r="B471" s="2" t="s">
        <v>3</v>
      </c>
      <c r="C471" s="13" t="s">
        <v>860</v>
      </c>
      <c r="D471" s="4">
        <v>7</v>
      </c>
      <c r="E471" s="4">
        <v>3</v>
      </c>
      <c r="F471" s="22">
        <v>0.42899999999999999</v>
      </c>
      <c r="G471" s="2">
        <v>1.94020318498E-3</v>
      </c>
      <c r="H471" s="2">
        <v>6.0583419609900003E-3</v>
      </c>
    </row>
    <row r="472" spans="1:8" ht="18" customHeight="1" x14ac:dyDescent="0.2">
      <c r="A472" s="2" t="s">
        <v>863</v>
      </c>
      <c r="B472" s="2" t="s">
        <v>3</v>
      </c>
      <c r="C472" s="13" t="s">
        <v>862</v>
      </c>
      <c r="D472" s="4">
        <v>7</v>
      </c>
      <c r="E472" s="4">
        <v>3</v>
      </c>
      <c r="F472" s="22">
        <v>0.42899999999999999</v>
      </c>
      <c r="G472" s="2">
        <v>1.94020318498E-3</v>
      </c>
      <c r="H472" s="2">
        <v>6.0583419609900003E-3</v>
      </c>
    </row>
    <row r="473" spans="1:8" ht="18" customHeight="1" x14ac:dyDescent="0.2">
      <c r="A473" s="2" t="s">
        <v>865</v>
      </c>
      <c r="B473" s="2" t="s">
        <v>3</v>
      </c>
      <c r="C473" s="13" t="s">
        <v>864</v>
      </c>
      <c r="D473" s="4">
        <v>7</v>
      </c>
      <c r="E473" s="4">
        <v>3</v>
      </c>
      <c r="F473" s="22">
        <v>0.42899999999999999</v>
      </c>
      <c r="G473" s="2">
        <v>1.94020318498E-3</v>
      </c>
      <c r="H473" s="2">
        <v>6.0583419609900003E-3</v>
      </c>
    </row>
    <row r="474" spans="1:8" ht="18" customHeight="1" x14ac:dyDescent="0.2">
      <c r="A474" s="2" t="s">
        <v>867</v>
      </c>
      <c r="B474" s="2" t="s">
        <v>3</v>
      </c>
      <c r="C474" s="13" t="s">
        <v>866</v>
      </c>
      <c r="D474" s="4">
        <v>7</v>
      </c>
      <c r="E474" s="4">
        <v>3</v>
      </c>
      <c r="F474" s="22">
        <v>0.42899999999999999</v>
      </c>
      <c r="G474" s="2">
        <v>1.94020318498E-3</v>
      </c>
      <c r="H474" s="2">
        <v>6.0583419609900003E-3</v>
      </c>
    </row>
    <row r="475" spans="1:8" ht="18" customHeight="1" x14ac:dyDescent="0.2">
      <c r="A475" s="2" t="s">
        <v>869</v>
      </c>
      <c r="B475" s="2" t="s">
        <v>3</v>
      </c>
      <c r="C475" s="13" t="s">
        <v>868</v>
      </c>
      <c r="D475" s="4">
        <v>7</v>
      </c>
      <c r="E475" s="4">
        <v>3</v>
      </c>
      <c r="F475" s="22">
        <v>0.42899999999999999</v>
      </c>
      <c r="G475" s="2">
        <v>1.94020318498E-3</v>
      </c>
      <c r="H475" s="2">
        <v>6.0583419609900003E-3</v>
      </c>
    </row>
    <row r="476" spans="1:8" ht="18" customHeight="1" x14ac:dyDescent="0.2">
      <c r="A476" s="2" t="s">
        <v>870</v>
      </c>
      <c r="B476" s="2" t="s">
        <v>3</v>
      </c>
      <c r="C476" s="13" t="s">
        <v>654</v>
      </c>
      <c r="D476" s="4">
        <v>9</v>
      </c>
      <c r="E476" s="4">
        <v>3</v>
      </c>
      <c r="F476" s="22">
        <v>0.42899999999999999</v>
      </c>
      <c r="G476" s="2">
        <v>1.94020318498E-3</v>
      </c>
      <c r="H476" s="2">
        <v>6.0583419609900003E-3</v>
      </c>
    </row>
    <row r="477" spans="1:8" ht="18" customHeight="1" x14ac:dyDescent="0.2">
      <c r="A477" s="2" t="s">
        <v>872</v>
      </c>
      <c r="B477" s="2" t="s">
        <v>3</v>
      </c>
      <c r="C477" s="13" t="s">
        <v>871</v>
      </c>
      <c r="D477" s="4">
        <v>9</v>
      </c>
      <c r="E477" s="4">
        <v>3</v>
      </c>
      <c r="F477" s="22">
        <v>0.42899999999999999</v>
      </c>
      <c r="G477" s="2">
        <v>1.94020318498E-3</v>
      </c>
      <c r="H477" s="2">
        <v>6.0583419609900003E-3</v>
      </c>
    </row>
    <row r="478" spans="1:8" ht="18" customHeight="1" x14ac:dyDescent="0.2">
      <c r="A478" s="2" t="s">
        <v>874</v>
      </c>
      <c r="B478" s="2" t="s">
        <v>3</v>
      </c>
      <c r="C478" s="13" t="s">
        <v>873</v>
      </c>
      <c r="D478" s="4">
        <v>9</v>
      </c>
      <c r="E478" s="4">
        <v>3</v>
      </c>
      <c r="F478" s="22">
        <v>0.42899999999999999</v>
      </c>
      <c r="G478" s="2">
        <v>1.94020318498E-3</v>
      </c>
      <c r="H478" s="2">
        <v>6.0583419609900003E-3</v>
      </c>
    </row>
    <row r="479" spans="1:8" ht="18" customHeight="1" x14ac:dyDescent="0.2">
      <c r="A479" s="2" t="s">
        <v>876</v>
      </c>
      <c r="B479" s="2" t="s">
        <v>3</v>
      </c>
      <c r="C479" s="13" t="s">
        <v>875</v>
      </c>
      <c r="D479" s="4">
        <v>9</v>
      </c>
      <c r="E479" s="4">
        <v>3</v>
      </c>
      <c r="F479" s="22">
        <v>0.42899999999999999</v>
      </c>
      <c r="G479" s="2">
        <v>1.94020318498E-3</v>
      </c>
      <c r="H479" s="2">
        <v>6.0583419609900003E-3</v>
      </c>
    </row>
    <row r="480" spans="1:8" ht="18" customHeight="1" x14ac:dyDescent="0.2">
      <c r="A480" s="2" t="s">
        <v>878</v>
      </c>
      <c r="B480" s="2" t="s">
        <v>3</v>
      </c>
      <c r="C480" s="13" t="s">
        <v>877</v>
      </c>
      <c r="D480" s="4">
        <v>11</v>
      </c>
      <c r="E480" s="4">
        <v>3</v>
      </c>
      <c r="F480" s="22">
        <v>0.42899999999999999</v>
      </c>
      <c r="G480" s="2">
        <v>1.94020318498E-3</v>
      </c>
      <c r="H480" s="2">
        <v>6.0583419609900003E-3</v>
      </c>
    </row>
    <row r="481" spans="1:8" ht="18" customHeight="1" x14ac:dyDescent="0.2">
      <c r="A481" s="2" t="s">
        <v>879</v>
      </c>
      <c r="B481" s="2" t="s">
        <v>6</v>
      </c>
      <c r="C481" s="13" t="s">
        <v>860</v>
      </c>
      <c r="D481" s="4">
        <v>7</v>
      </c>
      <c r="E481" s="4">
        <v>3</v>
      </c>
      <c r="F481" s="22">
        <v>0.42899999999999999</v>
      </c>
      <c r="G481" s="2">
        <v>1.94020318498E-3</v>
      </c>
      <c r="H481" s="2">
        <v>6.0583419609900003E-3</v>
      </c>
    </row>
    <row r="482" spans="1:8" ht="18" customHeight="1" x14ac:dyDescent="0.2">
      <c r="A482" s="2" t="s">
        <v>880</v>
      </c>
      <c r="B482" s="2" t="s">
        <v>6</v>
      </c>
      <c r="C482" s="13" t="s">
        <v>864</v>
      </c>
      <c r="D482" s="4">
        <v>7</v>
      </c>
      <c r="E482" s="4">
        <v>3</v>
      </c>
      <c r="F482" s="22">
        <v>0.42899999999999999</v>
      </c>
      <c r="G482" s="2">
        <v>1.94020318498E-3</v>
      </c>
      <c r="H482" s="2">
        <v>6.0583419609900003E-3</v>
      </c>
    </row>
    <row r="483" spans="1:8" ht="18" customHeight="1" x14ac:dyDescent="0.2">
      <c r="A483" s="2" t="s">
        <v>882</v>
      </c>
      <c r="B483" s="2" t="s">
        <v>6</v>
      </c>
      <c r="C483" s="13" t="s">
        <v>881</v>
      </c>
      <c r="D483" s="4">
        <v>7</v>
      </c>
      <c r="E483" s="4">
        <v>3</v>
      </c>
      <c r="F483" s="22">
        <v>0.42899999999999999</v>
      </c>
      <c r="G483" s="2">
        <v>1.94020318498E-3</v>
      </c>
      <c r="H483" s="2">
        <v>6.0583419609900003E-3</v>
      </c>
    </row>
    <row r="484" spans="1:8" ht="18" customHeight="1" x14ac:dyDescent="0.2">
      <c r="A484" s="2" t="s">
        <v>883</v>
      </c>
      <c r="B484" s="2" t="s">
        <v>6</v>
      </c>
      <c r="C484" s="13" t="s">
        <v>862</v>
      </c>
      <c r="D484" s="4">
        <v>7</v>
      </c>
      <c r="E484" s="4">
        <v>3</v>
      </c>
      <c r="F484" s="22">
        <v>0.42899999999999999</v>
      </c>
      <c r="G484" s="2">
        <v>1.94020318498E-3</v>
      </c>
      <c r="H484" s="2">
        <v>6.0583419609900003E-3</v>
      </c>
    </row>
    <row r="485" spans="1:8" ht="18" customHeight="1" x14ac:dyDescent="0.2">
      <c r="A485" s="2" t="s">
        <v>885</v>
      </c>
      <c r="B485" s="2" t="s">
        <v>6</v>
      </c>
      <c r="C485" s="13" t="s">
        <v>884</v>
      </c>
      <c r="D485" s="4">
        <v>7</v>
      </c>
      <c r="E485" s="4">
        <v>3</v>
      </c>
      <c r="F485" s="22">
        <v>0.42899999999999999</v>
      </c>
      <c r="G485" s="2">
        <v>1.94020318498E-3</v>
      </c>
      <c r="H485" s="2">
        <v>6.0583419609900003E-3</v>
      </c>
    </row>
    <row r="486" spans="1:8" ht="18" customHeight="1" x14ac:dyDescent="0.2">
      <c r="A486" s="2" t="s">
        <v>887</v>
      </c>
      <c r="B486" s="2" t="s">
        <v>6</v>
      </c>
      <c r="C486" s="13" t="s">
        <v>886</v>
      </c>
      <c r="D486" s="4">
        <v>7</v>
      </c>
      <c r="E486" s="4">
        <v>3</v>
      </c>
      <c r="F486" s="22">
        <v>0.42899999999999999</v>
      </c>
      <c r="G486" s="2">
        <v>1.94020318498E-3</v>
      </c>
      <c r="H486" s="2">
        <v>6.0583419609900003E-3</v>
      </c>
    </row>
    <row r="487" spans="1:8" ht="18" customHeight="1" x14ac:dyDescent="0.2">
      <c r="A487" s="2" t="s">
        <v>889</v>
      </c>
      <c r="B487" s="2" t="s">
        <v>368</v>
      </c>
      <c r="C487" s="13" t="s">
        <v>888</v>
      </c>
      <c r="D487" s="4">
        <v>7</v>
      </c>
      <c r="E487" s="4">
        <v>3</v>
      </c>
      <c r="F487" s="22">
        <v>0.42899999999999999</v>
      </c>
      <c r="G487" s="2">
        <v>1.94020318498E-3</v>
      </c>
      <c r="H487" s="2">
        <v>6.0583419609900003E-3</v>
      </c>
    </row>
    <row r="488" spans="1:8" ht="18" customHeight="1" x14ac:dyDescent="0.2">
      <c r="A488" s="2" t="s">
        <v>890</v>
      </c>
      <c r="B488" s="2" t="s">
        <v>6</v>
      </c>
      <c r="C488" s="13" t="s">
        <v>628</v>
      </c>
      <c r="D488" s="4">
        <v>7</v>
      </c>
      <c r="E488" s="4">
        <v>3</v>
      </c>
      <c r="F488" s="22">
        <v>0.42899999999999999</v>
      </c>
      <c r="G488" s="2">
        <v>1.94020318498E-3</v>
      </c>
      <c r="H488" s="2">
        <v>6.0583419609900003E-3</v>
      </c>
    </row>
    <row r="489" spans="1:8" ht="18" customHeight="1" x14ac:dyDescent="0.2">
      <c r="A489" s="2" t="s">
        <v>891</v>
      </c>
      <c r="B489" s="2" t="s">
        <v>6</v>
      </c>
      <c r="C489" s="13" t="s">
        <v>873</v>
      </c>
      <c r="D489" s="4">
        <v>9</v>
      </c>
      <c r="E489" s="4">
        <v>3</v>
      </c>
      <c r="F489" s="22">
        <v>0.42899999999999999</v>
      </c>
      <c r="G489" s="2">
        <v>1.94020318498E-3</v>
      </c>
      <c r="H489" s="2">
        <v>6.0583419609900003E-3</v>
      </c>
    </row>
    <row r="490" spans="1:8" ht="18" customHeight="1" x14ac:dyDescent="0.2">
      <c r="A490" s="2" t="s">
        <v>893</v>
      </c>
      <c r="B490" s="2" t="s">
        <v>6</v>
      </c>
      <c r="C490" s="13" t="s">
        <v>892</v>
      </c>
      <c r="D490" s="4">
        <v>9</v>
      </c>
      <c r="E490" s="4">
        <v>3</v>
      </c>
      <c r="F490" s="22">
        <v>0.42899999999999999</v>
      </c>
      <c r="G490" s="2">
        <v>1.94020318498E-3</v>
      </c>
      <c r="H490" s="2">
        <v>6.0583419609900003E-3</v>
      </c>
    </row>
    <row r="491" spans="1:8" ht="18" customHeight="1" x14ac:dyDescent="0.2">
      <c r="A491" s="2" t="s">
        <v>894</v>
      </c>
      <c r="B491" s="2" t="s">
        <v>6</v>
      </c>
      <c r="C491" s="13" t="s">
        <v>875</v>
      </c>
      <c r="D491" s="4">
        <v>9</v>
      </c>
      <c r="E491" s="4">
        <v>3</v>
      </c>
      <c r="F491" s="22">
        <v>0.42899999999999999</v>
      </c>
      <c r="G491" s="2">
        <v>1.94020318498E-3</v>
      </c>
      <c r="H491" s="2">
        <v>6.0583419609900003E-3</v>
      </c>
    </row>
    <row r="492" spans="1:8" ht="18" customHeight="1" x14ac:dyDescent="0.2">
      <c r="A492" s="2" t="s">
        <v>895</v>
      </c>
      <c r="B492" s="2" t="s">
        <v>6</v>
      </c>
      <c r="C492" s="13" t="s">
        <v>527</v>
      </c>
      <c r="D492" s="4">
        <v>9</v>
      </c>
      <c r="E492" s="4">
        <v>3</v>
      </c>
      <c r="F492" s="22">
        <v>0.42899999999999999</v>
      </c>
      <c r="G492" s="2">
        <v>1.94020318498E-3</v>
      </c>
      <c r="H492" s="2">
        <v>6.0583419609900003E-3</v>
      </c>
    </row>
    <row r="493" spans="1:8" ht="18" customHeight="1" x14ac:dyDescent="0.2">
      <c r="A493" s="2" t="s">
        <v>897</v>
      </c>
      <c r="B493" s="2" t="s">
        <v>6</v>
      </c>
      <c r="C493" s="13" t="s">
        <v>896</v>
      </c>
      <c r="D493" s="4">
        <v>9</v>
      </c>
      <c r="E493" s="4">
        <v>3</v>
      </c>
      <c r="F493" s="22">
        <v>0.42899999999999999</v>
      </c>
      <c r="G493" s="2">
        <v>1.94020318498E-3</v>
      </c>
      <c r="H493" s="2">
        <v>6.0583419609900003E-3</v>
      </c>
    </row>
    <row r="494" spans="1:8" ht="18" customHeight="1" x14ac:dyDescent="0.2">
      <c r="A494" s="2" t="s">
        <v>898</v>
      </c>
      <c r="B494" s="2" t="s">
        <v>6</v>
      </c>
      <c r="C494" s="13" t="s">
        <v>866</v>
      </c>
      <c r="D494" s="4">
        <v>10</v>
      </c>
      <c r="E494" s="4">
        <v>3</v>
      </c>
      <c r="F494" s="22">
        <v>0.42899999999999999</v>
      </c>
      <c r="G494" s="2">
        <v>1.94020318498E-3</v>
      </c>
      <c r="H494" s="2">
        <v>6.0583419609900003E-3</v>
      </c>
    </row>
    <row r="495" spans="1:8" ht="18" customHeight="1" x14ac:dyDescent="0.2">
      <c r="A495" s="2" t="s">
        <v>900</v>
      </c>
      <c r="B495" s="2" t="s">
        <v>6</v>
      </c>
      <c r="C495" s="13" t="s">
        <v>899</v>
      </c>
      <c r="D495" s="4">
        <v>7</v>
      </c>
      <c r="E495" s="4">
        <v>3</v>
      </c>
      <c r="F495" s="22">
        <v>0.42899999999999999</v>
      </c>
      <c r="G495" s="2">
        <v>1.94020318498E-3</v>
      </c>
      <c r="H495" s="2">
        <v>6.0583419609900003E-3</v>
      </c>
    </row>
    <row r="496" spans="1:8" ht="18" customHeight="1" x14ac:dyDescent="0.2">
      <c r="A496" s="2" t="s">
        <v>902</v>
      </c>
      <c r="B496" s="2" t="s">
        <v>6</v>
      </c>
      <c r="C496" s="13" t="s">
        <v>901</v>
      </c>
      <c r="D496" s="4">
        <v>7</v>
      </c>
      <c r="E496" s="4">
        <v>3</v>
      </c>
      <c r="F496" s="22">
        <v>0.42899999999999999</v>
      </c>
      <c r="G496" s="2">
        <v>1.94020318498E-3</v>
      </c>
      <c r="H496" s="2">
        <v>6.0583419609900003E-3</v>
      </c>
    </row>
    <row r="497" spans="1:8" ht="18" customHeight="1" x14ac:dyDescent="0.2">
      <c r="A497" s="2" t="s">
        <v>904</v>
      </c>
      <c r="B497" s="2" t="s">
        <v>38</v>
      </c>
      <c r="C497" s="13" t="s">
        <v>903</v>
      </c>
      <c r="D497" s="4">
        <v>7</v>
      </c>
      <c r="E497" s="4">
        <v>3</v>
      </c>
      <c r="F497" s="22">
        <v>0.42899999999999999</v>
      </c>
      <c r="G497" s="2">
        <v>1.94020318498E-3</v>
      </c>
      <c r="H497" s="2">
        <v>6.0583419609900003E-3</v>
      </c>
    </row>
    <row r="498" spans="1:8" ht="18" customHeight="1" x14ac:dyDescent="0.2">
      <c r="A498" s="2" t="s">
        <v>906</v>
      </c>
      <c r="B498" s="2" t="s">
        <v>38</v>
      </c>
      <c r="C498" s="13" t="s">
        <v>905</v>
      </c>
      <c r="D498" s="4">
        <v>7</v>
      </c>
      <c r="E498" s="4">
        <v>3</v>
      </c>
      <c r="F498" s="22">
        <v>0.42899999999999999</v>
      </c>
      <c r="G498" s="2">
        <v>1.94020318498E-3</v>
      </c>
      <c r="H498" s="2">
        <v>6.0583419609900003E-3</v>
      </c>
    </row>
    <row r="499" spans="1:8" ht="18" customHeight="1" x14ac:dyDescent="0.2">
      <c r="A499" s="2" t="s">
        <v>907</v>
      </c>
      <c r="B499" s="2" t="s">
        <v>3</v>
      </c>
      <c r="C499" s="13" t="s">
        <v>670</v>
      </c>
      <c r="D499" s="4">
        <v>7</v>
      </c>
      <c r="E499" s="4">
        <v>3</v>
      </c>
      <c r="F499" s="22">
        <v>0.42899999999999999</v>
      </c>
      <c r="G499" s="2">
        <v>1.94020318498E-3</v>
      </c>
      <c r="H499" s="2">
        <v>6.0583419609900003E-3</v>
      </c>
    </row>
    <row r="500" spans="1:8" ht="18" customHeight="1" x14ac:dyDescent="0.2">
      <c r="A500" s="2" t="s">
        <v>909</v>
      </c>
      <c r="B500" s="2" t="s">
        <v>6</v>
      </c>
      <c r="C500" s="13" t="s">
        <v>908</v>
      </c>
      <c r="D500" s="4">
        <v>7</v>
      </c>
      <c r="E500" s="4">
        <v>3</v>
      </c>
      <c r="F500" s="22">
        <v>0.42899999999999999</v>
      </c>
      <c r="G500" s="2">
        <v>1.94020318498E-3</v>
      </c>
      <c r="H500" s="2">
        <v>6.0583419609900003E-3</v>
      </c>
    </row>
    <row r="501" spans="1:8" ht="18" customHeight="1" x14ac:dyDescent="0.2">
      <c r="A501" s="2" t="s">
        <v>911</v>
      </c>
      <c r="B501" s="2" t="s">
        <v>6</v>
      </c>
      <c r="C501" s="13" t="s">
        <v>910</v>
      </c>
      <c r="D501" s="4">
        <v>8</v>
      </c>
      <c r="E501" s="4">
        <v>3</v>
      </c>
      <c r="F501" s="22">
        <v>0.42899999999999999</v>
      </c>
      <c r="G501" s="2">
        <v>1.94020318498E-3</v>
      </c>
      <c r="H501" s="2">
        <v>6.0583419609900003E-3</v>
      </c>
    </row>
    <row r="502" spans="1:8" ht="18" customHeight="1" x14ac:dyDescent="0.2">
      <c r="A502" s="2" t="s">
        <v>913</v>
      </c>
      <c r="B502" s="2" t="s">
        <v>9</v>
      </c>
      <c r="C502" s="13" t="s">
        <v>912</v>
      </c>
      <c r="D502" s="4">
        <v>7</v>
      </c>
      <c r="E502" s="4">
        <v>3</v>
      </c>
      <c r="F502" s="22">
        <v>0.42899999999999999</v>
      </c>
      <c r="G502" s="2">
        <v>1.94020318498E-3</v>
      </c>
      <c r="H502" s="2">
        <v>6.0583419609900003E-3</v>
      </c>
    </row>
    <row r="503" spans="1:8" ht="18" customHeight="1" x14ac:dyDescent="0.2">
      <c r="A503" s="2" t="s">
        <v>915</v>
      </c>
      <c r="B503" s="2" t="s">
        <v>9</v>
      </c>
      <c r="C503" s="13" t="s">
        <v>914</v>
      </c>
      <c r="D503" s="4">
        <v>7</v>
      </c>
      <c r="E503" s="4">
        <v>3</v>
      </c>
      <c r="F503" s="22">
        <v>0.42899999999999999</v>
      </c>
      <c r="G503" s="2">
        <v>1.94020318498E-3</v>
      </c>
      <c r="H503" s="2">
        <v>6.0583419609900003E-3</v>
      </c>
    </row>
    <row r="504" spans="1:8" ht="18" customHeight="1" x14ac:dyDescent="0.2">
      <c r="A504" s="2" t="s">
        <v>916</v>
      </c>
      <c r="B504" s="2" t="s">
        <v>30</v>
      </c>
      <c r="C504" s="13" t="s">
        <v>916</v>
      </c>
      <c r="D504" s="4">
        <v>19</v>
      </c>
      <c r="E504" s="4">
        <v>3</v>
      </c>
      <c r="F504" s="22">
        <v>0.42899999999999999</v>
      </c>
      <c r="G504" s="2">
        <v>1.94020318498E-3</v>
      </c>
      <c r="H504" s="2">
        <v>6.0583419609900003E-3</v>
      </c>
    </row>
    <row r="505" spans="1:8" ht="18" customHeight="1" x14ac:dyDescent="0.2">
      <c r="A505" s="2" t="s">
        <v>917</v>
      </c>
      <c r="B505" s="2" t="s">
        <v>30</v>
      </c>
      <c r="C505" s="13" t="s">
        <v>917</v>
      </c>
      <c r="D505" s="4">
        <v>17</v>
      </c>
      <c r="E505" s="4">
        <v>3</v>
      </c>
      <c r="F505" s="22">
        <v>0.42899999999999999</v>
      </c>
      <c r="G505" s="2">
        <v>1.94020318498E-3</v>
      </c>
      <c r="H505" s="2">
        <v>6.0583419609900003E-3</v>
      </c>
    </row>
    <row r="506" spans="1:8" ht="18" customHeight="1" x14ac:dyDescent="0.2">
      <c r="A506" s="2" t="s">
        <v>919</v>
      </c>
      <c r="B506" s="2" t="s">
        <v>3</v>
      </c>
      <c r="C506" s="13" t="s">
        <v>918</v>
      </c>
      <c r="D506" s="4">
        <v>9</v>
      </c>
      <c r="E506" s="4">
        <v>3</v>
      </c>
      <c r="F506" s="22">
        <v>0.42899999999999999</v>
      </c>
      <c r="G506" s="2">
        <v>1.94020318498E-3</v>
      </c>
      <c r="H506" s="2">
        <v>6.0583419609900003E-3</v>
      </c>
    </row>
    <row r="507" spans="1:8" ht="18" customHeight="1" x14ac:dyDescent="0.2">
      <c r="A507" s="2" t="s">
        <v>921</v>
      </c>
      <c r="B507" s="2" t="s">
        <v>38</v>
      </c>
      <c r="C507" s="13" t="s">
        <v>920</v>
      </c>
      <c r="D507" s="4">
        <v>11</v>
      </c>
      <c r="E507" s="4">
        <v>3</v>
      </c>
      <c r="F507" s="22">
        <v>0.42899999999999999</v>
      </c>
      <c r="G507" s="2">
        <v>1.94020318498E-3</v>
      </c>
      <c r="H507" s="2">
        <v>6.0583419609900003E-3</v>
      </c>
    </row>
    <row r="508" spans="1:8" ht="18" customHeight="1" x14ac:dyDescent="0.2">
      <c r="A508" s="2" t="s">
        <v>44</v>
      </c>
      <c r="B508" s="2" t="s">
        <v>43</v>
      </c>
      <c r="C508" s="13" t="s">
        <v>606</v>
      </c>
      <c r="D508" s="4">
        <v>26</v>
      </c>
      <c r="E508" s="4">
        <v>5</v>
      </c>
      <c r="F508" s="22">
        <v>0.20799999999999999</v>
      </c>
      <c r="G508" s="2">
        <v>2.1690479728399999E-3</v>
      </c>
      <c r="H508" s="2">
        <v>6.7595577851900001E-3</v>
      </c>
    </row>
    <row r="509" spans="1:8" ht="18" customHeight="1" x14ac:dyDescent="0.2">
      <c r="A509" s="2" t="s">
        <v>927</v>
      </c>
      <c r="B509" s="2" t="s">
        <v>3</v>
      </c>
      <c r="C509" s="13" t="s">
        <v>926</v>
      </c>
      <c r="D509" s="4">
        <v>21</v>
      </c>
      <c r="E509" s="4">
        <v>4</v>
      </c>
      <c r="F509" s="22">
        <v>0.26700000000000002</v>
      </c>
      <c r="G509" s="2">
        <v>2.3566842633699998E-3</v>
      </c>
      <c r="H509" s="2">
        <v>7.2584037741100001E-3</v>
      </c>
    </row>
    <row r="510" spans="1:8" ht="18" customHeight="1" x14ac:dyDescent="0.2">
      <c r="A510" s="2" t="s">
        <v>923</v>
      </c>
      <c r="B510" s="2" t="s">
        <v>6</v>
      </c>
      <c r="C510" s="13" t="s">
        <v>922</v>
      </c>
      <c r="D510" s="4">
        <v>26</v>
      </c>
      <c r="E510" s="4">
        <v>4</v>
      </c>
      <c r="F510" s="22">
        <v>0.26700000000000002</v>
      </c>
      <c r="G510" s="2">
        <v>2.3566842633699998E-3</v>
      </c>
      <c r="H510" s="2">
        <v>7.2584037741100001E-3</v>
      </c>
    </row>
    <row r="511" spans="1:8" ht="18" customHeight="1" x14ac:dyDescent="0.2">
      <c r="A511" s="2" t="s">
        <v>925</v>
      </c>
      <c r="B511" s="2" t="s">
        <v>3</v>
      </c>
      <c r="C511" s="13" t="s">
        <v>924</v>
      </c>
      <c r="D511" s="4">
        <v>23</v>
      </c>
      <c r="E511" s="4">
        <v>4</v>
      </c>
      <c r="F511" s="22">
        <v>0.26700000000000002</v>
      </c>
      <c r="G511" s="2">
        <v>2.3566842633699998E-3</v>
      </c>
      <c r="H511" s="2">
        <v>7.2584037741100001E-3</v>
      </c>
    </row>
    <row r="512" spans="1:8" ht="18" customHeight="1" x14ac:dyDescent="0.2">
      <c r="A512" s="2" t="s">
        <v>928</v>
      </c>
      <c r="B512" s="2" t="s">
        <v>3</v>
      </c>
      <c r="C512" s="13" t="s">
        <v>499</v>
      </c>
      <c r="D512" s="4">
        <v>20</v>
      </c>
      <c r="E512" s="4">
        <v>4</v>
      </c>
      <c r="F512" s="22">
        <v>0.26700000000000002</v>
      </c>
      <c r="G512" s="2">
        <v>2.3566842633699998E-3</v>
      </c>
      <c r="H512" s="2">
        <v>7.2584037741100001E-3</v>
      </c>
    </row>
    <row r="513" spans="1:8" ht="18" customHeight="1" x14ac:dyDescent="0.2">
      <c r="A513" s="2" t="s">
        <v>930</v>
      </c>
      <c r="B513" s="2" t="s">
        <v>9</v>
      </c>
      <c r="C513" s="13" t="s">
        <v>929</v>
      </c>
      <c r="D513" s="4">
        <v>16</v>
      </c>
      <c r="E513" s="4">
        <v>4</v>
      </c>
      <c r="F513" s="22">
        <v>0.26700000000000002</v>
      </c>
      <c r="G513" s="2">
        <v>2.3566842633699998E-3</v>
      </c>
      <c r="H513" s="2">
        <v>7.2584037741100001E-3</v>
      </c>
    </row>
    <row r="514" spans="1:8" ht="18" customHeight="1" x14ac:dyDescent="0.2">
      <c r="A514" s="2" t="s">
        <v>932</v>
      </c>
      <c r="B514" s="2" t="s">
        <v>76</v>
      </c>
      <c r="C514" s="13" t="s">
        <v>931</v>
      </c>
      <c r="D514" s="4">
        <v>29</v>
      </c>
      <c r="E514" s="4">
        <v>4</v>
      </c>
      <c r="F514" s="22">
        <v>0.26700000000000002</v>
      </c>
      <c r="G514" s="2">
        <v>2.3566842633699998E-3</v>
      </c>
      <c r="H514" s="2">
        <v>7.2584037741100001E-3</v>
      </c>
    </row>
    <row r="515" spans="1:8" ht="18" customHeight="1" x14ac:dyDescent="0.2">
      <c r="A515" s="2" t="s">
        <v>934</v>
      </c>
      <c r="B515" s="2" t="s">
        <v>9</v>
      </c>
      <c r="C515" s="13" t="s">
        <v>933</v>
      </c>
      <c r="D515" s="4">
        <v>58</v>
      </c>
      <c r="E515" s="4">
        <v>7</v>
      </c>
      <c r="F515" s="22">
        <v>0.14599999999999999</v>
      </c>
      <c r="G515" s="2">
        <v>2.58093876391E-3</v>
      </c>
      <c r="H515" s="2">
        <v>7.6941193339300001E-3</v>
      </c>
    </row>
    <row r="516" spans="1:8" ht="18" customHeight="1" x14ac:dyDescent="0.2">
      <c r="A516" s="2" t="s">
        <v>936</v>
      </c>
      <c r="B516" s="2" t="s">
        <v>9</v>
      </c>
      <c r="C516" s="13" t="s">
        <v>935</v>
      </c>
      <c r="D516" s="4">
        <v>58</v>
      </c>
      <c r="E516" s="4">
        <v>7</v>
      </c>
      <c r="F516" s="22">
        <v>0.14599999999999999</v>
      </c>
      <c r="G516" s="2">
        <v>2.58093876391E-3</v>
      </c>
      <c r="H516" s="2">
        <v>7.6941193339300001E-3</v>
      </c>
    </row>
    <row r="517" spans="1:8" ht="18" customHeight="1" x14ac:dyDescent="0.2">
      <c r="A517" s="2" t="s">
        <v>938</v>
      </c>
      <c r="B517" s="2" t="s">
        <v>9</v>
      </c>
      <c r="C517" s="13" t="s">
        <v>937</v>
      </c>
      <c r="D517" s="4">
        <v>58</v>
      </c>
      <c r="E517" s="4">
        <v>7</v>
      </c>
      <c r="F517" s="22">
        <v>0.14599999999999999</v>
      </c>
      <c r="G517" s="2">
        <v>2.58093876391E-3</v>
      </c>
      <c r="H517" s="2">
        <v>7.6941193339300001E-3</v>
      </c>
    </row>
    <row r="518" spans="1:8" ht="18" customHeight="1" x14ac:dyDescent="0.2">
      <c r="A518" s="2" t="s">
        <v>940</v>
      </c>
      <c r="B518" s="2" t="s">
        <v>9</v>
      </c>
      <c r="C518" s="13" t="s">
        <v>939</v>
      </c>
      <c r="D518" s="4">
        <v>58</v>
      </c>
      <c r="E518" s="4">
        <v>7</v>
      </c>
      <c r="F518" s="22">
        <v>0.14599999999999999</v>
      </c>
      <c r="G518" s="2">
        <v>2.58093876391E-3</v>
      </c>
      <c r="H518" s="2">
        <v>7.6941193339300001E-3</v>
      </c>
    </row>
    <row r="519" spans="1:8" ht="18" customHeight="1" x14ac:dyDescent="0.2">
      <c r="A519" s="2" t="s">
        <v>942</v>
      </c>
      <c r="B519" s="2" t="s">
        <v>9</v>
      </c>
      <c r="C519" s="13" t="s">
        <v>941</v>
      </c>
      <c r="D519" s="4">
        <v>58</v>
      </c>
      <c r="E519" s="4">
        <v>7</v>
      </c>
      <c r="F519" s="22">
        <v>0.14599999999999999</v>
      </c>
      <c r="G519" s="2">
        <v>2.58093876391E-3</v>
      </c>
      <c r="H519" s="2">
        <v>7.6941193339300001E-3</v>
      </c>
    </row>
    <row r="520" spans="1:8" ht="18" customHeight="1" x14ac:dyDescent="0.2">
      <c r="A520" s="2" t="s">
        <v>944</v>
      </c>
      <c r="B520" s="2" t="s">
        <v>9</v>
      </c>
      <c r="C520" s="13" t="s">
        <v>943</v>
      </c>
      <c r="D520" s="4">
        <v>58</v>
      </c>
      <c r="E520" s="4">
        <v>7</v>
      </c>
      <c r="F520" s="22">
        <v>0.14599999999999999</v>
      </c>
      <c r="G520" s="2">
        <v>2.58093876391E-3</v>
      </c>
      <c r="H520" s="2">
        <v>7.6941193339300001E-3</v>
      </c>
    </row>
    <row r="521" spans="1:8" ht="18" customHeight="1" x14ac:dyDescent="0.2">
      <c r="A521" s="2" t="s">
        <v>946</v>
      </c>
      <c r="B521" s="2" t="s">
        <v>9</v>
      </c>
      <c r="C521" s="13" t="s">
        <v>945</v>
      </c>
      <c r="D521" s="4">
        <v>58</v>
      </c>
      <c r="E521" s="4">
        <v>7</v>
      </c>
      <c r="F521" s="22">
        <v>0.14599999999999999</v>
      </c>
      <c r="G521" s="2">
        <v>2.58093876391E-3</v>
      </c>
      <c r="H521" s="2">
        <v>7.6941193339300001E-3</v>
      </c>
    </row>
    <row r="522" spans="1:8" ht="18" customHeight="1" x14ac:dyDescent="0.2">
      <c r="A522" s="2" t="s">
        <v>948</v>
      </c>
      <c r="B522" s="2" t="s">
        <v>9</v>
      </c>
      <c r="C522" s="13" t="s">
        <v>947</v>
      </c>
      <c r="D522" s="4">
        <v>58</v>
      </c>
      <c r="E522" s="4">
        <v>7</v>
      </c>
      <c r="F522" s="22">
        <v>0.14599999999999999</v>
      </c>
      <c r="G522" s="2">
        <v>2.58093876391E-3</v>
      </c>
      <c r="H522" s="2">
        <v>7.6941193339300001E-3</v>
      </c>
    </row>
    <row r="523" spans="1:8" ht="18" customHeight="1" x14ac:dyDescent="0.2">
      <c r="A523" s="2" t="s">
        <v>950</v>
      </c>
      <c r="B523" s="2" t="s">
        <v>9</v>
      </c>
      <c r="C523" s="13" t="s">
        <v>949</v>
      </c>
      <c r="D523" s="4">
        <v>58</v>
      </c>
      <c r="E523" s="4">
        <v>7</v>
      </c>
      <c r="F523" s="22">
        <v>0.14599999999999999</v>
      </c>
      <c r="G523" s="2">
        <v>2.58093876391E-3</v>
      </c>
      <c r="H523" s="2">
        <v>7.6941193339300001E-3</v>
      </c>
    </row>
    <row r="524" spans="1:8" ht="18" customHeight="1" x14ac:dyDescent="0.2">
      <c r="A524" s="2" t="s">
        <v>952</v>
      </c>
      <c r="B524" s="2" t="s">
        <v>9</v>
      </c>
      <c r="C524" s="13" t="s">
        <v>951</v>
      </c>
      <c r="D524" s="4">
        <v>58</v>
      </c>
      <c r="E524" s="4">
        <v>7</v>
      </c>
      <c r="F524" s="22">
        <v>0.14599999999999999</v>
      </c>
      <c r="G524" s="2">
        <v>2.58093876391E-3</v>
      </c>
      <c r="H524" s="2">
        <v>7.6941193339300001E-3</v>
      </c>
    </row>
    <row r="525" spans="1:8" ht="18" customHeight="1" x14ac:dyDescent="0.2">
      <c r="A525" s="2" t="s">
        <v>954</v>
      </c>
      <c r="B525" s="2" t="s">
        <v>9</v>
      </c>
      <c r="C525" s="13" t="s">
        <v>953</v>
      </c>
      <c r="D525" s="4">
        <v>58</v>
      </c>
      <c r="E525" s="4">
        <v>7</v>
      </c>
      <c r="F525" s="22">
        <v>0.14599999999999999</v>
      </c>
      <c r="G525" s="2">
        <v>2.58093876391E-3</v>
      </c>
      <c r="H525" s="2">
        <v>7.6941193339300001E-3</v>
      </c>
    </row>
    <row r="526" spans="1:8" ht="18" customHeight="1" x14ac:dyDescent="0.2">
      <c r="A526" s="2" t="s">
        <v>956</v>
      </c>
      <c r="B526" s="2" t="s">
        <v>9</v>
      </c>
      <c r="C526" s="13" t="s">
        <v>955</v>
      </c>
      <c r="D526" s="4">
        <v>58</v>
      </c>
      <c r="E526" s="4">
        <v>7</v>
      </c>
      <c r="F526" s="22">
        <v>0.14599999999999999</v>
      </c>
      <c r="G526" s="2">
        <v>2.58093876391E-3</v>
      </c>
      <c r="H526" s="2">
        <v>7.6941193339300001E-3</v>
      </c>
    </row>
    <row r="527" spans="1:8" ht="18" customHeight="1" x14ac:dyDescent="0.2">
      <c r="A527" s="2" t="s">
        <v>958</v>
      </c>
      <c r="B527" s="2" t="s">
        <v>9</v>
      </c>
      <c r="C527" s="13" t="s">
        <v>957</v>
      </c>
      <c r="D527" s="4">
        <v>58</v>
      </c>
      <c r="E527" s="4">
        <v>7</v>
      </c>
      <c r="F527" s="22">
        <v>0.14599999999999999</v>
      </c>
      <c r="G527" s="2">
        <v>2.58093876391E-3</v>
      </c>
      <c r="H527" s="2">
        <v>7.6941193339300001E-3</v>
      </c>
    </row>
    <row r="528" spans="1:8" ht="18" customHeight="1" x14ac:dyDescent="0.2">
      <c r="A528" s="2" t="s">
        <v>960</v>
      </c>
      <c r="B528" s="2" t="s">
        <v>9</v>
      </c>
      <c r="C528" s="13" t="s">
        <v>959</v>
      </c>
      <c r="D528" s="4">
        <v>58</v>
      </c>
      <c r="E528" s="4">
        <v>7</v>
      </c>
      <c r="F528" s="22">
        <v>0.14599999999999999</v>
      </c>
      <c r="G528" s="2">
        <v>2.58093876391E-3</v>
      </c>
      <c r="H528" s="2">
        <v>7.6941193339300001E-3</v>
      </c>
    </row>
    <row r="529" spans="1:8" ht="18" customHeight="1" x14ac:dyDescent="0.2">
      <c r="A529" s="2" t="s">
        <v>962</v>
      </c>
      <c r="B529" s="2" t="s">
        <v>9</v>
      </c>
      <c r="C529" s="13" t="s">
        <v>961</v>
      </c>
      <c r="D529" s="4">
        <v>58</v>
      </c>
      <c r="E529" s="4">
        <v>7</v>
      </c>
      <c r="F529" s="22">
        <v>0.14599999999999999</v>
      </c>
      <c r="G529" s="2">
        <v>2.58093876391E-3</v>
      </c>
      <c r="H529" s="2">
        <v>7.6941193339300001E-3</v>
      </c>
    </row>
    <row r="530" spans="1:8" ht="18" customHeight="1" x14ac:dyDescent="0.2">
      <c r="A530" s="2" t="s">
        <v>964</v>
      </c>
      <c r="B530" s="2" t="s">
        <v>9</v>
      </c>
      <c r="C530" s="13" t="s">
        <v>963</v>
      </c>
      <c r="D530" s="4">
        <v>58</v>
      </c>
      <c r="E530" s="4">
        <v>7</v>
      </c>
      <c r="F530" s="22">
        <v>0.14599999999999999</v>
      </c>
      <c r="G530" s="2">
        <v>2.58093876391E-3</v>
      </c>
      <c r="H530" s="2">
        <v>7.6941193339300001E-3</v>
      </c>
    </row>
    <row r="531" spans="1:8" ht="18" customHeight="1" x14ac:dyDescent="0.2">
      <c r="A531" s="2" t="s">
        <v>966</v>
      </c>
      <c r="B531" s="2" t="s">
        <v>9</v>
      </c>
      <c r="C531" s="13" t="s">
        <v>965</v>
      </c>
      <c r="D531" s="4">
        <v>58</v>
      </c>
      <c r="E531" s="4">
        <v>7</v>
      </c>
      <c r="F531" s="22">
        <v>0.14599999999999999</v>
      </c>
      <c r="G531" s="2">
        <v>2.58093876391E-3</v>
      </c>
      <c r="H531" s="2">
        <v>7.6941193339300001E-3</v>
      </c>
    </row>
    <row r="532" spans="1:8" ht="18" customHeight="1" x14ac:dyDescent="0.2">
      <c r="A532" s="2" t="s">
        <v>968</v>
      </c>
      <c r="B532" s="2" t="s">
        <v>9</v>
      </c>
      <c r="C532" s="13" t="s">
        <v>967</v>
      </c>
      <c r="D532" s="4">
        <v>38</v>
      </c>
      <c r="E532" s="4">
        <v>6</v>
      </c>
      <c r="F532" s="22">
        <v>0.16700000000000001</v>
      </c>
      <c r="G532" s="2">
        <v>2.62338330068E-3</v>
      </c>
      <c r="H532" s="2">
        <v>7.7620704402199996E-3</v>
      </c>
    </row>
    <row r="533" spans="1:8" ht="18" customHeight="1" x14ac:dyDescent="0.2">
      <c r="A533" s="2" t="s">
        <v>970</v>
      </c>
      <c r="B533" s="2" t="s">
        <v>9</v>
      </c>
      <c r="C533" s="13" t="s">
        <v>969</v>
      </c>
      <c r="D533" s="4">
        <v>38</v>
      </c>
      <c r="E533" s="4">
        <v>6</v>
      </c>
      <c r="F533" s="22">
        <v>0.16700000000000001</v>
      </c>
      <c r="G533" s="2">
        <v>2.62338330068E-3</v>
      </c>
      <c r="H533" s="2">
        <v>7.7620704402199996E-3</v>
      </c>
    </row>
    <row r="534" spans="1:8" ht="18" customHeight="1" x14ac:dyDescent="0.2">
      <c r="A534" s="2" t="s">
        <v>972</v>
      </c>
      <c r="B534" s="2" t="s">
        <v>9</v>
      </c>
      <c r="C534" s="13" t="s">
        <v>971</v>
      </c>
      <c r="D534" s="4">
        <v>38</v>
      </c>
      <c r="E534" s="4">
        <v>6</v>
      </c>
      <c r="F534" s="22">
        <v>0.16700000000000001</v>
      </c>
      <c r="G534" s="2">
        <v>2.62338330068E-3</v>
      </c>
      <c r="H534" s="2">
        <v>7.7620704402199996E-3</v>
      </c>
    </row>
    <row r="535" spans="1:8" ht="18" customHeight="1" x14ac:dyDescent="0.2">
      <c r="A535" s="2" t="s">
        <v>974</v>
      </c>
      <c r="B535" s="2" t="s">
        <v>9</v>
      </c>
      <c r="C535" s="13" t="s">
        <v>973</v>
      </c>
      <c r="D535" s="4">
        <v>38</v>
      </c>
      <c r="E535" s="4">
        <v>6</v>
      </c>
      <c r="F535" s="22">
        <v>0.16700000000000001</v>
      </c>
      <c r="G535" s="2">
        <v>2.62338330068E-3</v>
      </c>
      <c r="H535" s="2">
        <v>7.7620704402199996E-3</v>
      </c>
    </row>
    <row r="536" spans="1:8" ht="18" customHeight="1" x14ac:dyDescent="0.2">
      <c r="A536" s="2" t="s">
        <v>976</v>
      </c>
      <c r="B536" s="2" t="s">
        <v>6</v>
      </c>
      <c r="C536" s="13" t="s">
        <v>975</v>
      </c>
      <c r="D536" s="4">
        <v>66</v>
      </c>
      <c r="E536" s="4">
        <v>7</v>
      </c>
      <c r="F536" s="22">
        <v>0.14299999999999999</v>
      </c>
      <c r="G536" s="2">
        <v>2.9130092592300001E-3</v>
      </c>
      <c r="H536" s="2">
        <v>8.5183995729999993E-3</v>
      </c>
    </row>
    <row r="537" spans="1:8" ht="18" customHeight="1" x14ac:dyDescent="0.2">
      <c r="A537" s="2" t="s">
        <v>978</v>
      </c>
      <c r="B537" s="2" t="s">
        <v>38</v>
      </c>
      <c r="C537" s="13" t="s">
        <v>977</v>
      </c>
      <c r="D537" s="4">
        <v>8</v>
      </c>
      <c r="E537" s="4">
        <v>3</v>
      </c>
      <c r="F537" s="22">
        <v>0.375</v>
      </c>
      <c r="G537" s="2">
        <v>3.0141061779599999E-3</v>
      </c>
      <c r="H537" s="2">
        <v>8.5183995729999993E-3</v>
      </c>
    </row>
    <row r="538" spans="1:8" ht="18" customHeight="1" x14ac:dyDescent="0.2">
      <c r="A538" s="2" t="s">
        <v>980</v>
      </c>
      <c r="B538" s="2" t="s">
        <v>38</v>
      </c>
      <c r="C538" s="13" t="s">
        <v>979</v>
      </c>
      <c r="D538" s="4">
        <v>9</v>
      </c>
      <c r="E538" s="4">
        <v>3</v>
      </c>
      <c r="F538" s="22">
        <v>0.375</v>
      </c>
      <c r="G538" s="2">
        <v>3.0141061779599999E-3</v>
      </c>
      <c r="H538" s="2">
        <v>8.5183995729999993E-3</v>
      </c>
    </row>
    <row r="539" spans="1:8" ht="18" customHeight="1" x14ac:dyDescent="0.2">
      <c r="A539" s="2" t="s">
        <v>982</v>
      </c>
      <c r="B539" s="2" t="s">
        <v>3</v>
      </c>
      <c r="C539" s="13" t="s">
        <v>981</v>
      </c>
      <c r="D539" s="4">
        <v>11</v>
      </c>
      <c r="E539" s="4">
        <v>3</v>
      </c>
      <c r="F539" s="22">
        <v>0.375</v>
      </c>
      <c r="G539" s="2">
        <v>3.0141061779599999E-3</v>
      </c>
      <c r="H539" s="2">
        <v>8.5183995729999993E-3</v>
      </c>
    </row>
    <row r="540" spans="1:8" ht="18" customHeight="1" x14ac:dyDescent="0.2">
      <c r="A540" s="2" t="s">
        <v>984</v>
      </c>
      <c r="B540" s="2" t="s">
        <v>3</v>
      </c>
      <c r="C540" s="13" t="s">
        <v>983</v>
      </c>
      <c r="D540" s="4">
        <v>12</v>
      </c>
      <c r="E540" s="4">
        <v>3</v>
      </c>
      <c r="F540" s="22">
        <v>0.375</v>
      </c>
      <c r="G540" s="2">
        <v>3.0141061779599999E-3</v>
      </c>
      <c r="H540" s="2">
        <v>8.5183995729999993E-3</v>
      </c>
    </row>
    <row r="541" spans="1:8" ht="18" customHeight="1" x14ac:dyDescent="0.2">
      <c r="A541" s="2" t="s">
        <v>986</v>
      </c>
      <c r="B541" s="2" t="s">
        <v>6</v>
      </c>
      <c r="C541" s="13" t="s">
        <v>985</v>
      </c>
      <c r="D541" s="4">
        <v>9</v>
      </c>
      <c r="E541" s="4">
        <v>3</v>
      </c>
      <c r="F541" s="22">
        <v>0.375</v>
      </c>
      <c r="G541" s="2">
        <v>3.0141061779599999E-3</v>
      </c>
      <c r="H541" s="2">
        <v>8.5183995729999993E-3</v>
      </c>
    </row>
    <row r="542" spans="1:8" ht="18" customHeight="1" x14ac:dyDescent="0.2">
      <c r="A542" s="2" t="s">
        <v>987</v>
      </c>
      <c r="B542" s="2" t="s">
        <v>6</v>
      </c>
      <c r="C542" s="13" t="s">
        <v>871</v>
      </c>
      <c r="D542" s="4">
        <v>9</v>
      </c>
      <c r="E542" s="4">
        <v>3</v>
      </c>
      <c r="F542" s="22">
        <v>0.375</v>
      </c>
      <c r="G542" s="2">
        <v>3.0141061779599999E-3</v>
      </c>
      <c r="H542" s="2">
        <v>8.5183995729999993E-3</v>
      </c>
    </row>
    <row r="543" spans="1:8" ht="18" customHeight="1" x14ac:dyDescent="0.2">
      <c r="A543" s="2" t="s">
        <v>989</v>
      </c>
      <c r="B543" s="2" t="s">
        <v>6</v>
      </c>
      <c r="C543" s="13" t="s">
        <v>988</v>
      </c>
      <c r="D543" s="4">
        <v>9</v>
      </c>
      <c r="E543" s="4">
        <v>3</v>
      </c>
      <c r="F543" s="22">
        <v>0.375</v>
      </c>
      <c r="G543" s="2">
        <v>3.0141061779599999E-3</v>
      </c>
      <c r="H543" s="2">
        <v>8.5183995729999993E-3</v>
      </c>
    </row>
    <row r="544" spans="1:8" ht="18" customHeight="1" x14ac:dyDescent="0.2">
      <c r="A544" s="2" t="s">
        <v>990</v>
      </c>
      <c r="B544" s="2" t="s">
        <v>6</v>
      </c>
      <c r="C544" s="13" t="s">
        <v>983</v>
      </c>
      <c r="D544" s="4">
        <v>12</v>
      </c>
      <c r="E544" s="4">
        <v>3</v>
      </c>
      <c r="F544" s="22">
        <v>0.375</v>
      </c>
      <c r="G544" s="2">
        <v>3.0141061779599999E-3</v>
      </c>
      <c r="H544" s="2">
        <v>8.5183995729999993E-3</v>
      </c>
    </row>
    <row r="545" spans="1:8" ht="18" customHeight="1" x14ac:dyDescent="0.2">
      <c r="A545" s="2" t="s">
        <v>991</v>
      </c>
      <c r="B545" s="2" t="s">
        <v>30</v>
      </c>
      <c r="C545" s="13" t="s">
        <v>991</v>
      </c>
      <c r="D545" s="4">
        <v>48</v>
      </c>
      <c r="E545" s="4">
        <v>3</v>
      </c>
      <c r="F545" s="22">
        <v>0.375</v>
      </c>
      <c r="G545" s="2">
        <v>3.0141061779599999E-3</v>
      </c>
      <c r="H545" s="2">
        <v>8.5183995729999993E-3</v>
      </c>
    </row>
    <row r="546" spans="1:8" ht="18" customHeight="1" x14ac:dyDescent="0.2">
      <c r="A546" s="2" t="s">
        <v>993</v>
      </c>
      <c r="B546" s="2" t="s">
        <v>9</v>
      </c>
      <c r="C546" s="13" t="s">
        <v>992</v>
      </c>
      <c r="D546" s="4">
        <v>8</v>
      </c>
      <c r="E546" s="4">
        <v>3</v>
      </c>
      <c r="F546" s="22">
        <v>0.375</v>
      </c>
      <c r="G546" s="2">
        <v>3.0141061779599999E-3</v>
      </c>
      <c r="H546" s="2">
        <v>8.5183995729999993E-3</v>
      </c>
    </row>
    <row r="547" spans="1:8" ht="18" customHeight="1" x14ac:dyDescent="0.2">
      <c r="A547" s="2" t="s">
        <v>995</v>
      </c>
      <c r="B547" s="2" t="s">
        <v>9</v>
      </c>
      <c r="C547" s="13" t="s">
        <v>994</v>
      </c>
      <c r="D547" s="4">
        <v>8</v>
      </c>
      <c r="E547" s="4">
        <v>3</v>
      </c>
      <c r="F547" s="22">
        <v>0.375</v>
      </c>
      <c r="G547" s="2">
        <v>3.0141061779599999E-3</v>
      </c>
      <c r="H547" s="2">
        <v>8.5183995729999993E-3</v>
      </c>
    </row>
    <row r="548" spans="1:8" ht="18" customHeight="1" x14ac:dyDescent="0.2">
      <c r="A548" s="2" t="s">
        <v>997</v>
      </c>
      <c r="B548" s="2" t="s">
        <v>9</v>
      </c>
      <c r="C548" s="13" t="s">
        <v>996</v>
      </c>
      <c r="D548" s="4">
        <v>8</v>
      </c>
      <c r="E548" s="4">
        <v>3</v>
      </c>
      <c r="F548" s="22">
        <v>0.375</v>
      </c>
      <c r="G548" s="2">
        <v>3.0141061779599999E-3</v>
      </c>
      <c r="H548" s="2">
        <v>8.5183995729999993E-3</v>
      </c>
    </row>
    <row r="549" spans="1:8" ht="18" customHeight="1" x14ac:dyDescent="0.2">
      <c r="A549" s="2" t="s">
        <v>999</v>
      </c>
      <c r="B549" s="2" t="s">
        <v>9</v>
      </c>
      <c r="C549" s="13" t="s">
        <v>998</v>
      </c>
      <c r="D549" s="4">
        <v>8</v>
      </c>
      <c r="E549" s="4">
        <v>3</v>
      </c>
      <c r="F549" s="22">
        <v>0.375</v>
      </c>
      <c r="G549" s="2">
        <v>3.0141061779599999E-3</v>
      </c>
      <c r="H549" s="2">
        <v>8.5183995729999993E-3</v>
      </c>
    </row>
    <row r="550" spans="1:8" ht="18" customHeight="1" x14ac:dyDescent="0.2">
      <c r="A550" s="2" t="s">
        <v>1001</v>
      </c>
      <c r="B550" s="2" t="s">
        <v>6</v>
      </c>
      <c r="C550" s="13" t="s">
        <v>1000</v>
      </c>
      <c r="D550" s="4">
        <v>8</v>
      </c>
      <c r="E550" s="4">
        <v>3</v>
      </c>
      <c r="F550" s="22">
        <v>0.375</v>
      </c>
      <c r="G550" s="2">
        <v>3.0141061779599999E-3</v>
      </c>
      <c r="H550" s="2">
        <v>8.5183995729999993E-3</v>
      </c>
    </row>
    <row r="551" spans="1:8" ht="18" customHeight="1" x14ac:dyDescent="0.2">
      <c r="A551" s="2" t="s">
        <v>1003</v>
      </c>
      <c r="B551" s="2" t="s">
        <v>6</v>
      </c>
      <c r="C551" s="13" t="s">
        <v>1002</v>
      </c>
      <c r="D551" s="4">
        <v>9</v>
      </c>
      <c r="E551" s="4">
        <v>3</v>
      </c>
      <c r="F551" s="22">
        <v>0.375</v>
      </c>
      <c r="G551" s="2">
        <v>3.0141061779599999E-3</v>
      </c>
      <c r="H551" s="2">
        <v>8.5183995729999993E-3</v>
      </c>
    </row>
    <row r="552" spans="1:8" ht="18" customHeight="1" x14ac:dyDescent="0.2">
      <c r="A552" s="2" t="s">
        <v>1004</v>
      </c>
      <c r="B552" s="2" t="s">
        <v>3</v>
      </c>
      <c r="C552" s="13" t="s">
        <v>622</v>
      </c>
      <c r="D552" s="4">
        <v>8</v>
      </c>
      <c r="E552" s="4">
        <v>3</v>
      </c>
      <c r="F552" s="22">
        <v>0.375</v>
      </c>
      <c r="G552" s="2">
        <v>3.0141061779599999E-3</v>
      </c>
      <c r="H552" s="2">
        <v>8.5183995729999993E-3</v>
      </c>
    </row>
    <row r="553" spans="1:8" ht="18" customHeight="1" x14ac:dyDescent="0.2">
      <c r="A553" s="2" t="s">
        <v>1006</v>
      </c>
      <c r="B553" s="2" t="s">
        <v>6</v>
      </c>
      <c r="C553" s="13" t="s">
        <v>1005</v>
      </c>
      <c r="D553" s="4">
        <v>9</v>
      </c>
      <c r="E553" s="4">
        <v>3</v>
      </c>
      <c r="F553" s="22">
        <v>0.375</v>
      </c>
      <c r="G553" s="2">
        <v>3.0141061779599999E-3</v>
      </c>
      <c r="H553" s="2">
        <v>8.5183995729999993E-3</v>
      </c>
    </row>
    <row r="554" spans="1:8" ht="18" customHeight="1" x14ac:dyDescent="0.2">
      <c r="A554" s="2" t="s">
        <v>1008</v>
      </c>
      <c r="B554" s="2" t="s">
        <v>38</v>
      </c>
      <c r="C554" s="13" t="s">
        <v>1007</v>
      </c>
      <c r="D554" s="4">
        <v>9</v>
      </c>
      <c r="E554" s="4">
        <v>3</v>
      </c>
      <c r="F554" s="22">
        <v>0.375</v>
      </c>
      <c r="G554" s="2">
        <v>3.0141061779599999E-3</v>
      </c>
      <c r="H554" s="2">
        <v>8.5183995729999993E-3</v>
      </c>
    </row>
    <row r="555" spans="1:8" ht="18" customHeight="1" x14ac:dyDescent="0.2">
      <c r="A555" s="2" t="s">
        <v>1010</v>
      </c>
      <c r="B555" s="2" t="s">
        <v>38</v>
      </c>
      <c r="C555" s="13" t="s">
        <v>1009</v>
      </c>
      <c r="D555" s="4">
        <v>10</v>
      </c>
      <c r="E555" s="4">
        <v>3</v>
      </c>
      <c r="F555" s="22">
        <v>0.375</v>
      </c>
      <c r="G555" s="2">
        <v>3.0141061779599999E-3</v>
      </c>
      <c r="H555" s="2">
        <v>8.5183995729999993E-3</v>
      </c>
    </row>
    <row r="556" spans="1:8" ht="18" customHeight="1" x14ac:dyDescent="0.2">
      <c r="A556" s="2" t="s">
        <v>1012</v>
      </c>
      <c r="B556" s="2" t="s">
        <v>6</v>
      </c>
      <c r="C556" s="13" t="s">
        <v>1011</v>
      </c>
      <c r="D556" s="4">
        <v>10</v>
      </c>
      <c r="E556" s="4">
        <v>3</v>
      </c>
      <c r="F556" s="22">
        <v>0.375</v>
      </c>
      <c r="G556" s="2">
        <v>3.0141061779599999E-3</v>
      </c>
      <c r="H556" s="2">
        <v>8.5183995729999993E-3</v>
      </c>
    </row>
    <row r="557" spans="1:8" ht="18" customHeight="1" x14ac:dyDescent="0.2">
      <c r="A557" s="2" t="s">
        <v>1013</v>
      </c>
      <c r="B557" s="2" t="s">
        <v>6</v>
      </c>
      <c r="C557" s="13" t="s">
        <v>918</v>
      </c>
      <c r="D557" s="4">
        <v>11</v>
      </c>
      <c r="E557" s="4">
        <v>3</v>
      </c>
      <c r="F557" s="22">
        <v>0.375</v>
      </c>
      <c r="G557" s="2">
        <v>3.0141061779599999E-3</v>
      </c>
      <c r="H557" s="2">
        <v>8.5183995729999993E-3</v>
      </c>
    </row>
    <row r="558" spans="1:8" ht="18" customHeight="1" x14ac:dyDescent="0.2">
      <c r="A558" s="2" t="s">
        <v>1015</v>
      </c>
      <c r="B558" s="2" t="s">
        <v>6</v>
      </c>
      <c r="C558" s="13" t="s">
        <v>1014</v>
      </c>
      <c r="D558" s="4">
        <v>8</v>
      </c>
      <c r="E558" s="4">
        <v>3</v>
      </c>
      <c r="F558" s="22">
        <v>0.375</v>
      </c>
      <c r="G558" s="2">
        <v>3.0141061779599999E-3</v>
      </c>
      <c r="H558" s="2">
        <v>8.5183995729999993E-3</v>
      </c>
    </row>
    <row r="559" spans="1:8" ht="18" customHeight="1" x14ac:dyDescent="0.2">
      <c r="A559" s="2" t="s">
        <v>1017</v>
      </c>
      <c r="B559" s="2" t="s">
        <v>38</v>
      </c>
      <c r="C559" s="13" t="s">
        <v>1016</v>
      </c>
      <c r="D559" s="4">
        <v>8</v>
      </c>
      <c r="E559" s="4">
        <v>3</v>
      </c>
      <c r="F559" s="22">
        <v>0.375</v>
      </c>
      <c r="G559" s="2">
        <v>3.0141061779599999E-3</v>
      </c>
      <c r="H559" s="2">
        <v>8.5183995729999993E-3</v>
      </c>
    </row>
    <row r="560" spans="1:8" ht="18" customHeight="1" x14ac:dyDescent="0.2">
      <c r="A560" s="2" t="s">
        <v>1018</v>
      </c>
      <c r="B560" s="2" t="s">
        <v>30</v>
      </c>
      <c r="C560" s="13" t="s">
        <v>1018</v>
      </c>
      <c r="D560" s="4">
        <v>42</v>
      </c>
      <c r="E560" s="4">
        <v>6</v>
      </c>
      <c r="F560" s="22">
        <v>0.16200000000000001</v>
      </c>
      <c r="G560" s="2">
        <v>3.0304942708699999E-3</v>
      </c>
      <c r="H560" s="2">
        <v>8.5183995729999993E-3</v>
      </c>
    </row>
    <row r="561" spans="1:8" ht="18" customHeight="1" x14ac:dyDescent="0.2">
      <c r="A561" s="2" t="s">
        <v>1020</v>
      </c>
      <c r="B561" s="2" t="s">
        <v>38</v>
      </c>
      <c r="C561" s="13" t="s">
        <v>1019</v>
      </c>
      <c r="D561" s="4">
        <v>62</v>
      </c>
      <c r="E561" s="4">
        <v>6</v>
      </c>
      <c r="F561" s="22">
        <v>0.16200000000000001</v>
      </c>
      <c r="G561" s="2">
        <v>3.0304942708699999E-3</v>
      </c>
      <c r="H561" s="2">
        <v>8.5183995729999993E-3</v>
      </c>
    </row>
    <row r="562" spans="1:8" ht="18" customHeight="1" x14ac:dyDescent="0.2">
      <c r="A562" s="2" t="s">
        <v>1022</v>
      </c>
      <c r="B562" s="2" t="s">
        <v>38</v>
      </c>
      <c r="C562" s="13" t="s">
        <v>1021</v>
      </c>
      <c r="D562" s="4">
        <v>17</v>
      </c>
      <c r="E562" s="4">
        <v>4</v>
      </c>
      <c r="F562" s="22">
        <v>0.25</v>
      </c>
      <c r="G562" s="2">
        <v>3.0461365561699999E-3</v>
      </c>
      <c r="H562" s="2">
        <v>8.5183995729999993E-3</v>
      </c>
    </row>
    <row r="563" spans="1:8" ht="18" customHeight="1" x14ac:dyDescent="0.2">
      <c r="A563" s="2" t="s">
        <v>1024</v>
      </c>
      <c r="B563" s="2" t="s">
        <v>9</v>
      </c>
      <c r="C563" s="13" t="s">
        <v>1023</v>
      </c>
      <c r="D563" s="4">
        <v>16</v>
      </c>
      <c r="E563" s="4">
        <v>4</v>
      </c>
      <c r="F563" s="22">
        <v>0.25</v>
      </c>
      <c r="G563" s="2">
        <v>3.0461365561699999E-3</v>
      </c>
      <c r="H563" s="2">
        <v>8.5183995729999993E-3</v>
      </c>
    </row>
    <row r="564" spans="1:8" ht="18" customHeight="1" x14ac:dyDescent="0.2">
      <c r="A564" s="2" t="s">
        <v>1026</v>
      </c>
      <c r="B564" s="2" t="s">
        <v>38</v>
      </c>
      <c r="C564" s="13" t="s">
        <v>1025</v>
      </c>
      <c r="D564" s="4">
        <v>17</v>
      </c>
      <c r="E564" s="4">
        <v>4</v>
      </c>
      <c r="F564" s="22">
        <v>0.25</v>
      </c>
      <c r="G564" s="2">
        <v>3.0461365561699999E-3</v>
      </c>
      <c r="H564" s="2">
        <v>8.5183995729999993E-3</v>
      </c>
    </row>
    <row r="565" spans="1:8" ht="18" customHeight="1" x14ac:dyDescent="0.2">
      <c r="A565" s="2" t="s">
        <v>1028</v>
      </c>
      <c r="B565" s="2" t="s">
        <v>3</v>
      </c>
      <c r="C565" s="13" t="s">
        <v>1027</v>
      </c>
      <c r="D565" s="4">
        <v>22</v>
      </c>
      <c r="E565" s="4">
        <v>4</v>
      </c>
      <c r="F565" s="22">
        <v>0.25</v>
      </c>
      <c r="G565" s="2">
        <v>3.0461365561699999E-3</v>
      </c>
      <c r="H565" s="2">
        <v>8.5183995729999993E-3</v>
      </c>
    </row>
    <row r="566" spans="1:8" ht="18" customHeight="1" x14ac:dyDescent="0.2">
      <c r="A566" s="2" t="s">
        <v>1030</v>
      </c>
      <c r="B566" s="2" t="s">
        <v>76</v>
      </c>
      <c r="C566" s="13" t="s">
        <v>1029</v>
      </c>
      <c r="D566" s="4">
        <v>17</v>
      </c>
      <c r="E566" s="4">
        <v>4</v>
      </c>
      <c r="F566" s="22">
        <v>0.25</v>
      </c>
      <c r="G566" s="2">
        <v>3.0461365561699999E-3</v>
      </c>
      <c r="H566" s="2">
        <v>8.5183995729999993E-3</v>
      </c>
    </row>
    <row r="567" spans="1:8" ht="18" customHeight="1" x14ac:dyDescent="0.2">
      <c r="A567" s="2" t="s">
        <v>1032</v>
      </c>
      <c r="B567" s="2" t="s">
        <v>6</v>
      </c>
      <c r="C567" s="13" t="s">
        <v>1031</v>
      </c>
      <c r="D567" s="4">
        <v>46</v>
      </c>
      <c r="E567" s="4">
        <v>6</v>
      </c>
      <c r="F567" s="22">
        <v>0.158</v>
      </c>
      <c r="G567" s="2">
        <v>3.4831116355699999E-3</v>
      </c>
      <c r="H567" s="2">
        <v>9.6889372961099993E-3</v>
      </c>
    </row>
    <row r="568" spans="1:8" ht="18" customHeight="1" x14ac:dyDescent="0.2">
      <c r="A568" s="2" t="s">
        <v>1033</v>
      </c>
      <c r="B568" s="2" t="s">
        <v>3</v>
      </c>
      <c r="C568" s="13" t="s">
        <v>1031</v>
      </c>
      <c r="D568" s="4">
        <v>47</v>
      </c>
      <c r="E568" s="4">
        <v>6</v>
      </c>
      <c r="F568" s="22">
        <v>0.158</v>
      </c>
      <c r="G568" s="2">
        <v>3.4831116355699999E-3</v>
      </c>
      <c r="H568" s="2">
        <v>9.6889372961099993E-3</v>
      </c>
    </row>
    <row r="569" spans="1:8" ht="18" customHeight="1" x14ac:dyDescent="0.2">
      <c r="A569" s="2" t="s">
        <v>1034</v>
      </c>
      <c r="B569" s="2" t="s">
        <v>3</v>
      </c>
      <c r="C569" s="13" t="s">
        <v>501</v>
      </c>
      <c r="D569" s="4">
        <v>42</v>
      </c>
      <c r="E569" s="4">
        <v>6</v>
      </c>
      <c r="F569" s="22">
        <v>0.158</v>
      </c>
      <c r="G569" s="2">
        <v>3.4831116355699999E-3</v>
      </c>
      <c r="H569" s="2">
        <v>9.6889372961099993E-3</v>
      </c>
    </row>
    <row r="570" spans="1:8" ht="18" customHeight="1" x14ac:dyDescent="0.2">
      <c r="A570" s="2" t="s">
        <v>1036</v>
      </c>
      <c r="B570" s="2" t="s">
        <v>6</v>
      </c>
      <c r="C570" s="13" t="s">
        <v>1035</v>
      </c>
      <c r="D570" s="4">
        <v>51</v>
      </c>
      <c r="E570" s="4">
        <v>5</v>
      </c>
      <c r="F570" s="22">
        <v>0.185</v>
      </c>
      <c r="G570" s="2">
        <v>3.7423932720499998E-3</v>
      </c>
      <c r="H570" s="2">
        <v>1.0373651526E-2</v>
      </c>
    </row>
    <row r="571" spans="1:8" ht="18" customHeight="1" x14ac:dyDescent="0.2">
      <c r="A571" s="2" t="s">
        <v>1038</v>
      </c>
      <c r="B571" s="2" t="s">
        <v>76</v>
      </c>
      <c r="C571" s="13" t="s">
        <v>1037</v>
      </c>
      <c r="D571" s="4">
        <v>37</v>
      </c>
      <c r="E571" s="4">
        <v>5</v>
      </c>
      <c r="F571" s="22">
        <v>0.185</v>
      </c>
      <c r="G571" s="2">
        <v>3.7423932720499998E-3</v>
      </c>
      <c r="H571" s="2">
        <v>1.0373651526E-2</v>
      </c>
    </row>
    <row r="572" spans="1:8" ht="18" customHeight="1" x14ac:dyDescent="0.2">
      <c r="A572" s="2" t="s">
        <v>1039</v>
      </c>
      <c r="B572" s="2" t="s">
        <v>6</v>
      </c>
      <c r="C572" s="13" t="s">
        <v>1027</v>
      </c>
      <c r="D572" s="4">
        <v>23</v>
      </c>
      <c r="E572" s="4">
        <v>4</v>
      </c>
      <c r="F572" s="22">
        <v>0.23499999999999999</v>
      </c>
      <c r="G572" s="2">
        <v>3.86171748772E-3</v>
      </c>
      <c r="H572" s="2">
        <v>1.0648365847500001E-2</v>
      </c>
    </row>
    <row r="573" spans="1:8" ht="18" customHeight="1" x14ac:dyDescent="0.2">
      <c r="A573" s="2" t="s">
        <v>1041</v>
      </c>
      <c r="B573" s="2" t="s">
        <v>6</v>
      </c>
      <c r="C573" s="13" t="s">
        <v>1040</v>
      </c>
      <c r="D573" s="4">
        <v>18</v>
      </c>
      <c r="E573" s="4">
        <v>4</v>
      </c>
      <c r="F573" s="22">
        <v>0.23499999999999999</v>
      </c>
      <c r="G573" s="2">
        <v>3.86171748772E-3</v>
      </c>
      <c r="H573" s="2">
        <v>1.0648365847500001E-2</v>
      </c>
    </row>
    <row r="574" spans="1:8" ht="18" customHeight="1" x14ac:dyDescent="0.2">
      <c r="A574" s="2" t="s">
        <v>1043</v>
      </c>
      <c r="B574" s="2" t="s">
        <v>6</v>
      </c>
      <c r="C574" s="13" t="s">
        <v>1042</v>
      </c>
      <c r="D574" s="4">
        <v>30</v>
      </c>
      <c r="E574" s="4">
        <v>4</v>
      </c>
      <c r="F574" s="22">
        <v>0.23499999999999999</v>
      </c>
      <c r="G574" s="2">
        <v>3.86171748772E-3</v>
      </c>
      <c r="H574" s="2">
        <v>1.0648365847500001E-2</v>
      </c>
    </row>
    <row r="575" spans="1:8" ht="18" customHeight="1" x14ac:dyDescent="0.2">
      <c r="A575" s="2" t="s">
        <v>1045</v>
      </c>
      <c r="B575" s="2" t="s">
        <v>6</v>
      </c>
      <c r="C575" s="13" t="s">
        <v>1044</v>
      </c>
      <c r="D575" s="4">
        <v>55</v>
      </c>
      <c r="E575" s="4">
        <v>6</v>
      </c>
      <c r="F575" s="22">
        <v>0.154</v>
      </c>
      <c r="G575" s="2">
        <v>3.9842546329000002E-3</v>
      </c>
      <c r="H575" s="2">
        <v>1.09480388174E-2</v>
      </c>
    </row>
    <row r="576" spans="1:8" ht="18" customHeight="1" x14ac:dyDescent="0.2">
      <c r="A576" s="2" t="s">
        <v>1047</v>
      </c>
      <c r="B576" s="2" t="s">
        <v>6</v>
      </c>
      <c r="C576" s="13" t="s">
        <v>1046</v>
      </c>
      <c r="D576" s="4">
        <v>49</v>
      </c>
      <c r="E576" s="4">
        <v>6</v>
      </c>
      <c r="F576" s="22">
        <v>0.154</v>
      </c>
      <c r="G576" s="2">
        <v>3.9842546329000002E-3</v>
      </c>
      <c r="H576" s="2">
        <v>1.09480388174E-2</v>
      </c>
    </row>
    <row r="577" spans="1:8" ht="18" customHeight="1" x14ac:dyDescent="0.2">
      <c r="A577" s="2" t="s">
        <v>1071</v>
      </c>
      <c r="B577" s="2" t="s">
        <v>6</v>
      </c>
      <c r="C577" s="13" t="s">
        <v>1062</v>
      </c>
      <c r="D577" s="4">
        <v>9</v>
      </c>
      <c r="E577" s="4">
        <v>3</v>
      </c>
      <c r="F577" s="22">
        <v>0.33300000000000002</v>
      </c>
      <c r="G577" s="2">
        <v>4.3900032746700002E-3</v>
      </c>
      <c r="H577" s="2">
        <v>1.1583990176E-2</v>
      </c>
    </row>
    <row r="578" spans="1:8" ht="18" customHeight="1" x14ac:dyDescent="0.2">
      <c r="A578" s="2" t="s">
        <v>44</v>
      </c>
      <c r="B578" s="2" t="s">
        <v>43</v>
      </c>
      <c r="C578" s="13" t="s">
        <v>1082</v>
      </c>
      <c r="D578" s="4">
        <v>5</v>
      </c>
      <c r="E578" s="4">
        <v>2</v>
      </c>
      <c r="F578" s="22">
        <v>0.66700000000000004</v>
      </c>
      <c r="G578" s="2">
        <v>4.6335960704000003E-3</v>
      </c>
      <c r="H578" s="2">
        <v>1.1583990176E-2</v>
      </c>
    </row>
    <row r="579" spans="1:8" ht="18" customHeight="1" x14ac:dyDescent="0.2">
      <c r="A579" s="2" t="s">
        <v>44</v>
      </c>
      <c r="B579" s="2" t="s">
        <v>43</v>
      </c>
      <c r="C579" s="13" t="s">
        <v>1148</v>
      </c>
      <c r="D579" s="4">
        <v>5</v>
      </c>
      <c r="E579" s="4">
        <v>2</v>
      </c>
      <c r="F579" s="22">
        <v>0.66700000000000004</v>
      </c>
      <c r="G579" s="2">
        <v>4.6335960704000003E-3</v>
      </c>
      <c r="H579" s="2">
        <v>1.1583990176E-2</v>
      </c>
    </row>
    <row r="580" spans="1:8" ht="18" customHeight="1" x14ac:dyDescent="0.2">
      <c r="A580" s="2" t="s">
        <v>44</v>
      </c>
      <c r="B580" s="2" t="s">
        <v>43</v>
      </c>
      <c r="C580" s="13" t="s">
        <v>1149</v>
      </c>
      <c r="D580" s="4">
        <v>5</v>
      </c>
      <c r="E580" s="4">
        <v>2</v>
      </c>
      <c r="F580" s="22">
        <v>0.66700000000000004</v>
      </c>
      <c r="G580" s="2">
        <v>4.6335960704000003E-3</v>
      </c>
      <c r="H580" s="2">
        <v>1.1583990176E-2</v>
      </c>
    </row>
    <row r="581" spans="1:8" ht="18" customHeight="1" x14ac:dyDescent="0.2">
      <c r="A581" s="2" t="s">
        <v>44</v>
      </c>
      <c r="B581" s="2" t="s">
        <v>43</v>
      </c>
      <c r="C581" s="13" t="s">
        <v>1150</v>
      </c>
      <c r="D581" s="4">
        <v>5</v>
      </c>
      <c r="E581" s="4">
        <v>2</v>
      </c>
      <c r="F581" s="22">
        <v>0.66700000000000004</v>
      </c>
      <c r="G581" s="2">
        <v>4.6335960704000003E-3</v>
      </c>
      <c r="H581" s="2">
        <v>1.1583990176E-2</v>
      </c>
    </row>
    <row r="582" spans="1:8" ht="18" customHeight="1" x14ac:dyDescent="0.2">
      <c r="A582" s="2" t="s">
        <v>1049</v>
      </c>
      <c r="B582" s="2" t="s">
        <v>3</v>
      </c>
      <c r="C582" s="13" t="s">
        <v>1048</v>
      </c>
      <c r="D582" s="4">
        <v>11</v>
      </c>
      <c r="E582" s="4">
        <v>3</v>
      </c>
      <c r="F582" s="22">
        <v>0.33300000000000002</v>
      </c>
      <c r="G582" s="2">
        <v>4.3900032746700002E-3</v>
      </c>
      <c r="H582" s="2">
        <v>1.1583990176E-2</v>
      </c>
    </row>
    <row r="583" spans="1:8" ht="18" customHeight="1" x14ac:dyDescent="0.2">
      <c r="A583" s="2" t="s">
        <v>1050</v>
      </c>
      <c r="B583" s="2" t="s">
        <v>6</v>
      </c>
      <c r="C583" s="13" t="s">
        <v>981</v>
      </c>
      <c r="D583" s="4">
        <v>12</v>
      </c>
      <c r="E583" s="4">
        <v>3</v>
      </c>
      <c r="F583" s="22">
        <v>0.33300000000000002</v>
      </c>
      <c r="G583" s="2">
        <v>4.3900032746700002E-3</v>
      </c>
      <c r="H583" s="2">
        <v>1.1583990176E-2</v>
      </c>
    </row>
    <row r="584" spans="1:8" ht="18" customHeight="1" x14ac:dyDescent="0.2">
      <c r="A584" s="2" t="s">
        <v>1052</v>
      </c>
      <c r="B584" s="2" t="s">
        <v>6</v>
      </c>
      <c r="C584" s="13" t="s">
        <v>1051</v>
      </c>
      <c r="D584" s="4">
        <v>12</v>
      </c>
      <c r="E584" s="4">
        <v>3</v>
      </c>
      <c r="F584" s="22">
        <v>0.33300000000000002</v>
      </c>
      <c r="G584" s="2">
        <v>4.3900032746700002E-3</v>
      </c>
      <c r="H584" s="2">
        <v>1.1583990176E-2</v>
      </c>
    </row>
    <row r="585" spans="1:8" ht="18" customHeight="1" x14ac:dyDescent="0.2">
      <c r="A585" s="2" t="s">
        <v>1054</v>
      </c>
      <c r="B585" s="2" t="s">
        <v>6</v>
      </c>
      <c r="C585" s="13" t="s">
        <v>1053</v>
      </c>
      <c r="D585" s="4">
        <v>12</v>
      </c>
      <c r="E585" s="4">
        <v>3</v>
      </c>
      <c r="F585" s="22">
        <v>0.33300000000000002</v>
      </c>
      <c r="G585" s="2">
        <v>4.3900032746700002E-3</v>
      </c>
      <c r="H585" s="2">
        <v>1.1583990176E-2</v>
      </c>
    </row>
    <row r="586" spans="1:8" ht="18" customHeight="1" x14ac:dyDescent="0.2">
      <c r="A586" s="2" t="s">
        <v>1055</v>
      </c>
      <c r="B586" s="2" t="s">
        <v>6</v>
      </c>
      <c r="C586" s="13" t="s">
        <v>630</v>
      </c>
      <c r="D586" s="4">
        <v>13</v>
      </c>
      <c r="E586" s="4">
        <v>3</v>
      </c>
      <c r="F586" s="22">
        <v>0.33300000000000002</v>
      </c>
      <c r="G586" s="2">
        <v>4.3900032746700002E-3</v>
      </c>
      <c r="H586" s="2">
        <v>1.1583990176E-2</v>
      </c>
    </row>
    <row r="587" spans="1:8" ht="18" customHeight="1" x14ac:dyDescent="0.2">
      <c r="A587" s="2" t="s">
        <v>1057</v>
      </c>
      <c r="B587" s="2" t="s">
        <v>9</v>
      </c>
      <c r="C587" s="13" t="s">
        <v>1056</v>
      </c>
      <c r="D587" s="4">
        <v>12</v>
      </c>
      <c r="E587" s="4">
        <v>3</v>
      </c>
      <c r="F587" s="22">
        <v>0.33300000000000002</v>
      </c>
      <c r="G587" s="2">
        <v>4.3900032746700002E-3</v>
      </c>
      <c r="H587" s="2">
        <v>1.1583990176E-2</v>
      </c>
    </row>
    <row r="588" spans="1:8" ht="18" customHeight="1" x14ac:dyDescent="0.2">
      <c r="A588" s="2" t="s">
        <v>1059</v>
      </c>
      <c r="B588" s="2" t="s">
        <v>9</v>
      </c>
      <c r="C588" s="13" t="s">
        <v>1058</v>
      </c>
      <c r="D588" s="4">
        <v>12</v>
      </c>
      <c r="E588" s="4">
        <v>3</v>
      </c>
      <c r="F588" s="22">
        <v>0.33300000000000002</v>
      </c>
      <c r="G588" s="2">
        <v>4.3900032746700002E-3</v>
      </c>
      <c r="H588" s="2">
        <v>1.1583990176E-2</v>
      </c>
    </row>
    <row r="589" spans="1:8" ht="18" customHeight="1" x14ac:dyDescent="0.2">
      <c r="A589" s="2" t="s">
        <v>1061</v>
      </c>
      <c r="B589" s="2" t="s">
        <v>6</v>
      </c>
      <c r="C589" s="13" t="s">
        <v>1060</v>
      </c>
      <c r="D589" s="4">
        <v>18</v>
      </c>
      <c r="E589" s="4">
        <v>3</v>
      </c>
      <c r="F589" s="22">
        <v>0.33300000000000002</v>
      </c>
      <c r="G589" s="2">
        <v>4.3900032746700002E-3</v>
      </c>
      <c r="H589" s="2">
        <v>1.1583990176E-2</v>
      </c>
    </row>
    <row r="590" spans="1:8" ht="18" customHeight="1" x14ac:dyDescent="0.2">
      <c r="A590" s="2" t="s">
        <v>1063</v>
      </c>
      <c r="B590" s="2" t="s">
        <v>3</v>
      </c>
      <c r="C590" s="13" t="s">
        <v>1062</v>
      </c>
      <c r="D590" s="4">
        <v>9</v>
      </c>
      <c r="E590" s="4">
        <v>3</v>
      </c>
      <c r="F590" s="22">
        <v>0.33300000000000002</v>
      </c>
      <c r="G590" s="2">
        <v>4.3900032746700002E-3</v>
      </c>
      <c r="H590" s="2">
        <v>1.1583990176E-2</v>
      </c>
    </row>
    <row r="591" spans="1:8" ht="18" customHeight="1" x14ac:dyDescent="0.2">
      <c r="A591" s="2" t="s">
        <v>1065</v>
      </c>
      <c r="B591" s="2" t="s">
        <v>9</v>
      </c>
      <c r="C591" s="13" t="s">
        <v>1064</v>
      </c>
      <c r="D591" s="4">
        <v>9</v>
      </c>
      <c r="E591" s="4">
        <v>3</v>
      </c>
      <c r="F591" s="22">
        <v>0.33300000000000002</v>
      </c>
      <c r="G591" s="2">
        <v>4.3900032746700002E-3</v>
      </c>
      <c r="H591" s="2">
        <v>1.1583990176E-2</v>
      </c>
    </row>
    <row r="592" spans="1:8" ht="18" customHeight="1" x14ac:dyDescent="0.2">
      <c r="A592" s="2" t="s">
        <v>1066</v>
      </c>
      <c r="B592" s="2" t="s">
        <v>6</v>
      </c>
      <c r="C592" s="13" t="s">
        <v>1048</v>
      </c>
      <c r="D592" s="4">
        <v>11</v>
      </c>
      <c r="E592" s="4">
        <v>3</v>
      </c>
      <c r="F592" s="22">
        <v>0.33300000000000002</v>
      </c>
      <c r="G592" s="2">
        <v>4.3900032746700002E-3</v>
      </c>
      <c r="H592" s="2">
        <v>1.1583990176E-2</v>
      </c>
    </row>
    <row r="593" spans="1:8" ht="18" customHeight="1" x14ac:dyDescent="0.2">
      <c r="A593" s="2" t="s">
        <v>1068</v>
      </c>
      <c r="B593" s="2" t="s">
        <v>9</v>
      </c>
      <c r="C593" s="13" t="s">
        <v>1067</v>
      </c>
      <c r="D593" s="4">
        <v>9</v>
      </c>
      <c r="E593" s="4">
        <v>3</v>
      </c>
      <c r="F593" s="22">
        <v>0.33300000000000002</v>
      </c>
      <c r="G593" s="2">
        <v>4.3900032746700002E-3</v>
      </c>
      <c r="H593" s="2">
        <v>1.1583990176E-2</v>
      </c>
    </row>
    <row r="594" spans="1:8" ht="18" customHeight="1" x14ac:dyDescent="0.2">
      <c r="A594" s="2" t="s">
        <v>1070</v>
      </c>
      <c r="B594" s="2" t="s">
        <v>9</v>
      </c>
      <c r="C594" s="13" t="s">
        <v>1069</v>
      </c>
      <c r="D594" s="4">
        <v>9</v>
      </c>
      <c r="E594" s="4">
        <v>3</v>
      </c>
      <c r="F594" s="22">
        <v>0.33300000000000002</v>
      </c>
      <c r="G594" s="2">
        <v>4.3900032746700002E-3</v>
      </c>
      <c r="H594" s="2">
        <v>1.1583990176E-2</v>
      </c>
    </row>
    <row r="595" spans="1:8" ht="18" customHeight="1" x14ac:dyDescent="0.2">
      <c r="A595" s="2" t="s">
        <v>1073</v>
      </c>
      <c r="B595" s="2" t="s">
        <v>38</v>
      </c>
      <c r="C595" s="13" t="s">
        <v>1072</v>
      </c>
      <c r="D595" s="4">
        <v>10</v>
      </c>
      <c r="E595" s="4">
        <v>3</v>
      </c>
      <c r="F595" s="22">
        <v>0.33300000000000002</v>
      </c>
      <c r="G595" s="2">
        <v>4.3900032746700002E-3</v>
      </c>
      <c r="H595" s="2">
        <v>1.1583990176E-2</v>
      </c>
    </row>
    <row r="596" spans="1:8" ht="18" customHeight="1" x14ac:dyDescent="0.2">
      <c r="A596" s="2" t="s">
        <v>1075</v>
      </c>
      <c r="B596" s="2" t="s">
        <v>6</v>
      </c>
      <c r="C596" s="13" t="s">
        <v>1074</v>
      </c>
      <c r="D596" s="4">
        <v>10</v>
      </c>
      <c r="E596" s="4">
        <v>3</v>
      </c>
      <c r="F596" s="22">
        <v>0.33300000000000002</v>
      </c>
      <c r="G596" s="2">
        <v>4.3900032746700002E-3</v>
      </c>
      <c r="H596" s="2">
        <v>1.1583990176E-2</v>
      </c>
    </row>
    <row r="597" spans="1:8" ht="18" customHeight="1" x14ac:dyDescent="0.2">
      <c r="A597" s="2" t="s">
        <v>1077</v>
      </c>
      <c r="B597" s="2" t="s">
        <v>9</v>
      </c>
      <c r="C597" s="13" t="s">
        <v>1076</v>
      </c>
      <c r="D597" s="4">
        <v>9</v>
      </c>
      <c r="E597" s="4">
        <v>3</v>
      </c>
      <c r="F597" s="22">
        <v>0.33300000000000002</v>
      </c>
      <c r="G597" s="2">
        <v>4.3900032746700002E-3</v>
      </c>
      <c r="H597" s="2">
        <v>1.1583990176E-2</v>
      </c>
    </row>
    <row r="598" spans="1:8" ht="18" customHeight="1" x14ac:dyDescent="0.2">
      <c r="A598" s="2" t="s">
        <v>1079</v>
      </c>
      <c r="B598" s="2" t="s">
        <v>38</v>
      </c>
      <c r="C598" s="13" t="s">
        <v>1078</v>
      </c>
      <c r="D598" s="4">
        <v>10</v>
      </c>
      <c r="E598" s="4">
        <v>3</v>
      </c>
      <c r="F598" s="22">
        <v>0.33300000000000002</v>
      </c>
      <c r="G598" s="2">
        <v>4.3900032746700002E-3</v>
      </c>
      <c r="H598" s="2">
        <v>1.1583990176E-2</v>
      </c>
    </row>
    <row r="599" spans="1:8" ht="18" customHeight="1" x14ac:dyDescent="0.2">
      <c r="A599" s="2" t="s">
        <v>1081</v>
      </c>
      <c r="B599" s="2" t="s">
        <v>3</v>
      </c>
      <c r="C599" s="13" t="s">
        <v>1080</v>
      </c>
      <c r="D599" s="4">
        <v>3</v>
      </c>
      <c r="E599" s="4">
        <v>2</v>
      </c>
      <c r="F599" s="22">
        <v>0.66700000000000004</v>
      </c>
      <c r="G599" s="2">
        <v>4.6335960704000003E-3</v>
      </c>
      <c r="H599" s="2">
        <v>1.1583990176E-2</v>
      </c>
    </row>
    <row r="600" spans="1:8" ht="18" customHeight="1" x14ac:dyDescent="0.2">
      <c r="A600" s="2" t="s">
        <v>1084</v>
      </c>
      <c r="B600" s="2" t="s">
        <v>6</v>
      </c>
      <c r="C600" s="13" t="s">
        <v>1083</v>
      </c>
      <c r="D600" s="4">
        <v>3</v>
      </c>
      <c r="E600" s="4">
        <v>2</v>
      </c>
      <c r="F600" s="22">
        <v>0.66700000000000004</v>
      </c>
      <c r="G600" s="2">
        <v>4.6335960704000003E-3</v>
      </c>
      <c r="H600" s="2">
        <v>1.1583990176E-2</v>
      </c>
    </row>
    <row r="601" spans="1:8" ht="18" customHeight="1" x14ac:dyDescent="0.2">
      <c r="A601" s="2" t="s">
        <v>1086</v>
      </c>
      <c r="B601" s="2" t="s">
        <v>368</v>
      </c>
      <c r="C601" s="13" t="s">
        <v>1085</v>
      </c>
      <c r="D601" s="4">
        <v>3</v>
      </c>
      <c r="E601" s="4">
        <v>2</v>
      </c>
      <c r="F601" s="22">
        <v>0.66700000000000004</v>
      </c>
      <c r="G601" s="2">
        <v>4.6335960704000003E-3</v>
      </c>
      <c r="H601" s="2">
        <v>1.1583990176E-2</v>
      </c>
    </row>
    <row r="602" spans="1:8" ht="18" customHeight="1" x14ac:dyDescent="0.2">
      <c r="A602" s="2" t="s">
        <v>1087</v>
      </c>
      <c r="B602" s="2" t="s">
        <v>6</v>
      </c>
      <c r="C602" s="13" t="s">
        <v>1080</v>
      </c>
      <c r="D602" s="4">
        <v>3</v>
      </c>
      <c r="E602" s="4">
        <v>2</v>
      </c>
      <c r="F602" s="22">
        <v>0.66700000000000004</v>
      </c>
      <c r="G602" s="2">
        <v>4.6335960704000003E-3</v>
      </c>
      <c r="H602" s="2">
        <v>1.1583990176E-2</v>
      </c>
    </row>
    <row r="603" spans="1:8" ht="18" customHeight="1" x14ac:dyDescent="0.2">
      <c r="A603" s="2" t="s">
        <v>1089</v>
      </c>
      <c r="B603" s="2" t="s">
        <v>368</v>
      </c>
      <c r="C603" s="13" t="s">
        <v>1088</v>
      </c>
      <c r="D603" s="4">
        <v>3</v>
      </c>
      <c r="E603" s="4">
        <v>2</v>
      </c>
      <c r="F603" s="22">
        <v>0.66700000000000004</v>
      </c>
      <c r="G603" s="2">
        <v>4.6335960704000003E-3</v>
      </c>
      <c r="H603" s="2">
        <v>1.1583990176E-2</v>
      </c>
    </row>
    <row r="604" spans="1:8" ht="18" customHeight="1" x14ac:dyDescent="0.2">
      <c r="A604" s="2" t="s">
        <v>1091</v>
      </c>
      <c r="B604" s="2" t="s">
        <v>368</v>
      </c>
      <c r="C604" s="13" t="s">
        <v>1090</v>
      </c>
      <c r="D604" s="4">
        <v>3</v>
      </c>
      <c r="E604" s="4">
        <v>2</v>
      </c>
      <c r="F604" s="22">
        <v>0.66700000000000004</v>
      </c>
      <c r="G604" s="2">
        <v>4.6335960704000003E-3</v>
      </c>
      <c r="H604" s="2">
        <v>1.1583990176E-2</v>
      </c>
    </row>
    <row r="605" spans="1:8" ht="18" customHeight="1" x14ac:dyDescent="0.2">
      <c r="A605" s="2" t="s">
        <v>1093</v>
      </c>
      <c r="B605" s="2" t="s">
        <v>368</v>
      </c>
      <c r="C605" s="13" t="s">
        <v>1092</v>
      </c>
      <c r="D605" s="4">
        <v>3</v>
      </c>
      <c r="E605" s="4">
        <v>2</v>
      </c>
      <c r="F605" s="22">
        <v>0.66700000000000004</v>
      </c>
      <c r="G605" s="2">
        <v>4.6335960704000003E-3</v>
      </c>
      <c r="H605" s="2">
        <v>1.1583990176E-2</v>
      </c>
    </row>
    <row r="606" spans="1:8" ht="18" customHeight="1" x14ac:dyDescent="0.2">
      <c r="A606" s="2" t="s">
        <v>1095</v>
      </c>
      <c r="B606" s="2" t="s">
        <v>368</v>
      </c>
      <c r="C606" s="13" t="s">
        <v>1094</v>
      </c>
      <c r="D606" s="4">
        <v>3</v>
      </c>
      <c r="E606" s="4">
        <v>2</v>
      </c>
      <c r="F606" s="22">
        <v>0.66700000000000004</v>
      </c>
      <c r="G606" s="2">
        <v>4.6335960704000003E-3</v>
      </c>
      <c r="H606" s="2">
        <v>1.1583990176E-2</v>
      </c>
    </row>
    <row r="607" spans="1:8" ht="18" customHeight="1" x14ac:dyDescent="0.2">
      <c r="A607" s="2" t="s">
        <v>1097</v>
      </c>
      <c r="B607" s="2" t="s">
        <v>368</v>
      </c>
      <c r="C607" s="13" t="s">
        <v>1096</v>
      </c>
      <c r="D607" s="4">
        <v>3</v>
      </c>
      <c r="E607" s="4">
        <v>2</v>
      </c>
      <c r="F607" s="22">
        <v>0.66700000000000004</v>
      </c>
      <c r="G607" s="2">
        <v>4.6335960704000003E-3</v>
      </c>
      <c r="H607" s="2">
        <v>1.1583990176E-2</v>
      </c>
    </row>
    <row r="608" spans="1:8" ht="18" customHeight="1" x14ac:dyDescent="0.2">
      <c r="A608" s="2" t="s">
        <v>1099</v>
      </c>
      <c r="B608" s="2" t="s">
        <v>368</v>
      </c>
      <c r="C608" s="13" t="s">
        <v>1098</v>
      </c>
      <c r="D608" s="4">
        <v>3</v>
      </c>
      <c r="E608" s="4">
        <v>2</v>
      </c>
      <c r="F608" s="22">
        <v>0.66700000000000004</v>
      </c>
      <c r="G608" s="2">
        <v>4.6335960704000003E-3</v>
      </c>
      <c r="H608" s="2">
        <v>1.1583990176E-2</v>
      </c>
    </row>
    <row r="609" spans="1:8" ht="18" customHeight="1" x14ac:dyDescent="0.2">
      <c r="A609" s="2" t="s">
        <v>1101</v>
      </c>
      <c r="B609" s="2" t="s">
        <v>368</v>
      </c>
      <c r="C609" s="13" t="s">
        <v>1100</v>
      </c>
      <c r="D609" s="4">
        <v>3</v>
      </c>
      <c r="E609" s="4">
        <v>2</v>
      </c>
      <c r="F609" s="22">
        <v>0.66700000000000004</v>
      </c>
      <c r="G609" s="2">
        <v>4.6335960704000003E-3</v>
      </c>
      <c r="H609" s="2">
        <v>1.1583990176E-2</v>
      </c>
    </row>
    <row r="610" spans="1:8" ht="18" customHeight="1" x14ac:dyDescent="0.2">
      <c r="A610" s="2" t="s">
        <v>1103</v>
      </c>
      <c r="B610" s="2" t="s">
        <v>675</v>
      </c>
      <c r="C610" s="13" t="s">
        <v>1102</v>
      </c>
      <c r="D610" s="4">
        <v>3</v>
      </c>
      <c r="E610" s="4">
        <v>2</v>
      </c>
      <c r="F610" s="22">
        <v>0.66700000000000004</v>
      </c>
      <c r="G610" s="2">
        <v>4.6335960704000003E-3</v>
      </c>
      <c r="H610" s="2">
        <v>1.1583990176E-2</v>
      </c>
    </row>
    <row r="611" spans="1:8" ht="18" customHeight="1" x14ac:dyDescent="0.2">
      <c r="A611" s="2" t="s">
        <v>1105</v>
      </c>
      <c r="B611" s="2" t="s">
        <v>675</v>
      </c>
      <c r="C611" s="13" t="s">
        <v>1104</v>
      </c>
      <c r="D611" s="4">
        <v>3</v>
      </c>
      <c r="E611" s="4">
        <v>2</v>
      </c>
      <c r="F611" s="22">
        <v>0.66700000000000004</v>
      </c>
      <c r="G611" s="2">
        <v>4.6335960704000003E-3</v>
      </c>
      <c r="H611" s="2">
        <v>1.1583990176E-2</v>
      </c>
    </row>
    <row r="612" spans="1:8" ht="18" customHeight="1" x14ac:dyDescent="0.2">
      <c r="A612" s="2" t="s">
        <v>1107</v>
      </c>
      <c r="B612" s="2" t="s">
        <v>675</v>
      </c>
      <c r="C612" s="13" t="s">
        <v>1106</v>
      </c>
      <c r="D612" s="4">
        <v>3</v>
      </c>
      <c r="E612" s="4">
        <v>2</v>
      </c>
      <c r="F612" s="22">
        <v>0.66700000000000004</v>
      </c>
      <c r="G612" s="2">
        <v>4.6335960704000003E-3</v>
      </c>
      <c r="H612" s="2">
        <v>1.1583990176E-2</v>
      </c>
    </row>
    <row r="613" spans="1:8" ht="18" customHeight="1" x14ac:dyDescent="0.2">
      <c r="A613" s="2" t="s">
        <v>1109</v>
      </c>
      <c r="B613" s="2" t="s">
        <v>675</v>
      </c>
      <c r="C613" s="13" t="s">
        <v>1108</v>
      </c>
      <c r="D613" s="4">
        <v>3</v>
      </c>
      <c r="E613" s="4">
        <v>2</v>
      </c>
      <c r="F613" s="22">
        <v>0.66700000000000004</v>
      </c>
      <c r="G613" s="2">
        <v>4.6335960704000003E-3</v>
      </c>
      <c r="H613" s="2">
        <v>1.1583990176E-2</v>
      </c>
    </row>
    <row r="614" spans="1:8" ht="18" customHeight="1" x14ac:dyDescent="0.2">
      <c r="A614" s="2" t="s">
        <v>1111</v>
      </c>
      <c r="B614" s="2" t="s">
        <v>675</v>
      </c>
      <c r="C614" s="13" t="s">
        <v>1110</v>
      </c>
      <c r="D614" s="4">
        <v>3</v>
      </c>
      <c r="E614" s="4">
        <v>2</v>
      </c>
      <c r="F614" s="22">
        <v>0.66700000000000004</v>
      </c>
      <c r="G614" s="2">
        <v>4.6335960704000003E-3</v>
      </c>
      <c r="H614" s="2">
        <v>1.1583990176E-2</v>
      </c>
    </row>
    <row r="615" spans="1:8" ht="18" customHeight="1" x14ac:dyDescent="0.2">
      <c r="A615" s="2" t="s">
        <v>1113</v>
      </c>
      <c r="B615" s="2" t="s">
        <v>675</v>
      </c>
      <c r="C615" s="13" t="s">
        <v>1112</v>
      </c>
      <c r="D615" s="4">
        <v>3</v>
      </c>
      <c r="E615" s="4">
        <v>2</v>
      </c>
      <c r="F615" s="22">
        <v>0.66700000000000004</v>
      </c>
      <c r="G615" s="2">
        <v>4.6335960704000003E-3</v>
      </c>
      <c r="H615" s="2">
        <v>1.1583990176E-2</v>
      </c>
    </row>
    <row r="616" spans="1:8" ht="18" customHeight="1" x14ac:dyDescent="0.2">
      <c r="A616" s="2" t="s">
        <v>1115</v>
      </c>
      <c r="B616" s="2" t="s">
        <v>675</v>
      </c>
      <c r="C616" s="13" t="s">
        <v>1114</v>
      </c>
      <c r="D616" s="4">
        <v>3</v>
      </c>
      <c r="E616" s="4">
        <v>2</v>
      </c>
      <c r="F616" s="22">
        <v>0.66700000000000004</v>
      </c>
      <c r="G616" s="2">
        <v>4.6335960704000003E-3</v>
      </c>
      <c r="H616" s="2">
        <v>1.1583990176E-2</v>
      </c>
    </row>
    <row r="617" spans="1:8" ht="18" customHeight="1" x14ac:dyDescent="0.2">
      <c r="A617" s="2" t="s">
        <v>1117</v>
      </c>
      <c r="B617" s="2" t="s">
        <v>675</v>
      </c>
      <c r="C617" s="13" t="s">
        <v>1116</v>
      </c>
      <c r="D617" s="4">
        <v>3</v>
      </c>
      <c r="E617" s="4">
        <v>2</v>
      </c>
      <c r="F617" s="22">
        <v>0.66700000000000004</v>
      </c>
      <c r="G617" s="2">
        <v>4.6335960704000003E-3</v>
      </c>
      <c r="H617" s="2">
        <v>1.1583990176E-2</v>
      </c>
    </row>
    <row r="618" spans="1:8" ht="18" customHeight="1" x14ac:dyDescent="0.2">
      <c r="A618" s="2" t="s">
        <v>1119</v>
      </c>
      <c r="B618" s="2" t="s">
        <v>368</v>
      </c>
      <c r="C618" s="13" t="s">
        <v>1118</v>
      </c>
      <c r="D618" s="4">
        <v>3</v>
      </c>
      <c r="E618" s="4">
        <v>2</v>
      </c>
      <c r="F618" s="22">
        <v>0.66700000000000004</v>
      </c>
      <c r="G618" s="2">
        <v>4.6335960704000003E-3</v>
      </c>
      <c r="H618" s="2">
        <v>1.1583990176E-2</v>
      </c>
    </row>
    <row r="619" spans="1:8" ht="18" customHeight="1" x14ac:dyDescent="0.2">
      <c r="A619" s="2" t="s">
        <v>1121</v>
      </c>
      <c r="B619" s="2" t="s">
        <v>675</v>
      </c>
      <c r="C619" s="13" t="s">
        <v>1120</v>
      </c>
      <c r="D619" s="4">
        <v>3</v>
      </c>
      <c r="E619" s="4">
        <v>2</v>
      </c>
      <c r="F619" s="22">
        <v>0.66700000000000004</v>
      </c>
      <c r="G619" s="2">
        <v>4.6335960704000003E-3</v>
      </c>
      <c r="H619" s="2">
        <v>1.1583990176E-2</v>
      </c>
    </row>
    <row r="620" spans="1:8" ht="18" customHeight="1" x14ac:dyDescent="0.2">
      <c r="A620" s="2" t="s">
        <v>1123</v>
      </c>
      <c r="B620" s="2" t="s">
        <v>368</v>
      </c>
      <c r="C620" s="13" t="s">
        <v>1122</v>
      </c>
      <c r="D620" s="4">
        <v>3</v>
      </c>
      <c r="E620" s="4">
        <v>2</v>
      </c>
      <c r="F620" s="22">
        <v>0.66700000000000004</v>
      </c>
      <c r="G620" s="2">
        <v>4.6335960704000003E-3</v>
      </c>
      <c r="H620" s="2">
        <v>1.1583990176E-2</v>
      </c>
    </row>
    <row r="621" spans="1:8" ht="18" customHeight="1" x14ac:dyDescent="0.2">
      <c r="A621" s="2" t="s">
        <v>1125</v>
      </c>
      <c r="B621" s="2" t="s">
        <v>368</v>
      </c>
      <c r="C621" s="13" t="s">
        <v>1124</v>
      </c>
      <c r="D621" s="4">
        <v>3</v>
      </c>
      <c r="E621" s="4">
        <v>2</v>
      </c>
      <c r="F621" s="22">
        <v>0.66700000000000004</v>
      </c>
      <c r="G621" s="2">
        <v>4.6335960704000003E-3</v>
      </c>
      <c r="H621" s="2">
        <v>1.1583990176E-2</v>
      </c>
    </row>
    <row r="622" spans="1:8" ht="18" customHeight="1" x14ac:dyDescent="0.2">
      <c r="A622" s="2" t="s">
        <v>1127</v>
      </c>
      <c r="B622" s="2" t="s">
        <v>368</v>
      </c>
      <c r="C622" s="13" t="s">
        <v>1126</v>
      </c>
      <c r="D622" s="4">
        <v>3</v>
      </c>
      <c r="E622" s="4">
        <v>2</v>
      </c>
      <c r="F622" s="22">
        <v>0.66700000000000004</v>
      </c>
      <c r="G622" s="2">
        <v>4.6335960704000003E-3</v>
      </c>
      <c r="H622" s="2">
        <v>1.1583990176E-2</v>
      </c>
    </row>
    <row r="623" spans="1:8" ht="18" customHeight="1" x14ac:dyDescent="0.2">
      <c r="A623" s="2" t="s">
        <v>1129</v>
      </c>
      <c r="B623" s="2" t="s">
        <v>675</v>
      </c>
      <c r="C623" s="13" t="s">
        <v>1128</v>
      </c>
      <c r="D623" s="4">
        <v>3</v>
      </c>
      <c r="E623" s="4">
        <v>2</v>
      </c>
      <c r="F623" s="22">
        <v>0.66700000000000004</v>
      </c>
      <c r="G623" s="2">
        <v>4.6335960704000003E-3</v>
      </c>
      <c r="H623" s="2">
        <v>1.1583990176E-2</v>
      </c>
    </row>
    <row r="624" spans="1:8" ht="18" customHeight="1" x14ac:dyDescent="0.2">
      <c r="A624" s="2" t="s">
        <v>1131</v>
      </c>
      <c r="B624" s="2" t="s">
        <v>675</v>
      </c>
      <c r="C624" s="13" t="s">
        <v>1130</v>
      </c>
      <c r="D624" s="4">
        <v>3</v>
      </c>
      <c r="E624" s="4">
        <v>2</v>
      </c>
      <c r="F624" s="22">
        <v>0.66700000000000004</v>
      </c>
      <c r="G624" s="2">
        <v>4.6335960704000003E-3</v>
      </c>
      <c r="H624" s="2">
        <v>1.1583990176E-2</v>
      </c>
    </row>
    <row r="625" spans="1:8" ht="18" customHeight="1" x14ac:dyDescent="0.2">
      <c r="A625" s="2" t="s">
        <v>1133</v>
      </c>
      <c r="B625" s="2" t="s">
        <v>6</v>
      </c>
      <c r="C625" s="13" t="s">
        <v>1132</v>
      </c>
      <c r="D625" s="4">
        <v>3</v>
      </c>
      <c r="E625" s="4">
        <v>2</v>
      </c>
      <c r="F625" s="22">
        <v>0.66700000000000004</v>
      </c>
      <c r="G625" s="2">
        <v>4.6335960704000003E-3</v>
      </c>
      <c r="H625" s="2">
        <v>1.1583990176E-2</v>
      </c>
    </row>
    <row r="626" spans="1:8" ht="18" customHeight="1" x14ac:dyDescent="0.2">
      <c r="A626" s="2" t="s">
        <v>1135</v>
      </c>
      <c r="B626" s="2" t="s">
        <v>368</v>
      </c>
      <c r="C626" s="13" t="s">
        <v>1134</v>
      </c>
      <c r="D626" s="4">
        <v>3</v>
      </c>
      <c r="E626" s="4">
        <v>2</v>
      </c>
      <c r="F626" s="22">
        <v>0.66700000000000004</v>
      </c>
      <c r="G626" s="2">
        <v>4.6335960704000003E-3</v>
      </c>
      <c r="H626" s="2">
        <v>1.1583990176E-2</v>
      </c>
    </row>
    <row r="627" spans="1:8" ht="18" customHeight="1" x14ac:dyDescent="0.2">
      <c r="A627" s="2" t="s">
        <v>1137</v>
      </c>
      <c r="B627" s="2" t="s">
        <v>6</v>
      </c>
      <c r="C627" s="13" t="s">
        <v>1136</v>
      </c>
      <c r="D627" s="4">
        <v>3</v>
      </c>
      <c r="E627" s="4">
        <v>2</v>
      </c>
      <c r="F627" s="22">
        <v>0.66700000000000004</v>
      </c>
      <c r="G627" s="2">
        <v>4.6335960704000003E-3</v>
      </c>
      <c r="H627" s="2">
        <v>1.1583990176E-2</v>
      </c>
    </row>
    <row r="628" spans="1:8" ht="18" customHeight="1" x14ac:dyDescent="0.2">
      <c r="A628" s="2" t="s">
        <v>1139</v>
      </c>
      <c r="B628" s="2" t="s">
        <v>6</v>
      </c>
      <c r="C628" s="13" t="s">
        <v>1138</v>
      </c>
      <c r="D628" s="4">
        <v>3</v>
      </c>
      <c r="E628" s="4">
        <v>2</v>
      </c>
      <c r="F628" s="22">
        <v>0.66700000000000004</v>
      </c>
      <c r="G628" s="2">
        <v>4.6335960704000003E-3</v>
      </c>
      <c r="H628" s="2">
        <v>1.1583990176E-2</v>
      </c>
    </row>
    <row r="629" spans="1:8" ht="18" customHeight="1" x14ac:dyDescent="0.2">
      <c r="A629" s="2" t="s">
        <v>1141</v>
      </c>
      <c r="B629" s="2" t="s">
        <v>368</v>
      </c>
      <c r="C629" s="13" t="s">
        <v>1140</v>
      </c>
      <c r="D629" s="4">
        <v>3</v>
      </c>
      <c r="E629" s="4">
        <v>2</v>
      </c>
      <c r="F629" s="22">
        <v>0.66700000000000004</v>
      </c>
      <c r="G629" s="2">
        <v>4.6335960704000003E-3</v>
      </c>
      <c r="H629" s="2">
        <v>1.1583990176E-2</v>
      </c>
    </row>
    <row r="630" spans="1:8" ht="18" customHeight="1" x14ac:dyDescent="0.2">
      <c r="A630" s="2" t="s">
        <v>1143</v>
      </c>
      <c r="B630" s="2" t="s">
        <v>368</v>
      </c>
      <c r="C630" s="13" t="s">
        <v>1142</v>
      </c>
      <c r="D630" s="4">
        <v>3</v>
      </c>
      <c r="E630" s="4">
        <v>2</v>
      </c>
      <c r="F630" s="22">
        <v>0.66700000000000004</v>
      </c>
      <c r="G630" s="2">
        <v>4.6335960704000003E-3</v>
      </c>
      <c r="H630" s="2">
        <v>1.1583990176E-2</v>
      </c>
    </row>
    <row r="631" spans="1:8" ht="18" customHeight="1" x14ac:dyDescent="0.2">
      <c r="A631" s="2" t="s">
        <v>1145</v>
      </c>
      <c r="B631" s="2" t="s">
        <v>368</v>
      </c>
      <c r="C631" s="13" t="s">
        <v>1144</v>
      </c>
      <c r="D631" s="4">
        <v>3</v>
      </c>
      <c r="E631" s="4">
        <v>2</v>
      </c>
      <c r="F631" s="22">
        <v>0.66700000000000004</v>
      </c>
      <c r="G631" s="2">
        <v>4.6335960704000003E-3</v>
      </c>
      <c r="H631" s="2">
        <v>1.1583990176E-2</v>
      </c>
    </row>
    <row r="632" spans="1:8" ht="18" customHeight="1" x14ac:dyDescent="0.2">
      <c r="A632" s="2" t="s">
        <v>1147</v>
      </c>
      <c r="B632" s="2" t="s">
        <v>368</v>
      </c>
      <c r="C632" s="13" t="s">
        <v>1146</v>
      </c>
      <c r="D632" s="4">
        <v>3</v>
      </c>
      <c r="E632" s="4">
        <v>2</v>
      </c>
      <c r="F632" s="22">
        <v>0.66700000000000004</v>
      </c>
      <c r="G632" s="2">
        <v>4.6335960704000003E-3</v>
      </c>
      <c r="H632" s="2">
        <v>1.1583990176E-2</v>
      </c>
    </row>
    <row r="633" spans="1:8" ht="18" customHeight="1" x14ac:dyDescent="0.2">
      <c r="A633" s="2" t="s">
        <v>1152</v>
      </c>
      <c r="B633" s="2" t="s">
        <v>6</v>
      </c>
      <c r="C633" s="13" t="s">
        <v>1151</v>
      </c>
      <c r="D633" s="4">
        <v>5</v>
      </c>
      <c r="E633" s="4">
        <v>2</v>
      </c>
      <c r="F633" s="22">
        <v>0.66700000000000004</v>
      </c>
      <c r="G633" s="2">
        <v>4.6335960704000003E-3</v>
      </c>
      <c r="H633" s="2">
        <v>1.1583990176E-2</v>
      </c>
    </row>
    <row r="634" spans="1:8" ht="18" customHeight="1" x14ac:dyDescent="0.2">
      <c r="A634" s="2" t="s">
        <v>1154</v>
      </c>
      <c r="B634" s="2" t="s">
        <v>3</v>
      </c>
      <c r="C634" s="13" t="s">
        <v>1153</v>
      </c>
      <c r="D634" s="4">
        <v>20</v>
      </c>
      <c r="E634" s="4">
        <v>4</v>
      </c>
      <c r="F634" s="22">
        <v>0.222</v>
      </c>
      <c r="G634" s="2">
        <v>4.8135669682400004E-3</v>
      </c>
      <c r="H634" s="2">
        <v>1.1920745783399999E-2</v>
      </c>
    </row>
    <row r="635" spans="1:8" ht="18" customHeight="1" x14ac:dyDescent="0.2">
      <c r="A635" s="2" t="s">
        <v>1156</v>
      </c>
      <c r="B635" s="2" t="s">
        <v>38</v>
      </c>
      <c r="C635" s="13" t="s">
        <v>1155</v>
      </c>
      <c r="D635" s="4">
        <v>19</v>
      </c>
      <c r="E635" s="4">
        <v>4</v>
      </c>
      <c r="F635" s="22">
        <v>0.222</v>
      </c>
      <c r="G635" s="2">
        <v>4.8135669682400004E-3</v>
      </c>
      <c r="H635" s="2">
        <v>1.1920745783399999E-2</v>
      </c>
    </row>
    <row r="636" spans="1:8" ht="18" customHeight="1" x14ac:dyDescent="0.2">
      <c r="A636" s="2" t="s">
        <v>1158</v>
      </c>
      <c r="B636" s="2" t="s">
        <v>38</v>
      </c>
      <c r="C636" s="13" t="s">
        <v>1157</v>
      </c>
      <c r="D636" s="4">
        <v>19</v>
      </c>
      <c r="E636" s="4">
        <v>4</v>
      </c>
      <c r="F636" s="22">
        <v>0.222</v>
      </c>
      <c r="G636" s="2">
        <v>4.8135669682400004E-3</v>
      </c>
      <c r="H636" s="2">
        <v>1.1920745783399999E-2</v>
      </c>
    </row>
    <row r="637" spans="1:8" ht="18" customHeight="1" x14ac:dyDescent="0.2">
      <c r="A637" s="2" t="s">
        <v>1160</v>
      </c>
      <c r="B637" s="2" t="s">
        <v>38</v>
      </c>
      <c r="C637" s="13" t="s">
        <v>1159</v>
      </c>
      <c r="D637" s="4">
        <v>20</v>
      </c>
      <c r="E637" s="4">
        <v>4</v>
      </c>
      <c r="F637" s="22">
        <v>0.222</v>
      </c>
      <c r="G637" s="2">
        <v>4.8135669682400004E-3</v>
      </c>
      <c r="H637" s="2">
        <v>1.1920745783399999E-2</v>
      </c>
    </row>
    <row r="638" spans="1:8" ht="18" customHeight="1" x14ac:dyDescent="0.2">
      <c r="A638" s="2" t="s">
        <v>1162</v>
      </c>
      <c r="B638" s="2" t="s">
        <v>9</v>
      </c>
      <c r="C638" s="13" t="s">
        <v>1161</v>
      </c>
      <c r="D638" s="4">
        <v>19</v>
      </c>
      <c r="E638" s="4">
        <v>4</v>
      </c>
      <c r="F638" s="22">
        <v>0.222</v>
      </c>
      <c r="G638" s="2">
        <v>4.8135669682400004E-3</v>
      </c>
      <c r="H638" s="2">
        <v>1.1920745783399999E-2</v>
      </c>
    </row>
    <row r="639" spans="1:8" ht="18" customHeight="1" x14ac:dyDescent="0.2">
      <c r="A639" s="2" t="s">
        <v>1164</v>
      </c>
      <c r="B639" s="2" t="s">
        <v>6</v>
      </c>
      <c r="C639" s="13" t="s">
        <v>1163</v>
      </c>
      <c r="D639" s="4">
        <v>18</v>
      </c>
      <c r="E639" s="4">
        <v>4</v>
      </c>
      <c r="F639" s="22">
        <v>0.222</v>
      </c>
      <c r="G639" s="2">
        <v>4.8135669682400004E-3</v>
      </c>
      <c r="H639" s="2">
        <v>1.1920745783399999E-2</v>
      </c>
    </row>
    <row r="640" spans="1:8" ht="18" customHeight="1" x14ac:dyDescent="0.2">
      <c r="A640" s="2" t="s">
        <v>1166</v>
      </c>
      <c r="B640" s="2" t="s">
        <v>3</v>
      </c>
      <c r="C640" s="13" t="s">
        <v>1165</v>
      </c>
      <c r="D640" s="4">
        <v>57</v>
      </c>
      <c r="E640" s="4">
        <v>6</v>
      </c>
      <c r="F640" s="22">
        <v>0.14599999999999999</v>
      </c>
      <c r="G640" s="2">
        <v>5.1443269058899996E-3</v>
      </c>
      <c r="H640" s="2">
        <v>1.27199319426E-2</v>
      </c>
    </row>
    <row r="641" spans="1:8" ht="18" customHeight="1" x14ac:dyDescent="0.2">
      <c r="A641" s="2" t="s">
        <v>1168</v>
      </c>
      <c r="B641" s="2" t="s">
        <v>3</v>
      </c>
      <c r="C641" s="13" t="s">
        <v>1167</v>
      </c>
      <c r="D641" s="4">
        <v>67</v>
      </c>
      <c r="E641" s="4">
        <v>7</v>
      </c>
      <c r="F641" s="22">
        <v>0.127</v>
      </c>
      <c r="G641" s="2">
        <v>5.6432375200299997E-3</v>
      </c>
      <c r="H641" s="2">
        <v>1.39317426276E-2</v>
      </c>
    </row>
    <row r="642" spans="1:8" ht="18" customHeight="1" x14ac:dyDescent="0.2">
      <c r="A642" s="2" t="s">
        <v>44</v>
      </c>
      <c r="B642" s="2" t="s">
        <v>43</v>
      </c>
      <c r="C642" s="13" t="s">
        <v>1169</v>
      </c>
      <c r="D642" s="4">
        <v>46</v>
      </c>
      <c r="E642" s="4">
        <v>6</v>
      </c>
      <c r="F642" s="22">
        <v>0.14299999999999999</v>
      </c>
      <c r="G642" s="2">
        <v>5.8093976351399996E-3</v>
      </c>
      <c r="H642" s="2">
        <v>1.4319576074099999E-2</v>
      </c>
    </row>
    <row r="643" spans="1:8" ht="18" customHeight="1" x14ac:dyDescent="0.2">
      <c r="A643" s="2" t="s">
        <v>44</v>
      </c>
      <c r="B643" s="2" t="s">
        <v>43</v>
      </c>
      <c r="C643" s="13" t="s">
        <v>620</v>
      </c>
      <c r="D643" s="4">
        <v>23</v>
      </c>
      <c r="E643" s="4">
        <v>4</v>
      </c>
      <c r="F643" s="22">
        <v>0.21099999999999999</v>
      </c>
      <c r="G643" s="2">
        <v>5.9113688297300002E-3</v>
      </c>
      <c r="H643" s="2">
        <v>1.4435800233299999E-2</v>
      </c>
    </row>
    <row r="644" spans="1:8" ht="18" customHeight="1" x14ac:dyDescent="0.2">
      <c r="A644" s="2" t="s">
        <v>1170</v>
      </c>
      <c r="B644" s="2" t="s">
        <v>6</v>
      </c>
      <c r="C644" s="13" t="s">
        <v>1153</v>
      </c>
      <c r="D644" s="4">
        <v>21</v>
      </c>
      <c r="E644" s="4">
        <v>4</v>
      </c>
      <c r="F644" s="22">
        <v>0.21099999999999999</v>
      </c>
      <c r="G644" s="2">
        <v>5.9113688297300002E-3</v>
      </c>
      <c r="H644" s="2">
        <v>1.4435800233299999E-2</v>
      </c>
    </row>
    <row r="645" spans="1:8" ht="18" customHeight="1" x14ac:dyDescent="0.2">
      <c r="A645" s="2" t="s">
        <v>1172</v>
      </c>
      <c r="B645" s="2" t="s">
        <v>6</v>
      </c>
      <c r="C645" s="13" t="s">
        <v>1171</v>
      </c>
      <c r="D645" s="4">
        <v>24</v>
      </c>
      <c r="E645" s="4">
        <v>4</v>
      </c>
      <c r="F645" s="22">
        <v>0.21099999999999999</v>
      </c>
      <c r="G645" s="2">
        <v>5.9113688297300002E-3</v>
      </c>
      <c r="H645" s="2">
        <v>1.4435800233299999E-2</v>
      </c>
    </row>
    <row r="646" spans="1:8" ht="18" customHeight="1" x14ac:dyDescent="0.2">
      <c r="A646" s="2" t="s">
        <v>1173</v>
      </c>
      <c r="B646" s="2" t="s">
        <v>3</v>
      </c>
      <c r="C646" s="13" t="s">
        <v>1171</v>
      </c>
      <c r="D646" s="4">
        <v>24</v>
      </c>
      <c r="E646" s="4">
        <v>4</v>
      </c>
      <c r="F646" s="22">
        <v>0.21099999999999999</v>
      </c>
      <c r="G646" s="2">
        <v>5.9113688297300002E-3</v>
      </c>
      <c r="H646" s="2">
        <v>1.4435800233299999E-2</v>
      </c>
    </row>
    <row r="647" spans="1:8" ht="18" customHeight="1" x14ac:dyDescent="0.2">
      <c r="A647" s="2" t="s">
        <v>1175</v>
      </c>
      <c r="B647" s="2" t="s">
        <v>3</v>
      </c>
      <c r="C647" s="13" t="s">
        <v>1174</v>
      </c>
      <c r="D647" s="4">
        <v>20</v>
      </c>
      <c r="E647" s="4">
        <v>4</v>
      </c>
      <c r="F647" s="22">
        <v>0.21099999999999999</v>
      </c>
      <c r="G647" s="2">
        <v>5.9113688297300002E-3</v>
      </c>
      <c r="H647" s="2">
        <v>1.4435800233299999E-2</v>
      </c>
    </row>
    <row r="648" spans="1:8" ht="18" customHeight="1" x14ac:dyDescent="0.2">
      <c r="A648" s="2" t="s">
        <v>1177</v>
      </c>
      <c r="B648" s="2" t="s">
        <v>38</v>
      </c>
      <c r="C648" s="13" t="s">
        <v>1176</v>
      </c>
      <c r="D648" s="4">
        <v>20</v>
      </c>
      <c r="E648" s="4">
        <v>4</v>
      </c>
      <c r="F648" s="22">
        <v>0.21099999999999999</v>
      </c>
      <c r="G648" s="2">
        <v>5.9113688297300002E-3</v>
      </c>
      <c r="H648" s="2">
        <v>1.4435800233299999E-2</v>
      </c>
    </row>
    <row r="649" spans="1:8" ht="18" customHeight="1" x14ac:dyDescent="0.2">
      <c r="A649" s="2" t="s">
        <v>1191</v>
      </c>
      <c r="B649" s="2" t="s">
        <v>6</v>
      </c>
      <c r="C649" s="13" t="s">
        <v>1190</v>
      </c>
      <c r="D649" s="4">
        <v>15</v>
      </c>
      <c r="E649" s="4">
        <v>3</v>
      </c>
      <c r="F649" s="22">
        <v>0.3</v>
      </c>
      <c r="G649" s="2">
        <v>6.089837947E-3</v>
      </c>
      <c r="H649" s="2">
        <v>1.4600825426799999E-2</v>
      </c>
    </row>
    <row r="650" spans="1:8" ht="18" customHeight="1" x14ac:dyDescent="0.2">
      <c r="A650" s="2" t="s">
        <v>1179</v>
      </c>
      <c r="B650" s="2" t="s">
        <v>38</v>
      </c>
      <c r="C650" s="13" t="s">
        <v>1178</v>
      </c>
      <c r="D650" s="4">
        <v>11</v>
      </c>
      <c r="E650" s="4">
        <v>3</v>
      </c>
      <c r="F650" s="22">
        <v>0.3</v>
      </c>
      <c r="G650" s="2">
        <v>6.089837947E-3</v>
      </c>
      <c r="H650" s="2">
        <v>1.4600825426799999E-2</v>
      </c>
    </row>
    <row r="651" spans="1:8" ht="18" customHeight="1" x14ac:dyDescent="0.2">
      <c r="A651" s="2" t="s">
        <v>1181</v>
      </c>
      <c r="B651" s="2" t="s">
        <v>3</v>
      </c>
      <c r="C651" s="13" t="s">
        <v>1180</v>
      </c>
      <c r="D651" s="4">
        <v>11</v>
      </c>
      <c r="E651" s="4">
        <v>3</v>
      </c>
      <c r="F651" s="22">
        <v>0.3</v>
      </c>
      <c r="G651" s="2">
        <v>6.089837947E-3</v>
      </c>
      <c r="H651" s="2">
        <v>1.4600825426799999E-2</v>
      </c>
    </row>
    <row r="652" spans="1:8" ht="18" customHeight="1" x14ac:dyDescent="0.2">
      <c r="A652" s="2" t="s">
        <v>1183</v>
      </c>
      <c r="B652" s="2" t="s">
        <v>3</v>
      </c>
      <c r="C652" s="13" t="s">
        <v>1182</v>
      </c>
      <c r="D652" s="4">
        <v>15</v>
      </c>
      <c r="E652" s="4">
        <v>3</v>
      </c>
      <c r="F652" s="22">
        <v>0.3</v>
      </c>
      <c r="G652" s="2">
        <v>6.089837947E-3</v>
      </c>
      <c r="H652" s="2">
        <v>1.4600825426799999E-2</v>
      </c>
    </row>
    <row r="653" spans="1:8" ht="18" customHeight="1" x14ac:dyDescent="0.2">
      <c r="A653" s="2" t="s">
        <v>1184</v>
      </c>
      <c r="B653" s="2" t="s">
        <v>3</v>
      </c>
      <c r="C653" s="13" t="s">
        <v>896</v>
      </c>
      <c r="D653" s="4">
        <v>15</v>
      </c>
      <c r="E653" s="4">
        <v>3</v>
      </c>
      <c r="F653" s="22">
        <v>0.3</v>
      </c>
      <c r="G653" s="2">
        <v>6.089837947E-3</v>
      </c>
      <c r="H653" s="2">
        <v>1.4600825426799999E-2</v>
      </c>
    </row>
    <row r="654" spans="1:8" ht="18" customHeight="1" x14ac:dyDescent="0.2">
      <c r="A654" s="2" t="s">
        <v>1186</v>
      </c>
      <c r="B654" s="2" t="s">
        <v>6</v>
      </c>
      <c r="C654" s="13" t="s">
        <v>1185</v>
      </c>
      <c r="D654" s="4">
        <v>12</v>
      </c>
      <c r="E654" s="4">
        <v>3</v>
      </c>
      <c r="F654" s="22">
        <v>0.3</v>
      </c>
      <c r="G654" s="2">
        <v>6.089837947E-3</v>
      </c>
      <c r="H654" s="2">
        <v>1.4600825426799999E-2</v>
      </c>
    </row>
    <row r="655" spans="1:8" ht="18" customHeight="1" x14ac:dyDescent="0.2">
      <c r="A655" s="2" t="s">
        <v>1188</v>
      </c>
      <c r="B655" s="2" t="s">
        <v>6</v>
      </c>
      <c r="C655" s="13" t="s">
        <v>1187</v>
      </c>
      <c r="D655" s="4">
        <v>12</v>
      </c>
      <c r="E655" s="4">
        <v>3</v>
      </c>
      <c r="F655" s="22">
        <v>0.3</v>
      </c>
      <c r="G655" s="2">
        <v>6.089837947E-3</v>
      </c>
      <c r="H655" s="2">
        <v>1.4600825426799999E-2</v>
      </c>
    </row>
    <row r="656" spans="1:8" ht="18" customHeight="1" x14ac:dyDescent="0.2">
      <c r="A656" s="2" t="s">
        <v>1189</v>
      </c>
      <c r="B656" s="2" t="s">
        <v>6</v>
      </c>
      <c r="C656" s="13" t="s">
        <v>523</v>
      </c>
      <c r="D656" s="4">
        <v>13</v>
      </c>
      <c r="E656" s="4">
        <v>3</v>
      </c>
      <c r="F656" s="22">
        <v>0.3</v>
      </c>
      <c r="G656" s="2">
        <v>6.089837947E-3</v>
      </c>
      <c r="H656" s="2">
        <v>1.4600825426799999E-2</v>
      </c>
    </row>
    <row r="657" spans="1:8" ht="18" customHeight="1" x14ac:dyDescent="0.2">
      <c r="A657" s="2" t="s">
        <v>1192</v>
      </c>
      <c r="B657" s="2" t="s">
        <v>6</v>
      </c>
      <c r="C657" s="13" t="s">
        <v>1182</v>
      </c>
      <c r="D657" s="4">
        <v>16</v>
      </c>
      <c r="E657" s="4">
        <v>3</v>
      </c>
      <c r="F657" s="22">
        <v>0.3</v>
      </c>
      <c r="G657" s="2">
        <v>6.089837947E-3</v>
      </c>
      <c r="H657" s="2">
        <v>1.4600825426799999E-2</v>
      </c>
    </row>
    <row r="658" spans="1:8" ht="18" customHeight="1" x14ac:dyDescent="0.2">
      <c r="A658" s="2" t="s">
        <v>1194</v>
      </c>
      <c r="B658" s="2" t="s">
        <v>38</v>
      </c>
      <c r="C658" s="13" t="s">
        <v>1193</v>
      </c>
      <c r="D658" s="4">
        <v>11</v>
      </c>
      <c r="E658" s="4">
        <v>3</v>
      </c>
      <c r="F658" s="22">
        <v>0.3</v>
      </c>
      <c r="G658" s="2">
        <v>6.089837947E-3</v>
      </c>
      <c r="H658" s="2">
        <v>1.4600825426799999E-2</v>
      </c>
    </row>
    <row r="659" spans="1:8" ht="18" customHeight="1" x14ac:dyDescent="0.2">
      <c r="A659" s="2" t="s">
        <v>1196</v>
      </c>
      <c r="B659" s="2" t="s">
        <v>3</v>
      </c>
      <c r="C659" s="13" t="s">
        <v>1195</v>
      </c>
      <c r="D659" s="4">
        <v>15</v>
      </c>
      <c r="E659" s="4">
        <v>3</v>
      </c>
      <c r="F659" s="22">
        <v>0.3</v>
      </c>
      <c r="G659" s="2">
        <v>6.089837947E-3</v>
      </c>
      <c r="H659" s="2">
        <v>1.4600825426799999E-2</v>
      </c>
    </row>
    <row r="660" spans="1:8" ht="18" customHeight="1" x14ac:dyDescent="0.2">
      <c r="A660" s="2" t="s">
        <v>1198</v>
      </c>
      <c r="B660" s="2" t="s">
        <v>38</v>
      </c>
      <c r="C660" s="13" t="s">
        <v>1197</v>
      </c>
      <c r="D660" s="4">
        <v>16</v>
      </c>
      <c r="E660" s="4">
        <v>3</v>
      </c>
      <c r="F660" s="22">
        <v>0.3</v>
      </c>
      <c r="G660" s="2">
        <v>6.089837947E-3</v>
      </c>
      <c r="H660" s="2">
        <v>1.4600825426799999E-2</v>
      </c>
    </row>
    <row r="661" spans="1:8" ht="18" customHeight="1" x14ac:dyDescent="0.2">
      <c r="A661" s="2" t="s">
        <v>1199</v>
      </c>
      <c r="B661" s="2" t="s">
        <v>30</v>
      </c>
      <c r="C661" s="13" t="s">
        <v>1199</v>
      </c>
      <c r="D661" s="4">
        <v>96</v>
      </c>
      <c r="E661" s="4">
        <v>7</v>
      </c>
      <c r="F661" s="22">
        <v>0.125</v>
      </c>
      <c r="G661" s="2">
        <v>6.2399919903199999E-3</v>
      </c>
      <c r="H661" s="2">
        <v>1.4938162643499999E-2</v>
      </c>
    </row>
    <row r="662" spans="1:8" ht="18" customHeight="1" x14ac:dyDescent="0.2">
      <c r="A662" s="2" t="s">
        <v>1201</v>
      </c>
      <c r="B662" s="2" t="s">
        <v>76</v>
      </c>
      <c r="C662" s="13" t="s">
        <v>1200</v>
      </c>
      <c r="D662" s="4">
        <v>54</v>
      </c>
      <c r="E662" s="4">
        <v>5</v>
      </c>
      <c r="F662" s="22">
        <v>0.161</v>
      </c>
      <c r="G662" s="2">
        <v>6.9321747109100003E-3</v>
      </c>
      <c r="H662" s="2">
        <v>1.63814602772E-2</v>
      </c>
    </row>
    <row r="663" spans="1:8" ht="18" customHeight="1" x14ac:dyDescent="0.2">
      <c r="A663" s="2" t="s">
        <v>1203</v>
      </c>
      <c r="B663" s="2" t="s">
        <v>9</v>
      </c>
      <c r="C663" s="13" t="s">
        <v>1202</v>
      </c>
      <c r="D663" s="4">
        <v>20</v>
      </c>
      <c r="E663" s="4">
        <v>4</v>
      </c>
      <c r="F663" s="22">
        <v>0.2</v>
      </c>
      <c r="G663" s="2">
        <v>7.1642968680700001E-3</v>
      </c>
      <c r="H663" s="2">
        <v>1.63814602772E-2</v>
      </c>
    </row>
    <row r="664" spans="1:8" ht="18" customHeight="1" x14ac:dyDescent="0.2">
      <c r="A664" s="2" t="s">
        <v>1205</v>
      </c>
      <c r="B664" s="2" t="s">
        <v>9</v>
      </c>
      <c r="C664" s="13" t="s">
        <v>1204</v>
      </c>
      <c r="D664" s="4">
        <v>20</v>
      </c>
      <c r="E664" s="4">
        <v>4</v>
      </c>
      <c r="F664" s="22">
        <v>0.2</v>
      </c>
      <c r="G664" s="2">
        <v>7.1642968680700001E-3</v>
      </c>
      <c r="H664" s="2">
        <v>1.63814602772E-2</v>
      </c>
    </row>
    <row r="665" spans="1:8" ht="18" customHeight="1" x14ac:dyDescent="0.2">
      <c r="A665" s="2" t="s">
        <v>1207</v>
      </c>
      <c r="B665" s="2" t="s">
        <v>9</v>
      </c>
      <c r="C665" s="13" t="s">
        <v>1206</v>
      </c>
      <c r="D665" s="4">
        <v>20</v>
      </c>
      <c r="E665" s="4">
        <v>4</v>
      </c>
      <c r="F665" s="22">
        <v>0.2</v>
      </c>
      <c r="G665" s="2">
        <v>7.1642968680700001E-3</v>
      </c>
      <c r="H665" s="2">
        <v>1.63814602772E-2</v>
      </c>
    </row>
    <row r="666" spans="1:8" ht="18" customHeight="1" x14ac:dyDescent="0.2">
      <c r="A666" s="2" t="s">
        <v>1209</v>
      </c>
      <c r="B666" s="2" t="s">
        <v>9</v>
      </c>
      <c r="C666" s="13" t="s">
        <v>1208</v>
      </c>
      <c r="D666" s="4">
        <v>20</v>
      </c>
      <c r="E666" s="4">
        <v>4</v>
      </c>
      <c r="F666" s="22">
        <v>0.2</v>
      </c>
      <c r="G666" s="2">
        <v>7.1642968680700001E-3</v>
      </c>
      <c r="H666" s="2">
        <v>1.63814602772E-2</v>
      </c>
    </row>
    <row r="667" spans="1:8" ht="18" customHeight="1" x14ac:dyDescent="0.2">
      <c r="A667" s="2" t="s">
        <v>1211</v>
      </c>
      <c r="B667" s="2" t="s">
        <v>9</v>
      </c>
      <c r="C667" s="13" t="s">
        <v>1210</v>
      </c>
      <c r="D667" s="4">
        <v>20</v>
      </c>
      <c r="E667" s="4">
        <v>4</v>
      </c>
      <c r="F667" s="22">
        <v>0.2</v>
      </c>
      <c r="G667" s="2">
        <v>7.1642968680700001E-3</v>
      </c>
      <c r="H667" s="2">
        <v>1.63814602772E-2</v>
      </c>
    </row>
    <row r="668" spans="1:8" ht="18" customHeight="1" x14ac:dyDescent="0.2">
      <c r="A668" s="2" t="s">
        <v>1213</v>
      </c>
      <c r="B668" s="2" t="s">
        <v>9</v>
      </c>
      <c r="C668" s="13" t="s">
        <v>1212</v>
      </c>
      <c r="D668" s="4">
        <v>20</v>
      </c>
      <c r="E668" s="4">
        <v>4</v>
      </c>
      <c r="F668" s="22">
        <v>0.2</v>
      </c>
      <c r="G668" s="2">
        <v>7.1642968680700001E-3</v>
      </c>
      <c r="H668" s="2">
        <v>1.63814602772E-2</v>
      </c>
    </row>
    <row r="669" spans="1:8" ht="18" customHeight="1" x14ac:dyDescent="0.2">
      <c r="A669" s="2" t="s">
        <v>1215</v>
      </c>
      <c r="B669" s="2" t="s">
        <v>9</v>
      </c>
      <c r="C669" s="13" t="s">
        <v>1214</v>
      </c>
      <c r="D669" s="4">
        <v>20</v>
      </c>
      <c r="E669" s="4">
        <v>4</v>
      </c>
      <c r="F669" s="22">
        <v>0.2</v>
      </c>
      <c r="G669" s="2">
        <v>7.1642968680700001E-3</v>
      </c>
      <c r="H669" s="2">
        <v>1.63814602772E-2</v>
      </c>
    </row>
    <row r="670" spans="1:8" ht="18" customHeight="1" x14ac:dyDescent="0.2">
      <c r="A670" s="2" t="s">
        <v>1217</v>
      </c>
      <c r="B670" s="2" t="s">
        <v>9</v>
      </c>
      <c r="C670" s="13" t="s">
        <v>1216</v>
      </c>
      <c r="D670" s="4">
        <v>20</v>
      </c>
      <c r="E670" s="4">
        <v>4</v>
      </c>
      <c r="F670" s="22">
        <v>0.2</v>
      </c>
      <c r="G670" s="2">
        <v>7.1642968680700001E-3</v>
      </c>
      <c r="H670" s="2">
        <v>1.63814602772E-2</v>
      </c>
    </row>
    <row r="671" spans="1:8" ht="18" customHeight="1" x14ac:dyDescent="0.2">
      <c r="A671" s="2" t="s">
        <v>1219</v>
      </c>
      <c r="B671" s="2" t="s">
        <v>9</v>
      </c>
      <c r="C671" s="13" t="s">
        <v>1218</v>
      </c>
      <c r="D671" s="4">
        <v>20</v>
      </c>
      <c r="E671" s="4">
        <v>4</v>
      </c>
      <c r="F671" s="22">
        <v>0.2</v>
      </c>
      <c r="G671" s="2">
        <v>7.1642968680700001E-3</v>
      </c>
      <c r="H671" s="2">
        <v>1.63814602772E-2</v>
      </c>
    </row>
    <row r="672" spans="1:8" ht="18" customHeight="1" x14ac:dyDescent="0.2">
      <c r="A672" s="2" t="s">
        <v>1221</v>
      </c>
      <c r="B672" s="2" t="s">
        <v>9</v>
      </c>
      <c r="C672" s="13" t="s">
        <v>1220</v>
      </c>
      <c r="D672" s="4">
        <v>20</v>
      </c>
      <c r="E672" s="4">
        <v>4</v>
      </c>
      <c r="F672" s="22">
        <v>0.2</v>
      </c>
      <c r="G672" s="2">
        <v>7.1642968680700001E-3</v>
      </c>
      <c r="H672" s="2">
        <v>1.63814602772E-2</v>
      </c>
    </row>
    <row r="673" spans="1:8" ht="18" customHeight="1" x14ac:dyDescent="0.2">
      <c r="A673" s="2" t="s">
        <v>1223</v>
      </c>
      <c r="B673" s="2" t="s">
        <v>9</v>
      </c>
      <c r="C673" s="13" t="s">
        <v>1222</v>
      </c>
      <c r="D673" s="4">
        <v>20</v>
      </c>
      <c r="E673" s="4">
        <v>4</v>
      </c>
      <c r="F673" s="22">
        <v>0.2</v>
      </c>
      <c r="G673" s="2">
        <v>7.1642968680700001E-3</v>
      </c>
      <c r="H673" s="2">
        <v>1.63814602772E-2</v>
      </c>
    </row>
    <row r="674" spans="1:8" ht="18" customHeight="1" x14ac:dyDescent="0.2">
      <c r="A674" s="2" t="s">
        <v>1225</v>
      </c>
      <c r="B674" s="2" t="s">
        <v>9</v>
      </c>
      <c r="C674" s="13" t="s">
        <v>1224</v>
      </c>
      <c r="D674" s="4">
        <v>20</v>
      </c>
      <c r="E674" s="4">
        <v>4</v>
      </c>
      <c r="F674" s="22">
        <v>0.2</v>
      </c>
      <c r="G674" s="2">
        <v>7.1642968680700001E-3</v>
      </c>
      <c r="H674" s="2">
        <v>1.63814602772E-2</v>
      </c>
    </row>
    <row r="675" spans="1:8" ht="18" customHeight="1" x14ac:dyDescent="0.2">
      <c r="A675" s="2" t="s">
        <v>1227</v>
      </c>
      <c r="B675" s="2" t="s">
        <v>9</v>
      </c>
      <c r="C675" s="13" t="s">
        <v>1226</v>
      </c>
      <c r="D675" s="4">
        <v>20</v>
      </c>
      <c r="E675" s="4">
        <v>4</v>
      </c>
      <c r="F675" s="22">
        <v>0.2</v>
      </c>
      <c r="G675" s="2">
        <v>7.1642968680700001E-3</v>
      </c>
      <c r="H675" s="2">
        <v>1.63814602772E-2</v>
      </c>
    </row>
    <row r="676" spans="1:8" ht="18" customHeight="1" x14ac:dyDescent="0.2">
      <c r="A676" s="2" t="s">
        <v>1229</v>
      </c>
      <c r="B676" s="2" t="s">
        <v>9</v>
      </c>
      <c r="C676" s="13" t="s">
        <v>1228</v>
      </c>
      <c r="D676" s="4">
        <v>20</v>
      </c>
      <c r="E676" s="4">
        <v>4</v>
      </c>
      <c r="F676" s="22">
        <v>0.2</v>
      </c>
      <c r="G676" s="2">
        <v>7.1642968680700001E-3</v>
      </c>
      <c r="H676" s="2">
        <v>1.63814602772E-2</v>
      </c>
    </row>
    <row r="677" spans="1:8" ht="18" customHeight="1" x14ac:dyDescent="0.2">
      <c r="A677" s="2" t="s">
        <v>1231</v>
      </c>
      <c r="B677" s="2" t="s">
        <v>9</v>
      </c>
      <c r="C677" s="13" t="s">
        <v>1230</v>
      </c>
      <c r="D677" s="4">
        <v>20</v>
      </c>
      <c r="E677" s="4">
        <v>4</v>
      </c>
      <c r="F677" s="22">
        <v>0.2</v>
      </c>
      <c r="G677" s="2">
        <v>7.1642968680700001E-3</v>
      </c>
      <c r="H677" s="2">
        <v>1.63814602772E-2</v>
      </c>
    </row>
    <row r="678" spans="1:8" ht="18" customHeight="1" x14ac:dyDescent="0.2">
      <c r="A678" s="2" t="s">
        <v>1233</v>
      </c>
      <c r="B678" s="2" t="s">
        <v>9</v>
      </c>
      <c r="C678" s="13" t="s">
        <v>1232</v>
      </c>
      <c r="D678" s="4">
        <v>20</v>
      </c>
      <c r="E678" s="4">
        <v>4</v>
      </c>
      <c r="F678" s="22">
        <v>0.2</v>
      </c>
      <c r="G678" s="2">
        <v>7.1642968680700001E-3</v>
      </c>
      <c r="H678" s="2">
        <v>1.63814602772E-2</v>
      </c>
    </row>
    <row r="679" spans="1:8" ht="18" customHeight="1" x14ac:dyDescent="0.2">
      <c r="A679" s="2" t="s">
        <v>1235</v>
      </c>
      <c r="B679" s="2" t="s">
        <v>9</v>
      </c>
      <c r="C679" s="13" t="s">
        <v>1234</v>
      </c>
      <c r="D679" s="4">
        <v>20</v>
      </c>
      <c r="E679" s="4">
        <v>4</v>
      </c>
      <c r="F679" s="22">
        <v>0.2</v>
      </c>
      <c r="G679" s="2">
        <v>7.1642968680700001E-3</v>
      </c>
      <c r="H679" s="2">
        <v>1.63814602772E-2</v>
      </c>
    </row>
    <row r="680" spans="1:8" ht="18" customHeight="1" x14ac:dyDescent="0.2">
      <c r="A680" s="2" t="s">
        <v>1237</v>
      </c>
      <c r="B680" s="2" t="s">
        <v>9</v>
      </c>
      <c r="C680" s="13" t="s">
        <v>1236</v>
      </c>
      <c r="D680" s="4">
        <v>20</v>
      </c>
      <c r="E680" s="4">
        <v>4</v>
      </c>
      <c r="F680" s="22">
        <v>0.2</v>
      </c>
      <c r="G680" s="2">
        <v>7.1642968680700001E-3</v>
      </c>
      <c r="H680" s="2">
        <v>1.63814602772E-2</v>
      </c>
    </row>
    <row r="681" spans="1:8" ht="18" customHeight="1" x14ac:dyDescent="0.2">
      <c r="A681" s="2" t="s">
        <v>1239</v>
      </c>
      <c r="B681" s="2" t="s">
        <v>9</v>
      </c>
      <c r="C681" s="13" t="s">
        <v>1238</v>
      </c>
      <c r="D681" s="4">
        <v>20</v>
      </c>
      <c r="E681" s="4">
        <v>4</v>
      </c>
      <c r="F681" s="22">
        <v>0.2</v>
      </c>
      <c r="G681" s="2">
        <v>7.1642968680700001E-3</v>
      </c>
      <c r="H681" s="2">
        <v>1.63814602772E-2</v>
      </c>
    </row>
    <row r="682" spans="1:8" ht="18" customHeight="1" x14ac:dyDescent="0.2">
      <c r="A682" s="2" t="s">
        <v>1241</v>
      </c>
      <c r="B682" s="2" t="s">
        <v>9</v>
      </c>
      <c r="C682" s="13" t="s">
        <v>1240</v>
      </c>
      <c r="D682" s="4">
        <v>20</v>
      </c>
      <c r="E682" s="4">
        <v>4</v>
      </c>
      <c r="F682" s="22">
        <v>0.2</v>
      </c>
      <c r="G682" s="2">
        <v>7.1642968680700001E-3</v>
      </c>
      <c r="H682" s="2">
        <v>1.63814602772E-2</v>
      </c>
    </row>
    <row r="683" spans="1:8" ht="18" customHeight="1" x14ac:dyDescent="0.2">
      <c r="A683" s="2" t="s">
        <v>1243</v>
      </c>
      <c r="B683" s="2" t="s">
        <v>9</v>
      </c>
      <c r="C683" s="13" t="s">
        <v>1242</v>
      </c>
      <c r="D683" s="4">
        <v>20</v>
      </c>
      <c r="E683" s="4">
        <v>4</v>
      </c>
      <c r="F683" s="22">
        <v>0.2</v>
      </c>
      <c r="G683" s="2">
        <v>7.1642968680700001E-3</v>
      </c>
      <c r="H683" s="2">
        <v>1.63814602772E-2</v>
      </c>
    </row>
    <row r="684" spans="1:8" ht="18" customHeight="1" x14ac:dyDescent="0.2">
      <c r="A684" s="2" t="s">
        <v>1245</v>
      </c>
      <c r="B684" s="2" t="s">
        <v>9</v>
      </c>
      <c r="C684" s="13" t="s">
        <v>1244</v>
      </c>
      <c r="D684" s="4">
        <v>20</v>
      </c>
      <c r="E684" s="4">
        <v>4</v>
      </c>
      <c r="F684" s="22">
        <v>0.2</v>
      </c>
      <c r="G684" s="2">
        <v>7.1642968680700001E-3</v>
      </c>
      <c r="H684" s="2">
        <v>1.63814602772E-2</v>
      </c>
    </row>
    <row r="685" spans="1:8" ht="18" customHeight="1" x14ac:dyDescent="0.2">
      <c r="A685" s="2" t="s">
        <v>1247</v>
      </c>
      <c r="B685" s="2" t="s">
        <v>9</v>
      </c>
      <c r="C685" s="13" t="s">
        <v>1246</v>
      </c>
      <c r="D685" s="4">
        <v>20</v>
      </c>
      <c r="E685" s="4">
        <v>4</v>
      </c>
      <c r="F685" s="22">
        <v>0.2</v>
      </c>
      <c r="G685" s="2">
        <v>7.1642968680700001E-3</v>
      </c>
      <c r="H685" s="2">
        <v>1.63814602772E-2</v>
      </c>
    </row>
    <row r="686" spans="1:8" ht="18" customHeight="1" x14ac:dyDescent="0.2">
      <c r="A686" s="2" t="s">
        <v>1249</v>
      </c>
      <c r="B686" s="2" t="s">
        <v>9</v>
      </c>
      <c r="C686" s="13" t="s">
        <v>1248</v>
      </c>
      <c r="D686" s="4">
        <v>20</v>
      </c>
      <c r="E686" s="4">
        <v>4</v>
      </c>
      <c r="F686" s="22">
        <v>0.2</v>
      </c>
      <c r="G686" s="2">
        <v>7.1642968680700001E-3</v>
      </c>
      <c r="H686" s="2">
        <v>1.63814602772E-2</v>
      </c>
    </row>
    <row r="687" spans="1:8" ht="18" customHeight="1" x14ac:dyDescent="0.2">
      <c r="A687" s="2" t="s">
        <v>1251</v>
      </c>
      <c r="B687" s="2" t="s">
        <v>9</v>
      </c>
      <c r="C687" s="13" t="s">
        <v>1250</v>
      </c>
      <c r="D687" s="4">
        <v>20</v>
      </c>
      <c r="E687" s="4">
        <v>4</v>
      </c>
      <c r="F687" s="22">
        <v>0.2</v>
      </c>
      <c r="G687" s="2">
        <v>7.1642968680700001E-3</v>
      </c>
      <c r="H687" s="2">
        <v>1.63814602772E-2</v>
      </c>
    </row>
    <row r="688" spans="1:8" ht="18" customHeight="1" x14ac:dyDescent="0.2">
      <c r="A688" s="2" t="s">
        <v>1253</v>
      </c>
      <c r="B688" s="2" t="s">
        <v>9</v>
      </c>
      <c r="C688" s="13" t="s">
        <v>1252</v>
      </c>
      <c r="D688" s="4">
        <v>20</v>
      </c>
      <c r="E688" s="4">
        <v>4</v>
      </c>
      <c r="F688" s="22">
        <v>0.2</v>
      </c>
      <c r="G688" s="2">
        <v>7.1642968680700001E-3</v>
      </c>
      <c r="H688" s="2">
        <v>1.63814602772E-2</v>
      </c>
    </row>
    <row r="689" spans="1:8" ht="18" customHeight="1" x14ac:dyDescent="0.2">
      <c r="A689" s="2" t="s">
        <v>1255</v>
      </c>
      <c r="B689" s="2" t="s">
        <v>9</v>
      </c>
      <c r="C689" s="13" t="s">
        <v>1254</v>
      </c>
      <c r="D689" s="4">
        <v>20</v>
      </c>
      <c r="E689" s="4">
        <v>4</v>
      </c>
      <c r="F689" s="22">
        <v>0.2</v>
      </c>
      <c r="G689" s="2">
        <v>7.1642968680700001E-3</v>
      </c>
      <c r="H689" s="2">
        <v>1.63814602772E-2</v>
      </c>
    </row>
    <row r="690" spans="1:8" ht="18" customHeight="1" x14ac:dyDescent="0.2">
      <c r="A690" s="2" t="s">
        <v>1257</v>
      </c>
      <c r="B690" s="2" t="s">
        <v>9</v>
      </c>
      <c r="C690" s="13" t="s">
        <v>1256</v>
      </c>
      <c r="D690" s="4">
        <v>20</v>
      </c>
      <c r="E690" s="4">
        <v>4</v>
      </c>
      <c r="F690" s="22">
        <v>0.2</v>
      </c>
      <c r="G690" s="2">
        <v>7.1642968680700001E-3</v>
      </c>
      <c r="H690" s="2">
        <v>1.63814602772E-2</v>
      </c>
    </row>
    <row r="691" spans="1:8" ht="18" customHeight="1" x14ac:dyDescent="0.2">
      <c r="A691" s="2" t="s">
        <v>1259</v>
      </c>
      <c r="B691" s="2" t="s">
        <v>9</v>
      </c>
      <c r="C691" s="13" t="s">
        <v>1258</v>
      </c>
      <c r="D691" s="4">
        <v>20</v>
      </c>
      <c r="E691" s="4">
        <v>4</v>
      </c>
      <c r="F691" s="22">
        <v>0.2</v>
      </c>
      <c r="G691" s="2">
        <v>7.1642968680700001E-3</v>
      </c>
      <c r="H691" s="2">
        <v>1.63814602772E-2</v>
      </c>
    </row>
    <row r="692" spans="1:8" ht="18" customHeight="1" x14ac:dyDescent="0.2">
      <c r="A692" s="2" t="s">
        <v>1261</v>
      </c>
      <c r="B692" s="2" t="s">
        <v>76</v>
      </c>
      <c r="C692" s="13" t="s">
        <v>1260</v>
      </c>
      <c r="D692" s="4">
        <v>21</v>
      </c>
      <c r="E692" s="4">
        <v>4</v>
      </c>
      <c r="F692" s="22">
        <v>0.2</v>
      </c>
      <c r="G692" s="2">
        <v>7.1642968680700001E-3</v>
      </c>
      <c r="H692" s="2">
        <v>1.63814602772E-2</v>
      </c>
    </row>
    <row r="693" spans="1:8" ht="18" customHeight="1" x14ac:dyDescent="0.2">
      <c r="A693" s="2" t="s">
        <v>1288</v>
      </c>
      <c r="B693" s="2" t="s">
        <v>6</v>
      </c>
      <c r="C693" s="13" t="s">
        <v>1287</v>
      </c>
      <c r="D693" s="4">
        <v>4</v>
      </c>
      <c r="E693" s="4">
        <v>2</v>
      </c>
      <c r="F693" s="22">
        <v>0.5</v>
      </c>
      <c r="G693" s="2">
        <v>9.0248632694600005E-3</v>
      </c>
      <c r="H693" s="2">
        <v>1.7604054278700002E-2</v>
      </c>
    </row>
    <row r="694" spans="1:8" ht="18" customHeight="1" x14ac:dyDescent="0.2">
      <c r="A694" s="2" t="s">
        <v>1290</v>
      </c>
      <c r="B694" s="2" t="s">
        <v>6</v>
      </c>
      <c r="C694" s="13" t="s">
        <v>1289</v>
      </c>
      <c r="D694" s="4">
        <v>4</v>
      </c>
      <c r="E694" s="4">
        <v>2</v>
      </c>
      <c r="F694" s="22">
        <v>0.5</v>
      </c>
      <c r="G694" s="2">
        <v>9.0248632694600005E-3</v>
      </c>
      <c r="H694" s="2">
        <v>1.7604054278700002E-2</v>
      </c>
    </row>
    <row r="695" spans="1:8" ht="18" customHeight="1" x14ac:dyDescent="0.2">
      <c r="A695" s="2" t="s">
        <v>1309</v>
      </c>
      <c r="B695" s="2" t="s">
        <v>6</v>
      </c>
      <c r="C695" s="13" t="s">
        <v>1308</v>
      </c>
      <c r="D695" s="4">
        <v>4</v>
      </c>
      <c r="E695" s="4">
        <v>2</v>
      </c>
      <c r="F695" s="22">
        <v>0.5</v>
      </c>
      <c r="G695" s="2">
        <v>9.0248632694600005E-3</v>
      </c>
      <c r="H695" s="2">
        <v>1.7604054278700002E-2</v>
      </c>
    </row>
    <row r="696" spans="1:8" ht="18" customHeight="1" x14ac:dyDescent="0.2">
      <c r="A696" s="2" t="s">
        <v>1311</v>
      </c>
      <c r="B696" s="2" t="s">
        <v>6</v>
      </c>
      <c r="C696" s="13" t="s">
        <v>1310</v>
      </c>
      <c r="D696" s="4">
        <v>4</v>
      </c>
      <c r="E696" s="4">
        <v>2</v>
      </c>
      <c r="F696" s="22">
        <v>0.5</v>
      </c>
      <c r="G696" s="2">
        <v>9.0248632694600005E-3</v>
      </c>
      <c r="H696" s="2">
        <v>1.7604054278700002E-2</v>
      </c>
    </row>
    <row r="697" spans="1:8" ht="18" customHeight="1" x14ac:dyDescent="0.2">
      <c r="A697" s="2" t="s">
        <v>44</v>
      </c>
      <c r="B697" s="2" t="s">
        <v>43</v>
      </c>
      <c r="C697" s="13" t="s">
        <v>1328</v>
      </c>
      <c r="D697" s="4">
        <v>4</v>
      </c>
      <c r="E697" s="4">
        <v>2</v>
      </c>
      <c r="F697" s="22">
        <v>0.5</v>
      </c>
      <c r="G697" s="2">
        <v>9.0248632694600005E-3</v>
      </c>
      <c r="H697" s="2">
        <v>1.7604054278700002E-2</v>
      </c>
    </row>
    <row r="698" spans="1:8" ht="18" customHeight="1" x14ac:dyDescent="0.2">
      <c r="A698" s="2" t="s">
        <v>44</v>
      </c>
      <c r="B698" s="2" t="s">
        <v>43</v>
      </c>
      <c r="C698" s="13" t="s">
        <v>1329</v>
      </c>
      <c r="D698" s="4">
        <v>4</v>
      </c>
      <c r="E698" s="4">
        <v>2</v>
      </c>
      <c r="F698" s="22">
        <v>0.5</v>
      </c>
      <c r="G698" s="2">
        <v>9.0248632694600005E-3</v>
      </c>
      <c r="H698" s="2">
        <v>1.7604054278700002E-2</v>
      </c>
    </row>
    <row r="699" spans="1:8" ht="18" customHeight="1" x14ac:dyDescent="0.2">
      <c r="A699" s="2" t="s">
        <v>44</v>
      </c>
      <c r="B699" s="2" t="s">
        <v>43</v>
      </c>
      <c r="C699" s="13" t="s">
        <v>1330</v>
      </c>
      <c r="D699" s="4">
        <v>4</v>
      </c>
      <c r="E699" s="4">
        <v>2</v>
      </c>
      <c r="F699" s="22">
        <v>0.5</v>
      </c>
      <c r="G699" s="2">
        <v>9.0248632694600005E-3</v>
      </c>
      <c r="H699" s="2">
        <v>1.7604054278700002E-2</v>
      </c>
    </row>
    <row r="700" spans="1:8" ht="18" customHeight="1" x14ac:dyDescent="0.2">
      <c r="A700" s="2" t="s">
        <v>44</v>
      </c>
      <c r="B700" s="2" t="s">
        <v>43</v>
      </c>
      <c r="C700" s="13" t="s">
        <v>1331</v>
      </c>
      <c r="D700" s="4">
        <v>4</v>
      </c>
      <c r="E700" s="4">
        <v>2</v>
      </c>
      <c r="F700" s="22">
        <v>0.5</v>
      </c>
      <c r="G700" s="2">
        <v>9.0248632694600005E-3</v>
      </c>
      <c r="H700" s="2">
        <v>1.7604054278700002E-2</v>
      </c>
    </row>
    <row r="701" spans="1:8" ht="18" customHeight="1" x14ac:dyDescent="0.2">
      <c r="A701" s="2" t="s">
        <v>44</v>
      </c>
      <c r="B701" s="2" t="s">
        <v>43</v>
      </c>
      <c r="C701" s="13" t="s">
        <v>1332</v>
      </c>
      <c r="D701" s="4">
        <v>4</v>
      </c>
      <c r="E701" s="4">
        <v>2</v>
      </c>
      <c r="F701" s="22">
        <v>0.5</v>
      </c>
      <c r="G701" s="2">
        <v>9.0248632694600005E-3</v>
      </c>
      <c r="H701" s="2">
        <v>1.7604054278700002E-2</v>
      </c>
    </row>
    <row r="702" spans="1:8" ht="18" customHeight="1" x14ac:dyDescent="0.2">
      <c r="A702" s="2" t="s">
        <v>1346</v>
      </c>
      <c r="B702" s="2" t="s">
        <v>6</v>
      </c>
      <c r="C702" s="13" t="s">
        <v>1345</v>
      </c>
      <c r="D702" s="4">
        <v>4</v>
      </c>
      <c r="E702" s="4">
        <v>2</v>
      </c>
      <c r="F702" s="22">
        <v>0.5</v>
      </c>
      <c r="G702" s="2">
        <v>9.0248632694600005E-3</v>
      </c>
      <c r="H702" s="2">
        <v>1.7604054278700002E-2</v>
      </c>
    </row>
    <row r="703" spans="1:8" ht="18" customHeight="1" x14ac:dyDescent="0.2">
      <c r="A703" s="2" t="s">
        <v>1396</v>
      </c>
      <c r="B703" s="2" t="s">
        <v>368</v>
      </c>
      <c r="C703" s="13" t="s">
        <v>1395</v>
      </c>
      <c r="D703" s="4">
        <v>4</v>
      </c>
      <c r="E703" s="4">
        <v>2</v>
      </c>
      <c r="F703" s="22">
        <v>0.5</v>
      </c>
      <c r="G703" s="2">
        <v>9.0248632694600005E-3</v>
      </c>
      <c r="H703" s="2">
        <v>1.7604054278700002E-2</v>
      </c>
    </row>
    <row r="704" spans="1:8" ht="18" customHeight="1" x14ac:dyDescent="0.2">
      <c r="A704" s="2" t="s">
        <v>1407</v>
      </c>
      <c r="B704" s="2" t="s">
        <v>76</v>
      </c>
      <c r="C704" s="13" t="s">
        <v>1406</v>
      </c>
      <c r="D704" s="4">
        <v>5</v>
      </c>
      <c r="E704" s="4">
        <v>2</v>
      </c>
      <c r="F704" s="22">
        <v>0.5</v>
      </c>
      <c r="G704" s="2">
        <v>9.0248632694600005E-3</v>
      </c>
      <c r="H704" s="2">
        <v>1.7604054278700002E-2</v>
      </c>
    </row>
    <row r="705" spans="1:8" ht="18" customHeight="1" x14ac:dyDescent="0.2">
      <c r="A705" s="2" t="s">
        <v>44</v>
      </c>
      <c r="B705" s="2" t="s">
        <v>43</v>
      </c>
      <c r="C705" s="13" t="s">
        <v>1418</v>
      </c>
      <c r="D705" s="4">
        <v>6</v>
      </c>
      <c r="E705" s="4">
        <v>2</v>
      </c>
      <c r="F705" s="22">
        <v>0.5</v>
      </c>
      <c r="G705" s="2">
        <v>9.0248632694600005E-3</v>
      </c>
      <c r="H705" s="2">
        <v>1.7604054278700002E-2</v>
      </c>
    </row>
    <row r="706" spans="1:8" ht="18" customHeight="1" x14ac:dyDescent="0.2">
      <c r="A706" s="2" t="s">
        <v>44</v>
      </c>
      <c r="B706" s="2" t="s">
        <v>43</v>
      </c>
      <c r="C706" s="13" t="s">
        <v>1419</v>
      </c>
      <c r="D706" s="4">
        <v>6</v>
      </c>
      <c r="E706" s="4">
        <v>2</v>
      </c>
      <c r="F706" s="22">
        <v>0.5</v>
      </c>
      <c r="G706" s="2">
        <v>9.0248632694600005E-3</v>
      </c>
      <c r="H706" s="2">
        <v>1.7604054278700002E-2</v>
      </c>
    </row>
    <row r="707" spans="1:8" ht="18" customHeight="1" x14ac:dyDescent="0.2">
      <c r="A707" s="2" t="s">
        <v>44</v>
      </c>
      <c r="B707" s="2" t="s">
        <v>43</v>
      </c>
      <c r="C707" s="13" t="s">
        <v>1420</v>
      </c>
      <c r="D707" s="4">
        <v>6</v>
      </c>
      <c r="E707" s="4">
        <v>2</v>
      </c>
      <c r="F707" s="22">
        <v>0.5</v>
      </c>
      <c r="G707" s="2">
        <v>9.0248632694600005E-3</v>
      </c>
      <c r="H707" s="2">
        <v>1.7604054278700002E-2</v>
      </c>
    </row>
    <row r="708" spans="1:8" ht="18" customHeight="1" x14ac:dyDescent="0.2">
      <c r="A708" s="2" t="s">
        <v>44</v>
      </c>
      <c r="B708" s="2" t="s">
        <v>43</v>
      </c>
      <c r="C708" s="13" t="s">
        <v>1421</v>
      </c>
      <c r="D708" s="4">
        <v>7</v>
      </c>
      <c r="E708" s="4">
        <v>2</v>
      </c>
      <c r="F708" s="22">
        <v>0.5</v>
      </c>
      <c r="G708" s="2">
        <v>9.0248632694600005E-3</v>
      </c>
      <c r="H708" s="2">
        <v>1.7604054278700002E-2</v>
      </c>
    </row>
    <row r="709" spans="1:8" ht="18" customHeight="1" x14ac:dyDescent="0.2">
      <c r="A709" s="2" t="s">
        <v>44</v>
      </c>
      <c r="B709" s="2" t="s">
        <v>43</v>
      </c>
      <c r="C709" s="13" t="s">
        <v>1422</v>
      </c>
      <c r="D709" s="4">
        <v>7</v>
      </c>
      <c r="E709" s="4">
        <v>2</v>
      </c>
      <c r="F709" s="22">
        <v>0.5</v>
      </c>
      <c r="G709" s="2">
        <v>9.0248632694600005E-3</v>
      </c>
      <c r="H709" s="2">
        <v>1.7604054278700002E-2</v>
      </c>
    </row>
    <row r="710" spans="1:8" ht="18" customHeight="1" x14ac:dyDescent="0.2">
      <c r="A710" s="2" t="s">
        <v>44</v>
      </c>
      <c r="B710" s="2" t="s">
        <v>43</v>
      </c>
      <c r="C710" s="13" t="s">
        <v>1423</v>
      </c>
      <c r="D710" s="4">
        <v>7</v>
      </c>
      <c r="E710" s="4">
        <v>2</v>
      </c>
      <c r="F710" s="22">
        <v>0.5</v>
      </c>
      <c r="G710" s="2">
        <v>9.0248632694600005E-3</v>
      </c>
      <c r="H710" s="2">
        <v>1.7604054278700002E-2</v>
      </c>
    </row>
    <row r="711" spans="1:8" ht="18" customHeight="1" x14ac:dyDescent="0.2">
      <c r="A711" s="2" t="s">
        <v>1262</v>
      </c>
      <c r="B711" s="2" t="s">
        <v>6</v>
      </c>
      <c r="C711" s="13" t="s">
        <v>1195</v>
      </c>
      <c r="D711" s="4">
        <v>15</v>
      </c>
      <c r="E711" s="4">
        <v>3</v>
      </c>
      <c r="F711" s="22">
        <v>0.27300000000000002</v>
      </c>
      <c r="G711" s="2">
        <v>8.1315149982799997E-3</v>
      </c>
      <c r="H711" s="2">
        <v>1.7604054278700002E-2</v>
      </c>
    </row>
    <row r="712" spans="1:8" ht="18" customHeight="1" x14ac:dyDescent="0.2">
      <c r="A712" s="2" t="s">
        <v>1264</v>
      </c>
      <c r="B712" s="2" t="s">
        <v>9</v>
      </c>
      <c r="C712" s="13" t="s">
        <v>1263</v>
      </c>
      <c r="D712" s="4">
        <v>12</v>
      </c>
      <c r="E712" s="4">
        <v>3</v>
      </c>
      <c r="F712" s="22">
        <v>0.27300000000000002</v>
      </c>
      <c r="G712" s="2">
        <v>8.1315149982799997E-3</v>
      </c>
      <c r="H712" s="2">
        <v>1.7604054278700002E-2</v>
      </c>
    </row>
    <row r="713" spans="1:8" ht="18" customHeight="1" x14ac:dyDescent="0.2">
      <c r="A713" s="2" t="s">
        <v>1265</v>
      </c>
      <c r="B713" s="2" t="s">
        <v>3</v>
      </c>
      <c r="C713" s="13" t="s">
        <v>892</v>
      </c>
      <c r="D713" s="4">
        <v>14</v>
      </c>
      <c r="E713" s="4">
        <v>3</v>
      </c>
      <c r="F713" s="22">
        <v>0.27300000000000002</v>
      </c>
      <c r="G713" s="2">
        <v>8.1315149982799997E-3</v>
      </c>
      <c r="H713" s="2">
        <v>1.7604054278700002E-2</v>
      </c>
    </row>
    <row r="714" spans="1:8" ht="18" customHeight="1" x14ac:dyDescent="0.2">
      <c r="A714" s="2" t="s">
        <v>1267</v>
      </c>
      <c r="B714" s="2" t="s">
        <v>6</v>
      </c>
      <c r="C714" s="13" t="s">
        <v>1266</v>
      </c>
      <c r="D714" s="4">
        <v>11</v>
      </c>
      <c r="E714" s="4">
        <v>3</v>
      </c>
      <c r="F714" s="22">
        <v>0.27300000000000002</v>
      </c>
      <c r="G714" s="2">
        <v>8.1315149982799997E-3</v>
      </c>
      <c r="H714" s="2">
        <v>1.7604054278700002E-2</v>
      </c>
    </row>
    <row r="715" spans="1:8" ht="18" customHeight="1" x14ac:dyDescent="0.2">
      <c r="A715" s="2" t="s">
        <v>1269</v>
      </c>
      <c r="B715" s="2" t="s">
        <v>6</v>
      </c>
      <c r="C715" s="13" t="s">
        <v>1268</v>
      </c>
      <c r="D715" s="4">
        <v>14</v>
      </c>
      <c r="E715" s="4">
        <v>3</v>
      </c>
      <c r="F715" s="22">
        <v>0.27300000000000002</v>
      </c>
      <c r="G715" s="2">
        <v>8.1315149982799997E-3</v>
      </c>
      <c r="H715" s="2">
        <v>1.7604054278700002E-2</v>
      </c>
    </row>
    <row r="716" spans="1:8" ht="18" customHeight="1" x14ac:dyDescent="0.2">
      <c r="A716" s="2" t="s">
        <v>1271</v>
      </c>
      <c r="B716" s="2" t="s">
        <v>38</v>
      </c>
      <c r="C716" s="13" t="s">
        <v>1270</v>
      </c>
      <c r="D716" s="4">
        <v>12</v>
      </c>
      <c r="E716" s="4">
        <v>3</v>
      </c>
      <c r="F716" s="22">
        <v>0.27300000000000002</v>
      </c>
      <c r="G716" s="2">
        <v>8.1315149982799997E-3</v>
      </c>
      <c r="H716" s="2">
        <v>1.7604054278700002E-2</v>
      </c>
    </row>
    <row r="717" spans="1:8" ht="18" customHeight="1" x14ac:dyDescent="0.2">
      <c r="A717" s="2" t="s">
        <v>1272</v>
      </c>
      <c r="B717" s="2" t="s">
        <v>30</v>
      </c>
      <c r="C717" s="13" t="s">
        <v>1272</v>
      </c>
      <c r="D717" s="4">
        <v>12</v>
      </c>
      <c r="E717" s="4">
        <v>3</v>
      </c>
      <c r="F717" s="22">
        <v>0.27300000000000002</v>
      </c>
      <c r="G717" s="2">
        <v>8.1315149982799997E-3</v>
      </c>
      <c r="H717" s="2">
        <v>1.7604054278700002E-2</v>
      </c>
    </row>
    <row r="718" spans="1:8" ht="18" customHeight="1" x14ac:dyDescent="0.2">
      <c r="A718" s="2" t="s">
        <v>1274</v>
      </c>
      <c r="B718" s="2" t="s">
        <v>38</v>
      </c>
      <c r="C718" s="13" t="s">
        <v>1273</v>
      </c>
      <c r="D718" s="4">
        <v>11</v>
      </c>
      <c r="E718" s="4">
        <v>3</v>
      </c>
      <c r="F718" s="22">
        <v>0.27300000000000002</v>
      </c>
      <c r="G718" s="2">
        <v>8.1315149982799997E-3</v>
      </c>
      <c r="H718" s="2">
        <v>1.7604054278700002E-2</v>
      </c>
    </row>
    <row r="719" spans="1:8" ht="18" customHeight="1" x14ac:dyDescent="0.2">
      <c r="A719" s="2" t="s">
        <v>1276</v>
      </c>
      <c r="B719" s="2" t="s">
        <v>675</v>
      </c>
      <c r="C719" s="13" t="s">
        <v>1275</v>
      </c>
      <c r="D719" s="4">
        <v>12</v>
      </c>
      <c r="E719" s="4">
        <v>3</v>
      </c>
      <c r="F719" s="22">
        <v>0.27300000000000002</v>
      </c>
      <c r="G719" s="2">
        <v>8.1315149982799997E-3</v>
      </c>
      <c r="H719" s="2">
        <v>1.7604054278700002E-2</v>
      </c>
    </row>
    <row r="720" spans="1:8" ht="18" customHeight="1" x14ac:dyDescent="0.2">
      <c r="A720" s="2" t="s">
        <v>1278</v>
      </c>
      <c r="B720" s="2" t="s">
        <v>38</v>
      </c>
      <c r="C720" s="13" t="s">
        <v>1277</v>
      </c>
      <c r="D720" s="4">
        <v>12</v>
      </c>
      <c r="E720" s="4">
        <v>3</v>
      </c>
      <c r="F720" s="22">
        <v>0.27300000000000002</v>
      </c>
      <c r="G720" s="2">
        <v>8.1315149982799997E-3</v>
      </c>
      <c r="H720" s="2">
        <v>1.7604054278700002E-2</v>
      </c>
    </row>
    <row r="721" spans="1:8" ht="18" customHeight="1" x14ac:dyDescent="0.2">
      <c r="A721" s="2" t="s">
        <v>1280</v>
      </c>
      <c r="B721" s="2" t="s">
        <v>6</v>
      </c>
      <c r="C721" s="13" t="s">
        <v>1279</v>
      </c>
      <c r="D721" s="4">
        <v>22</v>
      </c>
      <c r="E721" s="4">
        <v>4</v>
      </c>
      <c r="F721" s="22">
        <v>0.19</v>
      </c>
      <c r="G721" s="2">
        <v>8.5809706371699993E-3</v>
      </c>
      <c r="H721" s="2">
        <v>1.7604054278700002E-2</v>
      </c>
    </row>
    <row r="722" spans="1:8" ht="18" customHeight="1" x14ac:dyDescent="0.2">
      <c r="A722" s="2" t="s">
        <v>1282</v>
      </c>
      <c r="B722" s="2" t="s">
        <v>76</v>
      </c>
      <c r="C722" s="13" t="s">
        <v>1281</v>
      </c>
      <c r="D722" s="4">
        <v>31</v>
      </c>
      <c r="E722" s="4">
        <v>4</v>
      </c>
      <c r="F722" s="22">
        <v>0.19</v>
      </c>
      <c r="G722" s="2">
        <v>8.5809706371699993E-3</v>
      </c>
      <c r="H722" s="2">
        <v>1.7604054278700002E-2</v>
      </c>
    </row>
    <row r="723" spans="1:8" ht="18" customHeight="1" x14ac:dyDescent="0.2">
      <c r="A723" s="2" t="s">
        <v>1284</v>
      </c>
      <c r="B723" s="2" t="s">
        <v>9</v>
      </c>
      <c r="C723" s="13" t="s">
        <v>1283</v>
      </c>
      <c r="D723" s="4">
        <v>21</v>
      </c>
      <c r="E723" s="4">
        <v>4</v>
      </c>
      <c r="F723" s="22">
        <v>0.19</v>
      </c>
      <c r="G723" s="2">
        <v>8.5809706371699993E-3</v>
      </c>
      <c r="H723" s="2">
        <v>1.7604054278700002E-2</v>
      </c>
    </row>
    <row r="724" spans="1:8" ht="18" customHeight="1" x14ac:dyDescent="0.2">
      <c r="A724" s="2" t="s">
        <v>1286</v>
      </c>
      <c r="B724" s="2" t="s">
        <v>9</v>
      </c>
      <c r="C724" s="13" t="s">
        <v>1285</v>
      </c>
      <c r="D724" s="4">
        <v>21</v>
      </c>
      <c r="E724" s="4">
        <v>4</v>
      </c>
      <c r="F724" s="22">
        <v>0.19</v>
      </c>
      <c r="G724" s="2">
        <v>8.5809706371699993E-3</v>
      </c>
      <c r="H724" s="2">
        <v>1.7604054278700002E-2</v>
      </c>
    </row>
    <row r="725" spans="1:8" ht="18" customHeight="1" x14ac:dyDescent="0.2">
      <c r="A725" s="2" t="s">
        <v>1292</v>
      </c>
      <c r="B725" s="2" t="s">
        <v>38</v>
      </c>
      <c r="C725" s="13" t="s">
        <v>1291</v>
      </c>
      <c r="D725" s="4">
        <v>6</v>
      </c>
      <c r="E725" s="4">
        <v>2</v>
      </c>
      <c r="F725" s="22">
        <v>0.5</v>
      </c>
      <c r="G725" s="2">
        <v>9.0248632694600005E-3</v>
      </c>
      <c r="H725" s="2">
        <v>1.7604054278700002E-2</v>
      </c>
    </row>
    <row r="726" spans="1:8" ht="18" customHeight="1" x14ac:dyDescent="0.2">
      <c r="A726" s="2" t="s">
        <v>1294</v>
      </c>
      <c r="B726" s="2" t="s">
        <v>3</v>
      </c>
      <c r="C726" s="13" t="s">
        <v>1293</v>
      </c>
      <c r="D726" s="4">
        <v>5</v>
      </c>
      <c r="E726" s="4">
        <v>2</v>
      </c>
      <c r="F726" s="22">
        <v>0.5</v>
      </c>
      <c r="G726" s="2">
        <v>9.0248632694600005E-3</v>
      </c>
      <c r="H726" s="2">
        <v>1.7604054278700002E-2</v>
      </c>
    </row>
    <row r="727" spans="1:8" ht="18" customHeight="1" x14ac:dyDescent="0.2">
      <c r="A727" s="2" t="s">
        <v>1296</v>
      </c>
      <c r="B727" s="2" t="s">
        <v>3</v>
      </c>
      <c r="C727" s="13" t="s">
        <v>1295</v>
      </c>
      <c r="D727" s="4">
        <v>4</v>
      </c>
      <c r="E727" s="4">
        <v>2</v>
      </c>
      <c r="F727" s="22">
        <v>0.5</v>
      </c>
      <c r="G727" s="2">
        <v>9.0248632694600005E-3</v>
      </c>
      <c r="H727" s="2">
        <v>1.7604054278700002E-2</v>
      </c>
    </row>
    <row r="728" spans="1:8" ht="18" customHeight="1" x14ac:dyDescent="0.2">
      <c r="A728" s="2" t="s">
        <v>1298</v>
      </c>
      <c r="B728" s="2" t="s">
        <v>3</v>
      </c>
      <c r="C728" s="13" t="s">
        <v>1297</v>
      </c>
      <c r="D728" s="4">
        <v>4</v>
      </c>
      <c r="E728" s="4">
        <v>2</v>
      </c>
      <c r="F728" s="22">
        <v>0.5</v>
      </c>
      <c r="G728" s="2">
        <v>9.0248632694600005E-3</v>
      </c>
      <c r="H728" s="2">
        <v>1.7604054278700002E-2</v>
      </c>
    </row>
    <row r="729" spans="1:8" ht="18" customHeight="1" x14ac:dyDescent="0.2">
      <c r="A729" s="2" t="s">
        <v>1300</v>
      </c>
      <c r="B729" s="2" t="s">
        <v>3</v>
      </c>
      <c r="C729" s="13" t="s">
        <v>1299</v>
      </c>
      <c r="D729" s="4">
        <v>6</v>
      </c>
      <c r="E729" s="4">
        <v>2</v>
      </c>
      <c r="F729" s="22">
        <v>0.5</v>
      </c>
      <c r="G729" s="2">
        <v>9.0248632694600005E-3</v>
      </c>
      <c r="H729" s="2">
        <v>1.7604054278700002E-2</v>
      </c>
    </row>
    <row r="730" spans="1:8" ht="18" customHeight="1" x14ac:dyDescent="0.2">
      <c r="A730" s="2" t="s">
        <v>1302</v>
      </c>
      <c r="B730" s="2" t="s">
        <v>3</v>
      </c>
      <c r="C730" s="13" t="s">
        <v>1301</v>
      </c>
      <c r="D730" s="4">
        <v>6</v>
      </c>
      <c r="E730" s="4">
        <v>2</v>
      </c>
      <c r="F730" s="22">
        <v>0.5</v>
      </c>
      <c r="G730" s="2">
        <v>9.0248632694600005E-3</v>
      </c>
      <c r="H730" s="2">
        <v>1.7604054278700002E-2</v>
      </c>
    </row>
    <row r="731" spans="1:8" ht="18" customHeight="1" x14ac:dyDescent="0.2">
      <c r="A731" s="2" t="s">
        <v>1303</v>
      </c>
      <c r="B731" s="2" t="s">
        <v>3</v>
      </c>
      <c r="C731" s="13" t="s">
        <v>988</v>
      </c>
      <c r="D731" s="4">
        <v>6</v>
      </c>
      <c r="E731" s="4">
        <v>2</v>
      </c>
      <c r="F731" s="22">
        <v>0.5</v>
      </c>
      <c r="G731" s="2">
        <v>9.0248632694600005E-3</v>
      </c>
      <c r="H731" s="2">
        <v>1.7604054278700002E-2</v>
      </c>
    </row>
    <row r="732" spans="1:8" ht="18" customHeight="1" x14ac:dyDescent="0.2">
      <c r="A732" s="2" t="s">
        <v>1305</v>
      </c>
      <c r="B732" s="2" t="s">
        <v>3</v>
      </c>
      <c r="C732" s="13" t="s">
        <v>1304</v>
      </c>
      <c r="D732" s="4">
        <v>6</v>
      </c>
      <c r="E732" s="4">
        <v>2</v>
      </c>
      <c r="F732" s="22">
        <v>0.5</v>
      </c>
      <c r="G732" s="2">
        <v>9.0248632694600005E-3</v>
      </c>
      <c r="H732" s="2">
        <v>1.7604054278700002E-2</v>
      </c>
    </row>
    <row r="733" spans="1:8" ht="18" customHeight="1" x14ac:dyDescent="0.2">
      <c r="A733" s="2" t="s">
        <v>1307</v>
      </c>
      <c r="B733" s="2" t="s">
        <v>3</v>
      </c>
      <c r="C733" s="13" t="s">
        <v>1306</v>
      </c>
      <c r="D733" s="4">
        <v>4</v>
      </c>
      <c r="E733" s="4">
        <v>2</v>
      </c>
      <c r="F733" s="22">
        <v>0.5</v>
      </c>
      <c r="G733" s="2">
        <v>9.0248632694600005E-3</v>
      </c>
      <c r="H733" s="2">
        <v>1.7604054278700002E-2</v>
      </c>
    </row>
    <row r="734" spans="1:8" ht="18" customHeight="1" x14ac:dyDescent="0.2">
      <c r="A734" s="2" t="s">
        <v>1313</v>
      </c>
      <c r="B734" s="2" t="s">
        <v>6</v>
      </c>
      <c r="C734" s="13" t="s">
        <v>1312</v>
      </c>
      <c r="D734" s="4">
        <v>5</v>
      </c>
      <c r="E734" s="4">
        <v>2</v>
      </c>
      <c r="F734" s="22">
        <v>0.5</v>
      </c>
      <c r="G734" s="2">
        <v>9.0248632694600005E-3</v>
      </c>
      <c r="H734" s="2">
        <v>1.7604054278700002E-2</v>
      </c>
    </row>
    <row r="735" spans="1:8" ht="18" customHeight="1" x14ac:dyDescent="0.2">
      <c r="A735" s="2" t="s">
        <v>1315</v>
      </c>
      <c r="B735" s="2" t="s">
        <v>6</v>
      </c>
      <c r="C735" s="13" t="s">
        <v>1314</v>
      </c>
      <c r="D735" s="4">
        <v>4</v>
      </c>
      <c r="E735" s="4">
        <v>2</v>
      </c>
      <c r="F735" s="22">
        <v>0.5</v>
      </c>
      <c r="G735" s="2">
        <v>9.0248632694600005E-3</v>
      </c>
      <c r="H735" s="2">
        <v>1.7604054278700002E-2</v>
      </c>
    </row>
    <row r="736" spans="1:8" ht="18" customHeight="1" x14ac:dyDescent="0.2">
      <c r="A736" s="2" t="s">
        <v>1317</v>
      </c>
      <c r="B736" s="2" t="s">
        <v>6</v>
      </c>
      <c r="C736" s="13" t="s">
        <v>1316</v>
      </c>
      <c r="D736" s="4">
        <v>4</v>
      </c>
      <c r="E736" s="4">
        <v>2</v>
      </c>
      <c r="F736" s="22">
        <v>0.5</v>
      </c>
      <c r="G736" s="2">
        <v>9.0248632694600005E-3</v>
      </c>
      <c r="H736" s="2">
        <v>1.7604054278700002E-2</v>
      </c>
    </row>
    <row r="737" spans="1:8" ht="18" customHeight="1" x14ac:dyDescent="0.2">
      <c r="A737" s="2" t="s">
        <v>1319</v>
      </c>
      <c r="B737" s="2" t="s">
        <v>6</v>
      </c>
      <c r="C737" s="13" t="s">
        <v>1318</v>
      </c>
      <c r="D737" s="4">
        <v>4</v>
      </c>
      <c r="E737" s="4">
        <v>2</v>
      </c>
      <c r="F737" s="22">
        <v>0.5</v>
      </c>
      <c r="G737" s="2">
        <v>9.0248632694600005E-3</v>
      </c>
      <c r="H737" s="2">
        <v>1.7604054278700002E-2</v>
      </c>
    </row>
    <row r="738" spans="1:8" ht="18" customHeight="1" x14ac:dyDescent="0.2">
      <c r="A738" s="2" t="s">
        <v>1321</v>
      </c>
      <c r="B738" s="2" t="s">
        <v>6</v>
      </c>
      <c r="C738" s="13" t="s">
        <v>1320</v>
      </c>
      <c r="D738" s="4">
        <v>4</v>
      </c>
      <c r="E738" s="4">
        <v>2</v>
      </c>
      <c r="F738" s="22">
        <v>0.5</v>
      </c>
      <c r="G738" s="2">
        <v>9.0248632694600005E-3</v>
      </c>
      <c r="H738" s="2">
        <v>1.7604054278700002E-2</v>
      </c>
    </row>
    <row r="739" spans="1:8" ht="18" customHeight="1" x14ac:dyDescent="0.2">
      <c r="A739" s="2" t="s">
        <v>1323</v>
      </c>
      <c r="B739" s="2" t="s">
        <v>6</v>
      </c>
      <c r="C739" s="13" t="s">
        <v>1322</v>
      </c>
      <c r="D739" s="4">
        <v>4</v>
      </c>
      <c r="E739" s="4">
        <v>2</v>
      </c>
      <c r="F739" s="22">
        <v>0.5</v>
      </c>
      <c r="G739" s="2">
        <v>9.0248632694600005E-3</v>
      </c>
      <c r="H739" s="2">
        <v>1.7604054278700002E-2</v>
      </c>
    </row>
    <row r="740" spans="1:8" ht="18" customHeight="1" x14ac:dyDescent="0.2">
      <c r="A740" s="2" t="s">
        <v>1325</v>
      </c>
      <c r="B740" s="2" t="s">
        <v>6</v>
      </c>
      <c r="C740" s="13" t="s">
        <v>1324</v>
      </c>
      <c r="D740" s="4">
        <v>4</v>
      </c>
      <c r="E740" s="4">
        <v>2</v>
      </c>
      <c r="F740" s="22">
        <v>0.5</v>
      </c>
      <c r="G740" s="2">
        <v>9.0248632694600005E-3</v>
      </c>
      <c r="H740" s="2">
        <v>1.7604054278700002E-2</v>
      </c>
    </row>
    <row r="741" spans="1:8" ht="18" customHeight="1" x14ac:dyDescent="0.2">
      <c r="A741" s="2" t="s">
        <v>1327</v>
      </c>
      <c r="B741" s="2" t="s">
        <v>6</v>
      </c>
      <c r="C741" s="13" t="s">
        <v>1326</v>
      </c>
      <c r="D741" s="4">
        <v>4</v>
      </c>
      <c r="E741" s="4">
        <v>2</v>
      </c>
      <c r="F741" s="22">
        <v>0.5</v>
      </c>
      <c r="G741" s="2">
        <v>9.0248632694600005E-3</v>
      </c>
      <c r="H741" s="2">
        <v>1.7604054278700002E-2</v>
      </c>
    </row>
    <row r="742" spans="1:8" ht="18" customHeight="1" x14ac:dyDescent="0.2">
      <c r="A742" s="2" t="s">
        <v>1334</v>
      </c>
      <c r="B742" s="2" t="s">
        <v>6</v>
      </c>
      <c r="C742" s="13" t="s">
        <v>1333</v>
      </c>
      <c r="D742" s="4">
        <v>4</v>
      </c>
      <c r="E742" s="4">
        <v>2</v>
      </c>
      <c r="F742" s="22">
        <v>0.5</v>
      </c>
      <c r="G742" s="2">
        <v>9.0248632694600005E-3</v>
      </c>
      <c r="H742" s="2">
        <v>1.7604054278700002E-2</v>
      </c>
    </row>
    <row r="743" spans="1:8" ht="18" customHeight="1" x14ac:dyDescent="0.2">
      <c r="A743" s="2" t="s">
        <v>1336</v>
      </c>
      <c r="B743" s="2" t="s">
        <v>6</v>
      </c>
      <c r="C743" s="13" t="s">
        <v>1335</v>
      </c>
      <c r="D743" s="4">
        <v>4</v>
      </c>
      <c r="E743" s="4">
        <v>2</v>
      </c>
      <c r="F743" s="22">
        <v>0.5</v>
      </c>
      <c r="G743" s="2">
        <v>9.0248632694600005E-3</v>
      </c>
      <c r="H743" s="2">
        <v>1.7604054278700002E-2</v>
      </c>
    </row>
    <row r="744" spans="1:8" ht="18" customHeight="1" x14ac:dyDescent="0.2">
      <c r="A744" s="2" t="s">
        <v>1337</v>
      </c>
      <c r="B744" s="2" t="s">
        <v>6</v>
      </c>
      <c r="C744" s="13" t="s">
        <v>548</v>
      </c>
      <c r="D744" s="4">
        <v>4</v>
      </c>
      <c r="E744" s="4">
        <v>2</v>
      </c>
      <c r="F744" s="22">
        <v>0.5</v>
      </c>
      <c r="G744" s="2">
        <v>9.0248632694600005E-3</v>
      </c>
      <c r="H744" s="2">
        <v>1.7604054278700002E-2</v>
      </c>
    </row>
    <row r="745" spans="1:8" ht="18" customHeight="1" x14ac:dyDescent="0.2">
      <c r="A745" s="2" t="s">
        <v>1339</v>
      </c>
      <c r="B745" s="2" t="s">
        <v>6</v>
      </c>
      <c r="C745" s="13" t="s">
        <v>1338</v>
      </c>
      <c r="D745" s="4">
        <v>4</v>
      </c>
      <c r="E745" s="4">
        <v>2</v>
      </c>
      <c r="F745" s="22">
        <v>0.5</v>
      </c>
      <c r="G745" s="2">
        <v>9.0248632694600005E-3</v>
      </c>
      <c r="H745" s="2">
        <v>1.7604054278700002E-2</v>
      </c>
    </row>
    <row r="746" spans="1:8" ht="18" customHeight="1" x14ac:dyDescent="0.2">
      <c r="A746" s="2" t="s">
        <v>1341</v>
      </c>
      <c r="B746" s="2" t="s">
        <v>6</v>
      </c>
      <c r="C746" s="13" t="s">
        <v>1340</v>
      </c>
      <c r="D746" s="4">
        <v>4</v>
      </c>
      <c r="E746" s="4">
        <v>2</v>
      </c>
      <c r="F746" s="22">
        <v>0.5</v>
      </c>
      <c r="G746" s="2">
        <v>9.0248632694600005E-3</v>
      </c>
      <c r="H746" s="2">
        <v>1.7604054278700002E-2</v>
      </c>
    </row>
    <row r="747" spans="1:8" ht="18" customHeight="1" x14ac:dyDescent="0.2">
      <c r="A747" s="2" t="s">
        <v>1343</v>
      </c>
      <c r="B747" s="2" t="s">
        <v>6</v>
      </c>
      <c r="C747" s="13" t="s">
        <v>1342</v>
      </c>
      <c r="D747" s="4">
        <v>4</v>
      </c>
      <c r="E747" s="4">
        <v>2</v>
      </c>
      <c r="F747" s="22">
        <v>0.5</v>
      </c>
      <c r="G747" s="2">
        <v>9.0248632694600005E-3</v>
      </c>
      <c r="H747" s="2">
        <v>1.7604054278700002E-2</v>
      </c>
    </row>
    <row r="748" spans="1:8" ht="18" customHeight="1" x14ac:dyDescent="0.2">
      <c r="A748" s="2" t="s">
        <v>1344</v>
      </c>
      <c r="B748" s="2" t="s">
        <v>6</v>
      </c>
      <c r="C748" s="13" t="s">
        <v>1304</v>
      </c>
      <c r="D748" s="4">
        <v>4</v>
      </c>
      <c r="E748" s="4">
        <v>2</v>
      </c>
      <c r="F748" s="22">
        <v>0.5</v>
      </c>
      <c r="G748" s="2">
        <v>9.0248632694600005E-3</v>
      </c>
      <c r="H748" s="2">
        <v>1.7604054278700002E-2</v>
      </c>
    </row>
    <row r="749" spans="1:8" ht="18" customHeight="1" x14ac:dyDescent="0.2">
      <c r="A749" s="2" t="s">
        <v>1348</v>
      </c>
      <c r="B749" s="2" t="s">
        <v>6</v>
      </c>
      <c r="C749" s="13" t="s">
        <v>1347</v>
      </c>
      <c r="D749" s="4">
        <v>4</v>
      </c>
      <c r="E749" s="4">
        <v>2</v>
      </c>
      <c r="F749" s="22">
        <v>0.5</v>
      </c>
      <c r="G749" s="2">
        <v>9.0248632694600005E-3</v>
      </c>
      <c r="H749" s="2">
        <v>1.7604054278700002E-2</v>
      </c>
    </row>
    <row r="750" spans="1:8" ht="18" customHeight="1" x14ac:dyDescent="0.2">
      <c r="A750" s="2" t="s">
        <v>1349</v>
      </c>
      <c r="B750" s="2" t="s">
        <v>6</v>
      </c>
      <c r="C750" s="13" t="s">
        <v>1295</v>
      </c>
      <c r="D750" s="4">
        <v>4</v>
      </c>
      <c r="E750" s="4">
        <v>2</v>
      </c>
      <c r="F750" s="22">
        <v>0.5</v>
      </c>
      <c r="G750" s="2">
        <v>9.0248632694600005E-3</v>
      </c>
      <c r="H750" s="2">
        <v>1.7604054278700002E-2</v>
      </c>
    </row>
    <row r="751" spans="1:8" ht="18" customHeight="1" x14ac:dyDescent="0.2">
      <c r="A751" s="2" t="s">
        <v>1351</v>
      </c>
      <c r="B751" s="2" t="s">
        <v>6</v>
      </c>
      <c r="C751" s="13" t="s">
        <v>1350</v>
      </c>
      <c r="D751" s="4">
        <v>4</v>
      </c>
      <c r="E751" s="4">
        <v>2</v>
      </c>
      <c r="F751" s="22">
        <v>0.5</v>
      </c>
      <c r="G751" s="2">
        <v>9.0248632694600005E-3</v>
      </c>
      <c r="H751" s="2">
        <v>1.7604054278700002E-2</v>
      </c>
    </row>
    <row r="752" spans="1:8" ht="18" customHeight="1" x14ac:dyDescent="0.2">
      <c r="A752" s="2" t="s">
        <v>1353</v>
      </c>
      <c r="B752" s="2" t="s">
        <v>6</v>
      </c>
      <c r="C752" s="13" t="s">
        <v>1352</v>
      </c>
      <c r="D752" s="4">
        <v>4</v>
      </c>
      <c r="E752" s="4">
        <v>2</v>
      </c>
      <c r="F752" s="22">
        <v>0.5</v>
      </c>
      <c r="G752" s="2">
        <v>9.0248632694600005E-3</v>
      </c>
      <c r="H752" s="2">
        <v>1.7604054278700002E-2</v>
      </c>
    </row>
    <row r="753" spans="1:8" ht="18" customHeight="1" x14ac:dyDescent="0.2">
      <c r="A753" s="2" t="s">
        <v>1355</v>
      </c>
      <c r="B753" s="2" t="s">
        <v>6</v>
      </c>
      <c r="C753" s="13" t="s">
        <v>1354</v>
      </c>
      <c r="D753" s="4">
        <v>4</v>
      </c>
      <c r="E753" s="4">
        <v>2</v>
      </c>
      <c r="F753" s="22">
        <v>0.5</v>
      </c>
      <c r="G753" s="2">
        <v>9.0248632694600005E-3</v>
      </c>
      <c r="H753" s="2">
        <v>1.7604054278700002E-2</v>
      </c>
    </row>
    <row r="754" spans="1:8" ht="18" customHeight="1" x14ac:dyDescent="0.2">
      <c r="A754" s="2" t="s">
        <v>1357</v>
      </c>
      <c r="B754" s="2" t="s">
        <v>6</v>
      </c>
      <c r="C754" s="13" t="s">
        <v>1356</v>
      </c>
      <c r="D754" s="4">
        <v>4</v>
      </c>
      <c r="E754" s="4">
        <v>2</v>
      </c>
      <c r="F754" s="22">
        <v>0.5</v>
      </c>
      <c r="G754" s="2">
        <v>9.0248632694600005E-3</v>
      </c>
      <c r="H754" s="2">
        <v>1.7604054278700002E-2</v>
      </c>
    </row>
    <row r="755" spans="1:8" ht="18" customHeight="1" x14ac:dyDescent="0.2">
      <c r="A755" s="2" t="s">
        <v>1359</v>
      </c>
      <c r="B755" s="2" t="s">
        <v>368</v>
      </c>
      <c r="C755" s="13" t="s">
        <v>1358</v>
      </c>
      <c r="D755" s="4">
        <v>4</v>
      </c>
      <c r="E755" s="4">
        <v>2</v>
      </c>
      <c r="F755" s="22">
        <v>0.5</v>
      </c>
      <c r="G755" s="2">
        <v>9.0248632694600005E-3</v>
      </c>
      <c r="H755" s="2">
        <v>1.7604054278700002E-2</v>
      </c>
    </row>
    <row r="756" spans="1:8" ht="18" customHeight="1" x14ac:dyDescent="0.2">
      <c r="A756" s="2" t="s">
        <v>1361</v>
      </c>
      <c r="B756" s="2" t="s">
        <v>368</v>
      </c>
      <c r="C756" s="13" t="s">
        <v>1360</v>
      </c>
      <c r="D756" s="4">
        <v>4</v>
      </c>
      <c r="E756" s="4">
        <v>2</v>
      </c>
      <c r="F756" s="22">
        <v>0.5</v>
      </c>
      <c r="G756" s="2">
        <v>9.0248632694600005E-3</v>
      </c>
      <c r="H756" s="2">
        <v>1.7604054278700002E-2</v>
      </c>
    </row>
    <row r="757" spans="1:8" ht="18" customHeight="1" x14ac:dyDescent="0.2">
      <c r="A757" s="2" t="s">
        <v>1363</v>
      </c>
      <c r="B757" s="2" t="s">
        <v>368</v>
      </c>
      <c r="C757" s="13" t="s">
        <v>1362</v>
      </c>
      <c r="D757" s="4">
        <v>4</v>
      </c>
      <c r="E757" s="4">
        <v>2</v>
      </c>
      <c r="F757" s="22">
        <v>0.5</v>
      </c>
      <c r="G757" s="2">
        <v>9.0248632694600005E-3</v>
      </c>
      <c r="H757" s="2">
        <v>1.7604054278700002E-2</v>
      </c>
    </row>
    <row r="758" spans="1:8" ht="18" customHeight="1" x14ac:dyDescent="0.2">
      <c r="A758" s="2" t="s">
        <v>1365</v>
      </c>
      <c r="B758" s="2" t="s">
        <v>368</v>
      </c>
      <c r="C758" s="13" t="s">
        <v>1364</v>
      </c>
      <c r="D758" s="4">
        <v>4</v>
      </c>
      <c r="E758" s="4">
        <v>2</v>
      </c>
      <c r="F758" s="22">
        <v>0.5</v>
      </c>
      <c r="G758" s="2">
        <v>9.0248632694600005E-3</v>
      </c>
      <c r="H758" s="2">
        <v>1.7604054278700002E-2</v>
      </c>
    </row>
    <row r="759" spans="1:8" ht="18" customHeight="1" x14ac:dyDescent="0.2">
      <c r="A759" s="2" t="s">
        <v>1367</v>
      </c>
      <c r="B759" s="2" t="s">
        <v>368</v>
      </c>
      <c r="C759" s="13" t="s">
        <v>1366</v>
      </c>
      <c r="D759" s="4">
        <v>4</v>
      </c>
      <c r="E759" s="4">
        <v>2</v>
      </c>
      <c r="F759" s="22">
        <v>0.5</v>
      </c>
      <c r="G759" s="2">
        <v>9.0248632694600005E-3</v>
      </c>
      <c r="H759" s="2">
        <v>1.7604054278700002E-2</v>
      </c>
    </row>
    <row r="760" spans="1:8" ht="18" customHeight="1" x14ac:dyDescent="0.2">
      <c r="A760" s="2" t="s">
        <v>1369</v>
      </c>
      <c r="B760" s="2" t="s">
        <v>368</v>
      </c>
      <c r="C760" s="13" t="s">
        <v>1368</v>
      </c>
      <c r="D760" s="4">
        <v>4</v>
      </c>
      <c r="E760" s="4">
        <v>2</v>
      </c>
      <c r="F760" s="22">
        <v>0.5</v>
      </c>
      <c r="G760" s="2">
        <v>9.0248632694600005E-3</v>
      </c>
      <c r="H760" s="2">
        <v>1.7604054278700002E-2</v>
      </c>
    </row>
    <row r="761" spans="1:8" ht="18" customHeight="1" x14ac:dyDescent="0.2">
      <c r="A761" s="2" t="s">
        <v>1371</v>
      </c>
      <c r="B761" s="2" t="s">
        <v>368</v>
      </c>
      <c r="C761" s="13" t="s">
        <v>1370</v>
      </c>
      <c r="D761" s="4">
        <v>4</v>
      </c>
      <c r="E761" s="4">
        <v>2</v>
      </c>
      <c r="F761" s="22">
        <v>0.5</v>
      </c>
      <c r="G761" s="2">
        <v>9.0248632694600005E-3</v>
      </c>
      <c r="H761" s="2">
        <v>1.7604054278700002E-2</v>
      </c>
    </row>
    <row r="762" spans="1:8" ht="18" customHeight="1" x14ac:dyDescent="0.2">
      <c r="A762" s="2" t="s">
        <v>1373</v>
      </c>
      <c r="B762" s="2" t="s">
        <v>6</v>
      </c>
      <c r="C762" s="13" t="s">
        <v>1372</v>
      </c>
      <c r="D762" s="4">
        <v>4</v>
      </c>
      <c r="E762" s="4">
        <v>2</v>
      </c>
      <c r="F762" s="22">
        <v>0.5</v>
      </c>
      <c r="G762" s="2">
        <v>9.0248632694600005E-3</v>
      </c>
      <c r="H762" s="2">
        <v>1.7604054278700002E-2</v>
      </c>
    </row>
    <row r="763" spans="1:8" ht="18" customHeight="1" x14ac:dyDescent="0.2">
      <c r="A763" s="2" t="s">
        <v>1375</v>
      </c>
      <c r="B763" s="2" t="s">
        <v>368</v>
      </c>
      <c r="C763" s="13" t="s">
        <v>1374</v>
      </c>
      <c r="D763" s="4">
        <v>4</v>
      </c>
      <c r="E763" s="4">
        <v>2</v>
      </c>
      <c r="F763" s="22">
        <v>0.5</v>
      </c>
      <c r="G763" s="2">
        <v>9.0248632694600005E-3</v>
      </c>
      <c r="H763" s="2">
        <v>1.7604054278700002E-2</v>
      </c>
    </row>
    <row r="764" spans="1:8" ht="18" customHeight="1" x14ac:dyDescent="0.2">
      <c r="A764" s="2" t="s">
        <v>1377</v>
      </c>
      <c r="B764" s="2" t="s">
        <v>368</v>
      </c>
      <c r="C764" s="13" t="s">
        <v>1376</v>
      </c>
      <c r="D764" s="4">
        <v>4</v>
      </c>
      <c r="E764" s="4">
        <v>2</v>
      </c>
      <c r="F764" s="22">
        <v>0.5</v>
      </c>
      <c r="G764" s="2">
        <v>9.0248632694600005E-3</v>
      </c>
      <c r="H764" s="2">
        <v>1.7604054278700002E-2</v>
      </c>
    </row>
    <row r="765" spans="1:8" ht="18" customHeight="1" x14ac:dyDescent="0.2">
      <c r="A765" s="2" t="s">
        <v>1379</v>
      </c>
      <c r="B765" s="2" t="s">
        <v>368</v>
      </c>
      <c r="C765" s="13" t="s">
        <v>1378</v>
      </c>
      <c r="D765" s="4">
        <v>4</v>
      </c>
      <c r="E765" s="4">
        <v>2</v>
      </c>
      <c r="F765" s="22">
        <v>0.5</v>
      </c>
      <c r="G765" s="2">
        <v>9.0248632694600005E-3</v>
      </c>
      <c r="H765" s="2">
        <v>1.7604054278700002E-2</v>
      </c>
    </row>
    <row r="766" spans="1:8" ht="18" customHeight="1" x14ac:dyDescent="0.2">
      <c r="A766" s="2" t="s">
        <v>1381</v>
      </c>
      <c r="B766" s="2" t="s">
        <v>368</v>
      </c>
      <c r="C766" s="13" t="s">
        <v>1380</v>
      </c>
      <c r="D766" s="4">
        <v>4</v>
      </c>
      <c r="E766" s="4">
        <v>2</v>
      </c>
      <c r="F766" s="22">
        <v>0.5</v>
      </c>
      <c r="G766" s="2">
        <v>9.0248632694600005E-3</v>
      </c>
      <c r="H766" s="2">
        <v>1.7604054278700002E-2</v>
      </c>
    </row>
    <row r="767" spans="1:8" ht="18" customHeight="1" x14ac:dyDescent="0.2">
      <c r="A767" s="2" t="s">
        <v>1383</v>
      </c>
      <c r="B767" s="2" t="s">
        <v>368</v>
      </c>
      <c r="C767" s="13" t="s">
        <v>1382</v>
      </c>
      <c r="D767" s="4">
        <v>4</v>
      </c>
      <c r="E767" s="4">
        <v>2</v>
      </c>
      <c r="F767" s="22">
        <v>0.5</v>
      </c>
      <c r="G767" s="2">
        <v>9.0248632694600005E-3</v>
      </c>
      <c r="H767" s="2">
        <v>1.7604054278700002E-2</v>
      </c>
    </row>
    <row r="768" spans="1:8" ht="18" customHeight="1" x14ac:dyDescent="0.2">
      <c r="A768" s="2" t="s">
        <v>1385</v>
      </c>
      <c r="B768" s="2" t="s">
        <v>675</v>
      </c>
      <c r="C768" s="13" t="s">
        <v>1384</v>
      </c>
      <c r="D768" s="4">
        <v>4</v>
      </c>
      <c r="E768" s="4">
        <v>2</v>
      </c>
      <c r="F768" s="22">
        <v>0.5</v>
      </c>
      <c r="G768" s="2">
        <v>9.0248632694600005E-3</v>
      </c>
      <c r="H768" s="2">
        <v>1.7604054278700002E-2</v>
      </c>
    </row>
    <row r="769" spans="1:8" ht="18" customHeight="1" x14ac:dyDescent="0.2">
      <c r="A769" s="2" t="s">
        <v>1386</v>
      </c>
      <c r="B769" s="2" t="s">
        <v>675</v>
      </c>
      <c r="C769" s="13" t="e">
        <f>-arrestins in gpcr desensitization</f>
        <v>#NAME?</v>
      </c>
      <c r="D769" s="4">
        <v>4</v>
      </c>
      <c r="E769" s="4">
        <v>2</v>
      </c>
      <c r="F769" s="22">
        <v>0.5</v>
      </c>
      <c r="G769" s="2">
        <v>9.0248632694600005E-3</v>
      </c>
      <c r="H769" s="2">
        <v>1.7604054278700002E-2</v>
      </c>
    </row>
    <row r="770" spans="1:8" ht="18" customHeight="1" x14ac:dyDescent="0.2">
      <c r="A770" s="2" t="s">
        <v>1388</v>
      </c>
      <c r="B770" s="2" t="s">
        <v>675</v>
      </c>
      <c r="C770" s="13" t="s">
        <v>1387</v>
      </c>
      <c r="D770" s="4">
        <v>4</v>
      </c>
      <c r="E770" s="4">
        <v>2</v>
      </c>
      <c r="F770" s="22">
        <v>0.5</v>
      </c>
      <c r="G770" s="2">
        <v>9.0248632694600005E-3</v>
      </c>
      <c r="H770" s="2">
        <v>1.7604054278700002E-2</v>
      </c>
    </row>
    <row r="771" spans="1:8" ht="18" customHeight="1" x14ac:dyDescent="0.2">
      <c r="A771" s="2" t="s">
        <v>1390</v>
      </c>
      <c r="B771" s="2" t="s">
        <v>368</v>
      </c>
      <c r="C771" s="13" t="s">
        <v>1389</v>
      </c>
      <c r="D771" s="4">
        <v>4</v>
      </c>
      <c r="E771" s="4">
        <v>2</v>
      </c>
      <c r="F771" s="22">
        <v>0.5</v>
      </c>
      <c r="G771" s="2">
        <v>9.0248632694600005E-3</v>
      </c>
      <c r="H771" s="2">
        <v>1.7604054278700002E-2</v>
      </c>
    </row>
    <row r="772" spans="1:8" ht="18" customHeight="1" x14ac:dyDescent="0.2">
      <c r="A772" s="2" t="s">
        <v>1392</v>
      </c>
      <c r="B772" s="2" t="s">
        <v>368</v>
      </c>
      <c r="C772" s="13" t="s">
        <v>1391</v>
      </c>
      <c r="D772" s="4">
        <v>4</v>
      </c>
      <c r="E772" s="4">
        <v>2</v>
      </c>
      <c r="F772" s="22">
        <v>0.5</v>
      </c>
      <c r="G772" s="2">
        <v>9.0248632694600005E-3</v>
      </c>
      <c r="H772" s="2">
        <v>1.7604054278700002E-2</v>
      </c>
    </row>
    <row r="773" spans="1:8" ht="18" customHeight="1" x14ac:dyDescent="0.2">
      <c r="A773" s="2" t="s">
        <v>1394</v>
      </c>
      <c r="B773" s="2" t="s">
        <v>675</v>
      </c>
      <c r="C773" s="13" t="s">
        <v>1393</v>
      </c>
      <c r="D773" s="4">
        <v>4</v>
      </c>
      <c r="E773" s="4">
        <v>2</v>
      </c>
      <c r="F773" s="22">
        <v>0.5</v>
      </c>
      <c r="G773" s="2">
        <v>9.0248632694600005E-3</v>
      </c>
      <c r="H773" s="2">
        <v>1.7604054278700002E-2</v>
      </c>
    </row>
    <row r="774" spans="1:8" ht="18" customHeight="1" x14ac:dyDescent="0.2">
      <c r="A774" s="2" t="s">
        <v>1398</v>
      </c>
      <c r="B774" s="2" t="s">
        <v>6</v>
      </c>
      <c r="C774" s="13" t="s">
        <v>1397</v>
      </c>
      <c r="D774" s="4">
        <v>5</v>
      </c>
      <c r="E774" s="4">
        <v>2</v>
      </c>
      <c r="F774" s="22">
        <v>0.5</v>
      </c>
      <c r="G774" s="2">
        <v>9.0248632694600005E-3</v>
      </c>
      <c r="H774" s="2">
        <v>1.7604054278700002E-2</v>
      </c>
    </row>
    <row r="775" spans="1:8" ht="18" customHeight="1" x14ac:dyDescent="0.2">
      <c r="A775" s="2" t="s">
        <v>1400</v>
      </c>
      <c r="B775" s="2" t="s">
        <v>6</v>
      </c>
      <c r="C775" s="13" t="s">
        <v>1399</v>
      </c>
      <c r="D775" s="4">
        <v>5</v>
      </c>
      <c r="E775" s="4">
        <v>2</v>
      </c>
      <c r="F775" s="22">
        <v>0.5</v>
      </c>
      <c r="G775" s="2">
        <v>9.0248632694600005E-3</v>
      </c>
      <c r="H775" s="2">
        <v>1.7604054278700002E-2</v>
      </c>
    </row>
    <row r="776" spans="1:8" ht="18" customHeight="1" x14ac:dyDescent="0.2">
      <c r="A776" s="2" t="s">
        <v>1402</v>
      </c>
      <c r="B776" s="2" t="s">
        <v>6</v>
      </c>
      <c r="C776" s="13" t="s">
        <v>1401</v>
      </c>
      <c r="D776" s="4">
        <v>5</v>
      </c>
      <c r="E776" s="4">
        <v>2</v>
      </c>
      <c r="F776" s="22">
        <v>0.5</v>
      </c>
      <c r="G776" s="2">
        <v>9.0248632694600005E-3</v>
      </c>
      <c r="H776" s="2">
        <v>1.7604054278700002E-2</v>
      </c>
    </row>
    <row r="777" spans="1:8" ht="18" customHeight="1" x14ac:dyDescent="0.2">
      <c r="A777" s="2" t="s">
        <v>1403</v>
      </c>
      <c r="B777" s="2" t="s">
        <v>3</v>
      </c>
      <c r="C777" s="13" t="s">
        <v>1399</v>
      </c>
      <c r="D777" s="4">
        <v>5</v>
      </c>
      <c r="E777" s="4">
        <v>2</v>
      </c>
      <c r="F777" s="22">
        <v>0.5</v>
      </c>
      <c r="G777" s="2">
        <v>9.0248632694600005E-3</v>
      </c>
      <c r="H777" s="2">
        <v>1.7604054278700002E-2</v>
      </c>
    </row>
    <row r="778" spans="1:8" ht="18" customHeight="1" x14ac:dyDescent="0.2">
      <c r="A778" s="2" t="s">
        <v>1405</v>
      </c>
      <c r="B778" s="2" t="s">
        <v>6</v>
      </c>
      <c r="C778" s="13" t="s">
        <v>1404</v>
      </c>
      <c r="D778" s="4">
        <v>5</v>
      </c>
      <c r="E778" s="4">
        <v>2</v>
      </c>
      <c r="F778" s="22">
        <v>0.5</v>
      </c>
      <c r="G778" s="2">
        <v>9.0248632694600005E-3</v>
      </c>
      <c r="H778" s="2">
        <v>1.7604054278700002E-2</v>
      </c>
    </row>
    <row r="779" spans="1:8" ht="18" customHeight="1" x14ac:dyDescent="0.2">
      <c r="A779" s="2" t="s">
        <v>1409</v>
      </c>
      <c r="B779" s="2" t="s">
        <v>6</v>
      </c>
      <c r="C779" s="13" t="s">
        <v>1408</v>
      </c>
      <c r="D779" s="4">
        <v>6</v>
      </c>
      <c r="E779" s="4">
        <v>2</v>
      </c>
      <c r="F779" s="22">
        <v>0.5</v>
      </c>
      <c r="G779" s="2">
        <v>9.0248632694600005E-3</v>
      </c>
      <c r="H779" s="2">
        <v>1.7604054278700002E-2</v>
      </c>
    </row>
    <row r="780" spans="1:8" ht="18" customHeight="1" x14ac:dyDescent="0.2">
      <c r="A780" s="2" t="s">
        <v>1410</v>
      </c>
      <c r="B780" s="2" t="s">
        <v>6</v>
      </c>
      <c r="C780" s="13" t="s">
        <v>1301</v>
      </c>
      <c r="D780" s="4">
        <v>6</v>
      </c>
      <c r="E780" s="4">
        <v>2</v>
      </c>
      <c r="F780" s="22">
        <v>0.5</v>
      </c>
      <c r="G780" s="2">
        <v>9.0248632694600005E-3</v>
      </c>
      <c r="H780" s="2">
        <v>1.7604054278700002E-2</v>
      </c>
    </row>
    <row r="781" spans="1:8" ht="18" customHeight="1" x14ac:dyDescent="0.2">
      <c r="A781" s="2" t="s">
        <v>1412</v>
      </c>
      <c r="B781" s="2" t="s">
        <v>6</v>
      </c>
      <c r="C781" s="13" t="s">
        <v>1411</v>
      </c>
      <c r="D781" s="4">
        <v>6</v>
      </c>
      <c r="E781" s="4">
        <v>2</v>
      </c>
      <c r="F781" s="22">
        <v>0.5</v>
      </c>
      <c r="G781" s="2">
        <v>9.0248632694600005E-3</v>
      </c>
      <c r="H781" s="2">
        <v>1.7604054278700002E-2</v>
      </c>
    </row>
    <row r="782" spans="1:8" ht="18" customHeight="1" x14ac:dyDescent="0.2">
      <c r="A782" s="2" t="s">
        <v>1414</v>
      </c>
      <c r="B782" s="2" t="s">
        <v>6</v>
      </c>
      <c r="C782" s="13" t="s">
        <v>1413</v>
      </c>
      <c r="D782" s="4">
        <v>6</v>
      </c>
      <c r="E782" s="4">
        <v>2</v>
      </c>
      <c r="F782" s="22">
        <v>0.5</v>
      </c>
      <c r="G782" s="2">
        <v>9.0248632694600005E-3</v>
      </c>
      <c r="H782" s="2">
        <v>1.7604054278700002E-2</v>
      </c>
    </row>
    <row r="783" spans="1:8" ht="18" customHeight="1" x14ac:dyDescent="0.2">
      <c r="A783" s="2" t="s">
        <v>1416</v>
      </c>
      <c r="B783" s="2" t="s">
        <v>6</v>
      </c>
      <c r="C783" s="13" t="s">
        <v>1415</v>
      </c>
      <c r="D783" s="4">
        <v>6</v>
      </c>
      <c r="E783" s="4">
        <v>2</v>
      </c>
      <c r="F783" s="22">
        <v>0.5</v>
      </c>
      <c r="G783" s="2">
        <v>9.0248632694600005E-3</v>
      </c>
      <c r="H783" s="2">
        <v>1.7604054278700002E-2</v>
      </c>
    </row>
    <row r="784" spans="1:8" ht="18" customHeight="1" x14ac:dyDescent="0.2">
      <c r="A784" s="2" t="s">
        <v>1417</v>
      </c>
      <c r="B784" s="2" t="s">
        <v>6</v>
      </c>
      <c r="C784" s="13" t="s">
        <v>1299</v>
      </c>
      <c r="D784" s="4">
        <v>6</v>
      </c>
      <c r="E784" s="4">
        <v>2</v>
      </c>
      <c r="F784" s="22">
        <v>0.5</v>
      </c>
      <c r="G784" s="2">
        <v>9.0248632694600005E-3</v>
      </c>
      <c r="H784" s="2">
        <v>1.7604054278700002E-2</v>
      </c>
    </row>
    <row r="785" spans="1:8" ht="18" customHeight="1" x14ac:dyDescent="0.2">
      <c r="A785" s="2" t="s">
        <v>1425</v>
      </c>
      <c r="B785" s="2" t="s">
        <v>6</v>
      </c>
      <c r="C785" s="13" t="s">
        <v>1424</v>
      </c>
      <c r="D785" s="4">
        <v>8</v>
      </c>
      <c r="E785" s="4">
        <v>2</v>
      </c>
      <c r="F785" s="22">
        <v>0.5</v>
      </c>
      <c r="G785" s="2">
        <v>9.0248632694600005E-3</v>
      </c>
      <c r="H785" s="2">
        <v>1.7604054278700002E-2</v>
      </c>
    </row>
    <row r="786" spans="1:8" ht="18" customHeight="1" x14ac:dyDescent="0.2">
      <c r="A786" s="2" t="s">
        <v>1427</v>
      </c>
      <c r="B786" s="2" t="s">
        <v>6</v>
      </c>
      <c r="C786" s="13" t="s">
        <v>1426</v>
      </c>
      <c r="D786" s="4">
        <v>4</v>
      </c>
      <c r="E786" s="4">
        <v>2</v>
      </c>
      <c r="F786" s="22">
        <v>0.5</v>
      </c>
      <c r="G786" s="2">
        <v>9.0248632694600005E-3</v>
      </c>
      <c r="H786" s="2">
        <v>1.7604054278700002E-2</v>
      </c>
    </row>
    <row r="787" spans="1:8" ht="18" customHeight="1" x14ac:dyDescent="0.2">
      <c r="A787" s="2" t="s">
        <v>1429</v>
      </c>
      <c r="B787" s="2" t="s">
        <v>6</v>
      </c>
      <c r="C787" s="13" t="s">
        <v>1428</v>
      </c>
      <c r="D787" s="4">
        <v>4</v>
      </c>
      <c r="E787" s="4">
        <v>2</v>
      </c>
      <c r="F787" s="22">
        <v>0.5</v>
      </c>
      <c r="G787" s="2">
        <v>9.0248632694600005E-3</v>
      </c>
      <c r="H787" s="2">
        <v>1.7604054278700002E-2</v>
      </c>
    </row>
    <row r="788" spans="1:8" ht="18" customHeight="1" x14ac:dyDescent="0.2">
      <c r="A788" s="2" t="s">
        <v>1431</v>
      </c>
      <c r="B788" s="2" t="s">
        <v>6</v>
      </c>
      <c r="C788" s="13" t="s">
        <v>1430</v>
      </c>
      <c r="D788" s="4">
        <v>4</v>
      </c>
      <c r="E788" s="4">
        <v>2</v>
      </c>
      <c r="F788" s="22">
        <v>0.5</v>
      </c>
      <c r="G788" s="2">
        <v>9.0248632694600005E-3</v>
      </c>
      <c r="H788" s="2">
        <v>1.7604054278700002E-2</v>
      </c>
    </row>
    <row r="789" spans="1:8" ht="18" customHeight="1" x14ac:dyDescent="0.2">
      <c r="A789" s="2" t="s">
        <v>1433</v>
      </c>
      <c r="B789" s="2" t="s">
        <v>6</v>
      </c>
      <c r="C789" s="13" t="s">
        <v>1432</v>
      </c>
      <c r="D789" s="4">
        <v>4</v>
      </c>
      <c r="E789" s="4">
        <v>2</v>
      </c>
      <c r="F789" s="22">
        <v>0.5</v>
      </c>
      <c r="G789" s="2">
        <v>9.0248632694600005E-3</v>
      </c>
      <c r="H789" s="2">
        <v>1.7604054278700002E-2</v>
      </c>
    </row>
    <row r="790" spans="1:8" ht="18" customHeight="1" x14ac:dyDescent="0.2">
      <c r="A790" s="2" t="s">
        <v>1435</v>
      </c>
      <c r="B790" s="2" t="s">
        <v>6</v>
      </c>
      <c r="C790" s="13" t="s">
        <v>1434</v>
      </c>
      <c r="D790" s="4">
        <v>4</v>
      </c>
      <c r="E790" s="4">
        <v>2</v>
      </c>
      <c r="F790" s="22">
        <v>0.5</v>
      </c>
      <c r="G790" s="2">
        <v>9.0248632694600005E-3</v>
      </c>
      <c r="H790" s="2">
        <v>1.7604054278700002E-2</v>
      </c>
    </row>
    <row r="791" spans="1:8" ht="18" customHeight="1" x14ac:dyDescent="0.2">
      <c r="A791" s="2" t="s">
        <v>1437</v>
      </c>
      <c r="B791" s="2" t="s">
        <v>6</v>
      </c>
      <c r="C791" s="13" t="s">
        <v>1436</v>
      </c>
      <c r="D791" s="4">
        <v>4</v>
      </c>
      <c r="E791" s="4">
        <v>2</v>
      </c>
      <c r="F791" s="22">
        <v>0.5</v>
      </c>
      <c r="G791" s="2">
        <v>9.0248632694600005E-3</v>
      </c>
      <c r="H791" s="2">
        <v>1.7604054278700002E-2</v>
      </c>
    </row>
    <row r="792" spans="1:8" ht="18" customHeight="1" x14ac:dyDescent="0.2">
      <c r="A792" s="2" t="s">
        <v>1439</v>
      </c>
      <c r="B792" s="2" t="s">
        <v>6</v>
      </c>
      <c r="C792" s="13" t="s">
        <v>1438</v>
      </c>
      <c r="D792" s="4">
        <v>4</v>
      </c>
      <c r="E792" s="4">
        <v>2</v>
      </c>
      <c r="F792" s="22">
        <v>0.5</v>
      </c>
      <c r="G792" s="2">
        <v>9.0248632694600005E-3</v>
      </c>
      <c r="H792" s="2">
        <v>1.7604054278700002E-2</v>
      </c>
    </row>
    <row r="793" spans="1:8" ht="18" customHeight="1" x14ac:dyDescent="0.2">
      <c r="A793" s="2" t="s">
        <v>1441</v>
      </c>
      <c r="B793" s="2" t="s">
        <v>6</v>
      </c>
      <c r="C793" s="13" t="s">
        <v>1440</v>
      </c>
      <c r="D793" s="4">
        <v>4</v>
      </c>
      <c r="E793" s="4">
        <v>2</v>
      </c>
      <c r="F793" s="22">
        <v>0.5</v>
      </c>
      <c r="G793" s="2">
        <v>9.0248632694600005E-3</v>
      </c>
      <c r="H793" s="2">
        <v>1.7604054278700002E-2</v>
      </c>
    </row>
    <row r="794" spans="1:8" ht="18" customHeight="1" x14ac:dyDescent="0.2">
      <c r="A794" s="2" t="s">
        <v>1443</v>
      </c>
      <c r="B794" s="2" t="s">
        <v>6</v>
      </c>
      <c r="C794" s="13" t="s">
        <v>1442</v>
      </c>
      <c r="D794" s="4">
        <v>4</v>
      </c>
      <c r="E794" s="4">
        <v>2</v>
      </c>
      <c r="F794" s="22">
        <v>0.5</v>
      </c>
      <c r="G794" s="2">
        <v>9.0248632694600005E-3</v>
      </c>
      <c r="H794" s="2">
        <v>1.7604054278700002E-2</v>
      </c>
    </row>
    <row r="795" spans="1:8" ht="18" customHeight="1" x14ac:dyDescent="0.2">
      <c r="A795" s="2" t="s">
        <v>1445</v>
      </c>
      <c r="B795" s="2" t="s">
        <v>6</v>
      </c>
      <c r="C795" s="13" t="s">
        <v>1444</v>
      </c>
      <c r="D795" s="4">
        <v>4</v>
      </c>
      <c r="E795" s="4">
        <v>2</v>
      </c>
      <c r="F795" s="22">
        <v>0.5</v>
      </c>
      <c r="G795" s="2">
        <v>9.0248632694600005E-3</v>
      </c>
      <c r="H795" s="2">
        <v>1.7604054278700002E-2</v>
      </c>
    </row>
    <row r="796" spans="1:8" ht="18" customHeight="1" x14ac:dyDescent="0.2">
      <c r="A796" s="2" t="s">
        <v>1447</v>
      </c>
      <c r="B796" s="2" t="s">
        <v>6</v>
      </c>
      <c r="C796" s="13" t="s">
        <v>1446</v>
      </c>
      <c r="D796" s="4">
        <v>4</v>
      </c>
      <c r="E796" s="4">
        <v>2</v>
      </c>
      <c r="F796" s="22">
        <v>0.5</v>
      </c>
      <c r="G796" s="2">
        <v>9.0248632694600005E-3</v>
      </c>
      <c r="H796" s="2">
        <v>1.7604054278700002E-2</v>
      </c>
    </row>
    <row r="797" spans="1:8" ht="18" customHeight="1" x14ac:dyDescent="0.2">
      <c r="A797" s="2" t="s">
        <v>1449</v>
      </c>
      <c r="B797" s="2" t="s">
        <v>6</v>
      </c>
      <c r="C797" s="13" t="s">
        <v>1448</v>
      </c>
      <c r="D797" s="4">
        <v>4</v>
      </c>
      <c r="E797" s="4">
        <v>2</v>
      </c>
      <c r="F797" s="22">
        <v>0.5</v>
      </c>
      <c r="G797" s="2">
        <v>9.0248632694600005E-3</v>
      </c>
      <c r="H797" s="2">
        <v>1.7604054278700002E-2</v>
      </c>
    </row>
    <row r="798" spans="1:8" ht="18" customHeight="1" x14ac:dyDescent="0.2">
      <c r="A798" s="2" t="s">
        <v>1451</v>
      </c>
      <c r="B798" s="2" t="s">
        <v>6</v>
      </c>
      <c r="C798" s="13" t="s">
        <v>1450</v>
      </c>
      <c r="D798" s="4">
        <v>5</v>
      </c>
      <c r="E798" s="4">
        <v>2</v>
      </c>
      <c r="F798" s="22">
        <v>0.5</v>
      </c>
      <c r="G798" s="2">
        <v>9.0248632694600005E-3</v>
      </c>
      <c r="H798" s="2">
        <v>1.7604054278700002E-2</v>
      </c>
    </row>
    <row r="799" spans="1:8" ht="18" customHeight="1" x14ac:dyDescent="0.2">
      <c r="A799" s="2" t="s">
        <v>1453</v>
      </c>
      <c r="B799" s="2" t="s">
        <v>6</v>
      </c>
      <c r="C799" s="13" t="s">
        <v>1452</v>
      </c>
      <c r="D799" s="4">
        <v>5</v>
      </c>
      <c r="E799" s="4">
        <v>2</v>
      </c>
      <c r="F799" s="22">
        <v>0.5</v>
      </c>
      <c r="G799" s="2">
        <v>9.0248632694600005E-3</v>
      </c>
      <c r="H799" s="2">
        <v>1.7604054278700002E-2</v>
      </c>
    </row>
    <row r="800" spans="1:8" ht="18" customHeight="1" x14ac:dyDescent="0.2">
      <c r="A800" s="2" t="s">
        <v>1455</v>
      </c>
      <c r="B800" s="2" t="s">
        <v>3</v>
      </c>
      <c r="C800" s="13" t="s">
        <v>1454</v>
      </c>
      <c r="D800" s="4">
        <v>5</v>
      </c>
      <c r="E800" s="4">
        <v>2</v>
      </c>
      <c r="F800" s="22">
        <v>0.5</v>
      </c>
      <c r="G800" s="2">
        <v>9.0248632694600005E-3</v>
      </c>
      <c r="H800" s="2">
        <v>1.7604054278700002E-2</v>
      </c>
    </row>
    <row r="801" spans="1:8" ht="18" customHeight="1" x14ac:dyDescent="0.2">
      <c r="A801" s="2" t="s">
        <v>1457</v>
      </c>
      <c r="B801" s="2" t="s">
        <v>6</v>
      </c>
      <c r="C801" s="13" t="s">
        <v>1456</v>
      </c>
      <c r="D801" s="4">
        <v>5</v>
      </c>
      <c r="E801" s="4">
        <v>2</v>
      </c>
      <c r="F801" s="22">
        <v>0.5</v>
      </c>
      <c r="G801" s="2">
        <v>9.0248632694600005E-3</v>
      </c>
      <c r="H801" s="2">
        <v>1.7604054278700002E-2</v>
      </c>
    </row>
    <row r="802" spans="1:8" ht="18" customHeight="1" x14ac:dyDescent="0.2">
      <c r="A802" s="2" t="s">
        <v>1459</v>
      </c>
      <c r="B802" s="2" t="s">
        <v>6</v>
      </c>
      <c r="C802" s="13" t="s">
        <v>1458</v>
      </c>
      <c r="D802" s="4">
        <v>5</v>
      </c>
      <c r="E802" s="4">
        <v>2</v>
      </c>
      <c r="F802" s="22">
        <v>0.5</v>
      </c>
      <c r="G802" s="2">
        <v>9.0248632694600005E-3</v>
      </c>
      <c r="H802" s="2">
        <v>1.7604054278700002E-2</v>
      </c>
    </row>
    <row r="803" spans="1:8" ht="18" customHeight="1" x14ac:dyDescent="0.2">
      <c r="A803" s="2" t="s">
        <v>1460</v>
      </c>
      <c r="B803" s="2" t="s">
        <v>6</v>
      </c>
      <c r="C803" s="13" t="s">
        <v>1454</v>
      </c>
      <c r="D803" s="4">
        <v>5</v>
      </c>
      <c r="E803" s="4">
        <v>2</v>
      </c>
      <c r="F803" s="22">
        <v>0.5</v>
      </c>
      <c r="G803" s="2">
        <v>9.0248632694600005E-3</v>
      </c>
      <c r="H803" s="2">
        <v>1.7604054278700002E-2</v>
      </c>
    </row>
    <row r="804" spans="1:8" ht="18" customHeight="1" x14ac:dyDescent="0.2">
      <c r="A804" s="2" t="s">
        <v>1462</v>
      </c>
      <c r="B804" s="2" t="s">
        <v>6</v>
      </c>
      <c r="C804" s="13" t="s">
        <v>1461</v>
      </c>
      <c r="D804" s="4">
        <v>4</v>
      </c>
      <c r="E804" s="4">
        <v>2</v>
      </c>
      <c r="F804" s="22">
        <v>0.5</v>
      </c>
      <c r="G804" s="2">
        <v>9.0248632694600005E-3</v>
      </c>
      <c r="H804" s="2">
        <v>1.7604054278700002E-2</v>
      </c>
    </row>
    <row r="805" spans="1:8" ht="18" customHeight="1" x14ac:dyDescent="0.2">
      <c r="A805" s="2" t="s">
        <v>1464</v>
      </c>
      <c r="B805" s="2" t="s">
        <v>6</v>
      </c>
      <c r="C805" s="13" t="s">
        <v>1463</v>
      </c>
      <c r="D805" s="4">
        <v>4</v>
      </c>
      <c r="E805" s="4">
        <v>2</v>
      </c>
      <c r="F805" s="22">
        <v>0.5</v>
      </c>
      <c r="G805" s="2">
        <v>9.0248632694600005E-3</v>
      </c>
      <c r="H805" s="2">
        <v>1.7604054278700002E-2</v>
      </c>
    </row>
    <row r="806" spans="1:8" ht="18" customHeight="1" x14ac:dyDescent="0.2">
      <c r="A806" s="2" t="s">
        <v>1466</v>
      </c>
      <c r="B806" s="2" t="s">
        <v>6</v>
      </c>
      <c r="C806" s="13" t="s">
        <v>1465</v>
      </c>
      <c r="D806" s="4">
        <v>5</v>
      </c>
      <c r="E806" s="4">
        <v>2</v>
      </c>
      <c r="F806" s="22">
        <v>0.5</v>
      </c>
      <c r="G806" s="2">
        <v>9.0248632694600005E-3</v>
      </c>
      <c r="H806" s="2">
        <v>1.7604054278700002E-2</v>
      </c>
    </row>
    <row r="807" spans="1:8" ht="18" customHeight="1" x14ac:dyDescent="0.2">
      <c r="A807" s="2" t="s">
        <v>1468</v>
      </c>
      <c r="B807" s="2" t="s">
        <v>38</v>
      </c>
      <c r="C807" s="13" t="s">
        <v>1467</v>
      </c>
      <c r="D807" s="4">
        <v>4</v>
      </c>
      <c r="E807" s="4">
        <v>2</v>
      </c>
      <c r="F807" s="22">
        <v>0.5</v>
      </c>
      <c r="G807" s="2">
        <v>9.0248632694600005E-3</v>
      </c>
      <c r="H807" s="2">
        <v>1.7604054278700002E-2</v>
      </c>
    </row>
    <row r="808" spans="1:8" ht="18" customHeight="1" x14ac:dyDescent="0.2">
      <c r="A808" s="2" t="s">
        <v>1470</v>
      </c>
      <c r="B808" s="2" t="s">
        <v>38</v>
      </c>
      <c r="C808" s="13" t="s">
        <v>1469</v>
      </c>
      <c r="D808" s="4">
        <v>5</v>
      </c>
      <c r="E808" s="4">
        <v>2</v>
      </c>
      <c r="F808" s="22">
        <v>0.5</v>
      </c>
      <c r="G808" s="2">
        <v>9.0248632694600005E-3</v>
      </c>
      <c r="H808" s="2">
        <v>1.7604054278700002E-2</v>
      </c>
    </row>
    <row r="809" spans="1:8" ht="18" customHeight="1" x14ac:dyDescent="0.2">
      <c r="A809" s="2" t="s">
        <v>1472</v>
      </c>
      <c r="B809" s="2" t="s">
        <v>38</v>
      </c>
      <c r="C809" s="13" t="s">
        <v>1471</v>
      </c>
      <c r="D809" s="4">
        <v>8</v>
      </c>
      <c r="E809" s="4">
        <v>2</v>
      </c>
      <c r="F809" s="22">
        <v>0.5</v>
      </c>
      <c r="G809" s="2">
        <v>9.0248632694600005E-3</v>
      </c>
      <c r="H809" s="2">
        <v>1.7604054278700002E-2</v>
      </c>
    </row>
    <row r="810" spans="1:8" ht="18" customHeight="1" x14ac:dyDescent="0.2">
      <c r="A810" s="2" t="s">
        <v>1474</v>
      </c>
      <c r="B810" s="2" t="s">
        <v>6</v>
      </c>
      <c r="C810" s="13" t="s">
        <v>1473</v>
      </c>
      <c r="D810" s="4">
        <v>4</v>
      </c>
      <c r="E810" s="4">
        <v>2</v>
      </c>
      <c r="F810" s="22">
        <v>0.5</v>
      </c>
      <c r="G810" s="2">
        <v>9.0248632694600005E-3</v>
      </c>
      <c r="H810" s="2">
        <v>1.7604054278700002E-2</v>
      </c>
    </row>
    <row r="811" spans="1:8" ht="18" customHeight="1" x14ac:dyDescent="0.2">
      <c r="A811" s="2" t="s">
        <v>1476</v>
      </c>
      <c r="B811" s="2" t="s">
        <v>6</v>
      </c>
      <c r="C811" s="13" t="s">
        <v>1475</v>
      </c>
      <c r="D811" s="4">
        <v>4</v>
      </c>
      <c r="E811" s="4">
        <v>2</v>
      </c>
      <c r="F811" s="22">
        <v>0.5</v>
      </c>
      <c r="G811" s="2">
        <v>9.0248632694600005E-3</v>
      </c>
      <c r="H811" s="2">
        <v>1.7604054278700002E-2</v>
      </c>
    </row>
    <row r="812" spans="1:8" ht="18" customHeight="1" x14ac:dyDescent="0.2">
      <c r="A812" s="2" t="s">
        <v>1478</v>
      </c>
      <c r="B812" s="2" t="s">
        <v>6</v>
      </c>
      <c r="C812" s="13" t="s">
        <v>1477</v>
      </c>
      <c r="D812" s="4">
        <v>57</v>
      </c>
      <c r="E812" s="4">
        <v>6</v>
      </c>
      <c r="F812" s="22">
        <v>0.13</v>
      </c>
      <c r="G812" s="2">
        <v>9.1080986599799997E-3</v>
      </c>
      <c r="H812" s="2">
        <v>1.7744507870199999E-2</v>
      </c>
    </row>
  </sheetData>
  <autoFilter ref="A1:H1" xr:uid="{E1AFFD84-8C4B-47FE-9B66-45B9B67BCAA8}">
    <sortState xmlns:xlrd2="http://schemas.microsoft.com/office/spreadsheetml/2017/richdata2" ref="A2:H812">
      <sortCondition ref="H1"/>
    </sortState>
  </autoFilter>
  <conditionalFormatting sqref="A2:A812 J2:J165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ne Down</vt:lpstr>
      <vt:lpstr>Spine Common DN Proteo &amp; Metabo</vt:lpstr>
      <vt:lpstr>Spine Common DN RNAseq &amp; Metab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2-06T22:15:04Z</dcterms:created>
  <dcterms:modified xsi:type="dcterms:W3CDTF">2020-04-05T21:46:36Z</dcterms:modified>
</cp:coreProperties>
</file>